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pecific IPMsl1 3208" sheetId="1" state="visible" r:id="rId2"/>
    <sheet name="Specific IPNsl1 3130" sheetId="2" state="visible" r:id="rId3"/>
  </sheets>
  <definedNames>
    <definedName function="false" hidden="false" localSheetId="0" name="Excel_BuiltIn__FilterDatabase" vbProcedure="false">'Specific IPMsl1 3208'!$A$2:$T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6" uniqueCount="3449">
  <si>
    <t xml:space="preserve">IPyTAF90</t>
  </si>
  <si>
    <t xml:space="preserve">IPMSL1_3208</t>
  </si>
  <si>
    <t xml:space="preserve">Accession</t>
  </si>
  <si>
    <t xml:space="preserve"># AAs</t>
  </si>
  <si>
    <t xml:space="preserve">MW [kDa]</t>
  </si>
  <si>
    <t xml:space="preserve">calc. pI</t>
  </si>
  <si>
    <t xml:space="preserve">Description</t>
  </si>
  <si>
    <t xml:space="preserve">Score B2</t>
  </si>
  <si>
    <t xml:space="preserve">Coverage B2</t>
  </si>
  <si>
    <t xml:space="preserve"># Peptides B2</t>
  </si>
  <si>
    <t xml:space="preserve"># PSM B2</t>
  </si>
  <si>
    <t xml:space="preserve">Score A2</t>
  </si>
  <si>
    <t xml:space="preserve">Coverage A2</t>
  </si>
  <si>
    <t xml:space="preserve"># Peptides A2</t>
  </si>
  <si>
    <t xml:space="preserve"># PSM A2</t>
  </si>
  <si>
    <t xml:space="preserve">SAF</t>
  </si>
  <si>
    <t xml:space="preserve">NSAF</t>
  </si>
  <si>
    <t xml:space="preserve">Q8BIX9</t>
  </si>
  <si>
    <t xml:space="preserve">Adenosine monophosphate-protein transferase FICD OS=Mus musculus GN=Ficd PE=2 SV=1 - [FICD_MOUSE]</t>
  </si>
  <si>
    <t xml:space="preserve">D3YXK1</t>
  </si>
  <si>
    <t xml:space="preserve">Atherin OS=Mus musculus GN=Samd1 PE=3 SV=1 - [SAMD1_MOUSE]</t>
  </si>
  <si>
    <t xml:space="preserve">P58771</t>
  </si>
  <si>
    <t xml:space="preserve">Tropomyosin alpha-1 chain OS=Mus musculus GN=Tpm1 PE=1 SV=1 - [TPM1_MOUSE]</t>
  </si>
  <si>
    <t xml:space="preserve">Q8BLB7</t>
  </si>
  <si>
    <t xml:space="preserve">Lethal(3)malignant brain tumor-like protein 3 OS=Mus musculus GN=L3mbtl3 PE=1 SV=1 - [LMBL3_MOUSE]</t>
  </si>
  <si>
    <t xml:space="preserve">Q9D1P2</t>
  </si>
  <si>
    <t xml:space="preserve">Histone acetyltransferase KAT8 OS=Mus musculus GN=Kat8 PE=1 SV=1 - [KAT8_MOUSE]</t>
  </si>
  <si>
    <t xml:space="preserve">P62908</t>
  </si>
  <si>
    <t xml:space="preserve">40S ribosomal protein S3 OS=Mus musculus GN=Rps3 PE=1 SV=1 - [RS3_MOUSE]</t>
  </si>
  <si>
    <t xml:space="preserve">Q6PDM1</t>
  </si>
  <si>
    <t xml:space="preserve">Male-specific lethal 1 homolog OS=Mus musculus GN=Msl1 PE=1 SV=1 - [MSL1_MOUSE]</t>
  </si>
  <si>
    <t xml:space="preserve">O35737</t>
  </si>
  <si>
    <t xml:space="preserve">Heterogeneous nuclear ribonucleoprotein H OS=Mus musculus GN=Hnrnph1 PE=1 SV=3 - [HNRH1_MOUSE]</t>
  </si>
  <si>
    <t xml:space="preserve">Q9Z0U1</t>
  </si>
  <si>
    <t xml:space="preserve">Tight junction protein ZO-2 OS=Mus musculus GN=Tjp2 PE=1 SV=2 - [ZO2_MOUSE]</t>
  </si>
  <si>
    <t xml:space="preserve">Q14B71</t>
  </si>
  <si>
    <t xml:space="preserve">Cell division cycle-associated protein 2 OS=Mus musculus GN=Cdca2 PE=2 SV=2 - [CDCA2_MOUSE]</t>
  </si>
  <si>
    <t xml:space="preserve">P70333</t>
  </si>
  <si>
    <t xml:space="preserve">Heterogeneous nuclear ribonucleoprotein H2 OS=Mus musculus GN=Hnrnph2 PE=1 SV=1 - [HNRH2_MOUSE]</t>
  </si>
  <si>
    <t xml:space="preserve">Q9QXS6</t>
  </si>
  <si>
    <t xml:space="preserve">Drebrin OS=Mus musculus GN=Dbn1 PE=1 SV=4 - [DREB_MOUSE]</t>
  </si>
  <si>
    <t xml:space="preserve">P56581</t>
  </si>
  <si>
    <t xml:space="preserve">G/T mismatch-specific thymine DNA glycosylase OS=Mus musculus GN=Tdg PE=2 SV=1 - [TDG_MOUSE]</t>
  </si>
  <si>
    <t xml:space="preserve">P47753</t>
  </si>
  <si>
    <t xml:space="preserve">F-actin-capping protein subunit alpha-1 OS=Mus musculus GN=Capza1 PE=1 SV=4 - [CAZA1_MOUSE]</t>
  </si>
  <si>
    <t xml:space="preserve">Q8CI96</t>
  </si>
  <si>
    <t xml:space="preserve">CAP-Gly domain-containing linker protein 4 OS=Mus musculus GN=Clip4 PE=1 SV=1 - [CLIP4_MOUSE]</t>
  </si>
  <si>
    <t xml:space="preserve">Q91WI7</t>
  </si>
  <si>
    <t xml:space="preserve">Integrin-alpha FG-GAP repeat-containing protein 2 OS=Mus musculus GN=Itfg2 PE=2 SV=1 - [ITFG2_MOUSE]</t>
  </si>
  <si>
    <t xml:space="preserve">P62242</t>
  </si>
  <si>
    <t xml:space="preserve">40S ribosomal protein S8 OS=Mus musculus GN=Rps8 PE=1 SV=2 - [RS8_MOUSE]</t>
  </si>
  <si>
    <t xml:space="preserve">Q91ZA3</t>
  </si>
  <si>
    <t xml:space="preserve">Propionyl-CoA carboxylase alpha chain, mitochondrial OS=Mus musculus GN=Pcca PE=2 SV=2 - [PCCA_MOUSE]</t>
  </si>
  <si>
    <t xml:space="preserve">P62830</t>
  </si>
  <si>
    <t xml:space="preserve">60S ribosomal protein L23 OS=Mus musculus GN=Rpl23 PE=1 SV=1 - [RL23_MOUSE]</t>
  </si>
  <si>
    <t xml:space="preserve">P62702</t>
  </si>
  <si>
    <t xml:space="preserve">40S ribosomal protein S4, X isoform OS=Mus musculus GN=Rps4x PE=2 SV=2 - [RS4X_MOUSE]</t>
  </si>
  <si>
    <t xml:space="preserve">Q501J6</t>
  </si>
  <si>
    <t xml:space="preserve">Probable ATP-dependent RNA helicase DDX17 OS=Mus musculus GN=Ddx17 PE=2 SV=1 - [DDX17_MOUSE]</t>
  </si>
  <si>
    <t xml:space="preserve">Q69ZF8</t>
  </si>
  <si>
    <t xml:space="preserve">E3 ubiquitin-protein ligase MSL2 OS=Mus musculus GN=Msl2 PE=2 SV=2 - [MSL2_MOUSE]</t>
  </si>
  <si>
    <t xml:space="preserve">P61358</t>
  </si>
  <si>
    <t xml:space="preserve">60S ribosomal protein L27 OS=Mus musculus GN=Rpl27 PE=2 SV=2 - [RL27_MOUSE]</t>
  </si>
  <si>
    <t xml:space="preserve">P47754</t>
  </si>
  <si>
    <t xml:space="preserve">F-actin-capping protein subunit alpha-2 OS=Mus musculus GN=Capza2 PE=1 SV=3 - [CAZA2_MOUSE]</t>
  </si>
  <si>
    <t xml:space="preserve">P60335</t>
  </si>
  <si>
    <t xml:space="preserve">Poly(rC)-binding protein 1 OS=Mus musculus GN=Pcbp1 PE=1 SV=1 - [PCBP1_MOUSE]</t>
  </si>
  <si>
    <t xml:space="preserve">Q9Z2N8</t>
  </si>
  <si>
    <t xml:space="preserve">Actin-like protein 6A OS=Mus musculus GN=Actl6a PE=1 SV=2 - [ACL6A_MOUSE]</t>
  </si>
  <si>
    <t xml:space="preserve">Q2KN98</t>
  </si>
  <si>
    <t xml:space="preserve">Cytospin-A OS=Mus musculus GN=Specc1l PE=1 SV=1 - [CYTSA_MOUSE]</t>
  </si>
  <si>
    <t xml:space="preserve">P62754</t>
  </si>
  <si>
    <t xml:space="preserve">40S ribosomal protein S6 OS=Mus musculus GN=Rps6 PE=1 SV=1 - [RS6_MOUSE]</t>
  </si>
  <si>
    <t xml:space="preserve">Q9Z1Z0</t>
  </si>
  <si>
    <t xml:space="preserve">General vesicular transport factor p115 OS=Mus musculus GN=Uso1 PE=1 SV=2 - [USO1_MOUSE]</t>
  </si>
  <si>
    <t xml:space="preserve">P10853</t>
  </si>
  <si>
    <t xml:space="preserve">Histone H2B type 1-F/J/L OS=Mus musculus GN=Hist1h2bf PE=1 SV=2 - [H2B1F_MOUSE]</t>
  </si>
  <si>
    <t xml:space="preserve">P47757</t>
  </si>
  <si>
    <t xml:space="preserve">F-actin-capping protein subunit beta OS=Mus musculus GN=Capzb PE=1 SV=3 - [CAPZB_MOUSE]</t>
  </si>
  <si>
    <t xml:space="preserve">Q5SPV6</t>
  </si>
  <si>
    <t xml:space="preserve">Uncharacterized protein C2orf73 homolog OS=Mus musculus PE=2 SV=1 - [CB073_MOUSE]</t>
  </si>
  <si>
    <t xml:space="preserve">Q5SVQ0</t>
  </si>
  <si>
    <t xml:space="preserve">Histone acetyltransferase KAT7 OS=Mus musculus GN=Kat7 PE=2 SV=1 - [KAT7_MOUSE]</t>
  </si>
  <si>
    <t xml:space="preserve">P02340</t>
  </si>
  <si>
    <t xml:space="preserve">Cellular tumor antigen p53 OS=Mus musculus GN=Tp53 PE=1 SV=3 - [P53_MOUSE]</t>
  </si>
  <si>
    <t xml:space="preserve">P26369</t>
  </si>
  <si>
    <t xml:space="preserve">Splicing factor U2AF 65 kDa subunit OS=Mus musculus GN=U2af2 PE=1 SV=3 - [U2AF2_MOUSE]</t>
  </si>
  <si>
    <t xml:space="preserve">P61979</t>
  </si>
  <si>
    <t xml:space="preserve">Heterogeneous nuclear ribonucleoprotein K OS=Mus musculus GN=Hnrnpk PE=1 SV=1 - [HNRPK_MOUSE]</t>
  </si>
  <si>
    <t xml:space="preserve">Q8BMF4</t>
  </si>
  <si>
    <t xml:space="preserve">Dihydrolipoyllysine-residue acetyltransferase component of pyruvate dehydrogenase complex, mitochondrial OS=Mus musculus GN=Dlat PE=1 SV=2 - [ODP2_MOUSE]</t>
  </si>
  <si>
    <t xml:space="preserve">Q60973</t>
  </si>
  <si>
    <t xml:space="preserve">Histone-binding protein RBBP7 OS=Mus musculus GN=Rbbp7 PE=1 SV=1 - [RBBP7_MOUSE]</t>
  </si>
  <si>
    <t xml:space="preserve">P63325</t>
  </si>
  <si>
    <t xml:space="preserve">40S ribosomal protein S10 OS=Mus musculus GN=Rps10 PE=1 SV=1 - [RS10_MOUSE]</t>
  </si>
  <si>
    <t xml:space="preserve">P63276</t>
  </si>
  <si>
    <t xml:space="preserve">40S ribosomal protein S17 OS=Mus musculus GN=Rps17 PE=1 SV=2 - [RS17_MOUSE]</t>
  </si>
  <si>
    <t xml:space="preserve">P62317</t>
  </si>
  <si>
    <t xml:space="preserve">Small nuclear ribonucleoprotein Sm D2 OS=Mus musculus GN=Snrpd2 PE=2 SV=1 - [SMD2_MOUSE]</t>
  </si>
  <si>
    <t xml:space="preserve">Q8CEQ0</t>
  </si>
  <si>
    <t xml:space="preserve">Cyclin-dependent kinase-like 1 OS=Mus musculus GN=Cdkl1 PE=2 SV=1 - [CDKL1_MOUSE]</t>
  </si>
  <si>
    <t xml:space="preserve">Q03311</t>
  </si>
  <si>
    <t xml:space="preserve">Cholinesterase OS=Mus musculus GN=Bche PE=2 SV=2 - [CHLE_MOUSE]</t>
  </si>
  <si>
    <t xml:space="preserve">Q9Z309</t>
  </si>
  <si>
    <t xml:space="preserve">Calcium and integrin-binding family member 2 OS=Mus musculus GN=Cib2 PE=2 SV=1 - [CIB2_MOUSE]</t>
  </si>
  <si>
    <t xml:space="preserve">P57016</t>
  </si>
  <si>
    <t xml:space="preserve">Ladinin-1 OS=Mus musculus GN=Lad1 PE=1 SV=1 - [LAD1_MOUSE]</t>
  </si>
  <si>
    <t xml:space="preserve">Q9D0T1</t>
  </si>
  <si>
    <t xml:space="preserve">NHP2-like protein 1 OS=Mus musculus GN=Nhp2l1 PE=2 SV=4 - [NH2L1_MOUSE]</t>
  </si>
  <si>
    <t xml:space="preserve">P62270</t>
  </si>
  <si>
    <t xml:space="preserve">40S ribosomal protein S18 OS=Mus musculus GN=Rps18 PE=1 SV=3 - [RS18_MOUSE]</t>
  </si>
  <si>
    <t xml:space="preserve">Q7M732</t>
  </si>
  <si>
    <t xml:space="preserve">Retrotransposon-like protein 1 OS=Mus musculus GN=Rtl1 PE=2 SV=1 - [RTL1_MOUSE]</t>
  </si>
  <si>
    <t xml:space="preserve">P63084</t>
  </si>
  <si>
    <t xml:space="preserve">Protein S100-A5 OS=Mus musculus GN=S100a5 PE=2 SV=1 - [S10A5_MOUSE]</t>
  </si>
  <si>
    <t xml:space="preserve">P58682</t>
  </si>
  <si>
    <t xml:space="preserve">Toll-like receptor 8 OS=Mus musculus GN=Tlr8 PE=1 SV=2 - [TLR8_MOUSE]</t>
  </si>
  <si>
    <t xml:space="preserve">Q9DCT1</t>
  </si>
  <si>
    <t xml:space="preserve">1,5-anhydro-D-fructose reductase OS=Mus musculus GN=Akr1e2 PE=1 SV=1 - [AKCL2_MOUSE]</t>
  </si>
  <si>
    <t xml:space="preserve">Q8C1Z7</t>
  </si>
  <si>
    <t xml:space="preserve">Bardet-Biedl syndrome 4 protein homolog OS=Mus musculus GN=Bbs4 PE=2 SV=1 - [BBS4_MOUSE]</t>
  </si>
  <si>
    <t xml:space="preserve">A0JNT9</t>
  </si>
  <si>
    <t xml:space="preserve">Bicaudal D-related protein 1 OS=Mus musculus GN=Ccdc64 PE=1 SV=1 - [BICR1_MOUSE]</t>
  </si>
  <si>
    <t xml:space="preserve">D3YZP9</t>
  </si>
  <si>
    <t xml:space="preserve">Coiled-coil domain-containing protein 6 OS=Mus musculus GN=Ccdc6 PE=3 SV=1 - [CCDC6_MOUSE]</t>
  </si>
  <si>
    <t xml:space="preserve">Q3V1H1</t>
  </si>
  <si>
    <t xml:space="preserve">Cytoskeleton-associated protein 2 OS=Mus musculus GN=Ckap2 PE=2 SV=1 - [CKAP2_MOUSE]</t>
  </si>
  <si>
    <t xml:space="preserve">P61168</t>
  </si>
  <si>
    <t xml:space="preserve">D(2) dopamine receptor OS=Mus musculus GN=Drd2 PE=2 SV=2 - [DRD2_MOUSE]</t>
  </si>
  <si>
    <t xml:space="preserve">Q8BPU7</t>
  </si>
  <si>
    <t xml:space="preserve">Engulfment and cell motility protein 1 OS=Mus musculus GN=Elmo1 PE=1 SV=2 - [ELMO1_MOUSE]</t>
  </si>
  <si>
    <t xml:space="preserve">Q8CIB5</t>
  </si>
  <si>
    <t xml:space="preserve">Fermitin family homolog 2 OS=Mus musculus GN=Fermt2 PE=1 SV=1 - [FERM2_MOUSE]</t>
  </si>
  <si>
    <t xml:space="preserve">Q61990</t>
  </si>
  <si>
    <t xml:space="preserve">Poly(rC)-binding protein 2 OS=Mus musculus GN=Pcbp2 PE=1 SV=1 - [PCBP2_MOUSE]</t>
  </si>
  <si>
    <t xml:space="preserve">P62717</t>
  </si>
  <si>
    <t xml:space="preserve">60S ribosomal protein L18a OS=Mus musculus GN=Rpl18a PE=1 SV=1 - [RL18A_MOUSE]</t>
  </si>
  <si>
    <t xml:space="preserve">O88569</t>
  </si>
  <si>
    <t xml:space="preserve">Heterogeneous nuclear ribonucleoproteins A2/B1 OS=Mus musculus GN=Hnrnpa2b1 PE=1 SV=2 - [ROA2_MOUSE]</t>
  </si>
  <si>
    <t xml:space="preserve">P62849</t>
  </si>
  <si>
    <t xml:space="preserve">40S ribosomal protein S24 OS=Mus musculus GN=Rps24 PE=1 SV=1 - [RS24_MOUSE]</t>
  </si>
  <si>
    <t xml:space="preserve">Q9Z1N6</t>
  </si>
  <si>
    <t xml:space="preserve">Secreted frizzled-related sequence protein 4 OS=Mus musculus GN=Sfrp4 PE=2 SV=1 - [SFRP4_MOUSE]</t>
  </si>
  <si>
    <t xml:space="preserve">Q61466</t>
  </si>
  <si>
    <t xml:space="preserve">SWI/SNF-related matrix-associated actin-dependent regulator of chromatin subfamily D member 1 OS=Mus musculus GN=Smarcd1 PE=1 SV=3 - [SMRD1_MOUSE]</t>
  </si>
  <si>
    <t xml:space="preserve">O88935</t>
  </si>
  <si>
    <t xml:space="preserve">Synapsin-1 OS=Mus musculus GN=Syn1 PE=1 SV=2 - [SYN1_MOUSE]</t>
  </si>
  <si>
    <t xml:space="preserve">P80318</t>
  </si>
  <si>
    <t xml:space="preserve">T-complex protein 1 subunit gamma OS=Mus musculus GN=Cct3 PE=1 SV=1 - [TCPG_MOUSE]</t>
  </si>
  <si>
    <t xml:space="preserve">Q9QYP6</t>
  </si>
  <si>
    <t xml:space="preserve">5-azacytidine-induced protein 2 OS=Mus musculus GN=Azi2 PE=1 SV=1 - [AZI2_MOUSE]</t>
  </si>
  <si>
    <t xml:space="preserve">Q6ZQ38</t>
  </si>
  <si>
    <t xml:space="preserve">Cullin-associated NEDD8-dissociated protein 1 OS=Mus musculus GN=Cand1 PE=2 SV=2 - [CAND1_MOUSE]</t>
  </si>
  <si>
    <t xml:space="preserve">Q8BSN3</t>
  </si>
  <si>
    <t xml:space="preserve">Coiled-coil domain-containing protein 151 OS=Mus musculus GN=Ccdc151 PE=2 SV=1 - [CC151_MOUSE]</t>
  </si>
  <si>
    <t xml:space="preserve">Q9CZH8</t>
  </si>
  <si>
    <t xml:space="preserve">Coiled-coil domain-containing protein 77 OS=Mus musculus GN=Ccdc77 PE=2 SV=1 - [CCD77_MOUSE]</t>
  </si>
  <si>
    <t xml:space="preserve">P24860</t>
  </si>
  <si>
    <t xml:space="preserve">G2/mitotic-specific cyclin-B1 OS=Mus musculus GN=Ccnb1 PE=2 SV=3 - [CCNB1_MOUSE]</t>
  </si>
  <si>
    <t xml:space="preserve">Q9DCV3</t>
  </si>
  <si>
    <t xml:space="preserve">Diacylglycerol O-acyltransferase 2 OS=Mus musculus GN=Dgat2 PE=1 SV=1 - [DGAT2_MOUSE]</t>
  </si>
  <si>
    <t xml:space="preserve">Q8CDF7</t>
  </si>
  <si>
    <t xml:space="preserve">Exonuclease 3'-5' domain-containing protein 1 OS=Mus musculus GN=Exd1 PE=2 SV=1 - [EXD1_MOUSE]</t>
  </si>
  <si>
    <t xml:space="preserve">Q61543</t>
  </si>
  <si>
    <t xml:space="preserve">Golgi apparatus protein 1 OS=Mus musculus GN=Glg1 PE=1 SV=1 - [GSLG1_MOUSE]</t>
  </si>
  <si>
    <t xml:space="preserve">Q3UPC7</t>
  </si>
  <si>
    <t xml:space="preserve">Uncharacterized protein KIAA0825 homolog OS=Mus musculus PE=2 SV=3 - [K0825_MOUSE]</t>
  </si>
  <si>
    <t xml:space="preserve">Q9Z2D7</t>
  </si>
  <si>
    <t xml:space="preserve">Methyl-CpG-binding domain protein 4 OS=Mus musculus GN=Mbd4 PE=1 SV=1 - [MBD4_MOUSE]</t>
  </si>
  <si>
    <t xml:space="preserve">Q9D5U9</t>
  </si>
  <si>
    <t xml:space="preserve">MICAL C-terminal-like protein OS=Mus musculus GN=Micalcl PE=1 SV=2 - [MICLK_MOUSE]</t>
  </si>
  <si>
    <t xml:space="preserve">Q91WV0</t>
  </si>
  <si>
    <t xml:space="preserve">Protein Dr1 OS=Mus musculus GN=Dr1 PE=2 SV=1 - [NC2B_MOUSE]</t>
  </si>
  <si>
    <t xml:space="preserve">Q3UHX8</t>
  </si>
  <si>
    <t xml:space="preserve">Homeobox protein Nkx-6.3 OS=Mus musculus GN=Nkx6-3 PE=2 SV=1 - [NKX63_MOUSE]</t>
  </si>
  <si>
    <t xml:space="preserve">Q8BHW2</t>
  </si>
  <si>
    <t xml:space="preserve">Protein OSCP1 OS=Mus musculus GN=Oscp1 PE=2 SV=1 - [OSCP1_MOUSE]</t>
  </si>
  <si>
    <t xml:space="preserve">Q05793</t>
  </si>
  <si>
    <t xml:space="preserve">Basement membrane-specific heparan sulfate proteoglycan core protein OS=Mus musculus GN=Hspg2 PE=1 SV=1 - [PGBM_MOUSE]</t>
  </si>
  <si>
    <t xml:space="preserve">P20263</t>
  </si>
  <si>
    <t xml:space="preserve">POU domain, class 5, transcription factor 1 OS=Mus musculus GN=Pou5f1 PE=1 SV=1 - [PO5F1_MOUSE]</t>
  </si>
  <si>
    <t xml:space="preserve">Q08501</t>
  </si>
  <si>
    <t xml:space="preserve">Prolactin receptor OS=Mus musculus GN=Prlr PE=2 SV=1 - [PRLR_MOUSE]</t>
  </si>
  <si>
    <t xml:space="preserve">Q61550</t>
  </si>
  <si>
    <t xml:space="preserve">Double-strand-break repair protein rad21 homolog OS=Mus musculus GN=Rad21 PE=1 SV=3 - [RAD21_MOUSE]</t>
  </si>
  <si>
    <t xml:space="preserve">Q8BP92</t>
  </si>
  <si>
    <t xml:space="preserve">Reticulocalbin-2 OS=Mus musculus GN=Rcn2 PE=2 SV=1 - [RCN2_MOUSE]</t>
  </si>
  <si>
    <t xml:space="preserve">Q61103</t>
  </si>
  <si>
    <t xml:space="preserve">Zinc finger protein ubi-d4 OS=Mus musculus GN=Dpf2 PE=1 SV=1 - [REQU_MOUSE]</t>
  </si>
  <si>
    <t xml:space="preserve">P62855</t>
  </si>
  <si>
    <t xml:space="preserve">40S ribosomal protein S26 OS=Mus musculus GN=Rps26 PE=2 SV=3 - [RS26_MOUSE]</t>
  </si>
  <si>
    <t xml:space="preserve">Q9CWX4</t>
  </si>
  <si>
    <t xml:space="preserve">RNA pseudouridylate synthase domain-containing protein 4 OS=Mus musculus GN=Rpusd4 PE=2 SV=1 - [RUSD4_MOUSE]</t>
  </si>
  <si>
    <t xml:space="preserve">Q03517</t>
  </si>
  <si>
    <t xml:space="preserve">Secretogranin-2 OS=Mus musculus GN=Scg2 PE=1 SV=1 - [SCG2_MOUSE]</t>
  </si>
  <si>
    <t xml:space="preserve">Q62203</t>
  </si>
  <si>
    <t xml:space="preserve">Splicing factor 3A subunit 2 OS=Mus musculus GN=Sf3a2 PE=2 SV=2 - [SF3A2_MOUSE]</t>
  </si>
  <si>
    <t xml:space="preserve">Q8K2Q9</t>
  </si>
  <si>
    <t xml:space="preserve">Shootin-1 OS=Mus musculus GN=Kiaa1598 PE=1 SV=1 - [SHOT1_MOUSE]</t>
  </si>
  <si>
    <t xml:space="preserve">Q91Z69</t>
  </si>
  <si>
    <t xml:space="preserve">SLIT-ROBO Rho GTPase-activating protein 1 OS=Mus musculus GN=Srgap1 PE=1 SV=2 - [SRGP1_MOUSE]</t>
  </si>
  <si>
    <t xml:space="preserve">P10637</t>
  </si>
  <si>
    <t xml:space="preserve">Microtubule-associated protein tau OS=Mus musculus GN=Mapt PE=1 SV=3 - [TAU_MOUSE]</t>
  </si>
  <si>
    <t xml:space="preserve">P20352</t>
  </si>
  <si>
    <t xml:space="preserve">Tissue factor OS=Mus musculus GN=F3 PE=1 SV=2 - [TF_MOUSE]</t>
  </si>
  <si>
    <t xml:space="preserve">Q9CQN1</t>
  </si>
  <si>
    <t xml:space="preserve">Heat shock protein 75 kDa, mitochondrial OS=Mus musculus GN=Trap1 PE=1 SV=1 - [TRAP1_MOUSE]</t>
  </si>
  <si>
    <t xml:space="preserve">Q99PN3</t>
  </si>
  <si>
    <t xml:space="preserve">Tripartite motif-containing protein 26 OS=Mus musculus GN=Trim26 PE=2 SV=3 - [TRI26_MOUSE]</t>
  </si>
  <si>
    <t xml:space="preserve">Q91YD4</t>
  </si>
  <si>
    <t xml:space="preserve">Transient receptor potential cation channel subfamily M member 2 OS=Mus musculus GN=Trpm2 PE=2 SV=1 - [TRPM2_MOUSE]</t>
  </si>
  <si>
    <t xml:space="preserve">Q8C0E2</t>
  </si>
  <si>
    <t xml:space="preserve">Vacuolar protein sorting-associated protein 26B OS=Mus musculus GN=Vps26b PE=1 SV=1 - [VP26B_MOUSE]</t>
  </si>
  <si>
    <t xml:space="preserve">Q923D5</t>
  </si>
  <si>
    <t xml:space="preserve">WW domain-binding protein 11 OS=Mus musculus GN=Wbp11 PE=1 SV=2 - [WBP11_MOUSE]</t>
  </si>
  <si>
    <t xml:space="preserve">A2AWT3</t>
  </si>
  <si>
    <t xml:space="preserve">Ataxin-7-like protein 3 OS=Mus musculus GN=Atxn7l3 PE=2 SV=1 - [AT7L3_MOUSE]</t>
  </si>
  <si>
    <t xml:space="preserve">Q6PAJ1</t>
  </si>
  <si>
    <t xml:space="preserve">Breakpoint cluster region protein OS=Mus musculus GN=Bcr PE=1 SV=3 - [BCR_MOUSE]</t>
  </si>
  <si>
    <t xml:space="preserve">Q9D5R3</t>
  </si>
  <si>
    <t xml:space="preserve">Coiled-coil domain-containing protein 41 OS=Mus musculus GN=Ccdc41 PE=2 SV=2 - [CCD41_MOUSE]</t>
  </si>
  <si>
    <t xml:space="preserve">Q9D084</t>
  </si>
  <si>
    <t xml:space="preserve">Centromere protein S OS=Mus musculus GN=Apitd1 PE=2 SV=1 - [CENPS_MOUSE]</t>
  </si>
  <si>
    <t xml:space="preserve">Q9CZX2</t>
  </si>
  <si>
    <t xml:space="preserve">Centrosomal protein of 89 kDa OS=Mus musculus GN=Cep89 PE=2 SV=1 - [CEP89_MOUSE]</t>
  </si>
  <si>
    <t xml:space="preserve">Q91V76</t>
  </si>
  <si>
    <t xml:space="preserve">Ester hydrolase C11orf54 homolog OS=Mus musculus PE=2 SV=1 - [CK054_MOUSE]</t>
  </si>
  <si>
    <t xml:space="preserve">O35206</t>
  </si>
  <si>
    <t xml:space="preserve">Collagen alpha-1(XV) chain OS=Mus musculus GN=Col15a1 PE=1 SV=2 - [COFA1_MOUSE]</t>
  </si>
  <si>
    <t xml:space="preserve">P39061</t>
  </si>
  <si>
    <t xml:space="preserve">Collagen alpha-1(XVIII) chain OS=Mus musculus GN=Col18a1 PE=1 SV=4 - [COIA1_MOUSE]</t>
  </si>
  <si>
    <t xml:space="preserve">Q9QZE5</t>
  </si>
  <si>
    <t xml:space="preserve">Coatomer subunit gamma-1 OS=Mus musculus GN=Copg1 PE=2 SV=1 - [COPG1_MOUSE]</t>
  </si>
  <si>
    <t xml:space="preserve">Q99N16</t>
  </si>
  <si>
    <t xml:space="preserve">Leukotriene-B(4) omega-hydroxylase 2 OS=Mus musculus GN=Cyp4f3 PE=2 SV=2 - [CP4F3_MOUSE]</t>
  </si>
  <si>
    <t xml:space="preserve">Q9CXV9</t>
  </si>
  <si>
    <t xml:space="preserve">DCN1-like protein 5 OS=Mus musculus GN=Dcun1d5 PE=2 SV=1 - [DCNL5_MOUSE]</t>
  </si>
  <si>
    <t xml:space="preserve">Q8K3H0</t>
  </si>
  <si>
    <t xml:space="preserve">DCC-interacting protein 13-alpha OS=Mus musculus GN=Appl1 PE=1 SV=1 - [DP13A_MOUSE]</t>
  </si>
  <si>
    <t xml:space="preserve">Q80X60</t>
  </si>
  <si>
    <t xml:space="preserve">EF-hand calcium-binding domain-containing protein 3 OS=Mus musculus GN=Efcab3 PE=2 SV=1 - [EFCB3_MOUSE]</t>
  </si>
  <si>
    <t xml:space="preserve">O08644</t>
  </si>
  <si>
    <t xml:space="preserve">Ephrin type-B receptor 6 OS=Mus musculus GN=Ephb6 PE=2 SV=4 - [EPHB6_MOUSE]</t>
  </si>
  <si>
    <t xml:space="preserve">O88783</t>
  </si>
  <si>
    <t xml:space="preserve">Coagulation factor V OS=Mus musculus GN=F5 PE=1 SV=1 - [FA5_MOUSE]</t>
  </si>
  <si>
    <t xml:space="preserve">Q60780</t>
  </si>
  <si>
    <t xml:space="preserve">Growth arrest-specific protein 7 OS=Mus musculus GN=Gas7 PE=1 SV=1 - [GAS7_MOUSE]</t>
  </si>
  <si>
    <t xml:space="preserve">Q3UHK3</t>
  </si>
  <si>
    <t xml:space="preserve">Protein GREB1 OS=Mus musculus GN=Greb1 PE=2 SV=2 - [GREB1_MOUSE]</t>
  </si>
  <si>
    <t xml:space="preserve">Q8CGP6</t>
  </si>
  <si>
    <t xml:space="preserve">Histone H2A type 1-H OS=Mus musculus GN=Hist1h2ah PE=1 SV=3 - [H2A1H_MOUSE]</t>
  </si>
  <si>
    <t xml:space="preserve">Q9JMG7</t>
  </si>
  <si>
    <t xml:space="preserve">Hepatoma-derived growth factor-related protein 3 OS=Mus musculus GN=Hdgfrp3 PE=1 SV=2 - [HDGR3_MOUSE]</t>
  </si>
  <si>
    <t xml:space="preserve">Q61666</t>
  </si>
  <si>
    <t xml:space="preserve">Protein HIRA OS=Mus musculus GN=Hira PE=1 SV=3 - [HIRA_MOUSE]</t>
  </si>
  <si>
    <t xml:space="preserve">Q60668</t>
  </si>
  <si>
    <t xml:space="preserve">Heterogeneous nuclear ribonucleoprotein D0 OS=Mus musculus GN=Hnrnpd PE=1 SV=2 - [HNRPD_MOUSE]</t>
  </si>
  <si>
    <t xml:space="preserve">P09055</t>
  </si>
  <si>
    <t xml:space="preserve">Integrin beta-1 OS=Mus musculus GN=Itgb1 PE=1 SV=1 - [ITB1_MOUSE]</t>
  </si>
  <si>
    <t xml:space="preserve">Q61703</t>
  </si>
  <si>
    <t xml:space="preserve">Inter-alpha-trypsin inhibitor heavy chain H2 OS=Mus musculus GN=Itih2 PE=1 SV=1 - [ITIH2_MOUSE]</t>
  </si>
  <si>
    <t xml:space="preserve">Q9ET80</t>
  </si>
  <si>
    <t xml:space="preserve">Junctophilin-1 OS=Mus musculus GN=Jph1 PE=1 SV=1 - [JPH1_MOUSE]</t>
  </si>
  <si>
    <t xml:space="preserve">Q7TQE7</t>
  </si>
  <si>
    <t xml:space="preserve">Uncharacterized protein KIAA0895 OS=Mus musculus GN=Kiaa0895 PE=2 SV=2 - [K0895_MOUSE]</t>
  </si>
  <si>
    <t xml:space="preserve">Q17ST2</t>
  </si>
  <si>
    <t xml:space="preserve">Potassium voltage-gated channel subfamily A member 7 OS=Mus musculus GN=Kcna7 PE=2 SV=2 - [KCNA7_MOUSE]</t>
  </si>
  <si>
    <t xml:space="preserve">O35071</t>
  </si>
  <si>
    <t xml:space="preserve">Kinesin-like protein KIF1C OS=Mus musculus GN=Kif1c PE=1 SV=2 - [KIF1C_MOUSE]</t>
  </si>
  <si>
    <t xml:space="preserve">O88572</t>
  </si>
  <si>
    <t xml:space="preserve">Low-density lipoprotein receptor-related protein 6 OS=Mus musculus GN=Lrp6 PE=1 SV=1 - [LRP6_MOUSE]</t>
  </si>
  <si>
    <t xml:space="preserve">Q8CDN9</t>
  </si>
  <si>
    <t xml:space="preserve">Leucine-rich repeat-containing protein 9 OS=Mus musculus GN=Lrrc9 PE=2 SV=2 - [LRRC9_MOUSE]</t>
  </si>
  <si>
    <t xml:space="preserve">Q6PCP5</t>
  </si>
  <si>
    <t xml:space="preserve">Mitochondrial fission factor OS=Mus musculus GN=Mff PE=1 SV=1 - [MFF_MOUSE]</t>
  </si>
  <si>
    <t xml:space="preserve">Q61831</t>
  </si>
  <si>
    <t xml:space="preserve">Mitogen-activated protein kinase 10 OS=Mus musculus GN=Mapk10 PE=1 SV=2 - [MK10_MOUSE]</t>
  </si>
  <si>
    <t xml:space="preserve">Q9WVG9</t>
  </si>
  <si>
    <t xml:space="preserve">Male-specific lethal 3 homolog OS=Mus musculus GN=Msl3 PE=2 SV=3 - [MS3L1_MOUSE]</t>
  </si>
  <si>
    <t xml:space="preserve">Q02395</t>
  </si>
  <si>
    <t xml:space="preserve">Metal-response element-binding transcription factor 2 OS=Mus musculus GN=Mtf2 PE=1 SV=2 - [MTF2_MOUSE]</t>
  </si>
  <si>
    <t xml:space="preserve">Q61122</t>
  </si>
  <si>
    <t xml:space="preserve">NGFI-A-binding protein 1 OS=Mus musculus GN=Nab1 PE=1 SV=2 - [NAB1_MOUSE]</t>
  </si>
  <si>
    <t xml:space="preserve">Q61477</t>
  </si>
  <si>
    <t xml:space="preserve">Neuroblastoma suppressor of tumorigenicity 1 OS=Mus musculus GN=Nbl1 PE=2 SV=2 - [NBL1_MOUSE]</t>
  </si>
  <si>
    <t xml:space="preserve">Q8R116</t>
  </si>
  <si>
    <t xml:space="preserve">Protein notum homolog OS=Mus musculus GN=Notum PE=2 SV=2 - [NOTUM_MOUSE]</t>
  </si>
  <si>
    <t xml:space="preserve">Q6NZG4</t>
  </si>
  <si>
    <t xml:space="preserve">Nitric oxide-inducible gene protein OS=Mus musculus GN=Noxin PE=2 SV=1 - [NOXIN_MOUSE]</t>
  </si>
  <si>
    <t xml:space="preserve">P49586</t>
  </si>
  <si>
    <t xml:space="preserve">Choline-phosphate cytidylyltransferase A OS=Mus musculus GN=Pcyt1a PE=1 SV=1 - [PCY1A_MOUSE]</t>
  </si>
  <si>
    <t xml:space="preserve">Q9DAN1</t>
  </si>
  <si>
    <t xml:space="preserve">Protein disulfide-isomerase-like protein of the testis OS=Mus musculus GN=Pdilt PE=1 SV=2 - [PDILT_MOUSE]</t>
  </si>
  <si>
    <t xml:space="preserve">P59048</t>
  </si>
  <si>
    <t xml:space="preserve">p53 and DNA damage-regulated protein 1 OS=Mus musculus GN=Pdrg1 PE=2 SV=1 - [PDRG1_MOUSE]</t>
  </si>
  <si>
    <t xml:space="preserve">Q8BYK5</t>
  </si>
  <si>
    <t xml:space="preserve">Phosphatase and actin regulator 3 OS=Mus musculus GN=Phactr3 PE=1 SV=2 - [PHAR3_MOUSE]</t>
  </si>
  <si>
    <t xml:space="preserve">Q6PF93</t>
  </si>
  <si>
    <t xml:space="preserve">Phosphatidylinositol 3-kinase catalytic subunit type 3 OS=Mus musculus GN=Pik3c3 PE=1 SV=1 - [PK3C3_MOUSE]</t>
  </si>
  <si>
    <t xml:space="preserve">Q9R1P1</t>
  </si>
  <si>
    <t xml:space="preserve">Proteasome subunit beta type-3 OS=Mus musculus GN=Psmb3 PE=1 SV=1 - [PSB3_MOUSE]</t>
  </si>
  <si>
    <t xml:space="preserve">Q921W4</t>
  </si>
  <si>
    <t xml:space="preserve">Quinone oxidoreductase-like protein 1 OS=Mus musculus GN=Cryzl1 PE=2 SV=1 - [QORL1_MOUSE]</t>
  </si>
  <si>
    <t xml:space="preserve">Q504M8</t>
  </si>
  <si>
    <t xml:space="preserve">Ras-related protein Rab-26 OS=Mus musculus GN=Rab26 PE=1 SV=1 - [RAB26_MOUSE]</t>
  </si>
  <si>
    <t xml:space="preserve">P62900</t>
  </si>
  <si>
    <t xml:space="preserve">60S ribosomal protein L31 OS=Mus musculus GN=Rpl31 PE=2 SV=1 - [RL31_MOUSE]</t>
  </si>
  <si>
    <t xml:space="preserve">P27048</t>
  </si>
  <si>
    <t xml:space="preserve">Small nuclear ribonucleoprotein-associated protein B OS=Mus musculus GN=Snrpb PE=1 SV=1 - [RSMB_MOUSE]</t>
  </si>
  <si>
    <t xml:space="preserve">P57725</t>
  </si>
  <si>
    <t xml:space="preserve">SAM domain-containing protein SAMSN-1 OS=Mus musculus GN=Samsn1 PE=1 SV=2 - [SAMN1_MOUSE]</t>
  </si>
  <si>
    <t xml:space="preserve">Q9Z2G6</t>
  </si>
  <si>
    <t xml:space="preserve">Protein sel-1 homolog 1 OS=Mus musculus GN=Sel1l PE=2 SV=2 - [SE1L1_MOUSE]</t>
  </si>
  <si>
    <t xml:space="preserve">Q3UUV5</t>
  </si>
  <si>
    <t xml:space="preserve">Src kinase-associated phosphoprotein 1 OS=Mus musculus GN=Skap1 PE=1 SV=1 - [SKAP1_MOUSE]</t>
  </si>
  <si>
    <t xml:space="preserve">Q80WV7</t>
  </si>
  <si>
    <t xml:space="preserve">Serine/arginine repetitive matrix protein 3 OS=Mus musculus GN=Srrm3 PE=2 SV=1 - [SRRM3_MOUSE]</t>
  </si>
  <si>
    <t xml:space="preserve">Q76I79</t>
  </si>
  <si>
    <t xml:space="preserve">Protein phosphatase Slingshot homolog 1 OS=Mus musculus GN=Ssh1 PE=1 SV=1 - [SSH1_MOUSE]</t>
  </si>
  <si>
    <t xml:space="preserve">Q8BGQ7</t>
  </si>
  <si>
    <t xml:space="preserve">Alanine--tRNA ligase, cytoplasmic OS=Mus musculus GN=Aars PE=1 SV=1 - [SYAC_MOUSE]</t>
  </si>
  <si>
    <t xml:space="preserve">Q8BHL3</t>
  </si>
  <si>
    <t xml:space="preserve">TBC1 domain family member 10B OS=Mus musculus GN=Tbc1d10b PE=1 SV=2 - [TB10B_MOUSE]</t>
  </si>
  <si>
    <t xml:space="preserve">Q3UX10</t>
  </si>
  <si>
    <t xml:space="preserve">Tubulin alpha chain-like 3 OS=Mus musculus GN=Tubal3 PE=2 SV=2 - [TBAL3_MOUSE]</t>
  </si>
  <si>
    <t xml:space="preserve">A4Q9F3</t>
  </si>
  <si>
    <t xml:space="preserve">Protein polyglycylase TTLL10 OS=Mus musculus GN=Ttll10 PE=1 SV=1 - [TTL10_MOUSE]</t>
  </si>
  <si>
    <t xml:space="preserve">P22724</t>
  </si>
  <si>
    <t xml:space="preserve">Protein Wnt-4 OS=Mus musculus GN=Wnt4 PE=1 SV=1 - [WNT4_MOUSE]</t>
  </si>
  <si>
    <t xml:space="preserve">Q69Z99</t>
  </si>
  <si>
    <t xml:space="preserve">Zinc finger protein 512 OS=Mus musculus GN=Znf512 PE=2 SV=2 - [ZN512_MOUSE]</t>
  </si>
  <si>
    <t xml:space="preserve">Q8BI99</t>
  </si>
  <si>
    <t xml:space="preserve">Zinc finger protein 879 OS=Mus musculus GN=Znf879 PE=2 SV=1 - [ZN879_MOUSE]</t>
  </si>
  <si>
    <t xml:space="preserve">Q497M3</t>
  </si>
  <si>
    <t xml:space="preserve">Putative C-&gt;U-editing enzyme APOBEC-4 OS=Mus musculus GN=Apobec4 PE=2 SV=2 - [ABEC4_MOUSE]</t>
  </si>
  <si>
    <t xml:space="preserve">Q9DBL9</t>
  </si>
  <si>
    <t xml:space="preserve">1-acylglycerol-3-phosphate O-acyltransferase ABHD5 OS=Mus musculus GN=Abhd5 PE=1 SV=1 - [ABHD5_MOUSE]</t>
  </si>
  <si>
    <t xml:space="preserve">Q80XL6</t>
  </si>
  <si>
    <t xml:space="preserve">Acyl-CoA dehydrogenase family member 11 OS=Mus musculus GN=Acad11 PE=1 SV=2 - [ACD11_MOUSE]</t>
  </si>
  <si>
    <t xml:space="preserve">Q14DH7</t>
  </si>
  <si>
    <t xml:space="preserve">Acyl-CoA synthetase short-chain family member 3, mitochondrial OS=Mus musculus GN=Acss3 PE=2 SV=2 - [ACSS3_MOUSE]</t>
  </si>
  <si>
    <t xml:space="preserve">P00329</t>
  </si>
  <si>
    <t xml:space="preserve">Alcohol dehydrogenase 1 OS=Mus musculus GN=Adh1 PE=2 SV=2 - [ADH1_MOUSE]</t>
  </si>
  <si>
    <t xml:space="preserve">P51827</t>
  </si>
  <si>
    <t xml:space="preserve">AF4/FMR2 family member 3 OS=Mus musculus GN=Aff3 PE=2 SV=2 - [AFF3_MOUSE]</t>
  </si>
  <si>
    <t xml:space="preserve">Q3TY86</t>
  </si>
  <si>
    <t xml:space="preserve">Apoptosis-inducing factor 3 OS=Mus musculus GN=Aifm3 PE=2 SV=1 - [AIFM3_MOUSE]</t>
  </si>
  <si>
    <t xml:space="preserve">Q91WR5</t>
  </si>
  <si>
    <t xml:space="preserve">Aldo-keto reductase family 1 member C21 OS=Mus musculus GN=Akr1c21 PE=1 SV=2 - [AK1CL_MOUSE]</t>
  </si>
  <si>
    <t xml:space="preserve">Q9DBR0</t>
  </si>
  <si>
    <t xml:space="preserve">A-kinase anchor protein 8 OS=Mus musculus GN=Akap8 PE=1 SV=1 - [AKAP8_MOUSE]</t>
  </si>
  <si>
    <t xml:space="preserve">O08739</t>
  </si>
  <si>
    <t xml:space="preserve">AMP deaminase 3 OS=Mus musculus GN=Ampd3 PE=2 SV=2 - [AMPD3_MOUSE]</t>
  </si>
  <si>
    <t xml:space="preserve">Q3UUE9</t>
  </si>
  <si>
    <t xml:space="preserve">Protein ANKUB1 OS=Mus musculus GN=Ankub1 PE=2 SV=1 - [ANKUB_MOUSE]</t>
  </si>
  <si>
    <t xml:space="preserve">Q8VBT6</t>
  </si>
  <si>
    <t xml:space="preserve">Apolipoprotein B receptor OS=Mus musculus GN=Apobr PE=1 SV=1 - [APOBR_MOUSE]</t>
  </si>
  <si>
    <t xml:space="preserve">Q9EPJ9</t>
  </si>
  <si>
    <t xml:space="preserve">ADP-ribosylation factor GTPase-activating protein 1 OS=Mus musculus GN=Arfgap1 PE=1 SV=2 - [ARFG1_MOUSE]</t>
  </si>
  <si>
    <t xml:space="preserve">Q9D8S3</t>
  </si>
  <si>
    <t xml:space="preserve">ADP-ribosylation factor GTPase-activating protein 3 OS=Mus musculus GN=Arfgap3 PE=2 SV=2 - [ARFG3_MOUSE]</t>
  </si>
  <si>
    <t xml:space="preserve">Q62431</t>
  </si>
  <si>
    <t xml:space="preserve">AT-rich interactive domain-containing protein 3A OS=Mus musculus GN=Arid3a PE=1 SV=1 - [ARI3A_MOUSE]</t>
  </si>
  <si>
    <t xml:space="preserve">A2CG63</t>
  </si>
  <si>
    <t xml:space="preserve">AT-rich interactive domain-containing protein 4B OS=Mus musculus GN=Arid4b PE=1 SV=1 - [ARI4B_MOUSE]</t>
  </si>
  <si>
    <t xml:space="preserve">P50295</t>
  </si>
  <si>
    <t xml:space="preserve">Arylamine N-acetyltransferase 2 OS=Mus musculus GN=Nat2 PE=1 SV=1 - [ARY2_MOUSE]</t>
  </si>
  <si>
    <t xml:space="preserve">Q6NXK8</t>
  </si>
  <si>
    <t xml:space="preserve">Acid-sensing ion channel 1 OS=Mus musculus GN=Asic1 PE=1 SV=1 - [ASIC1_MOUSE]</t>
  </si>
  <si>
    <t xml:space="preserve">Q925H0</t>
  </si>
  <si>
    <t xml:space="preserve">Acid-sensing ion channel 2 OS=Mus musculus GN=Asic2 PE=1 SV=1 - [ASIC2_MOUSE]</t>
  </si>
  <si>
    <t xml:space="preserve">Q62415</t>
  </si>
  <si>
    <t xml:space="preserve">Apoptosis-stimulating of p53 protein 1 OS=Mus musculus GN=Ppp1r13b PE=1 SV=2 - [ASPP1_MOUSE]</t>
  </si>
  <si>
    <t xml:space="preserve">Q8BGV9</t>
  </si>
  <si>
    <t xml:space="preserve">Cysteine protease ATG4D OS=Mus musculus GN=Atg4d PE=1 SV=1 - [ATG4D_MOUSE]</t>
  </si>
  <si>
    <t xml:space="preserve">Q68FE2</t>
  </si>
  <si>
    <t xml:space="preserve">Autophagy-related protein 9A OS=Mus musculus GN=Atg9a PE=2 SV=1 - [ATG9A_MOUSE]</t>
  </si>
  <si>
    <t xml:space="preserve">O35126</t>
  </si>
  <si>
    <t xml:space="preserve">Atrophin-1 OS=Mus musculus GN=Atn1 PE=1 SV=1 - [ATN1_MOUSE]</t>
  </si>
  <si>
    <t xml:space="preserve">P0C7T6</t>
  </si>
  <si>
    <t xml:space="preserve">Ataxin-1-like OS=Mus musculus GN=Atxn1l PE=1 SV=1 - [ATX1L_MOUSE]</t>
  </si>
  <si>
    <t xml:space="preserve">P27038</t>
  </si>
  <si>
    <t xml:space="preserve">Activin receptor type-2A OS=Mus musculus GN=Acvr2a PE=1 SV=1 - [AVR2A_MOUSE]</t>
  </si>
  <si>
    <t xml:space="preserve">Q9DBI2</t>
  </si>
  <si>
    <t xml:space="preserve">Bardet-Biedl syndrome 10 protein homolog OS=Mus musculus GN=Bbs10 PE=2 SV=2 - [BBS10_MOUSE]</t>
  </si>
  <si>
    <t xml:space="preserve">Q8JZV9</t>
  </si>
  <si>
    <t xml:space="preserve">3-hydroxybutyrate dehydrogenase type 2 OS=Mus musculus GN=Bdh2 PE=1 SV=1 - [BDH2_MOUSE]</t>
  </si>
  <si>
    <t xml:space="preserve">O54940</t>
  </si>
  <si>
    <t xml:space="preserve">BCL2/adenovirus E1B 19 kDa protein-interacting protein 2 OS=Mus musculus GN=Bnip2 PE=1 SV=2 - [BNIP2_MOUSE]</t>
  </si>
  <si>
    <t xml:space="preserve">A2AE42</t>
  </si>
  <si>
    <t xml:space="preserve">Cytochrome b561 domain-containing protein 1 OS=Mus musculus GN=Cyb561d1 PE=2 SV=1 - [C56D1_MOUSE]</t>
  </si>
  <si>
    <t xml:space="preserve">Q8CIL4</t>
  </si>
  <si>
    <t xml:space="preserve">Uncharacterized protein C1orf131 homolog OS=Mus musculus PE=1 SV=1 - [CA131_MOUSE]</t>
  </si>
  <si>
    <t xml:space="preserve">A2A6M5</t>
  </si>
  <si>
    <t xml:space="preserve">Calcium-binding and coiled-coil domain-containing protein 2 OS=Mus musculus GN=Calcoco2 PE=2 SV=1 - [CACO2_MOUSE]</t>
  </si>
  <si>
    <t xml:space="preserve">P09803</t>
  </si>
  <si>
    <t xml:space="preserve">Cadherin-1 OS=Mus musculus GN=Cdh1 PE=1 SV=1 - [CADH1_MOUSE]</t>
  </si>
  <si>
    <t xml:space="preserve">P55284</t>
  </si>
  <si>
    <t xml:space="preserve">Cadherin-5 OS=Mus musculus GN=Cdh5 PE=1 SV=2 - [CADH5_MOUSE]</t>
  </si>
  <si>
    <t xml:space="preserve">P97864</t>
  </si>
  <si>
    <t xml:space="preserve">Caspase-7 OS=Mus musculus GN=Casp7 PE=1 SV=2 - [CASP7_MOUSE]</t>
  </si>
  <si>
    <t xml:space="preserve">Q0VF22</t>
  </si>
  <si>
    <t xml:space="preserve">Coiled-coil domain-containing protein 138 OS=Mus musculus GN=Ccdc138 PE=2 SV=1 - [CC138_MOUSE]</t>
  </si>
  <si>
    <t xml:space="preserve">Q810N9</t>
  </si>
  <si>
    <t xml:space="preserve">Coiled-coil domain-containing protein 172 OS=Mus musculus GN=Ccdc172 PE=2 SV=1 - [CC172_MOUSE]</t>
  </si>
  <si>
    <t xml:space="preserve">P30282</t>
  </si>
  <si>
    <t xml:space="preserve">G1/S-specific cyclin-D3 OS=Mus musculus GN=Ccnd3 PE=2 SV=1 - [CCND3_MOUSE]</t>
  </si>
  <si>
    <t xml:space="preserve">P27548</t>
  </si>
  <si>
    <t xml:space="preserve">CD40 ligand OS=Mus musculus GN=Cd40lg PE=1 SV=2 - [CD40L_MOUSE]</t>
  </si>
  <si>
    <t xml:space="preserve">Q3V3A1</t>
  </si>
  <si>
    <t xml:space="preserve">Cyclin-dependent kinase 15 OS=Mus musculus GN=Cdk15 PE=2 SV=2 - [CDK15_MOUSE]</t>
  </si>
  <si>
    <t xml:space="preserve">O35207</t>
  </si>
  <si>
    <t xml:space="preserve">Cyclin-dependent kinase 2-associated protein 1 OS=Mus musculus GN=Cdk2ap1 PE=1 SV=2 - [CDKA1_MOUSE]</t>
  </si>
  <si>
    <t xml:space="preserve">P18111</t>
  </si>
  <si>
    <t xml:space="preserve">Homeobox protein CDX-1 OS=Mus musculus GN=Cdx1 PE=2 SV=2 - [CDX1_MOUSE]</t>
  </si>
  <si>
    <t xml:space="preserve">Q7TSG1</t>
  </si>
  <si>
    <t xml:space="preserve">Centrosomal protein of 120 kDa OS=Mus musculus GN=Cep120 PE=1 SV=1 - [CE120_MOUSE]</t>
  </si>
  <si>
    <t xml:space="preserve">Q80ZQ3</t>
  </si>
  <si>
    <t xml:space="preserve">Uncharacterized protein C8orf74 homolog OS=Mus musculus PE=2 SV=1 - [CH074_MOUSE]</t>
  </si>
  <si>
    <t xml:space="preserve">Q9CR86</t>
  </si>
  <si>
    <t xml:space="preserve">Calcium-regulated heat stable protein 1 OS=Mus musculus GN=Carhsp1 PE=1 SV=1 - [CHSP1_MOUSE]</t>
  </si>
  <si>
    <t xml:space="preserve">Q8BWY9</t>
  </si>
  <si>
    <t xml:space="preserve">Protein CIP2A OS=Mus musculus GN=Kiaa1524 PE=2 SV=3 - [CIP2A_MOUSE]</t>
  </si>
  <si>
    <t xml:space="preserve">Q7TS74</t>
  </si>
  <si>
    <t xml:space="preserve">Cytoskeleton-associated protein 2-like OS=Mus musculus GN=Ckap2l PE=2 SV=1 - [CKP2L_MOUSE]</t>
  </si>
  <si>
    <t xml:space="preserve">O35492</t>
  </si>
  <si>
    <t xml:space="preserve">Dual specificity protein kinase CLK3 OS=Mus musculus GN=Clk3 PE=1 SV=2 - [CLK3_MOUSE]</t>
  </si>
  <si>
    <t xml:space="preserve">Q9QXX4</t>
  </si>
  <si>
    <t xml:space="preserve">Calcium-binding mitochondrial carrier protein Aralar2 OS=Mus musculus GN=Slc25a13 PE=1 SV=1 - [CMC2_MOUSE]</t>
  </si>
  <si>
    <t xml:space="preserve">Q5SU73</t>
  </si>
  <si>
    <t xml:space="preserve">Coilin OS=Mus musculus GN=Coil PE=2 SV=1 - [COIL_MOUSE]</t>
  </si>
  <si>
    <t xml:space="preserve">O55029</t>
  </si>
  <si>
    <t xml:space="preserve">Coatomer subunit beta' OS=Mus musculus GN=Copb2 PE=2 SV=2 - [COPB2_MOUSE]</t>
  </si>
  <si>
    <t xml:space="preserve">Q5XJY5</t>
  </si>
  <si>
    <t xml:space="preserve">Coatomer subunit delta OS=Mus musculus GN=Arcn1 PE=2 SV=2 - [COPD_MOUSE]</t>
  </si>
  <si>
    <t xml:space="preserve">P28649</t>
  </si>
  <si>
    <t xml:space="preserve">Cytochrome P450 19A1 OS=Mus musculus GN=Cyp19a1 PE=2 SV=1 - [CP19A_MOUSE]</t>
  </si>
  <si>
    <t xml:space="preserve">Q9EPU4</t>
  </si>
  <si>
    <t xml:space="preserve">Cleavage and polyadenylation specificity factor subunit 1 OS=Mus musculus GN=Cpsf1 PE=1 SV=1 - [CPSF1_MOUSE]</t>
  </si>
  <si>
    <t xml:space="preserve">P52825</t>
  </si>
  <si>
    <t xml:space="preserve">Carnitine O-palmitoyltransferase 2, mitochondrial OS=Mus musculus GN=Cpt2 PE=1 SV=2 - [CPT2_MOUSE]</t>
  </si>
  <si>
    <t xml:space="preserve">Q6PIX9</t>
  </si>
  <si>
    <t xml:space="preserve">Uncharacterized protein C17orf80 homolog OS=Mus musculus GN=D11Wsu47e PE=2 SV=3 - [CQ080_MOUSE]</t>
  </si>
  <si>
    <t xml:space="preserve">Q80YA8</t>
  </si>
  <si>
    <t xml:space="preserve">Protein crumbs homolog 2 OS=Mus musculus GN=Crb2 PE=2 SV=3 - [CRUM2_MOUSE]</t>
  </si>
  <si>
    <t xml:space="preserve">Q65CL1</t>
  </si>
  <si>
    <t xml:space="preserve">Catenin alpha-3 OS=Mus musculus GN=Ctnna3 PE=1 SV=2 - [CTNA3_MOUSE]</t>
  </si>
  <si>
    <t xml:space="preserve">P62897</t>
  </si>
  <si>
    <t xml:space="preserve">Cytochrome c, somatic OS=Mus musculus GN=Cycs PE=1 SV=2 - [CYC_MOUSE]</t>
  </si>
  <si>
    <t xml:space="preserve">Q9JKB3</t>
  </si>
  <si>
    <t xml:space="preserve">DNA-binding protein A OS=Mus musculus GN=Csda PE=1 SV=2 - [DBPA_MOUSE]</t>
  </si>
  <si>
    <t xml:space="preserve">Q8K4N3</t>
  </si>
  <si>
    <t xml:space="preserve">Beta-defensin 12 OS=Mus musculus GN=Defb12 PE=2 SV=2 - [DFB12_MOUSE]</t>
  </si>
  <si>
    <t xml:space="preserve">O54786</t>
  </si>
  <si>
    <t xml:space="preserve">DNA fragmentation factor subunit alpha OS=Mus musculus GN=Dffa PE=1 SV=2 - [DFFA_MOUSE]</t>
  </si>
  <si>
    <t xml:space="preserve">Q91WC9</t>
  </si>
  <si>
    <t xml:space="preserve">Sn1-specific diacylglycerol lipase beta OS=Mus musculus GN=Daglb PE=1 SV=2 - [DGLB_MOUSE]</t>
  </si>
  <si>
    <t xml:space="preserve">Q9EQ06</t>
  </si>
  <si>
    <t xml:space="preserve">Estradiol 17-beta-dehydrogenase 11 OS=Mus musculus GN=Hsd17b11 PE=2 SV=1 - [DHB11_MOUSE]</t>
  </si>
  <si>
    <t xml:space="preserve">Q91WN1</t>
  </si>
  <si>
    <t xml:space="preserve">DnaJ homolog subfamily C member 9 OS=Mus musculus GN=Dnajc9 PE=2 SV=2 - [DNJC9_MOUSE]</t>
  </si>
  <si>
    <t xml:space="preserve">P63168</t>
  </si>
  <si>
    <t xml:space="preserve">Dynein light chain 1, cytoplasmic OS=Mus musculus GN=Dynll1 PE=1 SV=1 - [DYL1_MOUSE]</t>
  </si>
  <si>
    <t xml:space="preserve">Q8BTJ4</t>
  </si>
  <si>
    <t xml:space="preserve">Ectonucleotide pyrophosphatase/phosphodiesterase family member 4 OS=Mus musculus GN=Enpp4 PE=1 SV=1 - [ENPP4_MOUSE]</t>
  </si>
  <si>
    <t xml:space="preserve">Q8BLN5</t>
  </si>
  <si>
    <t xml:space="preserve">Lanosterol synthase OS=Mus musculus GN=Lss PE=2 SV=2 - [ERG7_MOUSE]</t>
  </si>
  <si>
    <t xml:space="preserve">Q925F2</t>
  </si>
  <si>
    <t xml:space="preserve">Endothelial cell-selective adhesion molecule OS=Mus musculus GN=Esam PE=1 SV=1 - [ESAM_MOUSE]</t>
  </si>
  <si>
    <t xml:space="preserve">O35382</t>
  </si>
  <si>
    <t xml:space="preserve">Exocyst complex component 4 OS=Mus musculus GN=Exoc4 PE=1 SV=2 - [EXOC4_MOUSE]</t>
  </si>
  <si>
    <t xml:space="preserve">Q3TPX4</t>
  </si>
  <si>
    <t xml:space="preserve">Exocyst complex component 5 OS=Mus musculus GN=Exoc5 PE=1 SV=2 - [EXOC5_MOUSE]</t>
  </si>
  <si>
    <t xml:space="preserve">O08575</t>
  </si>
  <si>
    <t xml:space="preserve">Eyes absent homolog 2 OS=Mus musculus GN=Eya2 PE=1 SV=1 - [EYA2_MOUSE]</t>
  </si>
  <si>
    <t xml:space="preserve">Q5NC57</t>
  </si>
  <si>
    <t xml:space="preserve">Protein FAM183B OS=Mus musculus GN=Fam183b PE=2 SV=2 - [F183B_MOUSE]</t>
  </si>
  <si>
    <t xml:space="preserve">Q8C3I8</t>
  </si>
  <si>
    <t xml:space="preserve">Protein FAM203A OS=Mus musculus GN=Fam203a PE=2 SV=1 - [F203A_MOUSE]</t>
  </si>
  <si>
    <t xml:space="preserve">Q9D518</t>
  </si>
  <si>
    <t xml:space="preserve">Protein FAM227B OS=Mus musculus GN=Fam227b PE=2 SV=3 - [F227B_MOUSE]</t>
  </si>
  <si>
    <t xml:space="preserve">Q9D8N2</t>
  </si>
  <si>
    <t xml:space="preserve">Protein FAM45A OS=Mus musculus GN=Fam45a PE=2 SV=2 - [FA45A_MOUSE]</t>
  </si>
  <si>
    <t xml:space="preserve">Q5SWY7</t>
  </si>
  <si>
    <t xml:space="preserve">Protein FAM83G OS=Mus musculus GN=Fam83g PE=1 SV=1 - [FA83G_MOUSE]</t>
  </si>
  <si>
    <t xml:space="preserve">Q148V8</t>
  </si>
  <si>
    <t xml:space="preserve">Protein FAM83H OS=Mus musculus GN=Fam83h PE=1 SV=1 - [FA83H_MOUSE]</t>
  </si>
  <si>
    <t xml:space="preserve">Q922J9</t>
  </si>
  <si>
    <t xml:space="preserve">Fatty acyl-CoA reductase 1 OS=Mus musculus GN=Far1 PE=1 SV=1 - [FACR1_MOUSE]</t>
  </si>
  <si>
    <t xml:space="preserve">Q1HCM0</t>
  </si>
  <si>
    <t xml:space="preserve">Fibroblast growth factor-binding protein 3 OS=Mus musculus GN=Fgfbp3 PE=1 SV=2 - [FGFP3_MOUSE]</t>
  </si>
  <si>
    <t xml:space="preserve">P97501</t>
  </si>
  <si>
    <t xml:space="preserve">Dimethylaniline monooxygenase [N-oxide-forming] 3 OS=Mus musculus GN=Fmo3 PE=1 SV=1 - [FMO3_MOUSE]</t>
  </si>
  <si>
    <t xml:space="preserve">Q8BUR3</t>
  </si>
  <si>
    <t xml:space="preserve">Forkhead box protein J3 OS=Mus musculus GN=Foxj3 PE=2 SV=1 - [FOXJ3_MOUSE]</t>
  </si>
  <si>
    <t xml:space="preserve">P58462</t>
  </si>
  <si>
    <t xml:space="preserve">Forkhead box protein P1 OS=Mus musculus GN=Foxp1 PE=1 SV=1 - [FOXP1_MOUSE]</t>
  </si>
  <si>
    <t xml:space="preserve">Q5H8B9</t>
  </si>
  <si>
    <t xml:space="preserve">FRAS1-related extracellular matrix protein 3 OS=Mus musculus GN=Frem3 PE=2 SV=2 - [FREM3_MOUSE]</t>
  </si>
  <si>
    <t xml:space="preserve">Q9R216</t>
  </si>
  <si>
    <t xml:space="preserve">Frizzled-9 OS=Mus musculus GN=Fzd9 PE=2 SV=1 - [FZD9_MOUSE]</t>
  </si>
  <si>
    <t xml:space="preserve">Q05915</t>
  </si>
  <si>
    <t xml:space="preserve">GTP cyclohydrolase 1 OS=Mus musculus GN=Gch1 PE=2 SV=1 - [GCH1_MOUSE]</t>
  </si>
  <si>
    <t xml:space="preserve">Q8BKN5</t>
  </si>
  <si>
    <t xml:space="preserve">Gamma-tubulin complex component 5 OS=Mus musculus GN=Tubgcp5 PE=2 SV=2 - [GCP5_MOUSE]</t>
  </si>
  <si>
    <t xml:space="preserve">P43029</t>
  </si>
  <si>
    <t xml:space="preserve">Growth/differentiation factor 7 OS=Mus musculus GN=Gdf7 PE=2 SV=2 - [GDF7_MOUSE]</t>
  </si>
  <si>
    <t xml:space="preserve">P16882</t>
  </si>
  <si>
    <t xml:space="preserve">Growth hormone receptor OS=Mus musculus GN=Ghr PE=1 SV=1 - [GHR_MOUSE]</t>
  </si>
  <si>
    <t xml:space="preserve">Q6XP49</t>
  </si>
  <si>
    <t xml:space="preserve">Zinc finger protein GLIS3 OS=Mus musculus GN=Glis3 PE=2 SV=2 - [GLIS3_MOUSE]</t>
  </si>
  <si>
    <t xml:space="preserve">Q99N64</t>
  </si>
  <si>
    <t xml:space="preserve">Putative germ cell-less protein-like 1-like OS=Mus musculus GN=GMCL1P1 PE=2 SV=2 - [GMCLL_MOUSE]</t>
  </si>
  <si>
    <t xml:space="preserve">Q8CFZ4</t>
  </si>
  <si>
    <t xml:space="preserve">Glypican-3 OS=Mus musculus GN=Gpc3 PE=2 SV=1 - [GPC3_MOUSE]</t>
  </si>
  <si>
    <t xml:space="preserve">Q8VCE2</t>
  </si>
  <si>
    <t xml:space="preserve">GPN-loop GTPase 1 OS=Mus musculus GN=Gpn1 PE=1 SV=1 - [GPN1_MOUSE]</t>
  </si>
  <si>
    <t xml:space="preserve">O70326</t>
  </si>
  <si>
    <t xml:space="preserve">Gremlin-1 OS=Mus musculus GN=Grem1 PE=2 SV=1 - [GREM1_MOUSE]</t>
  </si>
  <si>
    <t xml:space="preserve">P02301</t>
  </si>
  <si>
    <t xml:space="preserve">Histone H3.3C OS=Mus musculus GN=H3f3c PE=1 SV=3 - [H3C_MOUSE]</t>
  </si>
  <si>
    <t xml:space="preserve">P62806</t>
  </si>
  <si>
    <t xml:space="preserve">Histone H4 OS=Mus musculus GN=Hist1h4a PE=1 SV=2 - [H4_MOUSE]</t>
  </si>
  <si>
    <t xml:space="preserve">Q80UW0</t>
  </si>
  <si>
    <t xml:space="preserve">Heparan-sulfate 6-O-sulfotransferase 2 OS=Mus musculus GN=Hs6st2 PE=2 SV=3 - [H6ST2_MOUSE]</t>
  </si>
  <si>
    <t xml:space="preserve">Q91WA3</t>
  </si>
  <si>
    <t xml:space="preserve">Histone deacetylase 11 OS=Mus musculus GN=Hdac11 PE=2 SV=1 - [HDA11_MOUSE]</t>
  </si>
  <si>
    <t xml:space="preserve">Q8R081</t>
  </si>
  <si>
    <t xml:space="preserve">Heterogeneous nuclear ribonucleoprotein L OS=Mus musculus GN=Hnrnpl PE=1 SV=2 - [HNRPL_MOUSE]</t>
  </si>
  <si>
    <t xml:space="preserve">Q91VB4</t>
  </si>
  <si>
    <t xml:space="preserve">Hermansky-Pudlak syndrome 3 protein homolog OS=Mus musculus GN=Hps3 PE=2 SV=2 - [HPS3_MOUSE]</t>
  </si>
  <si>
    <t xml:space="preserve">P38532</t>
  </si>
  <si>
    <t xml:space="preserve">Heat shock factor protein 1 OS=Mus musculus GN=Hsf1 PE=1 SV=2 - [HSF1_MOUSE]</t>
  </si>
  <si>
    <t xml:space="preserve">Q9Z0N1</t>
  </si>
  <si>
    <t xml:space="preserve">Eukaryotic translation initiation factor 2 subunit 3, X-linked OS=Mus musculus GN=Eif2s3x PE=1 SV=2 - [IF2G_MOUSE]</t>
  </si>
  <si>
    <t xml:space="preserve">Q6P4S8</t>
  </si>
  <si>
    <t xml:space="preserve">Integrator complex subunit 1 OS=Mus musculus GN=Ints1 PE=1 SV=2 - [INT1_MOUSE]</t>
  </si>
  <si>
    <t xml:space="preserve">Q80W32</t>
  </si>
  <si>
    <t xml:space="preserve">IQ domain-containing protein G OS=Mus musculus GN=Iqcg PE=2 SV=1 - [IQCG_MOUSE]</t>
  </si>
  <si>
    <t xml:space="preserve">Q61179</t>
  </si>
  <si>
    <t xml:space="preserve">Interferon regulatory factor 9 OS=Mus musculus GN=Irf9 PE=1 SV=1 - [IRF9_MOUSE]</t>
  </si>
  <si>
    <t xml:space="preserve">Q60677</t>
  </si>
  <si>
    <t xml:space="preserve">Integrin alpha-E OS=Mus musculus GN=Itgae PE=2 SV=2 - [ITAE_MOUSE]</t>
  </si>
  <si>
    <t xml:space="preserve">Q8C863</t>
  </si>
  <si>
    <t xml:space="preserve">E3 ubiquitin-protein ligase Itchy OS=Mus musculus GN=Itch PE=1 SV=2 - [ITCH_MOUSE]</t>
  </si>
  <si>
    <t xml:space="preserve">Q8BJS7</t>
  </si>
  <si>
    <t xml:space="preserve">Uncharacterized protein KIAA1383 OS=Mus musculus GN=Kiaa1383 PE=2 SV=1 - [K1383_MOUSE]</t>
  </si>
  <si>
    <t xml:space="preserve">Q91WD7</t>
  </si>
  <si>
    <t xml:space="preserve">Kinesin-like protein KIF18A OS=Mus musculus GN=Kif18a PE=2 SV=1 - [KI18A_MOUSE]</t>
  </si>
  <si>
    <t xml:space="preserve">O08584</t>
  </si>
  <si>
    <t xml:space="preserve">Krueppel-like factor 6 OS=Mus musculus GN=Klf6 PE=2 SV=3 - [KLF6_MOUSE]</t>
  </si>
  <si>
    <t xml:space="preserve">Q6S5J6</t>
  </si>
  <si>
    <t xml:space="preserve">Krev interaction trapped protein 1 OS=Mus musculus GN=Krit1 PE=1 SV=1 - [KRIT1_MOUSE]</t>
  </si>
  <si>
    <t xml:space="preserve">Q8R1F0</t>
  </si>
  <si>
    <t xml:space="preserve">Leydig cell tumor 10 kDa protein homolog OS=Mus musculus GN=D8Ertd738e PE=2 SV=1 - [L10K_MOUSE]</t>
  </si>
  <si>
    <t xml:space="preserve">Q8BMT4</t>
  </si>
  <si>
    <t xml:space="preserve">Leucine-rich repeat-containing protein 33 OS=Mus musculus GN=Lrrc33 PE=2 SV=2 - [LRC33_MOUSE]</t>
  </si>
  <si>
    <t xml:space="preserve">Q8VC85</t>
  </si>
  <si>
    <t xml:space="preserve">U6 snRNA-associated Sm-like protein LSm1 OS=Mus musculus GN=Lsm1 PE=2 SV=1 - [LSM1_MOUSE]</t>
  </si>
  <si>
    <t xml:space="preserve">Q7TQE6</t>
  </si>
  <si>
    <t xml:space="preserve">Macoilin OS=Mus musculus GN=Tmem57 PE=2 SV=1 - [MACOI_MOUSE]</t>
  </si>
  <si>
    <t xml:space="preserve">O54992</t>
  </si>
  <si>
    <t xml:space="preserve">MAP kinase-activated protein kinase 5 OS=Mus musculus GN=Mapkapk5 PE=1 SV=1 - [MAPK5_MOUSE]</t>
  </si>
  <si>
    <t xml:space="preserve">Q8BPP1</t>
  </si>
  <si>
    <t xml:space="preserve">Protein mab-21-like 2 OS=Mus musculus GN=Mab21l2 PE=2 SV=1 - [MB212_MOUSE]</t>
  </si>
  <si>
    <t xml:space="preserve">Q9R0X0</t>
  </si>
  <si>
    <t xml:space="preserve">Mediator of RNA polymerase II transcription subunit 20 OS=Mus musculus GN=Med20 PE=1 SV=1 - [MED20_MOUSE]</t>
  </si>
  <si>
    <t xml:space="preserve">Q9D4I2</t>
  </si>
  <si>
    <t xml:space="preserve">Meiosis inhibitor protein 1 OS=Mus musculus GN=Mei1 PE=2 SV=3 - [MEII1_MOUSE]</t>
  </si>
  <si>
    <t xml:space="preserve">Q9CQG2</t>
  </si>
  <si>
    <t xml:space="preserve">Methyltransferase-like protein 16 OS=Mus musculus GN=Mettl16 PE=1 SV=1 - [MET16_MOUSE]</t>
  </si>
  <si>
    <t xml:space="preserve">Q9Z2L6</t>
  </si>
  <si>
    <t xml:space="preserve">Multiple inositol polyphosphate phosphatase 1 OS=Mus musculus GN=Minpp1 PE=1 SV=3 - [MINP1_MOUSE]</t>
  </si>
  <si>
    <t xml:space="preserve">A6H6E2</t>
  </si>
  <si>
    <t xml:space="preserve">Multimerin-2 OS=Mus musculus GN=Mmrn2 PE=2 SV=1 - [MMRN2_MOUSE]</t>
  </si>
  <si>
    <t xml:space="preserve">Q14CH1</t>
  </si>
  <si>
    <t xml:space="preserve">Molybdenum cofactor sulfurase OS=Mus musculus GN=Mocos PE=2 SV=1 - [MOCOS_MOUSE]</t>
  </si>
  <si>
    <t xml:space="preserve">P48967</t>
  </si>
  <si>
    <t xml:space="preserve">M-phase inducer phosphatase 3 OS=Mus musculus GN=Cdc25c PE=2 SV=2 - [MPIP3_MOUSE]</t>
  </si>
  <si>
    <t xml:space="preserve">Q9R1S7</t>
  </si>
  <si>
    <t xml:space="preserve">Multidrug resistance-associated protein 6 OS=Mus musculus GN=Abcc6 PE=1 SV=3 - [MRP6_MOUSE]</t>
  </si>
  <si>
    <t xml:space="preserve">Q924K8</t>
  </si>
  <si>
    <t xml:space="preserve">Metastasis-associated protein MTA3 OS=Mus musculus GN=Mta3 PE=1 SV=1 - [MTA3_MOUSE]</t>
  </si>
  <si>
    <t xml:space="preserve">Q8JZM8</t>
  </si>
  <si>
    <t xml:space="preserve">Mucin-4 OS=Mus musculus GN=Muc4 PE=2 SV=1 - [MUC4_MOUSE]</t>
  </si>
  <si>
    <t xml:space="preserve">Q6DID5</t>
  </si>
  <si>
    <t xml:space="preserve">PWWP domain-containing protein MUM1 OS=Mus musculus GN=Mum1 PE=2 SV=1 - [MUM1_MOUSE]</t>
  </si>
  <si>
    <t xml:space="preserve">P09542</t>
  </si>
  <si>
    <t xml:space="preserve">Myosin light chain 3 OS=Mus musculus GN=Myl3 PE=1 SV=4 - [MYL3_MOUSE]</t>
  </si>
  <si>
    <t xml:space="preserve">Q8BU40</t>
  </si>
  <si>
    <t xml:space="preserve">NACHT, LRR and PYD domains-containing protein 4A OS=Mus musculus GN=Nlrp4a PE=2 SV=1 - [NAL4A_MOUSE]</t>
  </si>
  <si>
    <t xml:space="preserve">Q8VCB1</t>
  </si>
  <si>
    <t xml:space="preserve">Nucleoporin NDC1 OS=Mus musculus GN=Tmem48 PE=2 SV=1 - [NDC1_MOUSE]</t>
  </si>
  <si>
    <t xml:space="preserve">Q62414</t>
  </si>
  <si>
    <t xml:space="preserve">Neurogenic differentiation factor 2 OS=Mus musculus GN=Neurod2 PE=1 SV=3 - [NDF2_MOUSE]</t>
  </si>
  <si>
    <t xml:space="preserve">Q0MW30</t>
  </si>
  <si>
    <t xml:space="preserve">E3 ubiquitin-protein ligase NEURL1B OS=Mus musculus GN=Neurl1b PE=1 SV=1 - [NEU1B_MOUSE]</t>
  </si>
  <si>
    <t xml:space="preserve">Q8BHY2</t>
  </si>
  <si>
    <t xml:space="preserve">Nucleolar complex protein 4 homolog OS=Mus musculus GN=Noc4l PE=2 SV=1 - [NOC4L_MOUSE]</t>
  </si>
  <si>
    <t xml:space="preserve">Q99ME9</t>
  </si>
  <si>
    <t xml:space="preserve">Nucleolar GTP-binding protein 1 OS=Mus musculus GN=Gtpbp4 PE=2 SV=3 - [NOG1_MOUSE]</t>
  </si>
  <si>
    <t xml:space="preserve">Q8CEC0</t>
  </si>
  <si>
    <t xml:space="preserve">Nuclear pore complex protein Nup88 OS=Mus musculus GN=Nup88 PE=2 SV=1 - [NUP88_MOUSE]</t>
  </si>
  <si>
    <t xml:space="preserve">Q8K561</t>
  </si>
  <si>
    <t xml:space="preserve">Otoancorin OS=Mus musculus GN=Otoa PE=2 SV=1 - [OTOAN_MOUSE]</t>
  </si>
  <si>
    <t xml:space="preserve">Q50L42</t>
  </si>
  <si>
    <t xml:space="preserve">Cytosolic phospholipase A2 epsilon OS=Mus musculus GN=Pla2g4e PE=2 SV=1 - [PA24E_MOUSE]</t>
  </si>
  <si>
    <t xml:space="preserve">Q9D3X5</t>
  </si>
  <si>
    <t xml:space="preserve">PACRG-like protein OS=Mus musculus GN=Pacrgl PE=1 SV=1 - [PACRL_MOUSE]</t>
  </si>
  <si>
    <t xml:space="preserve">Q8BTW9</t>
  </si>
  <si>
    <t xml:space="preserve">Serine/threonine-protein kinase PAK 4 OS=Mus musculus GN=Pak4 PE=1 SV=1 - [PAK4_MOUSE]</t>
  </si>
  <si>
    <t xml:space="preserve">O70250</t>
  </si>
  <si>
    <t xml:space="preserve">Phosphoglycerate mutase 2 OS=Mus musculus GN=Pgam2 PE=1 SV=3 - [PGAM2_MOUSE]</t>
  </si>
  <si>
    <t xml:space="preserve">Q9D9M5</t>
  </si>
  <si>
    <t xml:space="preserve">Pyridoxal phosphate phosphatase PHOSPHO2 OS=Mus musculus GN=Phospho2 PE=2 SV=1 - [PHOP2_MOUSE]</t>
  </si>
  <si>
    <t xml:space="preserve">Q9JHG7</t>
  </si>
  <si>
    <t xml:space="preserve">Phosphatidylinositol 4,5-bisphosphate 3-kinase catalytic subunit gamma isoform OS=Mus musculus GN=Pik3cg PE=1 SV=2 - [PK3CG_MOUSE]</t>
  </si>
  <si>
    <t xml:space="preserve">O08852</t>
  </si>
  <si>
    <t xml:space="preserve">Polycystin-1 OS=Mus musculus GN=Pkd1 PE=1 SV=2 - [PKD1_MOUSE]</t>
  </si>
  <si>
    <t xml:space="preserve">Q66T02</t>
  </si>
  <si>
    <t xml:space="preserve">Pleckstrin homology domain-containing family G member 5 OS=Mus musculus GN=Plekhg5 PE=1 SV=1 - [PKHG5_MOUSE]</t>
  </si>
  <si>
    <t xml:space="preserve">Q91WW7</t>
  </si>
  <si>
    <t xml:space="preserve">Patatin-like phospholipase domain-containing protein 3 OS=Mus musculus GN=Pnpla3 PE=2 SV=1 - [PLPL3_MOUSE]</t>
  </si>
  <si>
    <t xml:space="preserve">Q61233</t>
  </si>
  <si>
    <t xml:space="preserve">Plastin-2 OS=Mus musculus GN=Lcp1 PE=1 SV=4 - [PLSL_MOUSE]</t>
  </si>
  <si>
    <t xml:space="preserve">Q9QZC2</t>
  </si>
  <si>
    <t xml:space="preserve">Plexin-C1 OS=Mus musculus GN=Plxnc1 PE=1 SV=1 - [PLXC1_MOUSE]</t>
  </si>
  <si>
    <t xml:space="preserve">P31361</t>
  </si>
  <si>
    <t xml:space="preserve">POU domain, class 3, transcription factor 3 OS=Mus musculus GN=Pou3f3 PE=2 SV=2 - [PO3F3_MOUSE]</t>
  </si>
  <si>
    <t xml:space="preserve">Q8K2H1</t>
  </si>
  <si>
    <t xml:space="preserve">Periphilin-1 OS=Mus musculus GN=Pphln1 PE=1 SV=1 - [PPHLN_MOUSE]</t>
  </si>
  <si>
    <t xml:space="preserve">Q148A4</t>
  </si>
  <si>
    <t xml:space="preserve">Protein phosphatase 1 regulatory subunit 32 OS=Mus musculus GN=Ppp1r32 PE=2 SV=1 - [PPR32_MOUSE]</t>
  </si>
  <si>
    <t xml:space="preserve">Q8C0F9</t>
  </si>
  <si>
    <t xml:space="preserve">Inactive serine protease 35 OS=Mus musculus GN=Prss35 PE=2 SV=1 - [PRS35_MOUSE]</t>
  </si>
  <si>
    <t xml:space="preserve">Q99M80</t>
  </si>
  <si>
    <t xml:space="preserve">Receptor-type tyrosine-protein phosphatase T OS=Mus musculus GN=Ptprt PE=2 SV=2 - [PTPRT_MOUSE]</t>
  </si>
  <si>
    <t xml:space="preserve">Q9ET01</t>
  </si>
  <si>
    <t xml:space="preserve">Glycogen phosphorylase, liver form OS=Mus musculus GN=Pygl PE=1 SV=4 - [PYGL_MOUSE]</t>
  </si>
  <si>
    <t xml:space="preserve">Q6PFE3</t>
  </si>
  <si>
    <t xml:space="preserve">DNA repair and recombination protein RAD54B OS=Mus musculus GN=Rad54b PE=2 SV=1 - [RA54B_MOUSE]</t>
  </si>
  <si>
    <t xml:space="preserve">P70270</t>
  </si>
  <si>
    <t xml:space="preserve">DNA repair and recombination protein RAD54-like OS=Mus musculus GN=Rad54l PE=1 SV=2 - [RAD54_MOUSE]</t>
  </si>
  <si>
    <t xml:space="preserve">P13405</t>
  </si>
  <si>
    <t xml:space="preserve">Retinoblastoma-associated protein OS=Mus musculus GN=Rb1 PE=1 SV=2 - [RB_MOUSE]</t>
  </si>
  <si>
    <t xml:space="preserve">P49194</t>
  </si>
  <si>
    <t xml:space="preserve">Retinol-binding protein 3 OS=Mus musculus GN=Rbp3 PE=2 SV=3 - [RET3_MOUSE]</t>
  </si>
  <si>
    <t xml:space="preserve">Q9D0F6</t>
  </si>
  <si>
    <t xml:space="preserve">Replication factor C subunit 5 OS=Mus musculus GN=Rfc5 PE=2 SV=1 - [RFC5_MOUSE]</t>
  </si>
  <si>
    <t xml:space="preserve">B1AUC7</t>
  </si>
  <si>
    <t xml:space="preserve">Rho GTPase-activating protein 36 OS=Mus musculus GN=Arhgap36 PE=2 SV=1 - [RHG36_MOUSE]</t>
  </si>
  <si>
    <t xml:space="preserve">Q8BPM6</t>
  </si>
  <si>
    <t xml:space="preserve">Protein RIC-3 OS=Mus musculus GN=Ric3 PE=2 SV=2 - [RIC3_MOUSE]</t>
  </si>
  <si>
    <t xml:space="preserve">Q9CXW4</t>
  </si>
  <si>
    <t xml:space="preserve">60S ribosomal protein L11 OS=Mus musculus GN=Rpl11 PE=1 SV=4 - [RL11_MOUSE]</t>
  </si>
  <si>
    <t xml:space="preserve">Q5ND52</t>
  </si>
  <si>
    <t xml:space="preserve">RNA methyltransferase-like protein 1 OS=Mus musculus GN=Rnmtl1 PE=2 SV=1 - [RMTL1_MOUSE]</t>
  </si>
  <si>
    <t xml:space="preserve">Q921X6</t>
  </si>
  <si>
    <t xml:space="preserve">DNA-directed RNA polymerase III subunit RPC6 OS=Mus musculus GN=Polr3f PE=1 SV=1 - [RPC6_MOUSE]</t>
  </si>
  <si>
    <t xml:space="preserve">Q3UH06</t>
  </si>
  <si>
    <t xml:space="preserve">Ras-responsive element-binding protein 1 OS=Mus musculus GN=Rreb1 PE=1 SV=2 - [RREB1_MOUSE]</t>
  </si>
  <si>
    <t xml:space="preserve">P62281</t>
  </si>
  <si>
    <t xml:space="preserve">40S ribosomal protein S11 OS=Mus musculus GN=Rps11 PE=2 SV=3 - [RS11_MOUSE]</t>
  </si>
  <si>
    <t xml:space="preserve">P62264</t>
  </si>
  <si>
    <t xml:space="preserve">40S ribosomal protein S14 OS=Mus musculus GN=Rps14 PE=2 SV=3 - [RS14_MOUSE]</t>
  </si>
  <si>
    <t xml:space="preserve">Q80ZS3</t>
  </si>
  <si>
    <t xml:space="preserve">28S ribosomal protein S26, mitochondrial OS=Mus musculus GN=Mrps26 PE=2 SV=1 - [RT26_MOUSE]</t>
  </si>
  <si>
    <t xml:space="preserve">P62309</t>
  </si>
  <si>
    <t xml:space="preserve">Small nuclear ribonucleoprotein G OS=Mus musculus GN=Snrpg PE=1 SV=1 - [RUXG_MOUSE]</t>
  </si>
  <si>
    <t xml:space="preserve">P52592</t>
  </si>
  <si>
    <t xml:space="preserve">Sphingosine 1-phosphate receptor 2 OS=Mus musculus GN=S1pr2 PE=1 SV=3 - [S1PR2_MOUSE]</t>
  </si>
  <si>
    <t xml:space="preserve">Q3UH53</t>
  </si>
  <si>
    <t xml:space="preserve">Protein sidekick-1 OS=Mus musculus GN=Sdk1 PE=2 SV=1 - [SDK1_MOUSE]</t>
  </si>
  <si>
    <t xml:space="preserve">O55131</t>
  </si>
  <si>
    <t xml:space="preserve">Septin-7 OS=Mus musculus GN=Sept7 PE=1 SV=1 - [SEPT7_MOUSE]</t>
  </si>
  <si>
    <t xml:space="preserve">Q8BHJ6</t>
  </si>
  <si>
    <t xml:space="preserve">Serine incorporator 5 OS=Mus musculus GN=Serinc5 PE=2 SV=1 - [SERC5_MOUSE]</t>
  </si>
  <si>
    <t xml:space="preserve">Q923D4</t>
  </si>
  <si>
    <t xml:space="preserve">Splicing factor 3B subunit 5 OS=Mus musculus GN=Sf3b5 PE=2 SV=1 - [SF3B5_MOUSE]</t>
  </si>
  <si>
    <t xml:space="preserve">Q3UZY0</t>
  </si>
  <si>
    <t xml:space="preserve">Protein SFI1 homolog OS=Mus musculus GN=Sfi1 PE=2 SV=1 - [SFI1_MOUSE]</t>
  </si>
  <si>
    <t xml:space="preserve">Q62226</t>
  </si>
  <si>
    <t xml:space="preserve">Sonic hedgehog protein OS=Mus musculus GN=Shh PE=1 SV=2 - [SHH_MOUSE]</t>
  </si>
  <si>
    <t xml:space="preserve">O88520</t>
  </si>
  <si>
    <t xml:space="preserve">Leucine-rich repeat protein SHOC-2 OS=Mus musculus GN=Shoc2 PE=2 SV=2 - [SHOC2_MOUSE]</t>
  </si>
  <si>
    <t xml:space="preserve">P70390</t>
  </si>
  <si>
    <t xml:space="preserve">Short stature homeobox protein 2 OS=Mus musculus GN=Shox2 PE=2 SV=1 - [SHOX2_MOUSE]</t>
  </si>
  <si>
    <t xml:space="preserve">Q8BUE1</t>
  </si>
  <si>
    <t xml:space="preserve">Sodium/hydrogen exchanger 4 OS=Mus musculus GN=Slc9a4 PE=2 SV=1 - [SL9A4_MOUSE]</t>
  </si>
  <si>
    <t xml:space="preserve">Q8C110</t>
  </si>
  <si>
    <t xml:space="preserve">SLIT and NTRK-like protein 6 OS=Mus musculus GN=Slitrk6 PE=2 SV=1 - [SLIK6_MOUSE]</t>
  </si>
  <si>
    <t xml:space="preserve">Q9CUN6</t>
  </si>
  <si>
    <t xml:space="preserve">E3 ubiquitin-protein ligase SMURF1 OS=Mus musculus GN=Smurf1 PE=2 SV=2 - [SMUF1_MOUSE]</t>
  </si>
  <si>
    <t xml:space="preserve">Q9JLY0</t>
  </si>
  <si>
    <t xml:space="preserve">Suppressor of cytokine signaling 6 OS=Mus musculus GN=Socs6 PE=1 SV=2 - [SOCS6_MOUSE]</t>
  </si>
  <si>
    <t xml:space="preserve">Q2M2N2</t>
  </si>
  <si>
    <t xml:space="preserve">Speckle-type POZ protein-like OS=Mus musculus GN=Spopl PE=2 SV=3 - [SPOPL_MOUSE]</t>
  </si>
  <si>
    <t xml:space="preserve">P42227</t>
  </si>
  <si>
    <t xml:space="preserve">Signal transducer and activator of transcription 3 OS=Mus musculus GN=Stat3 PE=1 SV=2 - [STAT3_MOUSE]</t>
  </si>
  <si>
    <t xml:space="preserve">Q8R3F9</t>
  </si>
  <si>
    <t xml:space="preserve">Speckle targeted PIP5K1A-regulated poly(A) polymerase OS=Mus musculus GN=Tut1 PE=1 SV=1 - [STPAP_MOUSE]</t>
  </si>
  <si>
    <t xml:space="preserve">Q8BVI5</t>
  </si>
  <si>
    <t xml:space="preserve">Syntaxin-16 OS=Mus musculus GN=Stx16 PE=1 SV=3 - [STX16_MOUSE]</t>
  </si>
  <si>
    <t xml:space="preserve">P70281</t>
  </si>
  <si>
    <t xml:space="preserve">Synaptonemal complex protein 3 OS=Mus musculus GN=Sycp3 PE=1 SV=1 - [SYCP3_MOUSE]</t>
  </si>
  <si>
    <t xml:space="preserve">Q8VDC0</t>
  </si>
  <si>
    <t xml:space="preserve">Probable leucine--tRNA ligase, mitochondrial OS=Mus musculus GN=Lars2 PE=2 SV=1 - [SYLM_MOUSE]</t>
  </si>
  <si>
    <t xml:space="preserve">Q8BWB1</t>
  </si>
  <si>
    <t xml:space="preserve">Synaptopodin 2-like protein OS=Mus musculus GN=Synpo2l PE=2 SV=1 - [SYP2L_MOUSE]</t>
  </si>
  <si>
    <t xml:space="preserve">Q6IEE6</t>
  </si>
  <si>
    <t xml:space="preserve">Transmembrane protein 132E OS=Mus musculus GN=Tmem132e PE=2 SV=1 - [T132E_MOUSE]</t>
  </si>
  <si>
    <t xml:space="preserve">Q8CB65</t>
  </si>
  <si>
    <t xml:space="preserve">Transmembrane protein 194B OS=Mus musculus GN=Tmem194b PE=2 SV=3 - [T194B_MOUSE]</t>
  </si>
  <si>
    <t xml:space="preserve">Q9EQH4</t>
  </si>
  <si>
    <t xml:space="preserve">Transcription initiation factor TFIID subunit 8 OS=Mus musculus GN=Taf8 PE=2 SV=1 - [TAF8_MOUSE]</t>
  </si>
  <si>
    <t xml:space="preserve">Q4VBD2</t>
  </si>
  <si>
    <t xml:space="preserve">Transmembrane anterior posterior transformation protein 1 OS=Mus musculus GN=Tapt1 PE=2 SV=2 - [TAPT1_MOUSE]</t>
  </si>
  <si>
    <t xml:space="preserve">Q69ZT9</t>
  </si>
  <si>
    <t xml:space="preserve">TBC1 domain family member 30 OS=Mus musculus GN=Tbc1d30 PE=2 SV=2 - [TBC30_MOUSE]</t>
  </si>
  <si>
    <t xml:space="preserve">Q9R1K7</t>
  </si>
  <si>
    <t xml:space="preserve">Tubulin delta chain OS=Mus musculus GN=Tubd1 PE=2 SV=1 - [TBD_MOUSE]</t>
  </si>
  <si>
    <t xml:space="preserve">P29037</t>
  </si>
  <si>
    <t xml:space="preserve">TATA-box-binding protein OS=Mus musculus GN=Tbp PE=1 SV=1 - [TBP_MOUSE]</t>
  </si>
  <si>
    <t xml:space="preserve">Q62264</t>
  </si>
  <si>
    <t xml:space="preserve">Thyroid hormone-inducible hepatic protein OS=Mus musculus GN=Thrsp PE=1 SV=1 - [THRSP_MOUSE]</t>
  </si>
  <si>
    <t xml:space="preserve">Q5FWI3</t>
  </si>
  <si>
    <t xml:space="preserve">Transmembrane protein 2 OS=Mus musculus GN=Tmem2 PE=1 SV=1 - [TMEM2_MOUSE]</t>
  </si>
  <si>
    <t xml:space="preserve">Q56A06</t>
  </si>
  <si>
    <t xml:space="preserve">Transmembrane and TPR repeat-containing protein 2 OS=Mus musculus GN=Tmtc2 PE=2 SV=1 - [TMTC2_MOUSE]</t>
  </si>
  <si>
    <t xml:space="preserve">Q9DAM5</t>
  </si>
  <si>
    <t xml:space="preserve">Mitochondrial thiamine pyrophosphate carrier OS=Mus musculus GN=Slc25a19 PE=2 SV=1 - [TPC_MOUSE]</t>
  </si>
  <si>
    <t xml:space="preserve">Q80V85</t>
  </si>
  <si>
    <t xml:space="preserve">Tripartite motif-containing protein 62 OS=Mus musculus GN=Trim62 PE=2 SV=1 - [TRI62_MOUSE]</t>
  </si>
  <si>
    <t xml:space="preserve">Q8BLA8</t>
  </si>
  <si>
    <t xml:space="preserve">Transient receptor potential cation channel subfamily A member 1 OS=Mus musculus GN=Trpa1 PE=1 SV=1 - [TRPA1_MOUSE]</t>
  </si>
  <si>
    <t xml:space="preserve">P35441</t>
  </si>
  <si>
    <t xml:space="preserve">Thrombospondin-1 OS=Mus musculus GN=Thbs1 PE=1 SV=1 - [TSP1_MOUSE]</t>
  </si>
  <si>
    <t xml:space="preserve">Q5SWD9</t>
  </si>
  <si>
    <t xml:space="preserve">Pre-rRNA-processing protein TSR1 homolog OS=Mus musculus GN=Tsr1 PE=2 SV=1 - [TSR1_MOUSE]</t>
  </si>
  <si>
    <t xml:space="preserve">P63072</t>
  </si>
  <si>
    <t xml:space="preserve">Ubiquitin D OS=Mus musculus GN=Ubd PE=1 SV=1 - [UBD_MOUSE]</t>
  </si>
  <si>
    <t xml:space="preserve">Q3USZ2</t>
  </si>
  <si>
    <t xml:space="preserve">Upstream-binding factor 1-like protein 1 OS=Mus musculus GN=Ubtfl1 PE=1 SV=1 - [UBFL1_MOUSE]</t>
  </si>
  <si>
    <t xml:space="preserve">Q9EP51</t>
  </si>
  <si>
    <t xml:space="preserve">Vomeronasal type-1 receptor 50 OS=Mus musculus GN=Vmn1r50 PE=2 SV=1 - [V1R50_MOUSE]</t>
  </si>
  <si>
    <t xml:space="preserve">Q60930</t>
  </si>
  <si>
    <t xml:space="preserve">Voltage-dependent anion-selective channel protein 2 OS=Mus musculus GN=Vdac2 PE=1 SV=2 - [VDAC2_MOUSE]</t>
  </si>
  <si>
    <t xml:space="preserve">A2ARP1</t>
  </si>
  <si>
    <t xml:space="preserve">Inositol hexakisphosphate and diphosphoinositol-pentakisphosphate kinase 1 OS=Mus musculus GN=Ppip5k1 PE=2 SV=1 - [VIP1_MOUSE]</t>
  </si>
  <si>
    <t xml:space="preserve">Q91XD6</t>
  </si>
  <si>
    <t xml:space="preserve">Vacuolar protein-sorting-associated protein 36 OS=Mus musculus GN=Vps36 PE=1 SV=1 - [VPS36_MOUSE]</t>
  </si>
  <si>
    <t xml:space="preserve">Q8BND3</t>
  </si>
  <si>
    <t xml:space="preserve">WD repeat-containing protein 35 OS=Mus musculus GN=Wdr35 PE=2 SV=3 - [WDR35_MOUSE]</t>
  </si>
  <si>
    <t xml:space="preserve">Q3UH66</t>
  </si>
  <si>
    <t xml:space="preserve">Serine/threonine-protein kinase WNK2 OS=Mus musculus GN=Wnk2 PE=1 SV=2 - [WNK2_MOUSE]</t>
  </si>
  <si>
    <t xml:space="preserve">Q68FG0</t>
  </si>
  <si>
    <t xml:space="preserve">Zinc finger C4H2 domain-containing protein OS=Mus musculus GN=Zc4h2 PE=2 SV=1 - [ZC4H2_MOUSE]</t>
  </si>
  <si>
    <t xml:space="preserve">A2A884</t>
  </si>
  <si>
    <t xml:space="preserve">Transcription factor HIVEP3 OS=Mus musculus GN=Hivep3 PE=1 SV=1 - [ZEP3_MOUSE]</t>
  </si>
  <si>
    <t xml:space="preserve">P16374</t>
  </si>
  <si>
    <t xml:space="preserve">Zinc finger protein 60 OS=Mus musculus GN=Zfp60 PE=2 SV=2 - [ZFP60_MOUSE]</t>
  </si>
  <si>
    <t xml:space="preserve">Q62511</t>
  </si>
  <si>
    <t xml:space="preserve">E3 ubiquitin-protein ligase ZFP91 OS=Mus musculus GN=Zfp91 PE=1 SV=3 - [ZFP91_MOUSE]</t>
  </si>
  <si>
    <t xml:space="preserve">Q3TXX3</t>
  </si>
  <si>
    <t xml:space="preserve">Protrudin OS=Mus musculus GN=Zfyve27 PE=1 SV=2 - [ZFY27_MOUSE]</t>
  </si>
  <si>
    <t xml:space="preserve">Q62394</t>
  </si>
  <si>
    <t xml:space="preserve">Zinc finger protein 185 OS=Mus musculus GN=Znf185 PE=2 SV=1 - [ZN185_MOUSE]</t>
  </si>
  <si>
    <t xml:space="preserve">Q2TL60</t>
  </si>
  <si>
    <t xml:space="preserve">Zinc finger protein 667 OS=Mus musculus GN=Znf667 PE=1 SV=1 - [ZN667_MOUSE]</t>
  </si>
  <si>
    <t xml:space="preserve">P20239</t>
  </si>
  <si>
    <t xml:space="preserve">Zona pellucida sperm-binding protein 2 OS=Mus musculus GN=Zp2 PE=1 SV=1 - [ZP2_MOUSE]</t>
  </si>
  <si>
    <t xml:space="preserve">Q02152</t>
  </si>
  <si>
    <t xml:space="preserve">5-hydroxytryptamine receptor 2B OS=Mus musculus GN=Htr2b PE=2 SV=2 - [5HT2B_MOUSE]</t>
  </si>
  <si>
    <t xml:space="preserve">P97288</t>
  </si>
  <si>
    <t xml:space="preserve">5-hydroxytryptamine receptor 4 OS=Mus musculus GN=Htr4 PE=1 SV=3 - [5HT4R_MOUSE]</t>
  </si>
  <si>
    <t xml:space="preserve">Q3UFY7</t>
  </si>
  <si>
    <t xml:space="preserve">Cytosolic 5'-nucleotidase III-like protein OS=Mus musculus GN=Nt5c3l PE=2 SV=2 - [5NT3L_MOUSE]</t>
  </si>
  <si>
    <t xml:space="preserve">Q3UKZ7</t>
  </si>
  <si>
    <t xml:space="preserve">ARL14 effector protein-like OS=Mus musculus GN=Arl14epl PE=2 SV=1 - [A14EL_MOUSE]</t>
  </si>
  <si>
    <t xml:space="preserve">Q19LI2</t>
  </si>
  <si>
    <t xml:space="preserve">Alpha-1B-glycoprotein OS=Mus musculus GN=A1bg PE=1 SV=1 - [A1BG_MOUSE]</t>
  </si>
  <si>
    <t xml:space="preserve">Q8K268</t>
  </si>
  <si>
    <t xml:space="preserve">ATP-binding cassette sub-family F member 3 OS=Mus musculus GN=Abcf3 PE=1 SV=1 - [ABCF3_MOUSE]</t>
  </si>
  <si>
    <t xml:space="preserve">Q9QXM0</t>
  </si>
  <si>
    <t xml:space="preserve">Abhydrolase domain-containing protein 2 OS=Mus musculus GN=Abhd2 PE=2 SV=1 - [ABHD2_MOUSE]</t>
  </si>
  <si>
    <t xml:space="preserve">Q8VD66</t>
  </si>
  <si>
    <t xml:space="preserve">Abhydrolase domain-containing protein 4 OS=Mus musculus GN=Abhd4 PE=2 SV=1 - [ABHD4_MOUSE]</t>
  </si>
  <si>
    <t xml:space="preserve">Q8R0I0</t>
  </si>
  <si>
    <t xml:space="preserve">Angiotensin-converting enzyme 2 OS=Mus musculus GN=Ace2 PE=1 SV=1 - [ACE2_MOUSE]</t>
  </si>
  <si>
    <t xml:space="preserve">Q91X60</t>
  </si>
  <si>
    <t xml:space="preserve">Neuronal acetylcholine receptor subunit alpha-2 OS=Mus musculus GN=Chrna2 PE=2 SV=1 - [ACHA2_MOUSE]</t>
  </si>
  <si>
    <t xml:space="preserve">P04756</t>
  </si>
  <si>
    <t xml:space="preserve">Acetylcholine receptor subunit alpha OS=Mus musculus GN=Chrna1 PE=1 SV=1 - [ACHA_MOUSE]</t>
  </si>
  <si>
    <t xml:space="preserve">Q9ERZ4</t>
  </si>
  <si>
    <t xml:space="preserve">Muscarinic acetylcholine receptor M2 OS=Mus musculus GN=Chrm2 PE=1 SV=2 - [ACM2_MOUSE]</t>
  </si>
  <si>
    <t xml:space="preserve">Q920H4</t>
  </si>
  <si>
    <t xml:space="preserve">Muscarinic acetylcholine receptor M5 OS=Mus musculus GN=Chrm5 PE=2 SV=2 - [ACM5_MOUSE]</t>
  </si>
  <si>
    <t xml:space="preserve">Q8R519</t>
  </si>
  <si>
    <t xml:space="preserve">2-amino-3-carboxymuconate-6-semialdehyde decarboxylase OS=Mus musculus GN=Acmsd PE=1 SV=2 - [ACMSD_MOUSE]</t>
  </si>
  <si>
    <t xml:space="preserve">Q9R0H0</t>
  </si>
  <si>
    <t xml:space="preserve">Peroxisomal acyl-coenzyme A oxidase 1 OS=Mus musculus GN=Acox1 PE=1 SV=5 - [ACOX1_MOUSE]</t>
  </si>
  <si>
    <t xml:space="preserve">P23578</t>
  </si>
  <si>
    <t xml:space="preserve">Acrosin OS=Mus musculus GN=Acr PE=2 SV=1 - [ACRO_MOUSE]</t>
  </si>
  <si>
    <t xml:space="preserve">Q80W40</t>
  </si>
  <si>
    <t xml:space="preserve">Acyl-coenzyme A synthetase ACSM4, mitochondrial OS=Mus musculus GN=Acsm4 PE=2 SV=1 - [ACSM4_MOUSE]</t>
  </si>
  <si>
    <t xml:space="preserve">Q99JW2</t>
  </si>
  <si>
    <t xml:space="preserve">Aminoacylase-1 OS=Mus musculus GN=Acy1 PE=1 SV=1 - [ACY1_MOUSE]</t>
  </si>
  <si>
    <t xml:space="preserve">O35674</t>
  </si>
  <si>
    <t xml:space="preserve">Disintegrin and metalloproteinase domain-containing protein 19 OS=Mus musculus GN=Adam19 PE=2 SV=2 - [ADA19_MOUSE]</t>
  </si>
  <si>
    <t xml:space="preserve">Q9R1V7</t>
  </si>
  <si>
    <t xml:space="preserve">Disintegrin and metalloproteinase domain-containing protein 23 OS=Mus musculus GN=Adam23 PE=1 SV=1 - [ADA23_MOUSE]</t>
  </si>
  <si>
    <t xml:space="preserve">Q9D5P4</t>
  </si>
  <si>
    <t xml:space="preserve">Adenosine deaminase domain-containing protein 2 OS=Mus musculus GN=Adad2 PE=2 SV=1 - [ADAD2_MOUSE]</t>
  </si>
  <si>
    <t xml:space="preserve">Q05910</t>
  </si>
  <si>
    <t xml:space="preserve">Disintegrin and metalloproteinase domain-containing protein 8 OS=Mus musculus GN=Adam8 PE=2 SV=3 - [ADAM8_MOUSE]</t>
  </si>
  <si>
    <t xml:space="preserve">Q80TL1</t>
  </si>
  <si>
    <t xml:space="preserve">Adenylate cyclase type 2 OS=Mus musculus GN=Adcy2 PE=2 SV=2 - [ADCY2_MOUSE]</t>
  </si>
  <si>
    <t xml:space="preserve">Q91WF3</t>
  </si>
  <si>
    <t xml:space="preserve">Adenylate cyclase type 4 OS=Mus musculus GN=Adcy4 PE=1 SV=1 - [ADCY4_MOUSE]</t>
  </si>
  <si>
    <t xml:space="preserve">P51830</t>
  </si>
  <si>
    <t xml:space="preserve">Adenylate cyclase type 9 OS=Mus musculus GN=Adcy9 PE=1 SV=1 - [ADCY9_MOUSE]</t>
  </si>
  <si>
    <t xml:space="preserve">Q8CHC8</t>
  </si>
  <si>
    <t xml:space="preserve">ADNP homeobox protein 2 OS=Mus musculus GN=Adnp2 PE=2 SV=2 - [ADNP2_MOUSE]</t>
  </si>
  <si>
    <t xml:space="preserve">Q8VDL4</t>
  </si>
  <si>
    <t xml:space="preserve">ADP-dependent glucokinase OS=Mus musculus GN=Adpgk PE=1 SV=2 - [ADPGK_MOUSE]</t>
  </si>
  <si>
    <t xml:space="preserve">Q9JKV1</t>
  </si>
  <si>
    <t xml:space="preserve">Proteasomal ubiquitin receptor ADRM1 OS=Mus musculus GN=Adrm1 PE=1 SV=2 - [ADRM1_MOUSE]</t>
  </si>
  <si>
    <t xml:space="preserve">Q61578</t>
  </si>
  <si>
    <t xml:space="preserve">NADPH:adrenodoxin oxidoreductase, mitochondrial OS=Mus musculus GN=Fdxr PE=2 SV=1 - [ADRO_MOUSE]</t>
  </si>
  <si>
    <t xml:space="preserve">P48962</t>
  </si>
  <si>
    <t xml:space="preserve">ADP/ATP translocase 1 OS=Mus musculus GN=Slc25a4 PE=1 SV=4 - [ADT1_MOUSE]</t>
  </si>
  <si>
    <t xml:space="preserve">Q8JZQ2</t>
  </si>
  <si>
    <t xml:space="preserve">AFG3-like protein 2 OS=Mus musculus GN=Afg3l2 PE=1 SV=1 - [AFG32_MOUSE]</t>
  </si>
  <si>
    <t xml:space="preserve">O08715</t>
  </si>
  <si>
    <t xml:space="preserve">A-kinase anchor protein 1, mitochondrial OS=Mus musculus GN=Akap1 PE=1 SV=4 - [AKAP1_MOUSE]</t>
  </si>
  <si>
    <t xml:space="preserve">O88987</t>
  </si>
  <si>
    <t xml:space="preserve">A-kinase anchor protein 3 OS=Mus musculus GN=Akap3 PE=2 SV=2 - [AKAP3_MOUSE]</t>
  </si>
  <si>
    <t xml:space="preserve">D3YVF0</t>
  </si>
  <si>
    <t xml:space="preserve">A-kinase anchor protein 5 OS=Mus musculus GN=Akap5 PE=3 SV=2 - [AKAP5_MOUSE]</t>
  </si>
  <si>
    <t xml:space="preserve">B1AXD8</t>
  </si>
  <si>
    <t xml:space="preserve">Akirin-2 OS=Mus musculus GN=Akirin2 PE=2 SV=1 - [AKIR2_MOUSE]</t>
  </si>
  <si>
    <t xml:space="preserve">P47740</t>
  </si>
  <si>
    <t xml:space="preserve">Fatty aldehyde dehydrogenase OS=Mus musculus GN=Aldh3a2 PE=2 SV=2 - [AL3A2_MOUSE]</t>
  </si>
  <si>
    <t xml:space="preserve">Q9D8C3</t>
  </si>
  <si>
    <t xml:space="preserve">UDP-N-acetylglucosamine transferase subunit ALG13 homolog OS=Mus musculus GN=Alg13 PE=2 SV=2 - [ALG13_MOUSE]</t>
  </si>
  <si>
    <t xml:space="preserve">Q921Q3</t>
  </si>
  <si>
    <t xml:space="preserve">Chitobiosyldiphosphodolichol beta-mannosyltransferase OS=Mus musculus GN=Alg1 PE=2 SV=3 - [ALG1_MOUSE]</t>
  </si>
  <si>
    <t xml:space="preserve">Q8C2S7</t>
  </si>
  <si>
    <t xml:space="preserve">Amphoterin-induced protein 3 OS=Mus musculus GN=Amigo3 PE=1 SV=1 - [AMGO3_MOUSE]</t>
  </si>
  <si>
    <t xml:space="preserve">Q8K371</t>
  </si>
  <si>
    <t xml:space="preserve">Angiomotin-like protein 2 OS=Mus musculus GN=Amotl2 PE=2 SV=1 - [AMOL2_MOUSE]</t>
  </si>
  <si>
    <t xml:space="preserve">Q8VCU0</t>
  </si>
  <si>
    <t xml:space="preserve">Protein angel homolog 1 OS=Mus musculus GN=Angel1 PE=2 SV=2 - [ANGE1_MOUSE]</t>
  </si>
  <si>
    <t xml:space="preserve">Q9R182</t>
  </si>
  <si>
    <t xml:space="preserve">Angiopoietin-related protein 3 OS=Mus musculus GN=Angptl3 PE=2 SV=1 - [ANGL3_MOUSE]</t>
  </si>
  <si>
    <t xml:space="preserve">Q9WVH6</t>
  </si>
  <si>
    <t xml:space="preserve">Angiopoietin-4 OS=Mus musculus GN=Angpt4 PE=1 SV=1 - [ANGP4_MOUSE]</t>
  </si>
  <si>
    <t xml:space="preserve">Q3U3W5</t>
  </si>
  <si>
    <t xml:space="preserve">Putative protein arginine N-methyltransferase 10 OS=Mus musculus GN=Prmt10 PE=2 SV=2 - [ANM10_MOUSE]</t>
  </si>
  <si>
    <t xml:space="preserve">Q6NZB1</t>
  </si>
  <si>
    <t xml:space="preserve">Protein arginine N-methyltransferase 6 OS=Mus musculus GN=Prmt6 PE=2 SV=2 - [ANM6_MOUSE]</t>
  </si>
  <si>
    <t xml:space="preserve">Q6PAK3</t>
  </si>
  <si>
    <t xml:space="preserve">Protein arginine N-methyltransferase 8 OS=Mus musculus GN=Prmt8 PE=2 SV=2 - [ANM8_MOUSE]</t>
  </si>
  <si>
    <t xml:space="preserve">A2AS55</t>
  </si>
  <si>
    <t xml:space="preserve">Ankyrin repeat domain-containing protein 16 OS=Mus musculus GN=Ankrd16 PE=2 SV=1 - [ANR16_MOUSE]</t>
  </si>
  <si>
    <t xml:space="preserve">Q812A3</t>
  </si>
  <si>
    <t xml:space="preserve">Ankyrin repeat domain-containing protein 23 OS=Mus musculus GN=Ankrd23 PE=2 SV=1 - [ANR23_MOUSE]</t>
  </si>
  <si>
    <t xml:space="preserve">P97429</t>
  </si>
  <si>
    <t xml:space="preserve">Annexin A4 OS=Mus musculus GN=Anxa4 PE=2 SV=4 - [ANXA4_MOUSE]</t>
  </si>
  <si>
    <t xml:space="preserve">Q9DB50</t>
  </si>
  <si>
    <t xml:space="preserve">AP-1 complex subunit sigma-2 OS=Mus musculus GN=Ap1s2 PE=2 SV=1 - [AP1S2_MOUSE]</t>
  </si>
  <si>
    <t xml:space="preserve">Q8BSZ2</t>
  </si>
  <si>
    <t xml:space="preserve">AP-3 complex subunit sigma-2 OS=Mus musculus GN=Ap3s2 PE=1 SV=1 - [AP3S2_MOUSE]</t>
  </si>
  <si>
    <t xml:space="preserve">Q8K2H6</t>
  </si>
  <si>
    <t xml:space="preserve">Anaphase-promoting complex subunit 10 OS=Mus musculus GN=Anapc10 PE=2 SV=1 - [APC10_MOUSE]</t>
  </si>
  <si>
    <t xml:space="preserve">P28352</t>
  </si>
  <si>
    <t xml:space="preserve">DNA-(apurinic or apyrimidinic site) lyase OS=Mus musculus GN=Apex1 PE=1 SV=2 - [APEX1_MOUSE]</t>
  </si>
  <si>
    <t xml:space="preserve">Q8C7G5</t>
  </si>
  <si>
    <t xml:space="preserve">Apolipoprotein A-V OS=Mus musculus GN=Apoa5 PE=2 SV=1 - [APOA5_MOUSE]</t>
  </si>
  <si>
    <t xml:space="preserve">P08226</t>
  </si>
  <si>
    <t xml:space="preserve">Apolipoprotein E OS=Mus musculus GN=Apoe PE=1 SV=2 - [APOE_MOUSE]</t>
  </si>
  <si>
    <t xml:space="preserve">Q9JM54</t>
  </si>
  <si>
    <t xml:space="preserve">Phorbol-12-myristate-13-acetate-induced protein 1 OS=Mus musculus GN=Pmaip1 PE=1 SV=1 - [APR_MOUSE]</t>
  </si>
  <si>
    <t xml:space="preserve">Q8C4A0</t>
  </si>
  <si>
    <t xml:space="preserve">Aquaporin-6 OS=Mus musculus GN=Aqp6 PE=2 SV=1 - [AQP6_MOUSE]</t>
  </si>
  <si>
    <t xml:space="preserve">Q9WV32</t>
  </si>
  <si>
    <t xml:space="preserve">Actin-related protein 2/3 complex subunit 1B OS=Mus musculus GN=Arpc1b PE=1 SV=4 - [ARC1B_MOUSE]</t>
  </si>
  <si>
    <t xml:space="preserve">Q8K221</t>
  </si>
  <si>
    <t xml:space="preserve">Arfaptin-2 OS=Mus musculus GN=Arfip2 PE=2 SV=2 - [ARFP2_MOUSE]</t>
  </si>
  <si>
    <t xml:space="preserve">Q9ES28</t>
  </si>
  <si>
    <t xml:space="preserve">Rho guanine nucleotide exchange factor 7 OS=Mus musculus GN=Arhgef7 PE=1 SV=2 - [ARHG7_MOUSE]</t>
  </si>
  <si>
    <t xml:space="preserve">A6PWV5</t>
  </si>
  <si>
    <t xml:space="preserve">AT-rich interactive domain-containing protein 3C OS=Mus musculus GN=Arid3c PE=2 SV=2 - [ARI3C_MOUSE]</t>
  </si>
  <si>
    <t xml:space="preserve">Q9WUL7</t>
  </si>
  <si>
    <t xml:space="preserve">ADP-ribosylation factor-like protein 3 OS=Mus musculus GN=Arl3 PE=1 SV=1 - [ARL3_MOUSE]</t>
  </si>
  <si>
    <t xml:space="preserve">Q3UJZ3</t>
  </si>
  <si>
    <t xml:space="preserve">Armadillo repeat-containing protein 7 OS=Mus musculus GN=Armc7 PE=2 SV=2 - [ARMC7_MOUSE]</t>
  </si>
  <si>
    <t xml:space="preserve">Q9CX83</t>
  </si>
  <si>
    <t xml:space="preserve">Armadillo repeat-containing X-linked protein 1 OS=Mus musculus GN=Armcx1 PE=2 SV=1 - [ARMX1_MOUSE]</t>
  </si>
  <si>
    <t xml:space="preserve">Q9D738</t>
  </si>
  <si>
    <t xml:space="preserve">Ankyrin repeat and SOCS box protein 12 OS=Mus musculus GN=Asb12 PE=2 SV=1 - [ASB12_MOUSE]</t>
  </si>
  <si>
    <t xml:space="preserve">Q8VHS6</t>
  </si>
  <si>
    <t xml:space="preserve">Ankyrin repeat and SOCS box protein 15 OS=Mus musculus GN=Asb15 PE=2 SV=2 - [ASB15_MOUSE]</t>
  </si>
  <si>
    <t xml:space="preserve">Q91X20</t>
  </si>
  <si>
    <t xml:space="preserve">Set1/Ash2 histone methyltransferase complex subunit ASH2 OS=Mus musculus GN=Ash2l PE=1 SV=1 - [ASH2L_MOUSE]</t>
  </si>
  <si>
    <t xml:space="preserve">Q9R0Y1</t>
  </si>
  <si>
    <t xml:space="preserve">Acid-sensing ion channel 5 OS=Mus musculus GN=Asic5 PE=2 SV=1 - [ASIC5_MOUSE]</t>
  </si>
  <si>
    <t xml:space="preserve">Q6HA09</t>
  </si>
  <si>
    <t xml:space="preserve">Astacin-like metalloendopeptidase OS=Mus musculus GN=Astl PE=1 SV=3 - [ASTL_MOUSE]</t>
  </si>
  <si>
    <t xml:space="preserve">Q9Z1W8</t>
  </si>
  <si>
    <t xml:space="preserve">Potassium-transporting ATPase alpha chain 2 OS=Mus musculus GN=Atp12a PE=1 SV=3 - [AT12A_MOUSE]</t>
  </si>
  <si>
    <t xml:space="preserve">Q9CZ05</t>
  </si>
  <si>
    <t xml:space="preserve">Ataxin-7-like protein 1 OS=Mus musculus GN=Atxn7l1 PE=2 SV=2 - [AT7L1_MOUSE]</t>
  </si>
  <si>
    <t xml:space="preserve">Q9CQY1</t>
  </si>
  <si>
    <t xml:space="preserve">Ubiquitin-like protein ATG12 OS=Mus musculus GN=Atg12 PE=1 SV=1 - [ATG12_MOUSE]</t>
  </si>
  <si>
    <t xml:space="preserve">Q7TSK7</t>
  </si>
  <si>
    <t xml:space="preserve">ADAMTS-like protein 2 OS=Mus musculus GN=Adamtsl2 PE=2 SV=1 - [ATL2_MOUSE]</t>
  </si>
  <si>
    <t xml:space="preserve">Q9Z2E5</t>
  </si>
  <si>
    <t xml:space="preserve">Protein atonal homolog 7 OS=Mus musculus GN=Atoh7 PE=2 SV=1 - [ATOH7_MOUSE]</t>
  </si>
  <si>
    <t xml:space="preserve">Q9DCX2</t>
  </si>
  <si>
    <t xml:space="preserve">ATP synthase subunit d, mitochondrial OS=Mus musculus GN=Atp5h PE=1 SV=3 - [ATP5H_MOUSE]</t>
  </si>
  <si>
    <t xml:space="preserve">Q9CRA7</t>
  </si>
  <si>
    <t xml:space="preserve">ATP synthase subunit s, mitochondrial OS=Mus musculus GN=Atp5s PE=2 SV=1 - [ATP5S_MOUSE]</t>
  </si>
  <si>
    <t xml:space="preserve">Q64430</t>
  </si>
  <si>
    <t xml:space="preserve">Copper-transporting ATPase 1 OS=Mus musculus GN=Atp7a PE=1 SV=3 - [ATP7A_MOUSE]</t>
  </si>
  <si>
    <t xml:space="preserve">O70305</t>
  </si>
  <si>
    <t xml:space="preserve">Ataxin-2 OS=Mus musculus GN=Atxn2 PE=1 SV=1 - [ATX2_MOUSE]</t>
  </si>
  <si>
    <t xml:space="preserve">Q8R4I1</t>
  </si>
  <si>
    <t xml:space="preserve">Ataxin-7 OS=Mus musculus GN=Atxn7 PE=1 SV=2 - [ATX7_MOUSE]</t>
  </si>
  <si>
    <t xml:space="preserve">O88398</t>
  </si>
  <si>
    <t xml:space="preserve">Advillin OS=Mus musculus GN=Avil PE=1 SV=2 - [AVIL_MOUSE]</t>
  </si>
  <si>
    <t xml:space="preserve">Q8R3I9</t>
  </si>
  <si>
    <t xml:space="preserve">UDP-GlcNAc:betaGal beta-1,3-N-acetylglucosaminyltransferase 8 OS=Mus musculus GN=B3gnt8 PE=2 SV=1 - [B3GN8_MOUSE]</t>
  </si>
  <si>
    <t xml:space="preserve">Q8R087</t>
  </si>
  <si>
    <t xml:space="preserve">Beta-1,4-galactosyltransferase 7 OS=Mus musculus GN=B4galt7 PE=2 SV=1 - [B4GT7_MOUSE]</t>
  </si>
  <si>
    <t xml:space="preserve">Q497V6</t>
  </si>
  <si>
    <t xml:space="preserve">Bromo adjacent homology domain-containing 1 protein OS=Mus musculus GN=Bahd1 PE=2 SV=1 - [BAHD1_MOUSE]</t>
  </si>
  <si>
    <t xml:space="preserve">Q99PU7</t>
  </si>
  <si>
    <t xml:space="preserve">Ubiquitin carboxyl-terminal hydrolase BAP1 OS=Mus musculus GN=Bap1 PE=1 SV=1 - [BAP1_MOUSE]</t>
  </si>
  <si>
    <t xml:space="preserve">O08686</t>
  </si>
  <si>
    <t xml:space="preserve">Homeobox protein BarH-like 2 OS=Mus musculus GN=Barx2 PE=2 SV=2 - [BARX2_MOUSE]</t>
  </si>
  <si>
    <t xml:space="preserve">Q9CWF6</t>
  </si>
  <si>
    <t xml:space="preserve">Bardet-Biedl syndrome 2 protein homolog OS=Mus musculus GN=Bbs2 PE=2 SV=1 - [BBS2_MOUSE]</t>
  </si>
  <si>
    <t xml:space="preserve">Q8CCN5</t>
  </si>
  <si>
    <t xml:space="preserve">Breast carcinoma-amplified sequence 3 homolog OS=Mus musculus GN=Bcas3 PE=1 SV=2 - [BCAS3_MOUSE]</t>
  </si>
  <si>
    <t xml:space="preserve">Q921K9</t>
  </si>
  <si>
    <t xml:space="preserve">B-cell CLL/lymphoma 7 protein family member B OS=Mus musculus GN=Bcl7b PE=1 SV=1 - [BCL7B_MOUSE]</t>
  </si>
  <si>
    <t xml:space="preserve">Q5RJB0</t>
  </si>
  <si>
    <t xml:space="preserve">Class A basic helix-loop-helix protein 9 OS=Mus musculus GN=Bhlha9 PE=2 SV=1 - [BHA09_MOUSE]</t>
  </si>
  <si>
    <t xml:space="preserve">Q8BGW3</t>
  </si>
  <si>
    <t xml:space="preserve">Class E basic helix-loop-helix protein 23 OS=Mus musculus GN=Bhlhe23 PE=2 SV=1 - [BHE23_MOUSE]</t>
  </si>
  <si>
    <t xml:space="preserve">Q6PB60</t>
  </si>
  <si>
    <t xml:space="preserve">Protein BHLHb9 OS=Mus musculus GN=Bhlhb9 PE=1 SV=1 - [BHLH9_MOUSE]</t>
  </si>
  <si>
    <t xml:space="preserve">Q923D2</t>
  </si>
  <si>
    <t xml:space="preserve">Flavin reductase (NADPH) OS=Mus musculus GN=Blvrb PE=2 SV=3 - [BLVRB_MOUSE]</t>
  </si>
  <si>
    <t xml:space="preserve">Q2VPD4</t>
  </si>
  <si>
    <t xml:space="preserve">Aryl hydrocarbon receptor nuclear translocator-like protein 2 OS=Mus musculus GN=Arntl2 PE=2 SV=2 - [BMAL2_MOUSE]</t>
  </si>
  <si>
    <t xml:space="preserve">Q9R229</t>
  </si>
  <si>
    <t xml:space="preserve">Bone morphogenetic protein 10 OS=Mus musculus GN=Bmp10 PE=2 SV=2 - [BMP10_MOUSE]</t>
  </si>
  <si>
    <t xml:space="preserve">A2AHJ4</t>
  </si>
  <si>
    <t xml:space="preserve">Bromodomain and WD repeat-containing protein 3 OS=Mus musculus GN=Brwd3 PE=2 SV=1 - [BRWD3_MOUSE]</t>
  </si>
  <si>
    <t xml:space="preserve">O08901</t>
  </si>
  <si>
    <t xml:space="preserve">Mitotic checkpoint serine/threonine-protein kinase BUB1 OS=Mus musculus GN=Bub1 PE=2 SV=1 - [BUB1_MOUSE]</t>
  </si>
  <si>
    <t xml:space="preserve">Q6PGH1</t>
  </si>
  <si>
    <t xml:space="preserve">Protein BUD31 homolog OS=Mus musculus GN=Bud31 PE=2 SV=1 - [BUD31_MOUSE]</t>
  </si>
  <si>
    <t xml:space="preserve">Q3TMW1</t>
  </si>
  <si>
    <t xml:space="preserve">Coiled-coil domain-containing protein 102A OS=Mus musculus GN=Ccdc102a PE=2 SV=2 - [C102A_MOUSE]</t>
  </si>
  <si>
    <t xml:space="preserve">Q9QXP7</t>
  </si>
  <si>
    <t xml:space="preserve">Complement C1q tumor necrosis factor-related protein 1 OS=Mus musculus GN=C1qtnf1 PE=2 SV=1 - [C1QT1_MOUSE]</t>
  </si>
  <si>
    <t xml:space="preserve">Q922D8</t>
  </si>
  <si>
    <t xml:space="preserve">C-1-tetrahydrofolate synthase, cytoplasmic OS=Mus musculus GN=Mthfd1 PE=1 SV=4 - [C1TC_MOUSE]</t>
  </si>
  <si>
    <t xml:space="preserve">P79621</t>
  </si>
  <si>
    <t xml:space="preserve">MHC class II transactivator OS=Mus musculus GN=Ciita PE=2 SV=2 - [C2TA_MOUSE]</t>
  </si>
  <si>
    <t xml:space="preserve">Q9DAE8</t>
  </si>
  <si>
    <t xml:space="preserve">UPF0739 protein C1orf74 homolog OS=Mus musculus PE=2 SV=1 - [CA074_MOUSE]</t>
  </si>
  <si>
    <t xml:space="preserve">Q7TN12</t>
  </si>
  <si>
    <t xml:space="preserve">Uncharacterized protein C1orf106 homolog OS=Mus musculus PE=2 SV=1 - [CA106_MOUSE]</t>
  </si>
  <si>
    <t xml:space="preserve">Q3TQQ9</t>
  </si>
  <si>
    <t xml:space="preserve">Uncharacterized protein C1orf112 homolog OS=Mus musculus PE=2 SV=2 - [CA112_MOUSE]</t>
  </si>
  <si>
    <t xml:space="preserve">Q06138</t>
  </si>
  <si>
    <t xml:space="preserve">Calcium-binding protein 39 OS=Mus musculus GN=Cab39 PE=1 SV=2 - [CAB39_MOUSE]</t>
  </si>
  <si>
    <t xml:space="preserve">Q9D424</t>
  </si>
  <si>
    <t xml:space="preserve">Calcium-binding tyrosine phosphorylation-regulated protein OS=Mus musculus GN=Cabyr PE=1 SV=1 - [CABYR_MOUSE]</t>
  </si>
  <si>
    <t xml:space="preserve">Q9Z0M3</t>
  </si>
  <si>
    <t xml:space="preserve">Cadherin-20 OS=Mus musculus GN=Cdh20 PE=2 SV=1 - [CAD20_MOUSE]</t>
  </si>
  <si>
    <t xml:space="preserve">Q6PFX6</t>
  </si>
  <si>
    <t xml:space="preserve">Cadherin-24 OS=Mus musculus GN=Cdh24 PE=2 SV=1 - [CAD24_MOUSE]</t>
  </si>
  <si>
    <t xml:space="preserve">Q9D9Q6</t>
  </si>
  <si>
    <t xml:space="preserve">Calreticulin-3 OS=Mus musculus GN=Calr3 PE=1 SV=2 - [CALR3_MOUSE]</t>
  </si>
  <si>
    <t xml:space="preserve">Q9D805</t>
  </si>
  <si>
    <t xml:space="preserve">Calpain-9 OS=Mus musculus GN=Capn9 PE=2 SV=2 - [CAN9_MOUSE]</t>
  </si>
  <si>
    <t xml:space="preserve">Q6TDU8</t>
  </si>
  <si>
    <t xml:space="preserve">Cancer susceptibility candidate protein 1 OS=Mus musculus GN=Casc1 PE=2 SV=1 - [CASC1_MOUSE]</t>
  </si>
  <si>
    <t xml:space="preserve">O08738</t>
  </si>
  <si>
    <t xml:space="preserve">Caspase-6 OS=Mus musculus GN=Casp6 PE=2 SV=1 - [CASP6_MOUSE]</t>
  </si>
  <si>
    <t xml:space="preserve">P24270</t>
  </si>
  <si>
    <t xml:space="preserve">Catalase OS=Mus musculus GN=Cat PE=1 SV=4 - [CATA_MOUSE]</t>
  </si>
  <si>
    <t xml:space="preserve">P56203</t>
  </si>
  <si>
    <t xml:space="preserve">Cathepsin W OS=Mus musculus GN=Ctsw PE=2 SV=2 - [CATW_MOUSE]</t>
  </si>
  <si>
    <t xml:space="preserve">Q9CWN7</t>
  </si>
  <si>
    <t xml:space="preserve">UPF0760 protein C2orf29 homolog OS=Mus musculus GN=D1Bwg0212e PE=2 SV=1 - [CB029_MOUSE]</t>
  </si>
  <si>
    <t xml:space="preserve">Q9D9H8</t>
  </si>
  <si>
    <t xml:space="preserve">UPF0565 protein C2orf69 homolog OS=Mus musculus PE=2 SV=3 - [CB069_MOUSE]</t>
  </si>
  <si>
    <t xml:space="preserve">Q9CYS6</t>
  </si>
  <si>
    <t xml:space="preserve">Uncharacterized protein C2orf72 homolog OS=Mus musculus PE=2 SV=2 - [CB072_MOUSE]</t>
  </si>
  <si>
    <t xml:space="preserve">Q9CRW3</t>
  </si>
  <si>
    <t xml:space="preserve">UPF0538 protein C2orf76 homolog OS=Mus musculus PE=2 SV=2 - [CB076_MOUSE]</t>
  </si>
  <si>
    <t xml:space="preserve">Q9DB16</t>
  </si>
  <si>
    <t xml:space="preserve">Calcium-binding protein 39-like OS=Mus musculus GN=Cab39l PE=1 SV=3 - [CB39L_MOUSE]</t>
  </si>
  <si>
    <t xml:space="preserve">Q8CDP0</t>
  </si>
  <si>
    <t xml:space="preserve">Cytosolic carboxypeptidase 3 OS=Mus musculus GN=Agbl3 PE=1 SV=1 - [CBPC3_MOUSE]</t>
  </si>
  <si>
    <t xml:space="preserve">Q09M05</t>
  </si>
  <si>
    <t xml:space="preserve">Cytosolic carboxypeptidase 4 OS=Mus musculus GN=Agbl1 PE=1 SV=2 - [CBPC4_MOUSE]</t>
  </si>
  <si>
    <t xml:space="preserve">O89001</t>
  </si>
  <si>
    <t xml:space="preserve">Carboxypeptidase D OS=Mus musculus GN=Cpd PE=1 SV=2 - [CBPD_MOUSE]</t>
  </si>
  <si>
    <t xml:space="preserve">P08074</t>
  </si>
  <si>
    <t xml:space="preserve">Carbonyl reductase [NADPH] 2 OS=Mus musculus GN=Cbr2 PE=1 SV=1 - [CBR2_MOUSE]</t>
  </si>
  <si>
    <t xml:space="preserve">Q8K354</t>
  </si>
  <si>
    <t xml:space="preserve">Carbonyl reductase [NADPH] 3 OS=Mus musculus GN=Cbr3 PE=2 SV=1 - [CBR3_MOUSE]</t>
  </si>
  <si>
    <t xml:space="preserve">Q3U155</t>
  </si>
  <si>
    <t xml:space="preserve">Coiled-coil domain-containing protein 174 OS=Mus musculus GN=Ccdc174 PE=2 SV=1 - [CC174_MOUSE]</t>
  </si>
  <si>
    <t xml:space="preserve">Q8CEZ1</t>
  </si>
  <si>
    <t xml:space="preserve">Uncharacterized protein C3orf43 homolog (Fragment) OS=Mus musculus PE=2 SV=2 - [CC043_MOUSE]</t>
  </si>
  <si>
    <t xml:space="preserve">Q3UX62</t>
  </si>
  <si>
    <t xml:space="preserve">Coiled-coil domain-containing protein 114 OS=Mus musculus GN=Ccdc114 PE=2 SV=1 - [CC114_MOUSE]</t>
  </si>
  <si>
    <t xml:space="preserve">Q8BHG3</t>
  </si>
  <si>
    <t xml:space="preserve">Cell cycle control protein 50B OS=Mus musculus GN=Tmem30b PE=2 SV=1 - [CC50B_MOUSE]</t>
  </si>
  <si>
    <t xml:space="preserve">O08707</t>
  </si>
  <si>
    <t xml:space="preserve">Chemokine-binding protein 2 OS=Mus musculus GN=Ccbp2 PE=2 SV=2 - [CCBP2_MOUSE]</t>
  </si>
  <si>
    <t xml:space="preserve">Q3V036</t>
  </si>
  <si>
    <t xml:space="preserve">Coiled-coil domain-containing protein 27 OS=Mus musculus GN=Ccdc27 PE=2 SV=1 - [CCD27_MOUSE]</t>
  </si>
  <si>
    <t xml:space="preserve">Q4VA36</t>
  </si>
  <si>
    <t xml:space="preserve">Coiled-coil domain-containing protein 84 OS=Mus musculus GN=Ccdc84 PE=2 SV=1 - [CCD84_MOUSE]</t>
  </si>
  <si>
    <t xml:space="preserve">Q62401</t>
  </si>
  <si>
    <t xml:space="preserve">C-C motif chemokine 12 OS=Mus musculus GN=Ccl12 PE=2 SV=1 - [CCL12_MOUSE]</t>
  </si>
  <si>
    <t xml:space="preserve">Q9JL21</t>
  </si>
  <si>
    <t xml:space="preserve">C-C chemokine receptor type 10 OS=Mus musculus GN=Ccr10 PE=1 SV=2 - [CCR10_MOUSE]</t>
  </si>
  <si>
    <t xml:space="preserve">P11942</t>
  </si>
  <si>
    <t xml:space="preserve">T-cell surface glycoprotein CD3 gamma chain OS=Mus musculus GN=Cd3g PE=1 SV=1 - [CD3G_MOUSE]</t>
  </si>
  <si>
    <t xml:space="preserve">Q8VHP6</t>
  </si>
  <si>
    <t xml:space="preserve">Cadherin-related family member 1 OS=Mus musculus GN=Cdhr1 PE=1 SV=1 - [CDHR1_MOUSE]</t>
  </si>
  <si>
    <t xml:space="preserve">Q3UMM4</t>
  </si>
  <si>
    <t xml:space="preserve">Cyclin-dependent kinase 10 OS=Mus musculus GN=Cdk10 PE=2 SV=1 - [CDK10_MOUSE]</t>
  </si>
  <si>
    <t xml:space="preserve">Q04735</t>
  </si>
  <si>
    <t xml:space="preserve">Cyclin-dependent kinase 16 OS=Mus musculus GN=Cdk16 PE=1 SV=1 - [CDK16_MOUSE]</t>
  </si>
  <si>
    <t xml:space="preserve">Q04899</t>
  </si>
  <si>
    <t xml:space="preserve">Cyclin-dependent kinase 18 OS=Mus musculus GN=Cdk18 PE=1 SV=1 - [CDK18_MOUSE]</t>
  </si>
  <si>
    <t xml:space="preserve">Q8VDR5</t>
  </si>
  <si>
    <t xml:space="preserve">Transmembrane protein C5orf28 homolog OS=Mus musculus GN=Gm7120 PE=2 SV=1 - [CE028_MOUSE]</t>
  </si>
  <si>
    <t xml:space="preserve">Q8CIN6</t>
  </si>
  <si>
    <t xml:space="preserve">CUGBP Elav-like family member 3 OS=Mus musculus GN=Celf3 PE=2 SV=1 - [CELF3_MOUSE]</t>
  </si>
  <si>
    <t xml:space="preserve">Q5HZK1</t>
  </si>
  <si>
    <t xml:space="preserve">Centrosomal protein of 44 kDa OS=Mus musculus GN=Cep44 PE=2 SV=1 - [CEP44_MOUSE]</t>
  </si>
  <si>
    <t xml:space="preserve">Q9R1K9</t>
  </si>
  <si>
    <t xml:space="preserve">Centrin-2 OS=Mus musculus GN=Cetn2 PE=1 SV=1 - [CETN2_MOUSE]</t>
  </si>
  <si>
    <t xml:space="preserve">Q9DAY5</t>
  </si>
  <si>
    <t xml:space="preserve">UPF0669 protein C6orf120 homolog OS=Mus musculus PE=2 SV=1 - [CF120_MOUSE]</t>
  </si>
  <si>
    <t xml:space="preserve">Q8CC96</t>
  </si>
  <si>
    <t xml:space="preserve">Uncharacterized protein C6orf222 homolog OS=Mus musculus PE=2 SV=1 - [CF222_MOUSE]</t>
  </si>
  <si>
    <t xml:space="preserve">Q8BJQ9</t>
  </si>
  <si>
    <t xml:space="preserve">Chondroitin sulfate N-acetylgalactosaminyltransferase 1 OS=Mus musculus GN=Csgalnact1 PE=2 SV=1 - [CGAT1_MOUSE]</t>
  </si>
  <si>
    <t xml:space="preserve">Q9D915</t>
  </si>
  <si>
    <t xml:space="preserve">Uncharacterized protein C8orf4 homolog OS=Mus musculus PE=2 SV=1 - [CH004_MOUSE]</t>
  </si>
  <si>
    <t xml:space="preserve">Q64433</t>
  </si>
  <si>
    <t xml:space="preserve">10 kDa heat shock protein, mitochondrial OS=Mus musculus GN=Hspe1 PE=1 SV=2 - [CH10_MOUSE]</t>
  </si>
  <si>
    <t xml:space="preserve">Q8R3J5</t>
  </si>
  <si>
    <t xml:space="preserve">Cation transport regulator-like protein 1 OS=Mus musculus GN=Chac1 PE=1 SV=2 - [CHAC1_MOUSE]</t>
  </si>
  <si>
    <t xml:space="preserve">Q80XD1</t>
  </si>
  <si>
    <t xml:space="preserve">Beta-chimaerin OS=Mus musculus GN=Chn2 PE=2 SV=2 - [CHIO_MOUSE]</t>
  </si>
  <si>
    <t xml:space="preserve">O35280</t>
  </si>
  <si>
    <t xml:space="preserve">Serine/threonine-protein kinase Chk1 OS=Mus musculus GN=Chek1 PE=1 SV=2 - [CHK1_MOUSE]</t>
  </si>
  <si>
    <t xml:space="preserve">O88199</t>
  </si>
  <si>
    <t xml:space="preserve">Carbohydrate sulfotransferase 3 OS=Mus musculus GN=Chst3 PE=2 SV=1 - [CHST3_MOUSE]</t>
  </si>
  <si>
    <t xml:space="preserve">Q9CQC3</t>
  </si>
  <si>
    <t xml:space="preserve">Uncharacterized protein C9orf135 homolog OS=Mus musculus PE=2 SV=1 - [CI135_MOUSE]</t>
  </si>
  <si>
    <t xml:space="preserve">Q6PD19</t>
  </si>
  <si>
    <t xml:space="preserve">UPF0668 protein C10orf76 homolog OS=Mus musculus PE=2 SV=2 - [CJ076_MOUSE]</t>
  </si>
  <si>
    <t xml:space="preserve">Q9D8L0</t>
  </si>
  <si>
    <t xml:space="preserve">Uncharacterized protein C11orf52 homolog OS=Mus musculus PE=2 SV=1 - [CK052_MOUSE]</t>
  </si>
  <si>
    <t xml:space="preserve">Q8K2T4</t>
  </si>
  <si>
    <t xml:space="preserve">UPF0723 protein C11orf83 homolog OS=Mus musculus PE=2 SV=1 - [CK083_MOUSE]</t>
  </si>
  <si>
    <t xml:space="preserve">Q8CCC3</t>
  </si>
  <si>
    <t xml:space="preserve">Uncharacterized protein C12orf56 homolog OS=Mus musculus PE=2 SV=1 - [CL056_MOUSE]</t>
  </si>
  <si>
    <t xml:space="preserve">Q9WUB7</t>
  </si>
  <si>
    <t xml:space="preserve">Chloride channel protein ClC-Ka OS=Mus musculus GN=Clcnka PE=1 SV=2 - [CLCKA_MOUSE]</t>
  </si>
  <si>
    <t xml:space="preserve">Q9Z260</t>
  </si>
  <si>
    <t xml:space="preserve">Claudin-8 OS=Mus musculus GN=Cldn8 PE=1 SV=1 - [CLD8_MOUSE]</t>
  </si>
  <si>
    <t xml:space="preserve">Q9Z1Q5</t>
  </si>
  <si>
    <t xml:space="preserve">Chloride intracellular channel protein 1 OS=Mus musculus GN=Clic1 PE=1 SV=3 - [CLIC1_MOUSE]</t>
  </si>
  <si>
    <t xml:space="preserve">Q1ERP8</t>
  </si>
  <si>
    <t xml:space="preserve">CMRF35-like molecule 9 OS=Mus musculus GN=Cd300lg PE=1 SV=1 - [CLM9_MOUSE]</t>
  </si>
  <si>
    <t xml:space="preserve">Q3U5Q7</t>
  </si>
  <si>
    <t xml:space="preserve">UMP-CMP kinase 2, mitochondrial OS=Mus musculus GN=Cmpk2 PE=2 SV=2 - [CMPK2_MOUSE]</t>
  </si>
  <si>
    <t xml:space="preserve">Q8BH86</t>
  </si>
  <si>
    <t xml:space="preserve">UPF0317 protein C14orf159 homolog, mitochondrial OS=Mus musculus PE=2 SV=1 - [CN159_MOUSE]</t>
  </si>
  <si>
    <t xml:space="preserve">Q8BMA3</t>
  </si>
  <si>
    <t xml:space="preserve">Connector enhancer of kinase suppressor of ras 3 OS=Mus musculus GN=Cnksr3 PE=1 SV=1 - [CNKR3_MOUSE]</t>
  </si>
  <si>
    <t xml:space="preserve">Q9DAW9</t>
  </si>
  <si>
    <t xml:space="preserve">Calponin-3 OS=Mus musculus GN=Cnn3 PE=2 SV=1 - [CNN3_MOUSE]</t>
  </si>
  <si>
    <t xml:space="preserve">Q8BT14</t>
  </si>
  <si>
    <t xml:space="preserve">CCR4-NOT transcription complex subunit 4 OS=Mus musculus GN=Cnot4 PE=1 SV=2 - [CNOT4_MOUSE]</t>
  </si>
  <si>
    <t xml:space="preserve">Q8BH15</t>
  </si>
  <si>
    <t xml:space="preserve">CCR4-NOT transcription complex subunit 10 OS=Mus musculus GN=Cnot10 PE=2 SV=1 - [CNOTA_MOUSE]</t>
  </si>
  <si>
    <t xml:space="preserve">Q8BZB2</t>
  </si>
  <si>
    <t xml:space="preserve">Phosphopantothenoylcysteine decarboxylase OS=Mus musculus GN=Ppcdc PE=2 SV=1 - [COAC_MOUSE]</t>
  </si>
  <si>
    <t xml:space="preserve">Q8K4Q8</t>
  </si>
  <si>
    <t xml:space="preserve">Collectin-12 OS=Mus musculus GN=Colec12 PE=1 SV=1 - [COL12_MOUSE]</t>
  </si>
  <si>
    <t xml:space="preserve">Q80YR6</t>
  </si>
  <si>
    <t xml:space="preserve">DNA endonuclease RBBP8 OS=Mus musculus GN=Rbbp8 PE=1 SV=1 - [COM1_MOUSE]</t>
  </si>
  <si>
    <t xml:space="preserve">Q9CPU9</t>
  </si>
  <si>
    <t xml:space="preserve">Probable low affinity copper uptake protein 2 OS=Mus musculus GN=Slc31a2 PE=1 SV=1 - [COPT2_MOUSE]</t>
  </si>
  <si>
    <t xml:space="preserve">Q9CXI0</t>
  </si>
  <si>
    <t xml:space="preserve">2-methoxy-6-polyprenyl-1,4-benzoquinol methylase, mitochondrial OS=Mus musculus GN=Coq5 PE=2 SV=2 - [COQ5_MOUSE]</t>
  </si>
  <si>
    <t xml:space="preserve">Q9CR63</t>
  </si>
  <si>
    <t xml:space="preserve">Cytochrome c oxidase assembly protein COX16 homolog, mitochondrial OS=Mus musculus GN=Cox16 PE=2 SV=1 - [COX16_MOUSE]</t>
  </si>
  <si>
    <t xml:space="preserve">Q61387</t>
  </si>
  <si>
    <t xml:space="preserve">Cytochrome c oxidase subunit 7A-related protein, mitochondrial OS=Mus musculus GN=Cox7a2l PE=2 SV=1 - [COX7R_MOUSE]</t>
  </si>
  <si>
    <t xml:space="preserve">Q922R1</t>
  </si>
  <si>
    <t xml:space="preserve">UPF0183 protein C16orf70 homolog OS=Mus musculus PE=2 SV=2 - [CP070_MOUSE]</t>
  </si>
  <si>
    <t xml:space="preserve">Q6NZQ0</t>
  </si>
  <si>
    <t xml:space="preserve">Coiled-coil domain-containing protein C16orf93 homolog OS=Mus musculus GN=Gm166 PE=2 SV=2 - [CP093_MOUSE]</t>
  </si>
  <si>
    <t xml:space="preserve">P24457</t>
  </si>
  <si>
    <t xml:space="preserve">Cytochrome P450 2D11 OS=Mus musculus GN=Cyp2d11 PE=2 SV=1 - [CP2DB_MOUSE]</t>
  </si>
  <si>
    <t xml:space="preserve">O09158</t>
  </si>
  <si>
    <t xml:space="preserve">Cytochrome P450 3A25 OS=Mus musculus GN=Cyp3a25 PE=2 SV=1 - [CP3AP_MOUSE]</t>
  </si>
  <si>
    <t xml:space="preserve">Q8K0C4</t>
  </si>
  <si>
    <t xml:space="preserve">Lanosterol 14-alpha demethylase OS=Mus musculus GN=Cyp51a1 PE=2 SV=1 - [CP51A_MOUSE]</t>
  </si>
  <si>
    <t xml:space="preserve">Q8JZW4</t>
  </si>
  <si>
    <t xml:space="preserve">Copine-5 OS=Mus musculus GN=Cpne5 PE=2 SV=1 - [CPNE5_MOUSE]</t>
  </si>
  <si>
    <t xml:space="preserve">Q0VE82</t>
  </si>
  <si>
    <t xml:space="preserve">Copine-7 OS=Mus musculus GN=Cpne7 PE=2 SV=1 - [CPNE7_MOUSE]</t>
  </si>
  <si>
    <t xml:space="preserve">Q9QXK7</t>
  </si>
  <si>
    <t xml:space="preserve">Cleavage and polyadenylation specificity factor subunit 3 OS=Mus musculus GN=Cpsf3 PE=1 SV=2 - [CPSF3_MOUSE]</t>
  </si>
  <si>
    <t xml:space="preserve">Q91WE4</t>
  </si>
  <si>
    <t xml:space="preserve">UPF0729 protein C18orf32 homolog OS=Mus musculus PE=2 SV=1 - [CR032_MOUSE]</t>
  </si>
  <si>
    <t xml:space="preserve">P19070</t>
  </si>
  <si>
    <t xml:space="preserve">Complement receptor type 2 OS=Mus musculus GN=Cr2 PE=2 SV=1 - [CR2_MOUSE]</t>
  </si>
  <si>
    <t xml:space="preserve">O54983</t>
  </si>
  <si>
    <t xml:space="preserve">Thiomorpholine-carboxylate dehydrogenase OS=Mus musculus GN=Crym PE=1 SV=1 - [CRYM_MOUSE]</t>
  </si>
  <si>
    <t xml:space="preserve">Q9D7E4</t>
  </si>
  <si>
    <t xml:space="preserve">UPF0449 protein C19orf25 homolog OS=Mus musculus PE=1 SV=1 - [CS025_MOUSE]</t>
  </si>
  <si>
    <t xml:space="preserve">Q922C1</t>
  </si>
  <si>
    <t xml:space="preserve">Uncharacterized protein C19orf44 homolog OS=Mus musculus PE=2 SV=2 - [CS044_MOUSE]</t>
  </si>
  <si>
    <t xml:space="preserve">A6H6Q4</t>
  </si>
  <si>
    <t xml:space="preserve">Uncharacterized protein C19orf71 homolog OS=Mus musculus PE=2 SV=1 - [CS071_MOUSE]</t>
  </si>
  <si>
    <t xml:space="preserve">P02664</t>
  </si>
  <si>
    <t xml:space="preserve">Alpha-S2-casein-like B OS=Mus musculus GN=Csn1s2b PE=2 SV=1 - [CS2LB_MOUSE]</t>
  </si>
  <si>
    <t xml:space="preserve">Q6P9K8</t>
  </si>
  <si>
    <t xml:space="preserve">Caskin-1 OS=Mus musculus GN=Caskin1 PE=1 SV=2 - [CSKI1_MOUSE]</t>
  </si>
  <si>
    <t xml:space="preserve">Q99LD4</t>
  </si>
  <si>
    <t xml:space="preserve">COP9 signalosome complex subunit 1 OS=Mus musculus GN=Gps1 PE=1 SV=1 - [CSN1_MOUSE]</t>
  </si>
  <si>
    <t xml:space="preserve">O88543</t>
  </si>
  <si>
    <t xml:space="preserve">COP9 signalosome complex subunit 3 OS=Mus musculus GN=Cops3 PE=1 SV=3 - [CSN3_MOUSE]</t>
  </si>
  <si>
    <t xml:space="preserve">O88544</t>
  </si>
  <si>
    <t xml:space="preserve">COP9 signalosome complex subunit 4 OS=Mus musculus GN=Cops4 PE=1 SV=1 - [CSN4_MOUSE]</t>
  </si>
  <si>
    <t xml:space="preserve">Q9CZ04</t>
  </si>
  <si>
    <t xml:space="preserve">COP9 signalosome complex subunit 7a OS=Mus musculus GN=Cops7a PE=1 SV=2 - [CSN7A_MOUSE]</t>
  </si>
  <si>
    <t xml:space="preserve">Q8VHY0</t>
  </si>
  <si>
    <t xml:space="preserve">Chondroitin sulfate proteoglycan 4 OS=Mus musculus GN=Cspg4 PE=1 SV=3 - [CSPG4_MOUSE]</t>
  </si>
  <si>
    <t xml:space="preserve">Q9D1K7</t>
  </si>
  <si>
    <t xml:space="preserve">UPF0687 protein C20orf27 homolog OS=Mus musculus PE=2 SV=3 - [CT027_MOUSE]</t>
  </si>
  <si>
    <t xml:space="preserve">Q9D722</t>
  </si>
  <si>
    <t xml:space="preserve">Uncharacterized protein C20orf111 homolog OS=Mus musculus PE=2 SV=1 - [CT111_MOUSE]</t>
  </si>
  <si>
    <t xml:space="preserve">Q61164</t>
  </si>
  <si>
    <t xml:space="preserve">Transcriptional repressor CTCF OS=Mus musculus GN=Ctcf PE=1 SV=2 - [CTCF_MOUSE]</t>
  </si>
  <si>
    <t xml:space="preserve">O35927</t>
  </si>
  <si>
    <t xml:space="preserve">Catenin delta-2 OS=Mus musculus GN=Ctnnd2 PE=1 SV=1 - [CTND2_MOUSE]</t>
  </si>
  <si>
    <t xml:space="preserve">Q8C5N3</t>
  </si>
  <si>
    <t xml:space="preserve">Pre-mRNA-splicing factor CWC22 homolog OS=Mus musculus GN=Cwc22 PE=1 SV=1 - [CWC22_MOUSE]</t>
  </si>
  <si>
    <t xml:space="preserve">Q3TKY6</t>
  </si>
  <si>
    <t xml:space="preserve">Peptidyl-prolyl cis-trans isomerase CWC27 homolog OS=Mus musculus GN=Cwc27 PE=1 SV=1 - [CWC27_MOUSE]</t>
  </si>
  <si>
    <t xml:space="preserve">P23242</t>
  </si>
  <si>
    <t xml:space="preserve">Gap junction alpha-1 protein OS=Mus musculus GN=Gja1 PE=1 SV=2 - [CXA1_MOUSE]</t>
  </si>
  <si>
    <t xml:space="preserve">Q8BQU6</t>
  </si>
  <si>
    <t xml:space="preserve">Gap junction gamma-2 protein OS=Mus musculus GN=Gjc2 PE=1 SV=2 - [CXG2_MOUSE]</t>
  </si>
  <si>
    <t xml:space="preserve">Q921C1</t>
  </si>
  <si>
    <t xml:space="preserve">Gap junction gamma-3 protein OS=Mus musculus GN=Gjc3 PE=2 SV=2 - [CXG3_MOUSE]</t>
  </si>
  <si>
    <t xml:space="preserve">Q9WUQ5</t>
  </si>
  <si>
    <t xml:space="preserve">C-X-C motif chemokine 14 OS=Mus musculus GN=Cxcl14 PE=2 SV=2 - [CXL14_MOUSE]</t>
  </si>
  <si>
    <t xml:space="preserve">P56567</t>
  </si>
  <si>
    <t xml:space="preserve">Cystatin-A OS=Mus musculus GN=Csta PE=2 SV=1 - [CYTA_MOUSE]</t>
  </si>
  <si>
    <t xml:space="preserve">Q8VIH7</t>
  </si>
  <si>
    <t xml:space="preserve">Cysteine and tyrosine-rich protein 1 OS=Mus musculus GN=Cyyr1 PE=2 SV=2 - [CYYR1_MOUSE]</t>
  </si>
  <si>
    <t xml:space="preserve">Q3UYV8</t>
  </si>
  <si>
    <t xml:space="preserve">Dynein assembly factor 3, axonemal OS=Mus musculus GN=Dnaaf3 PE=2 SV=1 - [DAAF3_MOUSE]</t>
  </si>
  <si>
    <t xml:space="preserve">Q0PHV7</t>
  </si>
  <si>
    <t xml:space="preserve">Dapper homolog 3 OS=Mus musculus GN=Dact3 PE=1 SV=1 - [DACT3_MOUSE]</t>
  </si>
  <si>
    <t xml:space="preserve">Q80T85</t>
  </si>
  <si>
    <t xml:space="preserve">DDB1- and CUL4-associated factor 5 OS=Mus musculus GN=Dcaf5 PE=1 SV=2 - [DCAF5_MOUSE]</t>
  </si>
  <si>
    <t xml:space="preserve">Q9DC22</t>
  </si>
  <si>
    <t xml:space="preserve">DDB1- and CUL4-associated factor 6 OS=Mus musculus GN=Dcaf6 PE=1 SV=1 - [DCAF6_MOUSE]</t>
  </si>
  <si>
    <t xml:space="preserve">Q14AI0</t>
  </si>
  <si>
    <t xml:space="preserve">Sister chromatid cohesion protein DCC1 OS=Mus musculus GN=DSCC1 PE=2 SV=1 - [DCC1_MOUSE]</t>
  </si>
  <si>
    <t xml:space="preserve">Q9D1B8</t>
  </si>
  <si>
    <t xml:space="preserve">Doublecortin domain-containing protein 2C OS=Mus musculus GN=Dcdc2c PE=2 SV=2 - [DCD2C_MOUSE]</t>
  </si>
  <si>
    <t xml:space="preserve">Q91YD3</t>
  </si>
  <si>
    <t xml:space="preserve">mRNA-decapping enzyme 1A OS=Mus musculus GN=Dcp1a PE=1 SV=1 - [DCP1A_MOUSE]</t>
  </si>
  <si>
    <t xml:space="preserve">Q9CYC6</t>
  </si>
  <si>
    <t xml:space="preserve">m7GpppN-mRNA hydrolase OS=Mus musculus GN=Dcp2 PE=1 SV=2 - [DCP2_MOUSE]</t>
  </si>
  <si>
    <t xml:space="preserve">Q8CBY8</t>
  </si>
  <si>
    <t xml:space="preserve">Dynactin subunit 4 OS=Mus musculus GN=Dctn4 PE=1 SV=1 - [DCTN4_MOUSE]</t>
  </si>
  <si>
    <t xml:space="preserve">Q91V82</t>
  </si>
  <si>
    <t xml:space="preserve">Beta-defensin 8 OS=Mus musculus GN=Defb8 PE=1 SV=1 - [DEFB8_MOUSE]</t>
  </si>
  <si>
    <t xml:space="preserve">Q99J78</t>
  </si>
  <si>
    <t xml:space="preserve">Differentially expressed in FDCP 8 OS=Mus musculus GN=Def8 PE=2 SV=1 - [DEFI8_MOUSE]</t>
  </si>
  <si>
    <t xml:space="preserve">Q9CQT7</t>
  </si>
  <si>
    <t xml:space="preserve">Desumoylating isopeptidase 1 OS=Mus musculus GN=Desi1 PE=1 SV=1 - [DESI1_MOUSE]</t>
  </si>
  <si>
    <t xml:space="preserve">Q7TMD2</t>
  </si>
  <si>
    <t xml:space="preserve">Beta-defensin 37 OS=Mus musculus GN=Defb37 PE=2 SV=1 - [DFB37_MOUSE]</t>
  </si>
  <si>
    <t xml:space="preserve">Q6P5E8</t>
  </si>
  <si>
    <t xml:space="preserve">Diacylglycerol kinase theta OS=Mus musculus GN=Dgkq PE=1 SV=1 - [DGKQ_MOUSE]</t>
  </si>
  <si>
    <t xml:space="preserve">O35286</t>
  </si>
  <si>
    <t xml:space="preserve">Putative pre-mRNA-splicing factor ATP-dependent RNA helicase DHX15 OS=Mus musculus GN=Dhx15 PE=2 SV=2 - [DHX15_MOUSE]</t>
  </si>
  <si>
    <t xml:space="preserve">Q3USZ8</t>
  </si>
  <si>
    <t xml:space="preserve">Deleted in autism protein 1 homolog OS=Mus musculus PE=2 SV=1 - [DIA1_MOUSE]</t>
  </si>
  <si>
    <t xml:space="preserve">Q3TDN0</t>
  </si>
  <si>
    <t xml:space="preserve">Protein dispatched homolog 1 OS=Mus musculus GN=Disp1 PE=1 SV=2 - [DISP1_MOUSE]</t>
  </si>
  <si>
    <t xml:space="preserve">Q8K1E3</t>
  </si>
  <si>
    <t xml:space="preserve">Protein delta homolog 2 OS=Mus musculus GN=Dlk2 PE=2 SV=3 - [DLK2_MOUSE]</t>
  </si>
  <si>
    <t xml:space="preserve">Q33DR3</t>
  </si>
  <si>
    <t xml:space="preserve">Decaprenyl-diphosphate synthase subunit 2 OS=Mus musculus GN=Pdss2 PE=1 SV=2 - [DLP1_MOUSE]</t>
  </si>
  <si>
    <t xml:space="preserve">Q9QYI8</t>
  </si>
  <si>
    <t xml:space="preserve">DnaJ homolog subfamily B member 7 OS=Mus musculus GN=Dnajb7 PE=2 SV=2 - [DNJB7_MOUSE]</t>
  </si>
  <si>
    <t xml:space="preserve">P37913</t>
  </si>
  <si>
    <t xml:space="preserve">DNA ligase 1 OS=Mus musculus GN=Lig1 PE=1 SV=2 - [DNLI1_MOUSE]</t>
  </si>
  <si>
    <t xml:space="preserve">Q91ZM9</t>
  </si>
  <si>
    <t xml:space="preserve">Docking protein 5 OS=Mus musculus GN=Dok5 PE=1 SV=1 - [DOK5_MOUSE]</t>
  </si>
  <si>
    <t xml:space="preserve">Q9QXP4</t>
  </si>
  <si>
    <t xml:space="preserve">Protein downstream neighbor of Son OS=Mus musculus GN=Donson PE=2 SV=2 - [DONS_MOUSE]</t>
  </si>
  <si>
    <t xml:space="preserve">Q66L44</t>
  </si>
  <si>
    <t xml:space="preserve">Protein Dos OS=Mus musculus GN=Dos PE=1 SV=3 - [DOS_MOUSE]</t>
  </si>
  <si>
    <t xml:space="preserve">P54099</t>
  </si>
  <si>
    <t xml:space="preserve">DNA polymerase subunit gamma-1 OS=Mus musculus GN=Polg PE=1 SV=2 - [DPOG1_MOUSE]</t>
  </si>
  <si>
    <t xml:space="preserve">Q9CWH0</t>
  </si>
  <si>
    <t xml:space="preserve">Developmental pluripotency-associated protein 2 OS=Mus musculus GN=Dppa2 PE=1 SV=1 - [DPPA2_MOUSE]</t>
  </si>
  <si>
    <t xml:space="preserve">Q7TMD7</t>
  </si>
  <si>
    <t xml:space="preserve">Desmoglein-4 OS=Mus musculus GN=Dsg4 PE=1 SV=1 - [DSG4_MOUSE]</t>
  </si>
  <si>
    <t xml:space="preserve">Q9CYC5</t>
  </si>
  <si>
    <t xml:space="preserve">Kinetochore-associated protein DSN1 homolog OS=Mus musculus GN=Dsn1 PE=2 SV=1 - [DSN1_MOUSE]</t>
  </si>
  <si>
    <t xml:space="preserve">Q6NT99</t>
  </si>
  <si>
    <t xml:space="preserve">Dual specificity protein phosphatase 23 OS=Mus musculus GN=Dusp23 PE=2 SV=1 - [DUS23_MOUSE]</t>
  </si>
  <si>
    <t xml:space="preserve">O54917</t>
  </si>
  <si>
    <t xml:space="preserve">Transcription factor E2F6 OS=Mus musculus GN=E2f6 PE=1 SV=2 - [E2F6_MOUSE]</t>
  </si>
  <si>
    <t xml:space="preserve">Q80Z60</t>
  </si>
  <si>
    <t xml:space="preserve">Endothelin-converting enzyme 2 OS=Mus musculus GN=Ece2 PE=2 SV=2 - [ECE2_MOUSE]</t>
  </si>
  <si>
    <t xml:space="preserve">Q921E6</t>
  </si>
  <si>
    <t xml:space="preserve">Polycomb protein EED OS=Mus musculus GN=Eed PE=1 SV=1 - [EED_MOUSE]</t>
  </si>
  <si>
    <t xml:space="preserve">Q8BFR5</t>
  </si>
  <si>
    <t xml:space="preserve">Elongation factor Tu, mitochondrial OS=Mus musculus GN=Tufm PE=1 SV=1 - [EFTU_MOUSE]</t>
  </si>
  <si>
    <t xml:space="preserve">Q6GUQ1</t>
  </si>
  <si>
    <t xml:space="preserve">Epidermal growth factor-like protein 8 OS=Mus musculus GN=Egfl8 PE=2 SV=2 - [EGFL8_MOUSE]</t>
  </si>
  <si>
    <t xml:space="preserve">Q4VBE4</t>
  </si>
  <si>
    <t xml:space="preserve">Pikachurin OS=Mus musculus GN=Egflam PE=1 SV=1 - [EGFLA_MOUSE]</t>
  </si>
  <si>
    <t xml:space="preserve">O70273</t>
  </si>
  <si>
    <t xml:space="preserve">ETS homologous factor OS=Mus musculus GN=Ehf PE=2 SV=1 - [EHF_MOUSE]</t>
  </si>
  <si>
    <t xml:space="preserve">Q61070</t>
  </si>
  <si>
    <t xml:space="preserve">Etoposide-induced protein 2.4 OS=Mus musculus GN=Ei24 PE=1 SV=3 - [EI24_MOUSE]</t>
  </si>
  <si>
    <t xml:space="preserve">Q60900</t>
  </si>
  <si>
    <t xml:space="preserve">ELAV-like protein 3 OS=Mus musculus GN=Elavl3 PE=1 SV=1 - [ELAV3_MOUSE]</t>
  </si>
  <si>
    <t xml:space="preserve">Q9JLJ4</t>
  </si>
  <si>
    <t xml:space="preserve">Elongation of very long chain fatty acids protein 2 OS=Mus musculus GN=Elovl2 PE=2 SV=1 - [ELOV2_MOUSE]</t>
  </si>
  <si>
    <t xml:space="preserve">Q7TT37</t>
  </si>
  <si>
    <t xml:space="preserve">Elongator complex protein 1 OS=Mus musculus GN=Ikbkap PE=2 SV=2 - [ELP1_MOUSE]</t>
  </si>
  <si>
    <t xml:space="preserve">Q8VC03</t>
  </si>
  <si>
    <t xml:space="preserve">Echinoderm microtubule-associated protein-like 3 OS=Mus musculus GN=Eml3 PE=2 SV=1 - [EMAL3_MOUSE]</t>
  </si>
  <si>
    <t xml:space="preserve">Q3TAS6</t>
  </si>
  <si>
    <t xml:space="preserve">ER membrane protein complex subunit 10 OS=Mus musculus GN=Emc10 PE=2 SV=2 - [EMC10_MOUSE]</t>
  </si>
  <si>
    <t xml:space="preserve">Q99KI3</t>
  </si>
  <si>
    <t xml:space="preserve">ER membrane protein complex subunit 3 OS=Mus musculus GN=Emc3 PE=2 SV=3 - [EMC3_MOUSE]</t>
  </si>
  <si>
    <t xml:space="preserve">Q91ZE5</t>
  </si>
  <si>
    <t xml:space="preserve">EGF-like module-containing mucin-like hormone receptor-like 4 OS=Mus musculus GN=Emr4 PE=1 SV=1 - [EMR4_MOUSE]</t>
  </si>
  <si>
    <t xml:space="preserve">P21550</t>
  </si>
  <si>
    <t xml:space="preserve">Beta-enolase OS=Mus musculus GN=Eno3 PE=1 SV=3 - [ENOB_MOUSE]</t>
  </si>
  <si>
    <t xml:space="preserve">Q9DBT4</t>
  </si>
  <si>
    <t xml:space="preserve">Ectonucleoside triphosphate diphosphohydrolase 4 OS=Mus musculus GN=Entpd4 PE=2 SV=1 - [ENTP4_MOUSE]</t>
  </si>
  <si>
    <t xml:space="preserve">P49222</t>
  </si>
  <si>
    <t xml:space="preserve">Erythrocyte membrane protein band 4.2 OS=Mus musculus GN=Epb42 PE=2 SV=3 - [EPB42_MOUSE]</t>
  </si>
  <si>
    <t xml:space="preserve">Q6IE26</t>
  </si>
  <si>
    <t xml:space="preserve">Epoxide hydrolase 4 OS=Mus musculus GN=Ephx4 PE=2 SV=2 - [EPHX4_MOUSE]</t>
  </si>
  <si>
    <t xml:space="preserve">P70186</t>
  </si>
  <si>
    <t xml:space="preserve">Epiphycan OS=Mus musculus GN=Epyc PE=2 SV=1 - [EPYC_MOUSE]</t>
  </si>
  <si>
    <t xml:space="preserve">P49135</t>
  </si>
  <si>
    <t xml:space="preserve">TFIIH basal transcription factor complex helicase XPB subunit OS=Mus musculus GN=Ercc3 PE=2 SV=1 - [ERCC3_MOUSE]</t>
  </si>
  <si>
    <t xml:space="preserve">Q71KT5</t>
  </si>
  <si>
    <t xml:space="preserve">Delta(14)-sterol reductase OS=Mus musculus GN=Tm7sf2 PE=2 SV=2 - [ERG24_MOUSE]</t>
  </si>
  <si>
    <t xml:space="preserve">Q9CQE7</t>
  </si>
  <si>
    <t xml:space="preserve">Endoplasmic reticulum-Golgi intermediate compartment protein 3 OS=Mus musculus GN=Ergic3 PE=2 SV=1 - [ERGI3_MOUSE]</t>
  </si>
  <si>
    <t xml:space="preserve">Q6DIA2</t>
  </si>
  <si>
    <t xml:space="preserve">Exocyst complex component 3-like protein 4 OS=Mus musculus GN=Exoc3l4 PE=2 SV=2 - [EX3L4_MOUSE]</t>
  </si>
  <si>
    <t xml:space="preserve">P70428</t>
  </si>
  <si>
    <t xml:space="preserve">Exostosin-2 OS=Mus musculus GN=Ext2 PE=1 SV=2 - [EXT2_MOUSE]</t>
  </si>
  <si>
    <t xml:space="preserve">Q8BP78</t>
  </si>
  <si>
    <t xml:space="preserve">Protein FRA10AC1 homolog OS=Mus musculus GN=Fra10ac1 PE=1 SV=3 - [F10C1_MOUSE]</t>
  </si>
  <si>
    <t xml:space="preserve">Q8R184</t>
  </si>
  <si>
    <t xml:space="preserve">Protein FAM110A OS=Mus musculus GN=Fam110a PE=2 SV=2 - [F110A_MOUSE]</t>
  </si>
  <si>
    <t xml:space="preserve">Q8BH65</t>
  </si>
  <si>
    <t xml:space="preserve">Protein DENND6A OS=Mus musculus GN=Dennd6a PE=1 SV=1 - [DEN6A_MOUSE]</t>
  </si>
  <si>
    <t xml:space="preserve">Q8BLQ0</t>
  </si>
  <si>
    <t xml:space="preserve">Protein FAM124B OS=Mus musculus GN=Fam124b PE=2 SV=1 - [F124B_MOUSE]</t>
  </si>
  <si>
    <t xml:space="preserve">Q07968</t>
  </si>
  <si>
    <t xml:space="preserve">Coagulation factor XIII B chain OS=Mus musculus GN=F13b PE=1 SV=2 - [F13B_MOUSE]</t>
  </si>
  <si>
    <t xml:space="preserve">Q9CX19</t>
  </si>
  <si>
    <t xml:space="preserve">Protein FAM162B OS=Mus musculus GN=Fam162b PE=2 SV=1 - [F162B_MOUSE]</t>
  </si>
  <si>
    <t xml:space="preserve">Q9D9R9</t>
  </si>
  <si>
    <t xml:space="preserve">Protein FAM186A OS=Mus musculus GN=FAM186A PE=2 SV=2 - [F186A_MOUSE]</t>
  </si>
  <si>
    <t xml:space="preserve">Q8C0C4</t>
  </si>
  <si>
    <t xml:space="preserve">Serine-rich coiled-coil domain-containing protein 1 OS=Mus musculus GN=Ccser1 PE=1 SV=2 - [CCSE1_MOUSE]</t>
  </si>
  <si>
    <t xml:space="preserve">Q3ZN08</t>
  </si>
  <si>
    <t xml:space="preserve">Protein FAM220A OS=Mus musculus GN=Fam220a PE=1 SV=1 - [F220A_MOUSE]</t>
  </si>
  <si>
    <t xml:space="preserve">Q497Q6</t>
  </si>
  <si>
    <t xml:space="preserve">Protein FAM228B OS=Mus musculus GN=Fam228b PE=2 SV=1 - [F228B_MOUSE]</t>
  </si>
  <si>
    <t xml:space="preserve">Q6DTY7</t>
  </si>
  <si>
    <t xml:space="preserve">6-phosphofructo-2-kinase/fructose-2,6-bisphosphatase 4 OS=Mus musculus GN=Pfkfb4 PE=2 SV=4 - [F264_MOUSE]</t>
  </si>
  <si>
    <t xml:space="preserve">Q8R100</t>
  </si>
  <si>
    <t xml:space="preserve">Protein FAM26E OS=Mus musculus GN=Fam26e PE=2 SV=1 - [FA26E_MOUSE]</t>
  </si>
  <si>
    <t xml:space="preserve">Q8BXQ8</t>
  </si>
  <si>
    <t xml:space="preserve">Protein FAM53C OS=Mus musculus GN=Fam53c PE=1 SV=1 - [FA53C_MOUSE]</t>
  </si>
  <si>
    <t xml:space="preserve">Q8C8M1</t>
  </si>
  <si>
    <t xml:space="preserve">Protein FAM60A OS=Mus musculus GN=Fam60a PE=2 SV=1 - [FA60A_MOUSE]</t>
  </si>
  <si>
    <t xml:space="preserve">Q8BFY7</t>
  </si>
  <si>
    <t xml:space="preserve">Protein FAM64A OS=Mus musculus GN=Fam64a PE=1 SV=1 - [FA64A_MOUSE]</t>
  </si>
  <si>
    <t xml:space="preserve">Q80U16</t>
  </si>
  <si>
    <t xml:space="preserve">Protein FAM65B OS=Mus musculus GN=Fam65b PE=1 SV=2 - [FA65B_MOUSE]</t>
  </si>
  <si>
    <t xml:space="preserve">Q80XS7</t>
  </si>
  <si>
    <t xml:space="preserve">Protein FAM83E OS=Mus musculus GN=Fam83e PE=2 SV=2 - [FA83E_MOUSE]</t>
  </si>
  <si>
    <t xml:space="preserve">Q3TJZ6</t>
  </si>
  <si>
    <t xml:space="preserve">Protein FAM98A OS=Mus musculus GN=Fam98a PE=2 SV=1 - [FA98A_MOUSE]</t>
  </si>
  <si>
    <t xml:space="preserve">Q8R123</t>
  </si>
  <si>
    <t xml:space="preserve">FAD synthase OS=Mus musculus GN=Flad1 PE=1 SV=1 - [FAD1_MOUSE]</t>
  </si>
  <si>
    <t xml:space="preserve">P54731</t>
  </si>
  <si>
    <t xml:space="preserve">FAS-associated factor 1 OS=Mus musculus GN=Faf1 PE=1 SV=2 - [FAF1_MOUSE]</t>
  </si>
  <si>
    <t xml:space="preserve">Q9D8T0</t>
  </si>
  <si>
    <t xml:space="preserve">Protein FAM3A OS=Mus musculus GN=Fam3a PE=2 SV=1 - [FAM3A_MOUSE]</t>
  </si>
  <si>
    <t xml:space="preserve">Q6DFY8</t>
  </si>
  <si>
    <t xml:space="preserve">Protein FAM5B OS=Mus musculus GN=Fam5b PE=2 SV=1 - [FAM5B_MOUSE]</t>
  </si>
  <si>
    <t xml:space="preserve">Q9EQR6</t>
  </si>
  <si>
    <t xml:space="preserve">Fanconi anemia group G protein homolog OS=Mus musculus GN=Fancg PE=2 SV=1 - [FANCG_MOUSE]</t>
  </si>
  <si>
    <t xml:space="preserve">Q08879</t>
  </si>
  <si>
    <t xml:space="preserve">Fibulin-1 OS=Mus musculus GN=Fbln1 PE=1 SV=2 - [FBLN1_MOUSE]</t>
  </si>
  <si>
    <t xml:space="preserve">Q7TQF2</t>
  </si>
  <si>
    <t xml:space="preserve">F-box only protein 10 OS=Mus musculus GN=Fbxo10 PE=1 SV=2 - [FBX10_MOUSE]</t>
  </si>
  <si>
    <t xml:space="preserve">Q8CDI2</t>
  </si>
  <si>
    <t xml:space="preserve">F-box only protein 43 OS=Mus musculus GN=Fbxo43 PE=1 SV=2 - [FBX43_MOUSE]</t>
  </si>
  <si>
    <t xml:space="preserve">P16879</t>
  </si>
  <si>
    <t xml:space="preserve">Tyrosine-protein kinase Fes/Fps OS=Mus musculus GN=Fes PE=1 SV=2 - [FES_MOUSE]</t>
  </si>
  <si>
    <t xml:space="preserve">P02772</t>
  </si>
  <si>
    <t xml:space="preserve">Alpha-fetoprotein OS=Mus musculus GN=Afp PE=2 SV=1 - [FETA_MOUSE]</t>
  </si>
  <si>
    <t xml:space="preserve">Q6TYB5</t>
  </si>
  <si>
    <t xml:space="preserve">Fasciculation and elongation protein zeta-2 OS=Mus musculus GN=Fez2 PE=2 SV=1 - [FEZ2_MOUSE]</t>
  </si>
  <si>
    <t xml:space="preserve">P12804</t>
  </si>
  <si>
    <t xml:space="preserve">Fibroleukin OS=Mus musculus GN=Fgl2 PE=1 SV=1 - [FGL2_MOUSE]</t>
  </si>
  <si>
    <t xml:space="preserve">P47930</t>
  </si>
  <si>
    <t xml:space="preserve">Fos-related antigen 2 OS=Mus musculus GN=Fosl2 PE=2 SV=2 - [FOSL2_MOUSE]</t>
  </si>
  <si>
    <t xml:space="preserve">Q61850</t>
  </si>
  <si>
    <t xml:space="preserve">Forkhead box protein C2 OS=Mus musculus GN=Foxc2 PE=2 SV=2 - [FOXC2_MOUSE]</t>
  </si>
  <si>
    <t xml:space="preserve">Q60987</t>
  </si>
  <si>
    <t xml:space="preserve">Forkhead box protein G1 OS=Mus musculus GN=Foxg1 PE=2 SV=1 - [FOXG1_MOUSE]</t>
  </si>
  <si>
    <t xml:space="preserve">P58463</t>
  </si>
  <si>
    <t xml:space="preserve">Forkhead box protein P2 OS=Mus musculus GN=Foxp2 PE=1 SV=2 - [FOXP2_MOUSE]</t>
  </si>
  <si>
    <t xml:space="preserve">Q9DBY0</t>
  </si>
  <si>
    <t xml:space="preserve">Forkhead box protein P4 OS=Mus musculus GN=Foxp4 PE=1 SV=1 - [FOXP4_MOUSE]</t>
  </si>
  <si>
    <t xml:space="preserve">O70220</t>
  </si>
  <si>
    <t xml:space="preserve">Forkhead box protein Q1 OS=Mus musculus GN=Foxq1 PE=2 SV=3 - [FOXQ1_MOUSE]</t>
  </si>
  <si>
    <t xml:space="preserve">Q8BYN5</t>
  </si>
  <si>
    <t xml:space="preserve">FSD1-like protein OS=Mus musculus GN=Fsd1l PE=2 SV=2 - [FSD1L_MOUSE]</t>
  </si>
  <si>
    <t xml:space="preserve">P70213</t>
  </si>
  <si>
    <t xml:space="preserve">Friend virus susceptibility protein 1 OS=Mus musculus GN=Fv1 PE=2 SV=1 - [FV1_MOUSE]</t>
  </si>
  <si>
    <t xml:space="preserve">Q9CZV8</t>
  </si>
  <si>
    <t xml:space="preserve">F-box/LRR-repeat protein 20 OS=Mus musculus GN=Fbxl20 PE=1 SV=3 - [FXL20_MOUSE]</t>
  </si>
  <si>
    <t xml:space="preserve">P97855</t>
  </si>
  <si>
    <t xml:space="preserve">Ras GTPase-activating protein-binding protein 1 OS=Mus musculus GN=G3bp1 PE=1 SV=1 - [G3BP1_MOUSE]</t>
  </si>
  <si>
    <t xml:space="preserve">Q5SSG4</t>
  </si>
  <si>
    <t xml:space="preserve">GAS2-like protein 2 OS=Mus musculus GN=Gas2l2 PE=2 SV=1 - [GA2L2_MOUSE]</t>
  </si>
  <si>
    <t xml:space="preserve">Q9QYY0</t>
  </si>
  <si>
    <t xml:space="preserve">GRB2-associated-binding protein 1 OS=Mus musculus GN=Gab1 PE=1 SV=2 - [GAB1_MOUSE]</t>
  </si>
  <si>
    <t xml:space="preserve">Q8R059</t>
  </si>
  <si>
    <t xml:space="preserve">UDP-glucose 4-epimerase OS=Mus musculus GN=Gale PE=2 SV=1 - [GALE_MOUSE]</t>
  </si>
  <si>
    <t xml:space="preserve">Q68FH4</t>
  </si>
  <si>
    <t xml:space="preserve">N-acetylgalactosamine kinase OS=Mus musculus GN=Galk2 PE=1 SV=1 - [GALK2_MOUSE]</t>
  </si>
  <si>
    <t xml:space="preserve">P70419</t>
  </si>
  <si>
    <t xml:space="preserve">Polypeptide N-acetylgalactosaminyltransferase 3 OS=Mus musculus GN=Galnt3 PE=2 SV=3 - [GALT3_MOUSE]</t>
  </si>
  <si>
    <t xml:space="preserve">O35969</t>
  </si>
  <si>
    <t xml:space="preserve">Guanidinoacetate N-methyltransferase OS=Mus musculus GN=Gamt PE=1 SV=1 - [GAMT_MOUSE]</t>
  </si>
  <si>
    <t xml:space="preserve">Q69ZF3</t>
  </si>
  <si>
    <t xml:space="preserve">Non-lysosomal glucosylceramidase OS=Mus musculus GN=Gba2 PE=2 SV=2 - [GBA2_MOUSE]</t>
  </si>
  <si>
    <t xml:space="preserve">Q61012</t>
  </si>
  <si>
    <t xml:space="preserve">Guanine nucleotide-binding protein G(T) subunit gamma-T1 OS=Mus musculus GN=Gngt1 PE=1 SV=3 - [GBG1_MOUSE]</t>
  </si>
  <si>
    <t xml:space="preserve">P63078</t>
  </si>
  <si>
    <t xml:space="preserve">Guanine nucleotide-binding protein G(I)/G(S)/G(O) subunit gamma-8 OS=Mus musculus GN=Gng8 PE=3 SV=1 - [GBG8_MOUSE]</t>
  </si>
  <si>
    <t xml:space="preserve">Q01514</t>
  </si>
  <si>
    <t xml:space="preserve">Interferon-induced guanylate-binding protein 1 OS=Mus musculus GN=Gbp1 PE=1 SV=1 - [GBP1_MOUSE]</t>
  </si>
  <si>
    <t xml:space="preserve">P26049</t>
  </si>
  <si>
    <t xml:space="preserve">Gamma-aminobutyric acid receptor subunit alpha-3 OS=Mus musculus GN=Gabra3 PE=1 SV=1 - [GBRA3_MOUSE]</t>
  </si>
  <si>
    <t xml:space="preserve">Q9D4F8</t>
  </si>
  <si>
    <t xml:space="preserve">Gamma-tubulin complex component 4 OS=Mus musculus GN=Tubgcp4 PE=2 SV=2 - [GCP4_MOUSE]</t>
  </si>
  <si>
    <t xml:space="preserve">O54865</t>
  </si>
  <si>
    <t xml:space="preserve">Guanylate cyclase soluble subunit beta-1 OS=Mus musculus GN=Gucy1b3 PE=2 SV=1 - [GCYB1_MOUSE]</t>
  </si>
  <si>
    <t xml:space="preserve">Q8VE33</t>
  </si>
  <si>
    <t xml:space="preserve">Ganglioside-induced differentiation-associated protein 1-like 1 OS=Mus musculus GN=Gdap1l1 PE=2 SV=1 - [GD1L1_MOUSE]</t>
  </si>
  <si>
    <t xml:space="preserve">O08689</t>
  </si>
  <si>
    <t xml:space="preserve">Growth/differentiation factor 8 OS=Mus musculus GN=Mstn PE=1 SV=1 - [GDF8_MOUSE]</t>
  </si>
  <si>
    <t xml:space="preserve">Q07105</t>
  </si>
  <si>
    <t xml:space="preserve">Growth/differentiation factor 9 OS=Mus musculus GN=Gdf9 PE=2 SV=2 - [GDF9_MOUSE]</t>
  </si>
  <si>
    <t xml:space="preserve">Q62160</t>
  </si>
  <si>
    <t xml:space="preserve">Rho GDP-dissociation inhibitor 3 OS=Mus musculus GN=Arhgdig PE=2 SV=1 - [GDIR3_MOUSE]</t>
  </si>
  <si>
    <t xml:space="preserve">Q8BMI4</t>
  </si>
  <si>
    <t xml:space="preserve">Flap endonuclease GEN homolog 1 OS=Mus musculus GN=Gen1 PE=2 SV=2 - [GEN_MOUSE]</t>
  </si>
  <si>
    <t xml:space="preserve">Q91WG8</t>
  </si>
  <si>
    <t xml:space="preserve">Bifunctional UDP-N-acetylglucosamine 2-epimerase/N-acetylmannosamine kinase OS=Mus musculus GN=Gne PE=1 SV=1 - [GLCNE_MOUSE]</t>
  </si>
  <si>
    <t xml:space="preserve">Q8BVG5</t>
  </si>
  <si>
    <t xml:space="preserve">Polypeptide N-acetylgalactosaminyltransferase 14 OS=Mus musculus GN=Galnt14 PE=2 SV=2 - [GLT14_MOUSE]</t>
  </si>
  <si>
    <t xml:space="preserve">Q7TT15</t>
  </si>
  <si>
    <t xml:space="preserve">Putative polypeptide N-acetylgalactosaminyltransferase-like protein 3 OS=Mus musculus GN=Wbscr17 PE=1 SV=1 - [GLTL3_MOUSE]</t>
  </si>
  <si>
    <t xml:space="preserve">Q8K1B9</t>
  </si>
  <si>
    <t xml:space="preserve">Putative polypeptide N-acetylgalactosaminyltransferase-like protein 4 OS=Mus musculus GN=Galntl4 PE=2 SV=1 - [GLTL4_MOUSE]</t>
  </si>
  <si>
    <t xml:space="preserve">Q9D4M9</t>
  </si>
  <si>
    <t xml:space="preserve">Putative polypeptide N-acetylgalactosaminyltransferase-like protein 5 OS=Mus musculus GN=Galntl5 PE=2 SV=2 - [GLTL5_MOUSE]</t>
  </si>
  <si>
    <t xml:space="preserve">P30677</t>
  </si>
  <si>
    <t xml:space="preserve">Guanine nucleotide-binding protein subunit alpha-14 OS=Mus musculus GN=Gna14 PE=1 SV=2 - [GNA14_MOUSE]</t>
  </si>
  <si>
    <t xml:space="preserve">Q69ZN6</t>
  </si>
  <si>
    <t xml:space="preserve">N-acetylglucosamine-1-phosphotransferase subunits alpha/beta OS=Mus musculus GN=Gnptab PE=2 SV=2 - [GNPTA_MOUSE]</t>
  </si>
  <si>
    <t xml:space="preserve">Q9CW79</t>
  </si>
  <si>
    <t xml:space="preserve">Golgin subfamily A member 1 OS=Mus musculus GN=Golga1 PE=1 SV=2 - [GOGA1_MOUSE]</t>
  </si>
  <si>
    <t xml:space="preserve">Q9CRA5</t>
  </si>
  <si>
    <t xml:space="preserve">Golgi phosphoprotein 3 OS=Mus musculus GN=Golph3 PE=2 SV=1 - [GOLP3_MOUSE]</t>
  </si>
  <si>
    <t xml:space="preserve">Q7TQP2</t>
  </si>
  <si>
    <t xml:space="preserve">Probable G-protein coupled receptor 135 OS=Mus musculus GN=Gpr135 PE=2 SV=1 - [GP135_MOUSE]</t>
  </si>
  <si>
    <t xml:space="preserve">B2RPY5</t>
  </si>
  <si>
    <t xml:space="preserve">G-protein coupled receptor 161 OS=Mus musculus GN=Gpr161 PE=2 SV=1 - [GP161_MOUSE]</t>
  </si>
  <si>
    <t xml:space="preserve">Q3U507</t>
  </si>
  <si>
    <t xml:space="preserve">Probable G-protein coupled receptor 174 OS=Mus musculus GN=Gpr174 PE=2 SV=1 - [GP174_MOUSE]</t>
  </si>
  <si>
    <t xml:space="preserve">P43142</t>
  </si>
  <si>
    <t xml:space="preserve">G-protein coupled receptor 182 OS=Mus musculus GN=Gpr182 PE=2 SV=1 - [GP182_MOUSE]</t>
  </si>
  <si>
    <t xml:space="preserve">Q61450</t>
  </si>
  <si>
    <t xml:space="preserve">Mast cell surface glycoprotein Gp49A OS=Mus musculus GN=Gp49a PE=1 SV=1 - [GP49A_MOUSE]</t>
  </si>
  <si>
    <t xml:space="preserve">Q9JKA5</t>
  </si>
  <si>
    <t xml:space="preserve">Cell surface A33 antigen OS=Mus musculus GN=Gpa33 PE=2 SV=2 - [GPA33_MOUSE]</t>
  </si>
  <si>
    <t xml:space="preserve">Q8K2C8</t>
  </si>
  <si>
    <t xml:space="preserve">Glycerol-3-phosphate acyltransferase 4 OS=Mus musculus GN=Agpat6 PE=2 SV=1 - [GPAT4_MOUSE]</t>
  </si>
  <si>
    <t xml:space="preserve">Q99P91</t>
  </si>
  <si>
    <t xml:space="preserve">Transmembrane glycoprotein NMB OS=Mus musculus GN=Gpnmb PE=1 SV=2 - [GPNMB_MOUSE]</t>
  </si>
  <si>
    <t xml:space="preserve">Q6NS65</t>
  </si>
  <si>
    <t xml:space="preserve">Uracil nucleotide/cysteinyl leukotriene receptor OS=Mus musculus GN=Gpr17 PE=2 SV=1 - [GPR17_MOUSE]</t>
  </si>
  <si>
    <t xml:space="preserve">Q8BX79</t>
  </si>
  <si>
    <t xml:space="preserve">Probable G-protein coupled receptor 21 OS=Mus musculus GN=Gpr21 PE=2 SV=1 - [GPR21_MOUSE]</t>
  </si>
  <si>
    <t xml:space="preserve">Q9R1K6</t>
  </si>
  <si>
    <t xml:space="preserve">Probable G-protein coupled receptor 34 OS=Mus musculus GN=Gpr34 PE=2 SV=1 - [GPR34_MOUSE]</t>
  </si>
  <si>
    <t xml:space="preserve">Q9QY42</t>
  </si>
  <si>
    <t xml:space="preserve">Probable G-protein coupled receptor 37 OS=Mus musculus GN=Gpr37 PE=2 SV=1 - [GPR37_MOUSE]</t>
  </si>
  <si>
    <t xml:space="preserve">Q9EQQ4</t>
  </si>
  <si>
    <t xml:space="preserve">Probable G-protein coupled receptor 45 OS=Mus musculus GN=Gpr45 PE=2 SV=1 - [GPR45_MOUSE]</t>
  </si>
  <si>
    <t xml:space="preserve">Q9EQQ3</t>
  </si>
  <si>
    <t xml:space="preserve">Probable G-protein coupled receptor 63 OS=Mus musculus GN=Gpr63 PE=2 SV=2 - [GPR63_MOUSE]</t>
  </si>
  <si>
    <t xml:space="preserve">Q8BIY1</t>
  </si>
  <si>
    <t xml:space="preserve">G patch domain-containing protein 3 OS=Mus musculus GN=Gpatch3 PE=2 SV=1 - [GPTC3_MOUSE]</t>
  </si>
  <si>
    <t xml:space="preserve">Q60631</t>
  </si>
  <si>
    <t xml:space="preserve">Growth factor receptor-bound protein 2 OS=Mus musculus GN=Grb2 PE=1 SV=1 - [GRB2_MOUSE]</t>
  </si>
  <si>
    <t xml:space="preserve">P23819</t>
  </si>
  <si>
    <t xml:space="preserve">Glutamate receptor 2 OS=Mus musculus GN=Gria2 PE=1 SV=3 - [GRIA2_MOUSE]</t>
  </si>
  <si>
    <t xml:space="preserve">Q8BTM9</t>
  </si>
  <si>
    <t xml:space="preserve">RAS guanyl-releasing protein 4 OS=Mus musculus GN=Rasgrp4 PE=1 SV=1 - [GRP4_MOUSE]</t>
  </si>
  <si>
    <t xml:space="preserve">P14142</t>
  </si>
  <si>
    <t xml:space="preserve">Solute carrier family 2, facilitated glucose transporter member 4 OS=Mus musculus GN=Slc2a4 PE=1 SV=3 - [GTR4_MOUSE]</t>
  </si>
  <si>
    <t xml:space="preserve">Q8C3X4</t>
  </si>
  <si>
    <t xml:space="preserve">Translation factor Guf1, mitochondrial OS=Mus musculus GN=Guf1 PE=2 SV=1 - [GUF1_MOUSE]</t>
  </si>
  <si>
    <t xml:space="preserve">Q8VCB3</t>
  </si>
  <si>
    <t xml:space="preserve">Glycogen [starch] synthase, liver OS=Mus musculus GN=Gys2 PE=1 SV=2 - [GYS2_MOUSE]</t>
  </si>
  <si>
    <t xml:space="preserve">P06339</t>
  </si>
  <si>
    <t xml:space="preserve">H-2 class I histocompatibility antigen, D-37 alpha chain OS=Mus musculus GN=H2-T23 PE=1 SV=1 - [HA15_MOUSE]</t>
  </si>
  <si>
    <t xml:space="preserve">P01910</t>
  </si>
  <si>
    <t xml:space="preserve">H-2 class II histocompatibility antigen, A-K alpha chain OS=Mus musculus GN=H2-Aa PE=1 SV=2 - [HA2K_MOUSE]</t>
  </si>
  <si>
    <t xml:space="preserve">Q9JKS5</t>
  </si>
  <si>
    <t xml:space="preserve">Intracellular hyaluronan-binding protein 4 OS=Mus musculus GN=Habp4 PE=2 SV=2 - [HABP4_MOUSE]</t>
  </si>
  <si>
    <t xml:space="preserve">Q61645</t>
  </si>
  <si>
    <t xml:space="preserve">Protein hairless OS=Mus musculus GN=Hr PE=2 SV=2 - [HAIR_MOUSE]</t>
  </si>
  <si>
    <t xml:space="preserve">P70312</t>
  </si>
  <si>
    <t xml:space="preserve">Hyaluronan synthase 2 OS=Mus musculus GN=Has2 PE=2 SV=4 - [HAS2_MOUSE]</t>
  </si>
  <si>
    <t xml:space="preserve">Q8QZX2</t>
  </si>
  <si>
    <t xml:space="preserve">HAUS augmin-like complex subunit 3 OS=Mus musculus GN=Haus3 PE=2 SV=1 - [HAUS3_MOUSE]</t>
  </si>
  <si>
    <t xml:space="preserve">Q640R3</t>
  </si>
  <si>
    <t xml:space="preserve">Hepatocyte cell adhesion molecule OS=Mus musculus GN=Hepacam PE=1 SV=2 - [HECAM_MOUSE]</t>
  </si>
  <si>
    <t xml:space="preserve">Q8K4P8</t>
  </si>
  <si>
    <t xml:space="preserve">E3 ubiquitin-protein ligase HECW1 OS=Mus musculus GN=Hecw1 PE=2 SV=3 - [HECW1_MOUSE]</t>
  </si>
  <si>
    <t xml:space="preserve">Q6I6G8</t>
  </si>
  <si>
    <t xml:space="preserve">E3 ubiquitin-protein ligase HECW2 OS=Mus musculus GN=Hecw2 PE=2 SV=1 - [HECW2_MOUSE]</t>
  </si>
  <si>
    <t xml:space="preserve">Q60848</t>
  </si>
  <si>
    <t xml:space="preserve">Lymphocyte-specific helicase OS=Mus musculus GN=Hells PE=1 SV=2 - [HELLS_MOUSE]</t>
  </si>
  <si>
    <t xml:space="preserve">Q02576</t>
  </si>
  <si>
    <t xml:space="preserve">Helix-loop-helix protein 1 OS=Mus musculus GN=Nhlh1 PE=2 SV=1 - [HEN1_MOUSE]</t>
  </si>
  <si>
    <t xml:space="preserve">P43120</t>
  </si>
  <si>
    <t xml:space="preserve">Hematopoietically-expressed homeobox protein Hhex OS=Mus musculus GN=Hhex PE=2 SV=1 - [HHEX_MOUSE]</t>
  </si>
  <si>
    <t xml:space="preserve">Q7TN16</t>
  </si>
  <si>
    <t xml:space="preserve">Hedgehog-interacting protein OS=Mus musculus GN=Hhip PE=1 SV=2 - [HHIP_MOUSE]</t>
  </si>
  <si>
    <t xml:space="preserve">Q3V016</t>
  </si>
  <si>
    <t xml:space="preserve">Homeodomain-interacting protein kinase 4 OS=Mus musculus GN=Hipk4 PE=1 SV=2 - [HIPK4_MOUSE]</t>
  </si>
  <si>
    <t xml:space="preserve">Q61670</t>
  </si>
  <si>
    <t xml:space="preserve">H2.0-like homeobox protein OS=Mus musculus GN=Hlx PE=2 SV=1 - [HLX_MOUSE]</t>
  </si>
  <si>
    <t xml:space="preserve">Q3TBD2</t>
  </si>
  <si>
    <t xml:space="preserve">Minor histocompatibility protein HA-1 OS=Mus musculus GN=Hmha1 PE=1 SV=2 - [HMHA1_MOUSE]</t>
  </si>
  <si>
    <t xml:space="preserve">O70252</t>
  </si>
  <si>
    <t xml:space="preserve">Heme oxygenase 2 OS=Mus musculus GN=Hmox2 PE=2 SV=1 - [HMOX2_MOUSE]</t>
  </si>
  <si>
    <t xml:space="preserve">P22361</t>
  </si>
  <si>
    <t xml:space="preserve">Hepatocyte nuclear factor 1-alpha OS=Mus musculus GN=Hnf1a PE=1 SV=2 - [HNF1A_MOUSE]</t>
  </si>
  <si>
    <t xml:space="preserve">Q00PI9</t>
  </si>
  <si>
    <t xml:space="preserve">Heterogeneous nuclear ribonucleoprotein U-like protein 2 OS=Mus musculus GN=Hnrnpul2 PE=1 SV=2 - [HNRL2_MOUSE]</t>
  </si>
  <si>
    <t xml:space="preserve">Q99JP6</t>
  </si>
  <si>
    <t xml:space="preserve">Homer protein homolog 3 OS=Mus musculus GN=Homer3 PE=1 SV=2 - [HOME3_MOUSE]</t>
  </si>
  <si>
    <t xml:space="preserve">Q8K0U4</t>
  </si>
  <si>
    <t xml:space="preserve">Heat shock 70 kDa protein 12A OS=Mus musculus GN=Hspa12a PE=1 SV=1 - [HS12A_MOUSE]</t>
  </si>
  <si>
    <t xml:space="preserve">B2RXB2</t>
  </si>
  <si>
    <t xml:space="preserve">Heat shock factor-binding protein 1-like protein 1 OS=Mus musculus GN=Hsbp1l1 PE=3 SV=1 - [HSBPL_MOUSE]</t>
  </si>
  <si>
    <t xml:space="preserve">D0VYS2</t>
  </si>
  <si>
    <t xml:space="preserve">Heat shock factor protein 3 OS=Mus musculus GN=Hsf3 PE=2 SV=1 - [HSF3_MOUSE]</t>
  </si>
  <si>
    <t xml:space="preserve">Q61316</t>
  </si>
  <si>
    <t xml:space="preserve">Heat shock 70 kDa protein 4 OS=Mus musculus GN=Hspa4 PE=1 SV=1 - [HSP74_MOUSE]</t>
  </si>
  <si>
    <t xml:space="preserve">P06330</t>
  </si>
  <si>
    <t xml:space="preserve">Ig heavy chain V region AC38 205.12 OS=Mus musculus PE=1 SV=1 - [HVM51_MOUSE]</t>
  </si>
  <si>
    <t xml:space="preserve">P09079</t>
  </si>
  <si>
    <t xml:space="preserve">Homeobox protein Hox-B5 OS=Mus musculus GN=Hoxb5 PE=2 SV=3 - [HXB5_MOUSE]</t>
  </si>
  <si>
    <t xml:space="preserve">P31257</t>
  </si>
  <si>
    <t xml:space="preserve">Homeobox protein Hox-C10 OS=Mus musculus GN=Hoxc10 PE=2 SV=1 - [HXC10_MOUSE]</t>
  </si>
  <si>
    <t xml:space="preserve">O08528</t>
  </si>
  <si>
    <t xml:space="preserve">Hexokinase-2 OS=Mus musculus GN=Hk2 PE=1 SV=1 - [HXK2_MOUSE]</t>
  </si>
  <si>
    <t xml:space="preserve">Q9CR41</t>
  </si>
  <si>
    <t xml:space="preserve">Huntingtin-interacting protein K OS=Mus musculus GN=Hypk PE=2 SV=2 - [HYPK_MOUSE]</t>
  </si>
  <si>
    <t xml:space="preserve">Q07079</t>
  </si>
  <si>
    <t xml:space="preserve">Insulin-like growth factor-binding protein 5 OS=Mus musculus GN=Igfbp5 PE=1 SV=1 - [IBP5_MOUSE]</t>
  </si>
  <si>
    <t xml:space="preserve">Q60625</t>
  </si>
  <si>
    <t xml:space="preserve">Intercellular adhesion molecule 5 OS=Mus musculus GN=Icam5 PE=1 SV=2 - [ICAM5_MOUSE]</t>
  </si>
  <si>
    <t xml:space="preserve">Q9JHR7</t>
  </si>
  <si>
    <t xml:space="preserve">Insulin-degrading enzyme OS=Mus musculus GN=Ide PE=1 SV=1 - [IDE_MOUSE]</t>
  </si>
  <si>
    <t xml:space="preserve">P58044</t>
  </si>
  <si>
    <t xml:space="preserve">Isopentenyl-diphosphate Delta-isomerase 1 OS=Mus musculus GN=Idi1 PE=2 SV=1 - [IDI1_MOUSE]</t>
  </si>
  <si>
    <t xml:space="preserve">Q9BDB7</t>
  </si>
  <si>
    <t xml:space="preserve">Interferon-induced protein 44-like OS=Mus musculus GN=Ifi44l PE=2 SV=2 - [IF44L_MOUSE]</t>
  </si>
  <si>
    <t xml:space="preserve">Q8BGD9</t>
  </si>
  <si>
    <t xml:space="preserve">Eukaryotic translation initiation factor 4B OS=Mus musculus GN=Eif4b PE=1 SV=1 - [IF4B_MOUSE]</t>
  </si>
  <si>
    <t xml:space="preserve">Q8BV66</t>
  </si>
  <si>
    <t xml:space="preserve">Interferon-induced protein 44 OS=Mus musculus GN=Ifi44 PE=2 SV=1 - [IFI44_MOUSE]</t>
  </si>
  <si>
    <t xml:space="preserve">P01573</t>
  </si>
  <si>
    <t xml:space="preserve">Interferon alpha-2 OS=Mus musculus GN=Ifna2 PE=2 SV=1 - [IFNA2_MOUSE]</t>
  </si>
  <si>
    <t xml:space="preserve">Q8BQC3</t>
  </si>
  <si>
    <t xml:space="preserve">Immunoglobulin superfamily DCC subclass member 3 OS=Mus musculus GN=Igdcc3 PE=2 SV=1 - [IGDC3_MOUSE]</t>
  </si>
  <si>
    <t xml:space="preserve">Q9EQS9</t>
  </si>
  <si>
    <t xml:space="preserve">Immunoglobulin superfamily DCC subclass member 4 OS=Mus musculus GN=Igdcc4 PE=2 SV=1 - [IGDC4_MOUSE]</t>
  </si>
  <si>
    <t xml:space="preserve">P01878</t>
  </si>
  <si>
    <t xml:space="preserve">Ig alpha chain C region OS=Mus musculus PE=1 SV=1 - [IGHA_MOUSE]</t>
  </si>
  <si>
    <t xml:space="preserve">P01868</t>
  </si>
  <si>
    <t xml:space="preserve">Ig gamma-1 chain C region secreted form OS=Mus musculus GN=Ighg1 PE=1 SV=1 - [IGHG1_MOUSE]</t>
  </si>
  <si>
    <t xml:space="preserve">P20764</t>
  </si>
  <si>
    <t xml:space="preserve">Immunoglobulin lambda-like polypeptide 1 OS=Mus musculus GN=Igll1 PE=2 SV=3 - [IGLL1_MOUSE]</t>
  </si>
  <si>
    <t xml:space="preserve">A8E0Y8</t>
  </si>
  <si>
    <t xml:space="preserve">Immunoglobulin superfamily member 2 OS=Mus musculus GN=Cd101 PE=2 SV=1 - [IGSF2_MOUSE]</t>
  </si>
  <si>
    <t xml:space="preserve">Q9D154</t>
  </si>
  <si>
    <t xml:space="preserve">Leukocyte elastase inhibitor A OS=Mus musculus GN=Serpinb1a PE=1 SV=1 - [ILEUA_MOUSE]</t>
  </si>
  <si>
    <t xml:space="preserve">O35343</t>
  </si>
  <si>
    <t xml:space="preserve">Importin subunit alpha-4 OS=Mus musculus GN=Kpna4 PE=2 SV=1 - [IMA4_MOUSE]</t>
  </si>
  <si>
    <t xml:space="preserve">Q9CQU8</t>
  </si>
  <si>
    <t xml:space="preserve">Mitochondrial inner membrane protease subunit 1 OS=Mus musculus GN=Immp1l PE=2 SV=1 - [IMP1L_MOUSE]</t>
  </si>
  <si>
    <t xml:space="preserve">Q3HNM7</t>
  </si>
  <si>
    <t xml:space="preserve">Protein inscuteable homolog OS=Mus musculus GN=Insc PE=1 SV=2 - [INSC_MOUSE]</t>
  </si>
  <si>
    <t xml:space="preserve">Q8K2A7</t>
  </si>
  <si>
    <t xml:space="preserve">Integrator complex subunit 10 OS=Mus musculus GN=Ints10 PE=1 SV=3 - [INT10_MOUSE]</t>
  </si>
  <si>
    <t xml:space="preserve">Q8CHT3</t>
  </si>
  <si>
    <t xml:space="preserve">Integrator complex subunit 5 OS=Mus musculus GN=Ints5 PE=2 SV=1 - [INT5_MOUSE]</t>
  </si>
  <si>
    <t xml:space="preserve">Q7TQK1</t>
  </si>
  <si>
    <t xml:space="preserve">Integrator complex subunit 7 OS=Mus musculus GN=Ints7 PE=1 SV=1 - [INT7_MOUSE]</t>
  </si>
  <si>
    <t xml:space="preserve">Q80V72</t>
  </si>
  <si>
    <t xml:space="preserve">Inositol hexakisphosphate kinase 2 OS=Mus musculus GN=Ip6k2 PE=2 SV=2 - [IP6K2_MOUSE]</t>
  </si>
  <si>
    <t xml:space="preserve">Q7TT16</t>
  </si>
  <si>
    <t xml:space="preserve">Inositol polyphosphate multikinase OS=Mus musculus GN=Ipmk PE=2 SV=1 - [IPMK_MOUSE]</t>
  </si>
  <si>
    <t xml:space="preserve">Q8K2V6</t>
  </si>
  <si>
    <t xml:space="preserve">Importin-11 OS=Mus musculus GN=Ipo11 PE=1 SV=1 - [IPO11_MOUSE]</t>
  </si>
  <si>
    <t xml:space="preserve">Q8K0C1</t>
  </si>
  <si>
    <t xml:space="preserve">Importin-13 OS=Mus musculus GN=Ipo13 PE=2 SV=1 - [IPO13_MOUSE]</t>
  </si>
  <si>
    <t xml:space="preserve">Q6P1C1</t>
  </si>
  <si>
    <t xml:space="preserve">Inositol-pentakisphosphate 2-kinase OS=Mus musculus GN=Ippk PE=2 SV=1 - [IPPK_MOUSE]</t>
  </si>
  <si>
    <t xml:space="preserve">Q9DAL7</t>
  </si>
  <si>
    <t xml:space="preserve">IQ domain-containing protein F5 OS=Mus musculus GN=Iqcf5 PE=2 SV=1 - [IQCF5_MOUSE]</t>
  </si>
  <si>
    <t xml:space="preserve">P15314</t>
  </si>
  <si>
    <t xml:space="preserve">Interferon regulatory factor 1 OS=Mus musculus GN=Irf1 PE=1 SV=1 - [IRF1_MOUSE]</t>
  </si>
  <si>
    <t xml:space="preserve">P23611</t>
  </si>
  <si>
    <t xml:space="preserve">Interferon regulatory factor 8 OS=Mus musculus GN=Irf8 PE=1 SV=1 - [IRF8_MOUSE]</t>
  </si>
  <si>
    <t xml:space="preserve">Q60766</t>
  </si>
  <si>
    <t xml:space="preserve">Immunity-related GTPase family M protein 1 OS=Mus musculus GN=Irgm1 PE=1 SV=1 - [IRGM1_MOUSE]</t>
  </si>
  <si>
    <t xml:space="preserve">P48543</t>
  </si>
  <si>
    <t xml:space="preserve">G protein-activated inward rectifier potassium channel 3 OS=Mus musculus GN=Kcnj9 PE=2 SV=2 - [IRK9_MOUSE]</t>
  </si>
  <si>
    <t xml:space="preserve">Q9DCB8</t>
  </si>
  <si>
    <t xml:space="preserve">Iron-sulfur cluster assembly 2 homolog, mitochondrial OS=Mus musculus GN=Isca2 PE=2 SV=2 - [ISCA2_MOUSE]</t>
  </si>
  <si>
    <t xml:space="preserve">Q6GU68</t>
  </si>
  <si>
    <t xml:space="preserve">Immunoglobulin superfamily containing leucine-rich repeat protein OS=Mus musculus GN=Islr PE=1 SV=1 - [ISLR_MOUSE]</t>
  </si>
  <si>
    <t xml:space="preserve">A2ATD1</t>
  </si>
  <si>
    <t xml:space="preserve">Isthmin-1 OS=Mus musculus GN=Ism1 PE=3 SV=1 - [ISM1_MOUSE]</t>
  </si>
  <si>
    <t xml:space="preserve">P11688</t>
  </si>
  <si>
    <t xml:space="preserve">Integrin alpha-5 OS=Mus musculus GN=Itga5 PE=1 SV=3 - [ITA5_MOUSE]</t>
  </si>
  <si>
    <t xml:space="preserve">Q61738</t>
  </si>
  <si>
    <t xml:space="preserve">Integrin alpha-7 OS=Mus musculus GN=Itga7 PE=1 SV=3 - [ITA7_MOUSE]</t>
  </si>
  <si>
    <t xml:space="preserve">A6PWV3</t>
  </si>
  <si>
    <t xml:space="preserve">Izumo sperm-egg fusion protein 3 OS=Mus musculus GN=Izumo3 PE=1 SV=1 - [IZUM3_MOUSE]</t>
  </si>
  <si>
    <t xml:space="preserve">Q3MI48</t>
  </si>
  <si>
    <t xml:space="preserve">Junctional sarcoplasmic reticulum protein 1 OS=Mus musculus GN=Jsrp1 PE=1 SV=2 - [JSPR1_MOUSE]</t>
  </si>
  <si>
    <t xml:space="preserve">Q3UE31</t>
  </si>
  <si>
    <t xml:space="preserve">Uncharacterized protein KIAA0930 homolog OS=Mus musculus PE=1 SV=2 - [K0930_MOUSE]</t>
  </si>
  <si>
    <t xml:space="preserve">Q0VBV7</t>
  </si>
  <si>
    <t xml:space="preserve">Uncharacterized protein KIAA1377 OS=Mus musculus GN=Kiaa1377 PE=2 SV=1 - [K1377_MOUSE]</t>
  </si>
  <si>
    <t xml:space="preserve">Q6ZPR1</t>
  </si>
  <si>
    <t xml:space="preserve">UPF0501 protein KIAA1430 OS=Mus musculus GN=Kiaa1430 PE=1 SV=2 - [K1430_MOUSE]</t>
  </si>
  <si>
    <t xml:space="preserve">Q3UY96</t>
  </si>
  <si>
    <t xml:space="preserve">Uncharacterized protein KIAA1751 homolog OS=Mus musculus PE=2 SV=2 - [K1751_MOUSE]</t>
  </si>
  <si>
    <t xml:space="preserve">Q8C4P0</t>
  </si>
  <si>
    <t xml:space="preserve">Uncharacterized protein KIAA1958 homolog OS=Mus musculus PE=2 SV=1 - [K1958_MOUSE]</t>
  </si>
  <si>
    <t xml:space="preserve">Q9WTP6</t>
  </si>
  <si>
    <t xml:space="preserve">Adenylate kinase 2, mitochondrial OS=Mus musculus GN=Ak2 PE=1 SV=5 - [KAD2_MOUSE]</t>
  </si>
  <si>
    <t xml:space="preserve">Q9D2H2</t>
  </si>
  <si>
    <t xml:space="preserve">Adenylate kinase 7 OS=Mus musculus GN=Ak7 PE=2 SV=1 - [KAD7_MOUSE]</t>
  </si>
  <si>
    <t xml:space="preserve">Q9D3R6</t>
  </si>
  <si>
    <t xml:space="preserve">Katanin p60 ATPase-containing subunit A-like 2 OS=Mus musculus GN=Katnal2 PE=2 SV=2 - [KATL2_MOUSE]</t>
  </si>
  <si>
    <t xml:space="preserve">Q8BVP5</t>
  </si>
  <si>
    <t xml:space="preserve">Casein kinase I isoform gamma-2 OS=Mus musculus GN=Csnk1g2 PE=1 SV=1 - [KC1G2_MOUSE]</t>
  </si>
  <si>
    <t xml:space="preserve">P08414</t>
  </si>
  <si>
    <t xml:space="preserve">Calcium/calmodulin-dependent protein kinase type IV OS=Mus musculus GN=Camk4 PE=1 SV=2 - [KCC4_MOUSE]</t>
  </si>
  <si>
    <t xml:space="preserve">O89109</t>
  </si>
  <si>
    <t xml:space="preserve">Intermediate conductance calcium-activated potassium channel protein 4 OS=Mus musculus GN=Kcnn4 PE=2 SV=1 - [KCNN4_MOUSE]</t>
  </si>
  <si>
    <t xml:space="preserve">Q8K177</t>
  </si>
  <si>
    <t xml:space="preserve">Keratinocyte-associated protein 3 OS=Mus musculus GN=Krtcap3 PE=2 SV=2 - [KCP3_MOUSE]</t>
  </si>
  <si>
    <t xml:space="preserve">Q9D7X1</t>
  </si>
  <si>
    <t xml:space="preserve">BTB/POZ domain-containing protein KCTD4 OS=Mus musculus GN=Kctd4 PE=2 SV=1 - [KCTD4_MOUSE]</t>
  </si>
  <si>
    <t xml:space="preserve">P70188</t>
  </si>
  <si>
    <t xml:space="preserve">Kinesin-associated protein 3 OS=Mus musculus GN=Kifap3 PE=1 SV=1 - [KIFA3_MOUSE]</t>
  </si>
  <si>
    <t xml:space="preserve">Q8VBY2</t>
  </si>
  <si>
    <t xml:space="preserve">Calcium/calmodulin-dependent protein kinase kinase 1 OS=Mus musculus GN=Camkk1 PE=1 SV=1 - [KKCC1_MOUSE]</t>
  </si>
  <si>
    <t xml:space="preserve">Q91W40</t>
  </si>
  <si>
    <t xml:space="preserve">Kinesin light chain 3 OS=Mus musculus GN=Klc3 PE=1 SV=1 - [KLC3_MOUSE]</t>
  </si>
  <si>
    <t xml:space="preserve">Q91XA8</t>
  </si>
  <si>
    <t xml:space="preserve">Kelch domain-containing protein 8A OS=Mus musculus GN=Klhdc8a PE=2 SV=1 - [KLD8A_MOUSE]</t>
  </si>
  <si>
    <t xml:space="preserve">Q8C3F7</t>
  </si>
  <si>
    <t xml:space="preserve">Kelch-like protein 30 OS=Mus musculus GN=Klhl30 PE=2 SV=1 - [KLH30_MOUSE]</t>
  </si>
  <si>
    <t xml:space="preserve">P18653</t>
  </si>
  <si>
    <t xml:space="preserve">Ribosomal protein S6 kinase alpha-1 OS=Mus musculus GN=Rps6ka1 PE=1 SV=1 - [KS6A1_MOUSE]</t>
  </si>
  <si>
    <t xml:space="preserve">Q8BSK8</t>
  </si>
  <si>
    <t xml:space="preserve">Ribosomal protein S6 kinase beta-1 OS=Mus musculus GN=Rps6kb1 PE=1 SV=2 - [KS6B1_MOUSE]</t>
  </si>
  <si>
    <t xml:space="preserve">Q8BLK9</t>
  </si>
  <si>
    <t xml:space="preserve">Ribosomal protein S6 kinase delta-1 OS=Mus musculus GN=Rps6kc1 PE=1 SV=2 - [KS6C1_MOUSE]</t>
  </si>
  <si>
    <t xml:space="preserve">P01627</t>
  </si>
  <si>
    <t xml:space="preserve">Ig kappa chain V-II region VKappa167 OS=Mus musculus GN=Gm5153 PE=4 SV=1 - [KV2A2_MOUSE]</t>
  </si>
  <si>
    <t xml:space="preserve">Q9D920</t>
  </si>
  <si>
    <t xml:space="preserve">Loss of heterozygosity 12 chromosomal region 1 protein homolog OS=Mus musculus GN=Loh12cr1 PE=2 SV=1 - [L12R1_MOUSE]</t>
  </si>
  <si>
    <t xml:space="preserve">Q9CR70</t>
  </si>
  <si>
    <t xml:space="preserve">L antigen family member 3 OS=Mus musculus GN=Lage3 PE=2 SV=1 - [LAGE3_MOUSE]</t>
  </si>
  <si>
    <t xml:space="preserve">Q9D387</t>
  </si>
  <si>
    <t xml:space="preserve">Lysosome-associated membrane glycoprotein 5 OS=Mus musculus GN=Lamp5 PE=1 SV=2 - [LAMP5_MOUSE]</t>
  </si>
  <si>
    <t xml:space="preserve">Q8BWW4</t>
  </si>
  <si>
    <t xml:space="preserve">La-related protein 4 OS=Mus musculus GN=Larp4 PE=1 SV=2 - [LARP4_MOUSE]</t>
  </si>
  <si>
    <t xml:space="preserve">P32067</t>
  </si>
  <si>
    <t xml:space="preserve">Lupus La protein homolog OS=Mus musculus GN=Ssb PE=2 SV=1 - [LA_MOUSE]</t>
  </si>
  <si>
    <t xml:space="preserve">Q7TNC4</t>
  </si>
  <si>
    <t xml:space="preserve">Putative RNA-binding protein Luc7-like 2 OS=Mus musculus GN=Luc7l2 PE=1 SV=1 - [LC7L2_MOUSE]</t>
  </si>
  <si>
    <t xml:space="preserve">Q9D267</t>
  </si>
  <si>
    <t xml:space="preserve">Epididymal-specific lipocalin-9 OS=Mus musculus GN=Lcn9 PE=2 SV=1 - [LCN9_MOUSE]</t>
  </si>
  <si>
    <t xml:space="preserve">O09010</t>
  </si>
  <si>
    <t xml:space="preserve">Beta-1,3-N-acetylglucosaminyltransferase lunatic fringe OS=Mus musculus GN=Lfng PE=1 SV=1 - [LFNG_MOUSE]</t>
  </si>
  <si>
    <t xml:space="preserve">Q8BM86</t>
  </si>
  <si>
    <t xml:space="preserve">Lipoma HMGIC fusion partner OS=Mus musculus GN=Lhfp PE=2 SV=1 - [LHFP_MOUSE]</t>
  </si>
  <si>
    <t xml:space="preserve">Q9DC07</t>
  </si>
  <si>
    <t xml:space="preserve">LIM zinc-binding domain-containing Nebulette OS=Mus musculus GN=Nebl PE=2 SV=1 - [LNEBL_MOUSE]</t>
  </si>
  <si>
    <t xml:space="preserve">Q99PI4</t>
  </si>
  <si>
    <t xml:space="preserve">Phosphatidate phosphatase LPIN3 OS=Mus musculus GN=Lpin3 PE=1 SV=1 - [LPIN3_MOUSE]</t>
  </si>
  <si>
    <t xml:space="preserve">Q8BFW7</t>
  </si>
  <si>
    <t xml:space="preserve">Lipoma-preferred partner homolog OS=Mus musculus GN=Lpp PE=1 SV=1 - [LPP_MOUSE]</t>
  </si>
  <si>
    <t xml:space="preserve">Q91YK0</t>
  </si>
  <si>
    <t xml:space="preserve">Leucine-rich repeat-containing protein 49 OS=Mus musculus GN=Lrrc49 PE=1 SV=1 - [LRC49_MOUSE]</t>
  </si>
  <si>
    <t xml:space="preserve">Q3UGP9</t>
  </si>
  <si>
    <t xml:space="preserve">Leucine-rich repeat-containing protein 58 OS=Mus musculus GN=Lrrc58 PE=2 SV=1 - [LRC58_MOUSE]</t>
  </si>
  <si>
    <t xml:space="preserve">Q922Q8</t>
  </si>
  <si>
    <t xml:space="preserve">Leucine-rich repeat-containing protein 59 OS=Mus musculus GN=Lrrc59 PE=2 SV=1 - [LRC59_MOUSE]</t>
  </si>
  <si>
    <t xml:space="preserve">Q60664</t>
  </si>
  <si>
    <t xml:space="preserve">Lymphoid-restricted membrane protein OS=Mus musculus GN=Lrmp PE=1 SV=1 - [LRMP_MOUSE]</t>
  </si>
  <si>
    <t xml:space="preserve">Q91VN0</t>
  </si>
  <si>
    <t xml:space="preserve">Low-density lipoprotein receptor-related protein 5 OS=Mus musculus GN=Lrp5 PE=1 SV=3 - [LRP5_MOUSE]</t>
  </si>
  <si>
    <t xml:space="preserve">Q924X6</t>
  </si>
  <si>
    <t xml:space="preserve">Low-density lipoprotein receptor-related protein 8 OS=Mus musculus GN=Lrp8 PE=1 SV=2 - [LRP8_MOUSE]</t>
  </si>
  <si>
    <t xml:space="preserve">P59383</t>
  </si>
  <si>
    <t xml:space="preserve">Leucine-rich repeat neuronal protein 4 OS=Mus musculus GN=Lrrn4 PE=1 SV=2 - [LRRN4_MOUSE]</t>
  </si>
  <si>
    <t xml:space="preserve">Q8BGA3</t>
  </si>
  <si>
    <t xml:space="preserve">Leucine-rich repeat transmembrane neuronal protein 2 OS=Mus musculus GN=Lrrtm2 PE=2 SV=1 - [LRRT2_MOUSE]</t>
  </si>
  <si>
    <t xml:space="preserve">P19973</t>
  </si>
  <si>
    <t xml:space="preserve">Lymphocyte-specific protein 1 OS=Mus musculus GN=Lsp1 PE=1 SV=2 - [LSP1_MOUSE]</t>
  </si>
  <si>
    <t xml:space="preserve">Q8CG19</t>
  </si>
  <si>
    <t xml:space="preserve">Latent-transforming growth factor beta-binding protein 1 OS=Mus musculus GN=Ltbp1 PE=2 SV=2 - [LTBP1_MOUSE]</t>
  </si>
  <si>
    <t xml:space="preserve">Q8K4G1</t>
  </si>
  <si>
    <t xml:space="preserve">Latent-transforming growth factor beta-binding protein 4 OS=Mus musculus GN=Ltbp4 PE=2 SV=2 - [LTBP4_MOUSE]</t>
  </si>
  <si>
    <t xml:space="preserve">Q9CYI4</t>
  </si>
  <si>
    <t xml:space="preserve">Putative RNA-binding protein Luc7-like 1 OS=Mus musculus GN=Luc7l PE=2 SV=2 - [LUC7L_MOUSE]</t>
  </si>
  <si>
    <t xml:space="preserve">P01728</t>
  </si>
  <si>
    <t xml:space="preserve">Ig lambda-2 chain V region OS=Mus musculus PE=4 SV=1 - [LV2A_MOUSE]</t>
  </si>
  <si>
    <t xml:space="preserve">Q9CWP4</t>
  </si>
  <si>
    <t xml:space="preserve">Lymphocyte antigen 6K OS=Mus musculus GN=Ly6k PE=2 SV=1 - [LY6K_MOUSE]</t>
  </si>
  <si>
    <t xml:space="preserve">P28301</t>
  </si>
  <si>
    <t xml:space="preserve">Protein-lysine 6-oxidase OS=Mus musculus GN=Lox PE=1 SV=1 - [LYOX_MOUSE]</t>
  </si>
  <si>
    <t xml:space="preserve">Q9D0E3</t>
  </si>
  <si>
    <t xml:space="preserve">LysM and putative peptidoglycan-binding domain-containing protein 1 OS=Mus musculus GN=Lysmd1 PE=1 SV=1 - [LYSM1_MOUSE]</t>
  </si>
  <si>
    <t xml:space="preserve">Q99LE3</t>
  </si>
  <si>
    <t xml:space="preserve">LysM and putative peptidoglycan-binding domain-containing protein 3 OS=Mus musculus GN=Lysmd3 PE=2 SV=1 - [LYSM3_MOUSE]</t>
  </si>
  <si>
    <t xml:space="preserve">Q9JHQ5</t>
  </si>
  <si>
    <t xml:space="preserve">Leucine zipper transcription factor-like protein 1 OS=Mus musculus GN=Lztfl1 PE=2 SV=1 - [LZTL1_MOUSE]</t>
  </si>
  <si>
    <t xml:space="preserve">P60853</t>
  </si>
  <si>
    <t xml:space="preserve">Leucine zipper putative tumor suppressor 1 OS=Mus musculus GN=Lzts1 PE=2 SV=3 - [LZTS1_MOUSE]</t>
  </si>
  <si>
    <t xml:space="preserve">Q80WQ8</t>
  </si>
  <si>
    <t xml:space="preserve">Mis18-binding protein 1 OS=Mus musculus GN=Mis18bp1 PE=1 SV=1 - [M18BP_MOUSE]</t>
  </si>
  <si>
    <t xml:space="preserve">Q3UYG8</t>
  </si>
  <si>
    <t xml:space="preserve">O-acetyl-ADP-ribose deacetylase MACROD2 OS=Mus musculus GN=Macrod2 PE=2 SV=1 - [MACD2_MOUSE]</t>
  </si>
  <si>
    <t xml:space="preserve">Q61826</t>
  </si>
  <si>
    <t xml:space="preserve">Mucosal addressin cell adhesion molecule 1 OS=Mus musculus GN=Madcam1 PE=1 SV=2 - [MADCA_MOUSE]</t>
  </si>
  <si>
    <t xml:space="preserve">Q8CF90</t>
  </si>
  <si>
    <t xml:space="preserve">Transcription factor MafA OS=Mus musculus GN=Mafa PE=1 SV=1 - [MAFA_MOUSE]</t>
  </si>
  <si>
    <t xml:space="preserve">P54843</t>
  </si>
  <si>
    <t xml:space="preserve">Transcription factor Maf OS=Mus musculus GN=Maf PE=1 SV=2 - [MAF_MOUSE]</t>
  </si>
  <si>
    <t xml:space="preserve">Q6PER3</t>
  </si>
  <si>
    <t xml:space="preserve">Microtubule-associated protein RP/EB family member 3 OS=Mus musculus GN=Mapre3 PE=1 SV=1 - [MARE3_MOUSE]</t>
  </si>
  <si>
    <t xml:space="preserve">P98064</t>
  </si>
  <si>
    <t xml:space="preserve">Mannan-binding lectin serine protease 1 OS=Mus musculus GN=Masp1 PE=1 SV=2 - [MASP1_MOUSE]</t>
  </si>
  <si>
    <t xml:space="preserve">O89029</t>
  </si>
  <si>
    <t xml:space="preserve">Matrilin-4 OS=Mus musculus GN=Matn4 PE=2 SV=1 - [MATN4_MOUSE]</t>
  </si>
  <si>
    <t xml:space="preserve">Q8VCF0</t>
  </si>
  <si>
    <t xml:space="preserve">Mitochondrial antiviral-signaling protein OS=Mus musculus GN=Mavs PE=1 SV=1 - [MAVS_MOUSE]</t>
  </si>
  <si>
    <t xml:space="preserve">P39039</t>
  </si>
  <si>
    <t xml:space="preserve">Mannose-binding protein A OS=Mus musculus GN=Mbl1 PE=2 SV=1 - [MBL1_MOUSE]</t>
  </si>
  <si>
    <t xml:space="preserve">Q8CHX6</t>
  </si>
  <si>
    <t xml:space="preserve">Membrane-bound transcription factor site-2 protease OS=Mus musculus GN=Mbtps2 PE=2 SV=1 - [MBTP2_MOUSE]</t>
  </si>
  <si>
    <t xml:space="preserve">P97310</t>
  </si>
  <si>
    <t xml:space="preserve">DNA replication licensing factor MCM2 OS=Mus musculus GN=Mcm2 PE=1 SV=3 - [MCM2_MOUSE]</t>
  </si>
  <si>
    <t xml:space="preserve">P25206</t>
  </si>
  <si>
    <t xml:space="preserve">DNA replication licensing factor MCM3 OS=Mus musculus GN=Mcm3 PE=1 SV=2 - [MCM3_MOUSE]</t>
  </si>
  <si>
    <t xml:space="preserve">P08249</t>
  </si>
  <si>
    <t xml:space="preserve">Malate dehydrogenase, mitochondrial OS=Mus musculus GN=Mdh2 PE=1 SV=3 - [MDHM_MOUSE]</t>
  </si>
  <si>
    <t xml:space="preserve">Q9Z2D6</t>
  </si>
  <si>
    <t xml:space="preserve">Methyl-CpG-binding protein 2 OS=Mus musculus GN=Mecp2 PE=1 SV=1 - [MECP2_MOUSE]</t>
  </si>
  <si>
    <t xml:space="preserve">P32443</t>
  </si>
  <si>
    <t xml:space="preserve">Homeobox protein MOX-2 OS=Mus musculus GN=Meox2 PE=2 SV=1 - [MEOX2_MOUSE]</t>
  </si>
  <si>
    <t xml:space="preserve">Q9D114</t>
  </si>
  <si>
    <t xml:space="preserve">Guanosine-3',5'-bis(diphosphate) 3'-pyrophosphohydrolase MESH1 OS=Mus musculus GN=Hddc3 PE=2 SV=1 - [MESH1_MOUSE]</t>
  </si>
  <si>
    <t xml:space="preserve">Q9DCL4</t>
  </si>
  <si>
    <t xml:space="preserve">Probable methyltransferase-like protein 15 OS=Mus musculus GN=Mettl15 PE=2 SV=2 - [MET15_MOUSE]</t>
  </si>
  <si>
    <t xml:space="preserve">Q9EPL4</t>
  </si>
  <si>
    <t xml:space="preserve">Methyltransferase-like protein 9 OS=Mus musculus GN=Mettl9 PE=2 SV=1 - [METL9_MOUSE]</t>
  </si>
  <si>
    <t xml:space="preserve">Q9D3X9</t>
  </si>
  <si>
    <t xml:space="preserve">Microfibrillar-associated protein 3-like OS=Mus musculus GN=Mfap3l PE=2 SV=1 - [MFA3L_MOUSE]</t>
  </si>
  <si>
    <t xml:space="preserve">Q8CE47</t>
  </si>
  <si>
    <t xml:space="preserve">Major facilitator superfamily domain-containing protein 7 OS=Mus musculus GN=Mfsd7 PE=2 SV=1 - [MFSD7_MOUSE]</t>
  </si>
  <si>
    <t xml:space="preserve">Q8C0T7</t>
  </si>
  <si>
    <t xml:space="preserve">Major facilitator superfamily domain-containing protein 9 OS=Mus musculus GN=Mfsd9 PE=2 SV=1 - [MFSD9_MOUSE]</t>
  </si>
  <si>
    <t xml:space="preserve">Q8R4G6</t>
  </si>
  <si>
    <t xml:space="preserve">Alpha-1,6-mannosylglycoprotein 6-beta-N-acetylglucosaminyltransferase A OS=Mus musculus GN=Mgat5 PE=2 SV=1 - [MGT5A_MOUSE]</t>
  </si>
  <si>
    <t xml:space="preserve">Q91ZV0</t>
  </si>
  <si>
    <t xml:space="preserve">Melanoma inhibitory activity protein 2 OS=Mus musculus GN=Mia2 PE=2 SV=2 - [MIA2_MOUSE]</t>
  </si>
  <si>
    <t xml:space="preserve">Q9CQ86</t>
  </si>
  <si>
    <t xml:space="preserve">Migration and invasion enhancer 1 OS=Mus musculus GN=Mien1 PE=1 SV=1 - [MIEN1_MOUSE]</t>
  </si>
  <si>
    <t xml:space="preserve">Q59J78</t>
  </si>
  <si>
    <t xml:space="preserve">Mimitin, mitochondrial OS=Mus musculus GN=Ndufaf2 PE=2 SV=1 - [MIMIT_MOUSE]</t>
  </si>
  <si>
    <t xml:space="preserve">Q9D7G9</t>
  </si>
  <si>
    <t xml:space="preserve">MAPK-interacting and spindle-stabilizing protein OS=Mus musculus GN=Mapk1ip1 PE=1 SV=1 - [MISS_MOUSE]</t>
  </si>
  <si>
    <t xml:space="preserve">Q91Y86</t>
  </si>
  <si>
    <t xml:space="preserve">Mitogen-activated protein kinase 8 OS=Mus musculus GN=Mapk8 PE=1 SV=1 - [MK08_MOUSE]</t>
  </si>
  <si>
    <t xml:space="preserve">Q9WUI1</t>
  </si>
  <si>
    <t xml:space="preserve">Mitogen-activated protein kinase 11 OS=Mus musculus GN=Mapk11 PE=1 SV=2 - [MK11_MOUSE]</t>
  </si>
  <si>
    <t xml:space="preserve">Q9JI70</t>
  </si>
  <si>
    <t xml:space="preserve">McKusick-Kaufman/Bardet-Biedl syndromes putative chaperonin OS=Mus musculus GN=Mkks PE=2 SV=2 - [MKKS_MOUSE]</t>
  </si>
  <si>
    <t xml:space="preserve">Q8K4J6</t>
  </si>
  <si>
    <t xml:space="preserve">MKL/myocardin-like protein 1 OS=Mus musculus GN=Mkl1 PE=1 SV=2 - [MKL1_MOUSE]</t>
  </si>
  <si>
    <t xml:space="preserve">Q8BIA3</t>
  </si>
  <si>
    <t xml:space="preserve">Homeobox protein Mohawk OS=Mus musculus GN=Mkx PE=2 SV=1 - [MKX_MOUSE]</t>
  </si>
  <si>
    <t xml:space="preserve">Q3UG20</t>
  </si>
  <si>
    <t xml:space="preserve">Histone-lysine N-methyltransferase MLL5 OS=Mus musculus GN=Mll5 PE=1 SV=2 - [MLL5_MOUSE]</t>
  </si>
  <si>
    <t xml:space="preserve">Q8K273</t>
  </si>
  <si>
    <t xml:space="preserve">Membrane magnesium transporter 1 OS=Mus musculus GN=Mmgt1 PE=2 SV=1 - [MMGT1_MOUSE]</t>
  </si>
  <si>
    <t xml:space="preserve">B2RPV6</t>
  </si>
  <si>
    <t xml:space="preserve">Multimerin-1 OS=Mus musculus GN=Mmrn1 PE=2 SV=2 - [MMRN1_MOUSE]</t>
  </si>
  <si>
    <t xml:space="preserve">Q61884</t>
  </si>
  <si>
    <t xml:space="preserve">Meiosis-specific nuclear structural protein 1 OS=Mus musculus GN=Mns1 PE=1 SV=1 - [MNS1_MOUSE]</t>
  </si>
  <si>
    <t xml:space="preserve">Q6XJV6</t>
  </si>
  <si>
    <t xml:space="preserve">Cell surface glycoprotein CD200 receptor 2 OS=Mus musculus GN=Cd200r1l PE=2 SV=1 - [MO2R2_MOUSE]</t>
  </si>
  <si>
    <t xml:space="preserve">Q8BJG4</t>
  </si>
  <si>
    <t xml:space="preserve">MOB kinase activator 3C OS=Mus musculus GN=Mob3c PE=2 SV=1 - [MOB3C_MOUSE]</t>
  </si>
  <si>
    <t xml:space="preserve">Q80UM7</t>
  </si>
  <si>
    <t xml:space="preserve">Mannosyl-oligosaccharide glucosidase OS=Mus musculus GN=Mogs PE=2 SV=1 - [MOGS_MOUSE]</t>
  </si>
  <si>
    <t xml:space="preserve">Q9CW42</t>
  </si>
  <si>
    <t xml:space="preserve">MOSC domain-containing protein 1, mitochondrial OS=Mus musculus GN=Marc1 PE=1 SV=2 - [MOSC1_MOUSE]</t>
  </si>
  <si>
    <t xml:space="preserve">P53986</t>
  </si>
  <si>
    <t xml:space="preserve">Monocarboxylate transporter 1 OS=Mus musculus GN=Slc16a1 PE=1 SV=1 - [MOT1_MOUSE]</t>
  </si>
  <si>
    <t xml:space="preserve">Q7TT41</t>
  </si>
  <si>
    <t xml:space="preserve">DBH-like monooxygenase protein 2 OS=Mus musculus GN=Moxd2 PE=2 SV=1 - [MOXD2_MOUSE]</t>
  </si>
  <si>
    <t xml:space="preserve">P48964</t>
  </si>
  <si>
    <t xml:space="preserve">M-phase inducer phosphatase 1 OS=Mus musculus GN=Cdc25a PE=2 SV=1 - [MPIP1_MOUSE]</t>
  </si>
  <si>
    <t xml:space="preserve">Q91ZG2</t>
  </si>
  <si>
    <t xml:space="preserve">Metallophosphoesterase domain-containing protein 1 OS=Mus musculus GN=Mpped1 PE=2 SV=1 - [MPPD1_MOUSE]</t>
  </si>
  <si>
    <t xml:space="preserve">Q80ZE5</t>
  </si>
  <si>
    <t xml:space="preserve">Membrane progestin receptor beta OS=Mus musculus GN=Paqr8 PE=2 SV=2 - [MPRB_MOUSE]</t>
  </si>
  <si>
    <t xml:space="preserve">Q9CQL0</t>
  </si>
  <si>
    <t xml:space="preserve">Protein-lysine methyltransferase METTL21A OS=Mus musculus GN=Mettl21A PE=2 SV=1 - [MT21A_MOUSE]</t>
  </si>
  <si>
    <t xml:space="preserve">P28184</t>
  </si>
  <si>
    <t xml:space="preserve">Metallothionein-3 OS=Mus musculus GN=Mt3 PE=1 SV=1 - [MT3_MOUSE]</t>
  </si>
  <si>
    <t xml:space="preserve">Q8BVN4</t>
  </si>
  <si>
    <t xml:space="preserve">mTERF domain-containing protein 2 OS=Mus musculus GN=Mterfd2 PE=1 SV=1 - [MTER2_MOUSE]</t>
  </si>
  <si>
    <t xml:space="preserve">Q8BKY8</t>
  </si>
  <si>
    <t xml:space="preserve">mTERF domain-containing protein 3, mitochondrial OS=Mus musculus GN=Mterfd3 PE=1 SV=1 - [MTER3_MOUSE]</t>
  </si>
  <si>
    <t xml:space="preserve">Q8R2Y2</t>
  </si>
  <si>
    <t xml:space="preserve">Cell surface glycoprotein MUC18 OS=Mus musculus GN=Mcam PE=1 SV=1 - [MUC18_MOUSE]</t>
  </si>
  <si>
    <t xml:space="preserve">Q4VA55</t>
  </si>
  <si>
    <t xml:space="preserve">PWWP domain-containing protein MUM1L1 OS=Mus musculus GN=Mum1l1 PE=1 SV=2 - [MUML1_MOUSE]</t>
  </si>
  <si>
    <t xml:space="preserve">Q5FW60</t>
  </si>
  <si>
    <t xml:space="preserve">Major urinary protein 20 OS=Mus musculus GN=Mup20 PE=1 SV=1 - [MUP20_MOUSE]</t>
  </si>
  <si>
    <t xml:space="preserve">O88940</t>
  </si>
  <si>
    <t xml:space="preserve">Musculin OS=Mus musculus GN=Msc PE=1 SV=1 - [MUSC_MOUSE]</t>
  </si>
  <si>
    <t xml:space="preserve">Q8VIM5</t>
  </si>
  <si>
    <t xml:space="preserve">Myocardin OS=Mus musculus GN=Myocd PE=1 SV=2 - [MYCD_MOUSE]</t>
  </si>
  <si>
    <t xml:space="preserve">P03966</t>
  </si>
  <si>
    <t xml:space="preserve">N-myc proto-oncogene protein OS=Mus musculus GN=Mycn PE=2 SV=2 - [MYCN_MOUSE]</t>
  </si>
  <si>
    <t xml:space="preserve">P05977</t>
  </si>
  <si>
    <t xml:space="preserve">Myosin light chain 1/3, skeletal muscle isoform OS=Mus musculus GN=Myl1 PE=1 SV=2 - [MYL1_MOUSE]</t>
  </si>
  <si>
    <t xml:space="preserve">Q1EG27</t>
  </si>
  <si>
    <t xml:space="preserve">Myosin-IIIb OS=Mus musculus GN=Myo3b PE=2 SV=2 - [MYO3B_MOUSE]</t>
  </si>
  <si>
    <t xml:space="preserve">Q9JJW5</t>
  </si>
  <si>
    <t xml:space="preserve">Myozenin-2 OS=Mus musculus GN=Myoz2 PE=1 SV=1 - [MYOZ2_MOUSE]</t>
  </si>
  <si>
    <t xml:space="preserve">Q8C7U1</t>
  </si>
  <si>
    <t xml:space="preserve">NEDD4-binding protein 3 OS=Mus musculus GN=N4bp3 PE=2 SV=1 - [N4BP3_MOUSE]</t>
  </si>
  <si>
    <t xml:space="preserve">Q3TKR3</t>
  </si>
  <si>
    <t xml:space="preserve">NACHT, LRR and PYD domains-containing protein 4C OS=Mus musculus GN=Nlrp4c PE=2 SV=1 - [NAL4C_MOUSE]</t>
  </si>
  <si>
    <t xml:space="preserve">P17981</t>
  </si>
  <si>
    <t xml:space="preserve">T-cell ecto-ADP-ribosyltransferase 1 OS=Mus musculus GN=Art2a PE=1 SV=2 - [NAR2A_MOUSE]</t>
  </si>
  <si>
    <t xml:space="preserve">Q9R123</t>
  </si>
  <si>
    <t xml:space="preserve">N-acetyltransferase 6 OS=Mus musculus GN=Nat6 PE=1 SV=1 - [NAT6_MOUSE]</t>
  </si>
  <si>
    <t xml:space="preserve">Q91X97</t>
  </si>
  <si>
    <t xml:space="preserve">Neurocalcin-delta OS=Mus musculus GN=Ncald PE=1 SV=4 - [NCALD_MOUSE]</t>
  </si>
  <si>
    <t xml:space="preserve">Q8BLF1</t>
  </si>
  <si>
    <t xml:space="preserve">Neutral cholesterol ester hydrolase 1 OS=Mus musculus GN=Nceh1 PE=1 SV=1 - [NCEH1_MOUSE]</t>
  </si>
  <si>
    <t xml:space="preserve">O70145</t>
  </si>
  <si>
    <t xml:space="preserve">Neutrophil cytosol factor 2 OS=Mus musculus GN=Ncf2 PE=2 SV=1 - [NCF2_MOUSE]</t>
  </si>
  <si>
    <t xml:space="preserve">P48744</t>
  </si>
  <si>
    <t xml:space="preserve">Norrin OS=Mus musculus GN=Ndp PE=1 SV=1 - [NDP_MOUSE]</t>
  </si>
  <si>
    <t xml:space="preserve">Q9CQ91</t>
  </si>
  <si>
    <t xml:space="preserve">NADH dehydrogenase [ubiquinone] 1 alpha subcomplex subunit 3 OS=Mus musculus GN=Ndufa3 PE=1 SV=1 - [NDUA3_MOUSE]</t>
  </si>
  <si>
    <t xml:space="preserve">Q9CR95</t>
  </si>
  <si>
    <t xml:space="preserve">Adaptin ear-binding coat-associated protein 1 OS=Mus musculus GN=Necap1 PE=1 SV=2 - [NECP1_MOUSE]</t>
  </si>
  <si>
    <t xml:space="preserve">Q61220</t>
  </si>
  <si>
    <t xml:space="preserve">Protein kinase C-binding protein NELL2 OS=Mus musculus GN=Nell2 PE=2 SV=2 - [NELL2_MOUSE]</t>
  </si>
  <si>
    <t xml:space="preserve">O88522</t>
  </si>
  <si>
    <t xml:space="preserve">NF-kappa-B essential modulator OS=Mus musculus GN=Ikbkg PE=1 SV=2 - [NEMO_MOUSE]</t>
  </si>
  <si>
    <t xml:space="preserve">Q3UJ81</t>
  </si>
  <si>
    <t xml:space="preserve">Nuclear envelope phosphatase-regulatory subunit 1 OS=Mus musculus GN=Cnep1r1 PE=2 SV=1 - [NEPR1_MOUSE]</t>
  </si>
  <si>
    <t xml:space="preserve">Q8R4I7</t>
  </si>
  <si>
    <t xml:space="preserve">Neuropilin and tolloid-like protein 1 OS=Mus musculus GN=Neto1 PE=1 SV=2 - [NETO1_MOUSE]</t>
  </si>
  <si>
    <t xml:space="preserve">Q9JMH7</t>
  </si>
  <si>
    <t xml:space="preserve">Sialidase-3 OS=Mus musculus GN=Neu3 PE=2 SV=1 - [NEUR3_MOUSE]</t>
  </si>
  <si>
    <t xml:space="preserve">P70255</t>
  </si>
  <si>
    <t xml:space="preserve">Nuclear factor 1 C-type OS=Mus musculus GN=Nfic PE=1 SV=1 - [NFIC_MOUSE]</t>
  </si>
  <si>
    <t xml:space="preserve">Q8BZW8</t>
  </si>
  <si>
    <t xml:space="preserve">NHL repeat-containing protein 2 OS=Mus musculus GN=Nhlrc2 PE=2 SV=1 - [NHLC2_MOUSE]</t>
  </si>
  <si>
    <t xml:space="preserve">Q9CRB2</t>
  </si>
  <si>
    <t xml:space="preserve">H/ACA ribonucleoprotein complex subunit 2 OS=Mus musculus GN=Nhp2 PE=2 SV=1 - [NHP2_MOUSE]</t>
  </si>
  <si>
    <t xml:space="preserve">Q8R1F1</t>
  </si>
  <si>
    <t xml:space="preserve">Niban-like protein 1 OS=Mus musculus GN=Fam129b PE=1 SV=2 - [NIBL1_MOUSE]</t>
  </si>
  <si>
    <t xml:space="preserve">Q99MH6</t>
  </si>
  <si>
    <t xml:space="preserve">Protein naked cuticle homolog 1 OS=Mus musculus GN=Nkd1 PE=1 SV=1 - [NKD1_MOUSE]</t>
  </si>
  <si>
    <t xml:space="preserve">Q8VEJ4</t>
  </si>
  <si>
    <t xml:space="preserve">Notchless protein homolog 1 OS=Mus musculus GN=Nle1 PE=2 SV=4 - [NLE1_MOUSE]</t>
  </si>
  <si>
    <t xml:space="preserve">O35309</t>
  </si>
  <si>
    <t xml:space="preserve">N-myc-interactor OS=Mus musculus GN=Nmi PE=2 SV=1 - [NMI_MOUSE]</t>
  </si>
  <si>
    <t xml:space="preserve">Q5H8A1</t>
  </si>
  <si>
    <t xml:space="preserve">Neuromedin-S OS=Mus musculus GN=Nms PE=2 SV=1 - [NMS_MOUSE]</t>
  </si>
  <si>
    <t xml:space="preserve">O70311</t>
  </si>
  <si>
    <t xml:space="preserve">Glycylpeptide N-tetradecanoyltransferase 2 OS=Mus musculus GN=Nmt2 PE=1 SV=1 - [NMT2_MOUSE]</t>
  </si>
  <si>
    <t xml:space="preserve">Q9ESX4</t>
  </si>
  <si>
    <t xml:space="preserve">Nucleolar protein of 40 kDa OS=Mus musculus GN=Zcchc17 PE=1 SV=1 - [NO40_MOUSE]</t>
  </si>
  <si>
    <t xml:space="preserve">O35710</t>
  </si>
  <si>
    <t xml:space="preserve">Nocturnin OS=Mus musculus GN=Ccrn4l PE=2 SV=3 - [NOCT_MOUSE]</t>
  </si>
  <si>
    <t xml:space="preserve">P63056</t>
  </si>
  <si>
    <t xml:space="preserve">Noelin-3 OS=Mus musculus GN=Olfm3 PE=1 SV=1 - [NOE3_MOUSE]</t>
  </si>
  <si>
    <t xml:space="preserve">Q99LH1</t>
  </si>
  <si>
    <t xml:space="preserve">Nucleolar GTP-binding protein 2 OS=Mus musculus GN=Gnl2 PE=2 SV=2 - [NOG2_MOUSE]</t>
  </si>
  <si>
    <t xml:space="preserve">Q8BJW5</t>
  </si>
  <si>
    <t xml:space="preserve">Nucleolar protein 11 OS=Mus musculus GN=Nol11 PE=2 SV=1 - [NOL11_MOUSE]</t>
  </si>
  <si>
    <t xml:space="preserve">Q9D7Z3</t>
  </si>
  <si>
    <t xml:space="preserve">Nucleolar protein 7 OS=Mus musculus GN=Nol7 PE=1 SV=1 - [NOL7_MOUSE]</t>
  </si>
  <si>
    <t xml:space="preserve">Q3TZX8</t>
  </si>
  <si>
    <t xml:space="preserve">Polynucleotide 5'-hydroxyl-kinase NOL9 OS=Mus musculus GN=Nol9 PE=1 SV=1 - [NOL9_MOUSE]</t>
  </si>
  <si>
    <t xml:space="preserve">Q6GQT9</t>
  </si>
  <si>
    <t xml:space="preserve">Nodal modulator 1 OS=Mus musculus GN=Nomo1 PE=1 SV=1 - [NOMO1_MOUSE]</t>
  </si>
  <si>
    <t xml:space="preserve">Q9CQS2</t>
  </si>
  <si>
    <t xml:space="preserve">H/ACA ribonucleoprotein complex subunit 3 OS=Mus musculus GN=Nop10 PE=3 SV=1 - [NOP10_MOUSE]</t>
  </si>
  <si>
    <t xml:space="preserve">Q8BMC4</t>
  </si>
  <si>
    <t xml:space="preserve">Nucleolar protein 9 OS=Mus musculus GN=Nop9 PE=2 SV=1 - [NOP9_MOUSE]</t>
  </si>
  <si>
    <t xml:space="preserve">P97459</t>
  </si>
  <si>
    <t xml:space="preserve">Neuronal PAS domain-containing protein 1 OS=Mus musculus GN=Npas1 PE=1 SV=1 - [NPAS1_MOUSE]</t>
  </si>
  <si>
    <t xml:space="preserve">Q9CPP0</t>
  </si>
  <si>
    <t xml:space="preserve">Nucleoplasmin-3 OS=Mus musculus GN=Npm3 PE=2 SV=3 - [NPM3_MOUSE]</t>
  </si>
  <si>
    <t xml:space="preserve">P56974</t>
  </si>
  <si>
    <t xml:space="preserve">Pro-neuregulin-2, membrane-bound isoform OS=Mus musculus GN=Nrg2 PE=1 SV=1 - [NRG2_MOUSE]</t>
  </si>
  <si>
    <t xml:space="preserve">Q923B3</t>
  </si>
  <si>
    <t xml:space="preserve">Neurotrophin receptor-interacting factor 1 OS=Mus musculus GN=Nrif1 PE=1 SV=3 - [NRIF1_MOUSE]</t>
  </si>
  <si>
    <t xml:space="preserve">Q921B4</t>
  </si>
  <si>
    <t xml:space="preserve">Neurotrophin receptor-interacting factor 2 OS=Mus musculus GN=Nrif2 PE=1 SV=1 - [NRIF2_MOUSE]</t>
  </si>
  <si>
    <t xml:space="preserve">Q9JHR9</t>
  </si>
  <si>
    <t xml:space="preserve">Nuclear receptor-interacting protein 2 OS=Mus musculus GN=Nrip2 PE=1 SV=2 - [NRIP2_MOUSE]</t>
  </si>
  <si>
    <t xml:space="preserve">Q1HFZ0</t>
  </si>
  <si>
    <t xml:space="preserve">tRNA (cytosine(34)-C(5))-methyltransferase OS=Mus musculus GN=Nsun2 PE=1 SV=2 - [NSUN2_MOUSE]</t>
  </si>
  <si>
    <t xml:space="preserve">Q8CCT7</t>
  </si>
  <si>
    <t xml:space="preserve">Putative methyltransferase NSUN3 OS=Mus musculus GN=Nsun3 PE=2 SV=1 - [NSUN3_MOUSE]</t>
  </si>
  <si>
    <t xml:space="preserve">Q80WB5</t>
  </si>
  <si>
    <t xml:space="preserve">Protein N-terminal glutamine amidohydrolase OS=Mus musculus GN=Wdyhv1 PE=1 SV=1 - [NTAQ1_MOUSE]</t>
  </si>
  <si>
    <t xml:space="preserve">P61971</t>
  </si>
  <si>
    <t xml:space="preserve">Nuclear transport factor 2 OS=Mus musculus GN=Nutf2 PE=2 SV=1 - [NTF2_MOUSE]</t>
  </si>
  <si>
    <t xml:space="preserve">Q9CWU9</t>
  </si>
  <si>
    <t xml:space="preserve">Nucleoporin Nup37 OS=Mus musculus GN=Nup37 PE=2 SV=2 - [NUP37_MOUSE]</t>
  </si>
  <si>
    <t xml:space="preserve">Q8CIC2</t>
  </si>
  <si>
    <t xml:space="preserve">Nucleoporin-like protein 2 OS=Mus musculus GN=Nupl2 PE=2 SV=1 - [NUPL2_MOUSE]</t>
  </si>
  <si>
    <t xml:space="preserve">Q52KP5</t>
  </si>
  <si>
    <t xml:space="preserve">NXPE family member 4 OS=Mus musculus GN=Nxpe4 PE=2 SV=1 - [NXPE4_MOUSE]</t>
  </si>
  <si>
    <t xml:space="preserve">P0C913</t>
  </si>
  <si>
    <t xml:space="preserve">Overexpressed in colon carcinoma 1 protein homolog OS=Mus musculus PE=3 SV=1 - [OCC1_MOUSE]</t>
  </si>
  <si>
    <t xml:space="preserve">Q6P3A8</t>
  </si>
  <si>
    <t xml:space="preserve">2-oxoisovalerate dehydrogenase subunit beta, mitochondrial OS=Mus musculus GN=Bckdhb PE=2 SV=2 - [ODBB_MOUSE]</t>
  </si>
  <si>
    <t xml:space="preserve">Q9D478</t>
  </si>
  <si>
    <t xml:space="preserve">Outer dense fiber protein 2-like OS=Mus musculus GN=Odf2l PE=2 SV=1 - [ODF2L_MOUSE]</t>
  </si>
  <si>
    <t xml:space="preserve">Q8VF12</t>
  </si>
  <si>
    <t xml:space="preserve">Olfactory receptor 495 OS=Mus musculus GN=Olfr495 PE=2 SV=1 - [OL495_MOUSE]</t>
  </si>
  <si>
    <t xml:space="preserve">Q9JKN5</t>
  </si>
  <si>
    <t xml:space="preserve">Oligodendrocyte transcription factor 1 OS=Mus musculus GN=Olig1 PE=1 SV=2 - [OLIG1_MOUSE]</t>
  </si>
  <si>
    <t xml:space="preserve">Q9ER64</t>
  </si>
  <si>
    <t xml:space="preserve">Oxysterol-binding protein-related protein 5 OS=Mus musculus GN=Osbpl5 PE=2 SV=3 - [OSBL5_MOUSE]</t>
  </si>
  <si>
    <t xml:space="preserve">Q9JIE3</t>
  </si>
  <si>
    <t xml:space="preserve">Otoraplin OS=Mus musculus GN=Otor PE=2 SV=1 - [OTOR_MOUSE]</t>
  </si>
  <si>
    <t xml:space="preserve">Q6P9R2</t>
  </si>
  <si>
    <t xml:space="preserve">Serine/threonine-protein kinase OSR1 OS=Mus musculus GN=Oxsr1 PE=1 SV=1 - [OXSR1_MOUSE]</t>
  </si>
  <si>
    <t xml:space="preserve">Q9Z1M0</t>
  </si>
  <si>
    <t xml:space="preserve">P2X purinoceptor 7 OS=Mus musculus GN=P2rx7 PE=1 SV=2 - [P2RX7_MOUSE]</t>
  </si>
  <si>
    <t xml:space="preserve">Q9JJS7</t>
  </si>
  <si>
    <t xml:space="preserve">P2Y purinoceptor 4 OS=Mus musculus GN=P2ry4 PE=2 SV=1 - [P2RY4_MOUSE]</t>
  </si>
  <si>
    <t xml:space="preserve">Q9CUX1</t>
  </si>
  <si>
    <t xml:space="preserve">52 kDa repressor of the inhibitor of the protein kinase OS=Mus musculus GN=Prkrir PE=2 SV=2 - [P52K_MOUSE]</t>
  </si>
  <si>
    <t xml:space="preserve">Q922Q4</t>
  </si>
  <si>
    <t xml:space="preserve">Pyrroline-5-carboxylate reductase 2 OS=Mus musculus GN=Pycr2 PE=2 SV=1 - [P5CR2_MOUSE]</t>
  </si>
  <si>
    <t xml:space="preserve">Q9WVE8</t>
  </si>
  <si>
    <t xml:space="preserve">Protein kinase C and casein kinase substrate in neurons protein 2 OS=Mus musculus GN=Pacsin2 PE=1 SV=1 - [PACN2_MOUSE]</t>
  </si>
  <si>
    <t xml:space="preserve">Q9DAK2</t>
  </si>
  <si>
    <t xml:space="preserve">Parkin coregulated gene protein homolog OS=Mus musculus GN=Pacrg PE=1 SV=1 - [PACRG_MOUSE]</t>
  </si>
  <si>
    <t xml:space="preserve">O88643</t>
  </si>
  <si>
    <t xml:space="preserve">Serine/threonine-protein kinase PAK 1 OS=Mus musculus GN=Pak1 PE=1 SV=1 - [PAK1_MOUSE]</t>
  </si>
  <si>
    <t xml:space="preserve">Q9ET54</t>
  </si>
  <si>
    <t xml:space="preserve">Palladin OS=Mus musculus GN=Palld PE=1 SV=2 - [PALLD_MOUSE]</t>
  </si>
  <si>
    <t xml:space="preserve">Q80YV4</t>
  </si>
  <si>
    <t xml:space="preserve">Pantothenate kinase 4 OS=Mus musculus GN=Pank4 PE=1 SV=2 - [PANK4_MOUSE]</t>
  </si>
  <si>
    <t xml:space="preserve">Q61183</t>
  </si>
  <si>
    <t xml:space="preserve">Poly(A) polymerase alpha OS=Mus musculus GN=Papola PE=1 SV=4 - [PAPOA_MOUSE]</t>
  </si>
  <si>
    <t xml:space="preserve">Q8BZ20</t>
  </si>
  <si>
    <t xml:space="preserve">Poly [ADP-ribose] polymerase 12 OS=Mus musculus GN=Parp12 PE=2 SV=3 - [PAR12_MOUSE]</t>
  </si>
  <si>
    <t xml:space="preserve">Q5XJY4</t>
  </si>
  <si>
    <t xml:space="preserve">Presenilins-associated rhomboid-like protein, mitochondrial OS=Mus musculus GN=Parl PE=1 SV=1 - [PARL_MOUSE]</t>
  </si>
  <si>
    <t xml:space="preserve">B3GLJ3</t>
  </si>
  <si>
    <t xml:space="preserve">Prostate and testis expressed protein 3 OS=Mus musculus GN=Pate3 PE=3 SV=1 - [PATE3_MOUSE]</t>
  </si>
  <si>
    <t xml:space="preserve">Q925B0</t>
  </si>
  <si>
    <t xml:space="preserve">PRKC apoptosis WT1 regulator protein OS=Mus musculus GN=Pawr PE=1 SV=2 - [PAWR_MOUSE]</t>
  </si>
  <si>
    <t xml:space="preserve">Q8BFV2</t>
  </si>
  <si>
    <t xml:space="preserve">PCI domain-containing protein 2 OS=Mus musculus GN=Pcid2 PE=2 SV=1 - [PCID2_MOUSE]</t>
  </si>
  <si>
    <t xml:space="preserve">Q9R0L6</t>
  </si>
  <si>
    <t xml:space="preserve">Pericentriolar material 1 protein OS=Mus musculus GN=Pcm1 PE=1 SV=2 - [PCM1_MOUSE]</t>
  </si>
  <si>
    <t xml:space="preserve">O70628</t>
  </si>
  <si>
    <t xml:space="preserve">High affinity cGMP-specific 3',5'-cyclic phosphodiesterase 9A OS=Mus musculus GN=Pde9a PE=2 SV=1 - [PDE9A_MOUSE]</t>
  </si>
  <si>
    <t xml:space="preserve">Q922R8</t>
  </si>
  <si>
    <t xml:space="preserve">Protein disulfide-isomerase A6 OS=Mus musculus GN=Pdia6 PE=1 SV=3 - [PDIA6_MOUSE]</t>
  </si>
  <si>
    <t xml:space="preserve">Q3TJD7</t>
  </si>
  <si>
    <t xml:space="preserve">PDZ and LIM domain protein 7 OS=Mus musculus GN=Pdlim7 PE=2 SV=1 - [PDLI7_MOUSE]</t>
  </si>
  <si>
    <t xml:space="preserve">O35417</t>
  </si>
  <si>
    <t xml:space="preserve">Proenkephalin-B OS=Mus musculus GN=Pdyn PE=2 SV=1 - [PDYN_MOUSE]</t>
  </si>
  <si>
    <t xml:space="preserve">P10820</t>
  </si>
  <si>
    <t xml:space="preserve">Perforin-1 OS=Mus musculus GN=Prf1 PE=1 SV=2 - [PERF_MOUSE]</t>
  </si>
  <si>
    <t xml:space="preserve">Q8VC48</t>
  </si>
  <si>
    <t xml:space="preserve">Peroxisome assembly protein 12 OS=Mus musculus GN=Pex12 PE=2 SV=1 - [PEX12_MOUSE]</t>
  </si>
  <si>
    <t xml:space="preserve">Q9R0A0</t>
  </si>
  <si>
    <t xml:space="preserve">Peroxisomal membrane protein PEX14 OS=Mus musculus GN=Pex14 PE=1 SV=1 - [PEX14_MOUSE]</t>
  </si>
  <si>
    <t xml:space="preserve">Q8C437</t>
  </si>
  <si>
    <t xml:space="preserve">PEX5-related protein OS=Mus musculus GN=Pex5l PE=1 SV=2 - [PEX5R_MOUSE]</t>
  </si>
  <si>
    <t xml:space="preserve">Q03958</t>
  </si>
  <si>
    <t xml:space="preserve">Prefoldin subunit 6 OS=Mus musculus GN=Pfdn6 PE=2 SV=1 - [PFD6_MOUSE]</t>
  </si>
  <si>
    <t xml:space="preserve">Q91YL7</t>
  </si>
  <si>
    <t xml:space="preserve">PGAP2-interacting protein OS=Mus musculus GN=Cwh43 PE=1 SV=1 - [PG2IP_MOUSE]</t>
  </si>
  <si>
    <t xml:space="preserve">A2A559</t>
  </si>
  <si>
    <t xml:space="preserve">Post-GPI attachment to proteins factor 3 OS=Mus musculus GN=Pgap3 PE=2 SV=1 - [PGAP3_MOUSE]</t>
  </si>
  <si>
    <t xml:space="preserve">Q8VCC1</t>
  </si>
  <si>
    <t xml:space="preserve">15-hydroxyprostaglandin dehydrogenase [NAD(+)] OS=Mus musculus GN=Hpgd PE=2 SV=1 - [PGDH_MOUSE]</t>
  </si>
  <si>
    <t xml:space="preserve">Q8BUY9</t>
  </si>
  <si>
    <t xml:space="preserve">Geranylgeranyl transferase type-1 subunit beta OS=Mus musculus GN=Pggt1b PE=2 SV=1 - [PGTB1_MOUSE]</t>
  </si>
  <si>
    <t xml:space="preserve">Q9D8M7</t>
  </si>
  <si>
    <t xml:space="preserve">PHD finger protein 10 OS=Mus musculus GN=Phf10 PE=1 SV=4 - [PHF10_MOUSE]</t>
  </si>
  <si>
    <t xml:space="preserve">Q8BVM9</t>
  </si>
  <si>
    <t xml:space="preserve">PHD finger protein 11 OS=Mus musculus GN=Phf11 PE=2 SV=1 - [PHF11_MOUSE]</t>
  </si>
  <si>
    <t xml:space="preserve">O88907</t>
  </si>
  <si>
    <t xml:space="preserve">E3 SUMO-protein ligase PIAS1 OS=Mus musculus GN=Pias1 PE=1 SV=2 - [PIAS1_MOUSE]</t>
  </si>
  <si>
    <t xml:space="preserve">Q9D9W1</t>
  </si>
  <si>
    <t xml:space="preserve">Protein pitchfork OS=Mus musculus GN=Pifo PE=1 SV=1 - [PIFO_MOUSE]</t>
  </si>
  <si>
    <t xml:space="preserve">Q64323</t>
  </si>
  <si>
    <t xml:space="preserve">N-acetylglucosaminyl-phosphatidylinositol biosynthetic protein OS=Mus musculus GN=Piga PE=2 SV=1 - [PIGA_MOUSE]</t>
  </si>
  <si>
    <t xml:space="preserve">Q8BSF4</t>
  </si>
  <si>
    <t xml:space="preserve">Phosphatidylserine decarboxylase proenzyme OS=Mus musculus GN=Pisd PE=2 SV=1 - [PISD_MOUSE]</t>
  </si>
  <si>
    <t xml:space="preserve">Q8R526</t>
  </si>
  <si>
    <t xml:space="preserve">Polycystic kidney disease protein 1-like 1 (Fragment) OS=Mus musculus GN=Pkd1l1 PE=2 SV=1 - [PK1L1_MOUSE]</t>
  </si>
  <si>
    <t xml:space="preserve">Q80TI1</t>
  </si>
  <si>
    <t xml:space="preserve">Pleckstrin homology domain-containing family H member 1 OS=Mus musculus GN=Plekhh1 PE=2 SV=2 - [PKHH1_MOUSE]</t>
  </si>
  <si>
    <t xml:space="preserve">Q9D240</t>
  </si>
  <si>
    <t xml:space="preserve">Pleckstrin homology domain-containing family J member 1 OS=Mus musculus GN=Plekhj1 PE=2 SV=1 - [PKHJ1_MOUSE]</t>
  </si>
  <si>
    <t xml:space="preserve">Q9QYE0</t>
  </si>
  <si>
    <t xml:space="preserve">Zinc finger protein PLAG1 OS=Mus musculus GN=Plag1 PE=2 SV=2 - [PLAG1_MOUSE]</t>
  </si>
  <si>
    <t xml:space="preserve">Q8R3B1</t>
  </si>
  <si>
    <t xml:space="preserve">1-phosphatidylinositol 4,5-bisphosphate phosphodiesterase delta-1 OS=Mus musculus GN=Plcd1 PE=2 SV=2 - [PLCD1_MOUSE]</t>
  </si>
  <si>
    <t xml:space="preserve">P49764</t>
  </si>
  <si>
    <t xml:space="preserve">Placenta growth factor OS=Mus musculus GN=Pgf PE=2 SV=1 - [PLGF_MOUSE]</t>
  </si>
  <si>
    <t xml:space="preserve">P43883</t>
  </si>
  <si>
    <t xml:space="preserve">Perilipin-2 OS=Mus musculus GN=Plin2 PE=2 SV=2 - [PLIN2_MOUSE]</t>
  </si>
  <si>
    <t xml:space="preserve">Q3V0K9</t>
  </si>
  <si>
    <t xml:space="preserve">Plastin-1 OS=Mus musculus GN=Pls1 PE=2 SV=1 - [PLSI_MOUSE]</t>
  </si>
  <si>
    <t xml:space="preserve">Q91VC4</t>
  </si>
  <si>
    <t xml:space="preserve">Plasmalemma vesicle-associated protein OS=Mus musculus GN=Plvap PE=2 SV=1 - [PLVAP_MOUSE]</t>
  </si>
  <si>
    <t xml:space="preserve">Q8CJH3</t>
  </si>
  <si>
    <t xml:space="preserve">Plexin-B1 OS=Mus musculus GN=Plxnb1 PE=1 SV=2 - [PLXB1_MOUSE]</t>
  </si>
  <si>
    <t xml:space="preserve">P59708</t>
  </si>
  <si>
    <t xml:space="preserve">Pre-mRNA branch site protein p14 OS=Mus musculus GN=Sf3b14 PE=2 SV=1 - [PM14_MOUSE]</t>
  </si>
  <si>
    <t xml:space="preserve">Q9DBS8</t>
  </si>
  <si>
    <t xml:space="preserve">Centrosomal protein POC5 OS=Mus musculus GN=Poc5 PE=1 SV=1 - [POC5_MOUSE]</t>
  </si>
  <si>
    <t xml:space="preserve">Q7TQ62</t>
  </si>
  <si>
    <t xml:space="preserve">Podocan OS=Mus musculus GN=Podn PE=2 SV=1 - [PODN_MOUSE]</t>
  </si>
  <si>
    <t xml:space="preserve">Q91X05</t>
  </si>
  <si>
    <t xml:space="preserve">Podocin OS=Mus musculus GN=Nphs2 PE=1 SV=2 - [PODO_MOUSE]</t>
  </si>
  <si>
    <t xml:space="preserve">Q9JJN0</t>
  </si>
  <si>
    <t xml:space="preserve">DNA polymerase eta OS=Mus musculus GN=Polh PE=1 SV=1 - [POLH_MOUSE]</t>
  </si>
  <si>
    <t xml:space="preserve">Q91WC1</t>
  </si>
  <si>
    <t xml:space="preserve">Protection of telomeres protein 1 OS=Mus musculus GN=Pot1 PE=2 SV=1 - [POTE1_MOUSE]</t>
  </si>
  <si>
    <t xml:space="preserve">Q7TT52</t>
  </si>
  <si>
    <t xml:space="preserve">Protein phosphatase 1 regulatory subunit 14D OS=Mus musculus GN=Ppp1r14d PE=2 SV=2 - [PP14D_MOUSE]</t>
  </si>
  <si>
    <t xml:space="preserve">P63328</t>
  </si>
  <si>
    <t xml:space="preserve">Serine/threonine-protein phosphatase 2B catalytic subunit alpha isoform OS=Mus musculus GN=Ppp3ca PE=1 SV=1 - [PP2BA_MOUSE]</t>
  </si>
  <si>
    <t xml:space="preserve">P24369</t>
  </si>
  <si>
    <t xml:space="preserve">Peptidyl-prolyl cis-trans isomerase B OS=Mus musculus GN=Ppib PE=2 SV=2 - [PPIB_MOUSE]</t>
  </si>
  <si>
    <t xml:space="preserve">Q80TL0</t>
  </si>
  <si>
    <t xml:space="preserve">Protein phosphatase 1E OS=Mus musculus GN=Ppm1e PE=1 SV=2 - [PPM1E_MOUSE]</t>
  </si>
  <si>
    <t xml:space="preserve">Q8CGA0</t>
  </si>
  <si>
    <t xml:space="preserve">Protein phosphatase 1F OS=Mus musculus GN=Ppm1f PE=2 SV=1 - [PPM1F_MOUSE]</t>
  </si>
  <si>
    <t xml:space="preserve">Q8BQ30</t>
  </si>
  <si>
    <t xml:space="preserve">Phostensin OS=Mus musculus GN=Ppp1r18 PE=1 SV=1 - [PPR18_MOUSE]</t>
  </si>
  <si>
    <t xml:space="preserve">Q60829</t>
  </si>
  <si>
    <t xml:space="preserve">Protein phosphatase 1 regulatory subunit 1B OS=Mus musculus GN=Ppp1r1b PE=1 SV=2 - [PPR1B_MOUSE]</t>
  </si>
  <si>
    <t xml:space="preserve">Q80XM9</t>
  </si>
  <si>
    <t xml:space="preserve">PQ-loop repeat-containing protein 1 OS=Mus musculus GN=Pqlc1 PE=2 SV=1 - [PQLC1_MOUSE]</t>
  </si>
  <si>
    <t xml:space="preserve">Q9JII2</t>
  </si>
  <si>
    <t xml:space="preserve">Prolactin-5A1 OS=Mus musculus GN=Prl5a1 PE=2 SV=1 - [PR5A1_MOUSE]</t>
  </si>
  <si>
    <t xml:space="preserve">Q9CRB5</t>
  </si>
  <si>
    <t xml:space="preserve">Prolactin-7C1 OS=Mus musculus GN=Prl7c1 PE=2 SV=1 - [PR7C1_MOUSE]</t>
  </si>
  <si>
    <t xml:space="preserve">Q99K43</t>
  </si>
  <si>
    <t xml:space="preserve">Protein regulator of cytokinesis 1 OS=Mus musculus GN=Prc1 PE=2 SV=2 - [PRC1_MOUSE]</t>
  </si>
  <si>
    <t xml:space="preserve">Q9WUQ2</t>
  </si>
  <si>
    <t xml:space="preserve">Prolactin regulatory element-binding protein OS=Mus musculus GN=Preb PE=1 SV=1 - [PREB_MOUSE]</t>
  </si>
  <si>
    <t xml:space="preserve">Q8VHJ7</t>
  </si>
  <si>
    <t xml:space="preserve">Peroxisome proliferator-activated receptor gamma coactivator 1-beta OS=Mus musculus GN=Ppargc1b PE=1 SV=1 - [PRGC2_MOUSE]</t>
  </si>
  <si>
    <t xml:space="preserve">A2AHG0</t>
  </si>
  <si>
    <t xml:space="preserve">ProSAP-interacting protein 1 OS=Mus musculus GN=Prosapip1 PE=2 SV=1 - [PRIP1_MOUSE]</t>
  </si>
  <si>
    <t xml:space="preserve">Q9QUG3</t>
  </si>
  <si>
    <t xml:space="preserve">Prion-like protein doppel OS=Mus musculus GN=Prnd PE=1 SV=1 - [PRND_MOUSE]</t>
  </si>
  <si>
    <t xml:space="preserve">Q8VCZ9</t>
  </si>
  <si>
    <t xml:space="preserve">Probable proline dehydrogenase 2 OS=Mus musculus GN=Prodh2 PE=2 SV=1 - [PROD2_MOUSE]</t>
  </si>
  <si>
    <t xml:space="preserve">O54990</t>
  </si>
  <si>
    <t xml:space="preserve">Prominin-1 OS=Mus musculus GN=Prom1 PE=1 SV=1 - [PROM1_MOUSE]</t>
  </si>
  <si>
    <t xml:space="preserve">Q99PV0</t>
  </si>
  <si>
    <t xml:space="preserve">Pre-mRNA-processing-splicing factor 8 OS=Mus musculus GN=Prpf8 PE=1 SV=2 - [PRP8_MOUSE]</t>
  </si>
  <si>
    <t xml:space="preserve">Q9D7G0</t>
  </si>
  <si>
    <t xml:space="preserve">Ribose-phosphate pyrophosphokinase 1 OS=Mus musculus GN=Prps1 PE=1 SV=4 - [PRPS1_MOUSE]</t>
  </si>
  <si>
    <t xml:space="preserve">Q9D1T5</t>
  </si>
  <si>
    <t xml:space="preserve">Proline-rich protein 15 OS=Mus musculus GN=Prr15 PE=2 SV=1 - [PRR15_MOUSE]</t>
  </si>
  <si>
    <t xml:space="preserve">A2AVJ5</t>
  </si>
  <si>
    <t xml:space="preserve">Proline-rich protein 5-like OS=Mus musculus GN=Prr5l PE=2 SV=1 - [PRR5L_MOUSE]</t>
  </si>
  <si>
    <t xml:space="preserve">O35449</t>
  </si>
  <si>
    <t xml:space="preserve">Proline-rich transmembrane protein 1 OS=Mus musculus GN=Prrt1 PE=1 SV=1 - [PRRT1_MOUSE]</t>
  </si>
  <si>
    <t xml:space="preserve">Q9D6X6</t>
  </si>
  <si>
    <t xml:space="preserve">Serine protease 23 OS=Mus musculus GN=Prss23 PE=2 SV=2 - [PRS23_MOUSE]</t>
  </si>
  <si>
    <t xml:space="preserve">O70169</t>
  </si>
  <si>
    <t xml:space="preserve">Inactive serine protease 39 OS=Mus musculus GN=Prss39 PE=2 SV=1 - [PRS39_MOUSE]</t>
  </si>
  <si>
    <t xml:space="preserve">Q52KR3</t>
  </si>
  <si>
    <t xml:space="preserve">Protein prune homolog 2 OS=Mus musculus GN=Prune2 PE=2 SV=2 - [PRUN2_MOUSE]</t>
  </si>
  <si>
    <t xml:space="preserve">Q9CX56</t>
  </si>
  <si>
    <t xml:space="preserve">26S proteasome non-ATPase regulatory subunit 8 OS=Mus musculus GN=Psmd8 PE=1 SV=2 - [PSMD8_MOUSE]</t>
  </si>
  <si>
    <t xml:space="preserve">Q9CR00</t>
  </si>
  <si>
    <t xml:space="preserve">26S proteasome non-ATPase regulatory subunit 9 OS=Mus musculus GN=Psmd9 PE=1 SV=1 - [PSMD9_MOUSE]</t>
  </si>
  <si>
    <t xml:space="preserve">Q14B62</t>
  </si>
  <si>
    <t xml:space="preserve">Patched domain-containing protein 1 OS=Mus musculus GN=Ptchd1 PE=2 SV=2 - [PTHD1_MOUSE]</t>
  </si>
  <si>
    <t xml:space="preserve">P22858</t>
  </si>
  <si>
    <t xml:space="preserve">Parathyroid hormone-related protein OS=Mus musculus GN=Pthlh PE=2 SV=1 - [PTHR_MOUSE]</t>
  </si>
  <si>
    <t xml:space="preserve">P35831</t>
  </si>
  <si>
    <t xml:space="preserve">Tyrosine-protein phosphatase non-receptor type 12 OS=Mus musculus GN=Ptpn12 PE=1 SV=3 - [PTN12_MOUSE]</t>
  </si>
  <si>
    <t xml:space="preserve">Q61152</t>
  </si>
  <si>
    <t xml:space="preserve">Tyrosine-protein phosphatase non-receptor type 18 OS=Mus musculus GN=Ptpn18 PE=1 SV=1 - [PTN18_MOUSE]</t>
  </si>
  <si>
    <t xml:space="preserve">P35821</t>
  </si>
  <si>
    <t xml:space="preserve">Tyrosine-protein phosphatase non-receptor type 1 OS=Mus musculus GN=Ptpn1 PE=1 SV=2 - [PTN1_MOUSE]</t>
  </si>
  <si>
    <t xml:space="preserve">O35239</t>
  </si>
  <si>
    <t xml:space="preserve">Tyrosine-protein phosphatase non-receptor type 9 OS=Mus musculus GN=Ptpn9 PE=2 SV=2 - [PTN9_MOUSE]</t>
  </si>
  <si>
    <t xml:space="preserve">P49446</t>
  </si>
  <si>
    <t xml:space="preserve">Receptor-type tyrosine-protein phosphatase epsilon OS=Mus musculus GN=Ptpre PE=1 SV=3 - [PTPRE_MOUSE]</t>
  </si>
  <si>
    <t xml:space="preserve">O54724</t>
  </si>
  <si>
    <t xml:space="preserve">Polymerase I and transcript release factor OS=Mus musculus GN=Ptrf PE=1 SV=1 - [PTRF_MOUSE]</t>
  </si>
  <si>
    <t xml:space="preserve">Q8CE46</t>
  </si>
  <si>
    <t xml:space="preserve">Pseudouridylate synthase 7 homolog-like protein OS=Mus musculus GN=Pus7l PE=1 SV=1 - [PUS7L_MOUSE]</t>
  </si>
  <si>
    <t xml:space="preserve">P42925</t>
  </si>
  <si>
    <t xml:space="preserve">Peroxisomal membrane protein 2 OS=Mus musculus GN=Pxmp2 PE=2 SV=2 - [PXMP2_MOUSE]</t>
  </si>
  <si>
    <t xml:space="preserve">Q9CQ69</t>
  </si>
  <si>
    <t xml:space="preserve">Cytochrome b-c1 complex subunit 8 OS=Mus musculus GN=Uqcrq PE=1 SV=3 - [QCR8_MOUSE]</t>
  </si>
  <si>
    <t xml:space="preserve">P47199</t>
  </si>
  <si>
    <t xml:space="preserve">Quinone oxidoreductase OS=Mus musculus GN=Cryz PE=2 SV=1 - [QOR_MOUSE]</t>
  </si>
  <si>
    <t xml:space="preserve">Q8QZZ8</t>
  </si>
  <si>
    <t xml:space="preserve">Ras-related protein Rab-38 OS=Mus musculus GN=Rab38 PE=1 SV=1 - [RAB38_MOUSE]</t>
  </si>
  <si>
    <t xml:space="preserve">Q8BHH2</t>
  </si>
  <si>
    <t xml:space="preserve">Ras-related protein Rab-9B OS=Mus musculus GN=Rab9b PE=2 SV=1 - [RAB9B_MOUSE]</t>
  </si>
  <si>
    <t xml:space="preserve">Q64012</t>
  </si>
  <si>
    <t xml:space="preserve">RNA-binding protein Raly OS=Mus musculus GN=Raly PE=1 SV=3 - [RALY_MOUSE]</t>
  </si>
  <si>
    <t xml:space="preserve">Q9DD06</t>
  </si>
  <si>
    <t xml:space="preserve">Retinoic acid receptor responder protein 2 OS=Mus musculus GN=Rarres2 PE=2 SV=1 - [RARR2_MOUSE]</t>
  </si>
  <si>
    <t xml:space="preserve">P97950</t>
  </si>
  <si>
    <t xml:space="preserve">Ras-related protein Rab-33A OS=Mus musculus GN=Rab33a PE=2 SV=1 - [RB33A_MOUSE]</t>
  </si>
  <si>
    <t xml:space="preserve">Q8BHC1</t>
  </si>
  <si>
    <t xml:space="preserve">Ras-related protein Rab-39B OS=Mus musculus GN=Rab39b PE=2 SV=1 - [RB39B_MOUSE]</t>
  </si>
  <si>
    <t xml:space="preserve">A2AWA9</t>
  </si>
  <si>
    <t xml:space="preserve">Rab GTPase-activating protein 1 OS=Mus musculus GN=Rabgap1 PE=2 SV=1 - [RBGP1_MOUSE]</t>
  </si>
  <si>
    <t xml:space="preserve">Q3V089</t>
  </si>
  <si>
    <t xml:space="preserve">RNA-binding protein 44 OS=Mus musculus GN=Rbm44 PE=1 SV=1 - [RBM44_MOUSE]</t>
  </si>
  <si>
    <t xml:space="preserve">P86049</t>
  </si>
  <si>
    <t xml:space="preserve">Probable RNA-binding protein 46 OS=Mus musculus GN=Rbm46 PE=4 SV=1 - [RBM46_MOUSE]</t>
  </si>
  <si>
    <t xml:space="preserve">Q6VN19</t>
  </si>
  <si>
    <t xml:space="preserve">Ran-binding protein 10 OS=Mus musculus GN=Ranbp10 PE=1 SV=2 - [RBP10_MOUSE]</t>
  </si>
  <si>
    <t xml:space="preserve">A2AU37</t>
  </si>
  <si>
    <t xml:space="preserve">Double-strand-break repair protein rad21-like protein 1 OS=Mus musculus GN=Rad21l1 PE=1 SV=2 - [RD21L_MOUSE]</t>
  </si>
  <si>
    <t xml:space="preserve">O54916</t>
  </si>
  <si>
    <t xml:space="preserve">RalBP1-associated Eps domain-containing protein 1 OS=Mus musculus GN=Reps1 PE=1 SV=2 - [REPS1_MOUSE]</t>
  </si>
  <si>
    <t xml:space="preserve">P35546</t>
  </si>
  <si>
    <t xml:space="preserve">Proto-oncogene tyrosine-protein kinase receptor Ret OS=Mus musculus GN=Ret PE=1 SV=2 - [RET_MOUSE]</t>
  </si>
  <si>
    <t xml:space="preserve">Q8BQP8</t>
  </si>
  <si>
    <t xml:space="preserve">Rab11 family-interacting protein 4 OS=Mus musculus GN=Rab11fip4 PE=1 SV=1 - [RFIP4_MOUSE]</t>
  </si>
  <si>
    <t xml:space="preserve">A2AR50</t>
  </si>
  <si>
    <t xml:space="preserve">Ras-specific guanine nucleotide-releasing factor RalGPS1 OS=Mus musculus GN=Ralgps1 PE=1 SV=2 - [RGPS1_MOUSE]</t>
  </si>
  <si>
    <t xml:space="preserve">P58873</t>
  </si>
  <si>
    <t xml:space="preserve">Rhomboid-related protein 3 OS=Mus musculus GN=Rhbdl3 PE=2 SV=1 - [RHBL3_MOUSE]</t>
  </si>
  <si>
    <t xml:space="preserve">Q921J2</t>
  </si>
  <si>
    <t xml:space="preserve">GTP-binding protein Rheb OS=Mus musculus GN=Rheb PE=1 SV=1 - [RHEB_MOUSE]</t>
  </si>
  <si>
    <t xml:space="preserve">Q9D0B8</t>
  </si>
  <si>
    <t xml:space="preserve">RIB43A-like with coiled-coils protein 1 OS=Mus musculus GN=Ribc1 PE=2 SV=1 - [RIBC1_MOUSE]</t>
  </si>
  <si>
    <t xml:space="preserve">Q80UW3</t>
  </si>
  <si>
    <t xml:space="preserve">Ras and Rab interactor-like protein OS=Mus musculus GN=Rinl PE=1 SV=1 - [RINL_MOUSE]</t>
  </si>
  <si>
    <t xml:space="preserve">Q9JJC6</t>
  </si>
  <si>
    <t xml:space="preserve">RILP-like protein 1 OS=Mus musculus GN=Rilpl1 PE=1 SV=1 - [RIPL1_MOUSE]</t>
  </si>
  <si>
    <t xml:space="preserve">P19253</t>
  </si>
  <si>
    <t xml:space="preserve">60S ribosomal protein L13a OS=Mus musculus GN=Rpl13a PE=1 SV=4 - [RL13A_MOUSE]</t>
  </si>
  <si>
    <t xml:space="preserve">Q8BP67</t>
  </si>
  <si>
    <t xml:space="preserve">60S ribosomal protein L24 OS=Mus musculus GN=Rpl24 PE=2 SV=2 - [RL24_MOUSE]</t>
  </si>
  <si>
    <t xml:space="preserve">Q6ZWV7</t>
  </si>
  <si>
    <t xml:space="preserve">60S ribosomal protein L35 OS=Mus musculus GN=Rpl35 PE=2 SV=1 - [RL35_MOUSE]</t>
  </si>
  <si>
    <t xml:space="preserve">P47964</t>
  </si>
  <si>
    <t xml:space="preserve">60S ribosomal protein L36 OS=Mus musculus GN=Rpl36 PE=2 SV=2 - [RL36_MOUSE]</t>
  </si>
  <si>
    <t xml:space="preserve">Q99L28</t>
  </si>
  <si>
    <t xml:space="preserve">Probable ribosome biogenesis protein RLP24 OS=Mus musculus GN=Rsl24d1 PE=2 SV=1 - [RLP24_MOUSE]</t>
  </si>
  <si>
    <t xml:space="preserve">Q9DB15</t>
  </si>
  <si>
    <t xml:space="preserve">39S ribosomal protein L12, mitochondrial OS=Mus musculus GN=Mrpl12 PE=1 SV=2 - [RM12_MOUSE]</t>
  </si>
  <si>
    <t xml:space="preserve">Q99N91</t>
  </si>
  <si>
    <t xml:space="preserve">39S ribosomal protein L34, mitochondrial OS=Mus musculus GN=Mrpl34 PE=2 SV=1 - [RM34_MOUSE]</t>
  </si>
  <si>
    <t xml:space="preserve">Q9CY73</t>
  </si>
  <si>
    <t xml:space="preserve">39S ribosomal protein L44, mitochondrial OS=Mus musculus GN=Mrpl44 PE=1 SV=3 - [RM44_MOUSE]</t>
  </si>
  <si>
    <t xml:space="preserve">Q9D4G9</t>
  </si>
  <si>
    <t xml:space="preserve">RecQ-mediated genome instability protein 1 OS=Mus musculus GN=Rmi1 PE=2 SV=1 - [RMI1_MOUSE]</t>
  </si>
  <si>
    <t xml:space="preserve">Q9R1W3</t>
  </si>
  <si>
    <t xml:space="preserve">E3 ubiquitin-protein ligase RNF103 OS=Mus musculus GN=Rnf103 PE=2 SV=2 - [RN103_MOUSE]</t>
  </si>
  <si>
    <t xml:space="preserve">G3X9R7</t>
  </si>
  <si>
    <t xml:space="preserve">RING finger protein 148 OS=Mus musculus GN=Rnf148 PE=2 SV=1 - [RN148_MOUSE]</t>
  </si>
  <si>
    <t xml:space="preserve">Q9JIT1</t>
  </si>
  <si>
    <t xml:space="preserve">RING finger protein 32 OS=Mus musculus GN=Rnf32 PE=2 SV=1 - [RNF32_MOUSE]</t>
  </si>
  <si>
    <t xml:space="preserve">O08848</t>
  </si>
  <si>
    <t xml:space="preserve">60 kDa SS-A/Ro ribonucleoprotein OS=Mus musculus GN=Trove2 PE=1 SV=1 - [RO60_MOUSE]</t>
  </si>
  <si>
    <t xml:space="preserve">Q8VC34</t>
  </si>
  <si>
    <t xml:space="preserve">Putative RNA polymerase II subunit B1 CTD phosphatase Rpap2 OS=Mus musculus GN=Rpap2 PE=2 SV=2 - [RPAP2_MOUSE]</t>
  </si>
  <si>
    <t xml:space="preserve">O08740</t>
  </si>
  <si>
    <t xml:space="preserve">DNA-directed RNA polymerase II subunit RPB11 OS=Mus musculus GN=Polr2j PE=2 SV=1 - [RPB11_MOUSE]</t>
  </si>
  <si>
    <t xml:space="preserve">P97760</t>
  </si>
  <si>
    <t xml:space="preserve">DNA-directed RNA polymerase II subunit RPB3 OS=Mus musculus GN=Polr2c PE=2 SV=1 - [RPB3_MOUSE]</t>
  </si>
  <si>
    <t xml:space="preserve">Q8R2S1</t>
  </si>
  <si>
    <t xml:space="preserve">Ribosomal protein S6 kinase-like 1 OS=Mus musculus GN=Rps6kl1 PE=1 SV=1 - [RPKL1_MOUSE]</t>
  </si>
  <si>
    <t xml:space="preserve">P62301</t>
  </si>
  <si>
    <t xml:space="preserve">40S ribosomal protein S13 OS=Mus musculus GN=Rps13 PE=1 SV=2 - [RS13_MOUSE]</t>
  </si>
  <si>
    <t xml:space="preserve">P62843</t>
  </si>
  <si>
    <t xml:space="preserve">40S ribosomal protein S15 OS=Mus musculus GN=Rps15 PE=2 SV=2 - [RS15_MOUSE]</t>
  </si>
  <si>
    <t xml:space="preserve">Q922H7</t>
  </si>
  <si>
    <t xml:space="preserve">Ras-like protein family member 11B OS=Mus musculus GN=Rasl11b PE=2 SV=1 - [RSLBB_MOUSE]</t>
  </si>
  <si>
    <t xml:space="preserve">Q9DBU6</t>
  </si>
  <si>
    <t xml:space="preserve">Serine/Arginine-related protein 53 OS=Mus musculus GN=Rsrc1 PE=1 SV=1 - [RSRC1_MOUSE]</t>
  </si>
  <si>
    <t xml:space="preserve">A2RTL5</t>
  </si>
  <si>
    <t xml:space="preserve">Arginine/serine-rich coiled-coil protein 2 OS=Mus musculus GN=Rsrc2 PE=2 SV=1 - [RSRC2_MOUSE]</t>
  </si>
  <si>
    <t xml:space="preserve">Q01730</t>
  </si>
  <si>
    <t xml:space="preserve">Ras suppressor protein 1 OS=Mus musculus GN=Rsu1 PE=2 SV=3 - [RSU1_MOUSE]</t>
  </si>
  <si>
    <t xml:space="preserve">Q9D125</t>
  </si>
  <si>
    <t xml:space="preserve">28S ribosomal protein S25, mitochondrial OS=Mus musculus GN=Mrps25 PE=1 SV=1 - [RT25_MOUSE]</t>
  </si>
  <si>
    <t xml:space="preserve">Q80ZI2</t>
  </si>
  <si>
    <t xml:space="preserve">Receptor-transporting protein 2 OS=Mus musculus GN=Rtp2 PE=1 SV=1 - [RTP2_MOUSE]</t>
  </si>
  <si>
    <t xml:space="preserve">Q5QGU6</t>
  </si>
  <si>
    <t xml:space="preserve">Receptor-transporting protein 3 OS=Mus musculus GN=Rtp3 PE=2 SV=2 - [RTP3_MOUSE]</t>
  </si>
  <si>
    <t xml:space="preserve">Q80U62</t>
  </si>
  <si>
    <t xml:space="preserve">Run domain Beclin-1 interacting and cystein-rich containing protein OS=Mus musculus GN=Kiaa0226 PE=1 SV=2 - [RUBIC_MOUSE]</t>
  </si>
  <si>
    <t xml:space="preserve">Q8R4C2</t>
  </si>
  <si>
    <t xml:space="preserve">RUN and FYVE domain-containing protein 2 OS=Mus musculus GN=Rufy2 PE=1 SV=2 - [RUFY2_MOUSE]</t>
  </si>
  <si>
    <t xml:space="preserve">Q3TYX8</t>
  </si>
  <si>
    <t xml:space="preserve">RUN and FYVE domain-containing protein 4 OS=Mus musculus GN=Rufy4 PE=2 SV=3 - [RUFY4_MOUSE]</t>
  </si>
  <si>
    <t xml:space="preserve">Q9JIP7</t>
  </si>
  <si>
    <t xml:space="preserve">Solute carrier family 15 member 1 OS=Mus musculus GN=Slc15a1 PE=1 SV=2 - [S15A1_MOUSE]</t>
  </si>
  <si>
    <t xml:space="preserve">Q05A13</t>
  </si>
  <si>
    <t xml:space="preserve">Short-chain dehydrogenase/reductase family 16C member 6 OS=Mus musculus GN=Sdr16c6 PE=2 SV=1 - [S16C6_MOUSE]</t>
  </si>
  <si>
    <t xml:space="preserve">Q80UP8</t>
  </si>
  <si>
    <t xml:space="preserve">Sodium-dependent phosphate transporter 2 OS=Mus musculus GN=Slc20a2 PE=1 SV=2 - [S20A2_MOUSE]</t>
  </si>
  <si>
    <t xml:space="preserve">Q9Z306</t>
  </si>
  <si>
    <t xml:space="preserve">Solute carrier family 22 member 4 OS=Mus musculus GN=Slc22a4 PE=1 SV=1 - [S22A4_MOUSE]</t>
  </si>
  <si>
    <t xml:space="preserve">O88909</t>
  </si>
  <si>
    <t xml:space="preserve">Solute carrier family 22 member 8 OS=Mus musculus GN=Slc22a8 PE=2 SV=2 - [S22A8_MOUSE]</t>
  </si>
  <si>
    <t xml:space="preserve">Q9EPR4</t>
  </si>
  <si>
    <t xml:space="preserve">Solute carrier family 23 member 2 OS=Mus musculus GN=Slc23a2 PE=1 SV=2 - [S23A2_MOUSE]</t>
  </si>
  <si>
    <t xml:space="preserve">A2ADF7</t>
  </si>
  <si>
    <t xml:space="preserve">Solute carrier family 25 member 34 OS=Mus musculus GN=Slc25a34 PE=2 SV=1 - [S2534_MOUSE]</t>
  </si>
  <si>
    <t xml:space="preserve">Q8R2Z3</t>
  </si>
  <si>
    <t xml:space="preserve">Anion exchange transporter OS=Mus musculus GN=Slc26a7 PE=2 SV=3 - [S26A7_MOUSE]</t>
  </si>
  <si>
    <t xml:space="preserve">Q8BGK5</t>
  </si>
  <si>
    <t xml:space="preserve">Solute carrier family 35 member F1 OS=Mus musculus GN=Slc35f1 PE=2 SV=1 - [S35F1_MOUSE]</t>
  </si>
  <si>
    <t xml:space="preserve">Q8CH36</t>
  </si>
  <si>
    <t xml:space="preserve">Proton-coupled amino acid transporter 4 OS=Mus musculus GN=Slc36a4 PE=2 SV=1 - [S36A4_MOUSE]</t>
  </si>
  <si>
    <t xml:space="preserve">Q8R1S9</t>
  </si>
  <si>
    <t xml:space="preserve">Sodium-coupled neutral amino acid transporter 4 OS=Mus musculus GN=Slc38a4 PE=1 SV=1 - [S38A4_MOUSE]</t>
  </si>
  <si>
    <t xml:space="preserve">Q78IQ7</t>
  </si>
  <si>
    <t xml:space="preserve">Zinc transporter ZIP4 OS=Mus musculus GN=Slc39a4 PE=1 SV=1 - [S39A4_MOUSE]</t>
  </si>
  <si>
    <t xml:space="preserve">Q8BTY2</t>
  </si>
  <si>
    <t xml:space="preserve">Sodium bicarbonate cotransporter 3 OS=Mus musculus GN=Slc4a7 PE=1 SV=2 - [S4A7_MOUSE]</t>
  </si>
  <si>
    <t xml:space="preserve">Q9D6X5</t>
  </si>
  <si>
    <t xml:space="preserve">Solute carrier family 52, riboflavin transporter, member 3 OS=Mus musculus GN=Slc52a3 PE=2 SV=3 - [S52A3_MOUSE]</t>
  </si>
  <si>
    <t xml:space="preserve">P61620</t>
  </si>
  <si>
    <t xml:space="preserve">Protein transport protein Sec61 subunit alpha isoform 1 OS=Mus musculus GN=Sec61a1 PE=2 SV=2 - [S61A1_MOUSE]</t>
  </si>
  <si>
    <t xml:space="preserve">Q7TPE5</t>
  </si>
  <si>
    <t xml:space="preserve">Probable RNA polymerase II nuclear localization protein SLC7A6OS OS=Mus musculus GN=Slc7a6os PE=1 SV=1 - [S7A6O_MOUSE]</t>
  </si>
  <si>
    <t xml:space="preserve">Q69Z37</t>
  </si>
  <si>
    <t xml:space="preserve">Sterile alpha motif domain-containing protein 9-like OS=Mus musculus GN=Samd9l PE=2 SV=2 - [SAM9L_MOUSE]</t>
  </si>
  <si>
    <t xml:space="preserve">Q8K352</t>
  </si>
  <si>
    <t xml:space="preserve">SAM and SH3 domain-containing protein 3 OS=Mus musculus GN=Sash3 PE=2 SV=2 - [SASH3_MOUSE]</t>
  </si>
  <si>
    <t xml:space="preserve">Q3UPL0</t>
  </si>
  <si>
    <t xml:space="preserve">Protein transport protein Sec31A OS=Mus musculus GN=Sec31a PE=1 SV=2 - [SC31A_MOUSE]</t>
  </si>
  <si>
    <t xml:space="preserve">Q9ERN0</t>
  </si>
  <si>
    <t xml:space="preserve">Secretory carrier-associated membrane protein 2 OS=Mus musculus GN=Scamp2 PE=2 SV=1 - [SCAM2_MOUSE]</t>
  </si>
  <si>
    <t xml:space="preserve">O35609</t>
  </si>
  <si>
    <t xml:space="preserve">Secretory carrier-associated membrane protein 3 OS=Mus musculus GN=Scamp3 PE=1 SV=3 - [SCAM3_MOUSE]</t>
  </si>
  <si>
    <t xml:space="preserve">Q8BTY8</t>
  </si>
  <si>
    <t xml:space="preserve">Sec1 family domain-containing protein 2 OS=Mus musculus GN=Scfd2 PE=2 SV=1 - [SCFD2_MOUSE]</t>
  </si>
  <si>
    <t xml:space="preserve">Q9ER60</t>
  </si>
  <si>
    <t xml:space="preserve">Sodium channel protein type 4 subunit alpha OS=Mus musculus GN=Scn4a PE=2 SV=1 - [SCN4A_MOUSE]</t>
  </si>
  <si>
    <t xml:space="preserve">Q9ESL0</t>
  </si>
  <si>
    <t xml:space="preserve">Succinyl-CoA:3-ketoacid coenzyme A transferase 2B, mitochondrial OS=Mus musculus GN=Oxct2b PE=2 SV=1 - [SCO2B_MOUSE]</t>
  </si>
  <si>
    <t xml:space="preserve">Q8R127</t>
  </si>
  <si>
    <t xml:space="preserve">Saccharopine dehydrogenase-like oxidoreductase OS=Mus musculus GN=Sccpdh PE=2 SV=1 - [SCPDL_MOUSE]</t>
  </si>
  <si>
    <t xml:space="preserve">Q3TMH2</t>
  </si>
  <si>
    <t xml:space="preserve">Secernin-3 OS=Mus musculus GN=Scrn3 PE=1 SV=1 - [SCRN3_MOUSE]</t>
  </si>
  <si>
    <t xml:space="preserve">Q9JLJ1</t>
  </si>
  <si>
    <t xml:space="preserve">Selenoprotein K OS=Mus musculus GN=Selk PE=2 SV=3 - [SELK_MOUSE]</t>
  </si>
  <si>
    <t xml:space="preserve">Q6P7W5</t>
  </si>
  <si>
    <t xml:space="preserve">tRNA-splicing endonuclease subunit Sen2 OS=Mus musculus GN=Tsen2 PE=1 SV=1 - [SEN2_MOUSE]</t>
  </si>
  <si>
    <t xml:space="preserve">P42208</t>
  </si>
  <si>
    <t xml:space="preserve">Septin-2 OS=Mus musculus GN=Sept2 PE=1 SV=2 - [SEPT2_MOUSE]</t>
  </si>
  <si>
    <t xml:space="preserve">Q80UG5</t>
  </si>
  <si>
    <t xml:space="preserve">Septin-9 OS=Mus musculus GN=Sept9 PE=1 SV=1 - [SEPT9_MOUSE]</t>
  </si>
  <si>
    <t xml:space="preserve">Q8VHL1</t>
  </si>
  <si>
    <t xml:space="preserve">Histone-lysine N-methyltransferase SETD7 OS=Mus musculus GN=Setd7 PE=2 SV=2 - [SETD7_MOUSE]</t>
  </si>
  <si>
    <t xml:space="preserve">Q8QZY9</t>
  </si>
  <si>
    <t xml:space="preserve">Splicing factor 3B subunit 4 OS=Mus musculus GN=Sf3b4 PE=2 SV=1 - [SF3B4_MOUSE]</t>
  </si>
  <si>
    <t xml:space="preserve">Q3TUA9</t>
  </si>
  <si>
    <t xml:space="preserve">Probable inactive protein kinase-like protein SgK196 OS=Mus musculus GN=Sgk196 PE=2 SV=2 - [SG196_MOUSE]</t>
  </si>
  <si>
    <t xml:space="preserve">Q920H1</t>
  </si>
  <si>
    <t xml:space="preserve">Secretoglobin family 3A member 2 OS=Mus musculus GN=Scgb3a2 PE=2 SV=1 - [SG3A2_MOUSE]</t>
  </si>
  <si>
    <t xml:space="preserve">P82349</t>
  </si>
  <si>
    <t xml:space="preserve">Beta-sarcoglycan OS=Mus musculus GN=Sgcb PE=1 SV=1 - [SGCB_MOUSE]</t>
  </si>
  <si>
    <t xml:space="preserve">Q9WVC6</t>
  </si>
  <si>
    <t xml:space="preserve">Serine/threonine-protein kinase Sgk1 OS=Mus musculus GN=Sgk1 PE=1 SV=1 - [SGK1_MOUSE]</t>
  </si>
  <si>
    <t xml:space="preserve">Q8BJU0</t>
  </si>
  <si>
    <t xml:space="preserve">Small glutamine-rich tetratricopeptide repeat-containing protein alpha OS=Mus musculus GN=Sgta PE=1 SV=2 - [SGTA_MOUSE]</t>
  </si>
  <si>
    <t xml:space="preserve">Q61711</t>
  </si>
  <si>
    <t xml:space="preserve">Bone sialoprotein 2 OS=Mus musculus GN=Ibsp PE=2 SV=2 - [SIAL_MOUSE]</t>
  </si>
  <si>
    <t xml:space="preserve">Q9JLZ8</t>
  </si>
  <si>
    <t xml:space="preserve">Single Ig IL-1-related receptor OS=Mus musculus GN=Sigirr PE=1 SV=2 - [SIGIR_MOUSE]</t>
  </si>
  <si>
    <t xml:space="preserve">Q6P4S6</t>
  </si>
  <si>
    <t xml:space="preserve">Serine/threonine-protein kinase SIK3 OS=Mus musculus GN=Sik3 PE=1 SV=3 - [SIK3_MOUSE]</t>
  </si>
  <si>
    <t xml:space="preserve">Q61045</t>
  </si>
  <si>
    <t xml:space="preserve">Single-minded homolog 1 OS=Mus musculus GN=Sim1 PE=1 SV=3 - [SIM1_MOUSE]</t>
  </si>
  <si>
    <t xml:space="preserve">Q8BKJ9</t>
  </si>
  <si>
    <t xml:space="preserve">NAD-dependent protein deacetylase sirtuin-7 OS=Mus musculus GN=Sirt7 PE=1 SV=2 - [SIR7_MOUSE]</t>
  </si>
  <si>
    <t xml:space="preserve">A7TZG1</t>
  </si>
  <si>
    <t xml:space="preserve">Selection and upkeep of intraepithelial T-cells protein 10 OS=Mus musculus GN=Skint10 PE=2 SV=1 - [SKI10_MOUSE]</t>
  </si>
  <si>
    <t xml:space="preserve">Q5DTW2</t>
  </si>
  <si>
    <t xml:space="preserve">Scm-like with four MBT domains protein 2 OS=Mus musculus GN=Sfmbt2 PE=2 SV=2 - [SMBT2_MOUSE]</t>
  </si>
  <si>
    <t xml:space="preserve">Q8VE18</t>
  </si>
  <si>
    <t xml:space="preserve">Protein SMG8 OS=Mus musculus GN=Smg8 PE=2 SV=1 - [SMG8_MOUSE]</t>
  </si>
  <si>
    <t xml:space="preserve">Q8C0V7</t>
  </si>
  <si>
    <t xml:space="preserve">Sperm motility kinase W OS=Mus musculus GN=Gm4776 PE=2 SV=2 - [SMKW_MOUSE]</t>
  </si>
  <si>
    <t xml:space="preserve">Q8C0N0</t>
  </si>
  <si>
    <t xml:space="preserve">Sperm motility kinase Z OS=Mus musculus GN=Gm4922 PE=2 SV=1 - [SMKZ_MOUSE]</t>
  </si>
  <si>
    <t xml:space="preserve">Q70E20</t>
  </si>
  <si>
    <t xml:space="preserve">Sushi, nidogen and EGF-like domain-containing protein 1 OS=Mus musculus GN=Sned1 PE=2 SV=2 - [SNED1_MOUSE]</t>
  </si>
  <si>
    <t xml:space="preserve">P60879</t>
  </si>
  <si>
    <t xml:space="preserve">Synaptosomal-associated protein 25 OS=Mus musculus GN=Snap25 PE=1 SV=1 - [SNP25_MOUSE]</t>
  </si>
  <si>
    <t xml:space="preserve">Q6PE01</t>
  </si>
  <si>
    <t xml:space="preserve">U5 small nuclear ribonucleoprotein 40 kDa protein OS=Mus musculus GN=Snrnp40 PE=2 SV=1 - [SNR40_MOUSE]</t>
  </si>
  <si>
    <t xml:space="preserve">Q8VDU5</t>
  </si>
  <si>
    <t xml:space="preserve">SNF-related serine/threonine-protein kinase OS=Mus musculus GN=Snrk PE=1 SV=1 - [SNRK_MOUSE]</t>
  </si>
  <si>
    <t xml:space="preserve">Q61235</t>
  </si>
  <si>
    <t xml:space="preserve">Beta-2-syntrophin OS=Mus musculus GN=Sntb2 PE=1 SV=2 - [SNTB2_MOUSE]</t>
  </si>
  <si>
    <t xml:space="preserve">Q925E1</t>
  </si>
  <si>
    <t xml:space="preserve">Gamma-1-syntrophin OS=Mus musculus GN=Sntg1 PE=2 SV=2 - [SNTG1_MOUSE]</t>
  </si>
  <si>
    <t xml:space="preserve">Q6PHS6</t>
  </si>
  <si>
    <t xml:space="preserve">Sorting nexin-13 OS=Mus musculus GN=Snx13 PE=2 SV=1 - [SNX13_MOUSE]</t>
  </si>
  <si>
    <t xml:space="preserve">O70492</t>
  </si>
  <si>
    <t xml:space="preserve">Sorting nexin-3 OS=Mus musculus GN=Snx3 PE=1 SV=3 - [SNX3_MOUSE]</t>
  </si>
  <si>
    <t xml:space="preserve">Q9QXZ6</t>
  </si>
  <si>
    <t xml:space="preserve">Solute carrier organic anion transporter family member 1A1 OS=Mus musculus GN=Slco1a1 PE=2 SV=1 - [SO1A1_MOUSE]</t>
  </si>
  <si>
    <t xml:space="preserve">Q02384</t>
  </si>
  <si>
    <t xml:space="preserve">Son of sevenless homolog 2 OS=Mus musculus GN=Sos2 PE=1 SV=2 - [SOS2_MOUSE]</t>
  </si>
  <si>
    <t xml:space="preserve">P40646</t>
  </si>
  <si>
    <t xml:space="preserve">Transcription factor SOX-7 OS=Mus musculus GN=Sox7 PE=1 SV=2 - [SOX7_MOUSE]</t>
  </si>
  <si>
    <t xml:space="preserve">Q8BIH0</t>
  </si>
  <si>
    <t xml:space="preserve">Histone deacetylase complex subunit SAP130 OS=Mus musculus GN=Sap130 PE=1 SV=2 - [SP130_MOUSE]</t>
  </si>
  <si>
    <t xml:space="preserve">Q62252</t>
  </si>
  <si>
    <t xml:space="preserve">Sperm surface protein Sp17 OS=Mus musculus GN=Spa17 PE=2 SV=1 - [SP17_MOUSE]</t>
  </si>
  <si>
    <t xml:space="preserve">Q8VI67</t>
  </si>
  <si>
    <t xml:space="preserve">Transcription factor Sp7 OS=Mus musculus GN=Sp7 PE=1 SV=1 - [SP7_MOUSE]</t>
  </si>
  <si>
    <t xml:space="preserve">Q8K1N4</t>
  </si>
  <si>
    <t xml:space="preserve">Spermatogenesis-associated serine-rich protein 2 OS=Mus musculus GN=Spats2 PE=1 SV=1 - [SPAS2_MOUSE]</t>
  </si>
  <si>
    <t xml:space="preserve">Q9CQV3</t>
  </si>
  <si>
    <t xml:space="preserve">Serpin B11 OS=Mus musculus GN=Serpinb11 PE=2 SV=1 - [SPB11_MOUSE]</t>
  </si>
  <si>
    <t xml:space="preserve">P70124</t>
  </si>
  <si>
    <t xml:space="preserve">Serpin B5 OS=Mus musculus GN=Serpinb5 PE=2 SV=1 - [SPB5_MOUSE]</t>
  </si>
  <si>
    <t xml:space="preserve">Q5F289</t>
  </si>
  <si>
    <t xml:space="preserve">Spermatid maturation protein 1 OS=Mus musculus GN=Spem1 PE=1 SV=1 - [SPEM1_MOUSE]</t>
  </si>
  <si>
    <t xml:space="preserve">Q9D287</t>
  </si>
  <si>
    <t xml:space="preserve">Pre-mRNA-splicing factor SPF27 OS=Mus musculus GN=Bcas2 PE=2 SV=1 - [SPF27_MOUSE]</t>
  </si>
  <si>
    <t xml:space="preserve">Q8R1X6</t>
  </si>
  <si>
    <t xml:space="preserve">Spartin OS=Mus musculus GN=Spg20 PE=2 SV=1 - [SPG20_MOUSE]</t>
  </si>
  <si>
    <t xml:space="preserve">Q6NVE3</t>
  </si>
  <si>
    <t xml:space="preserve">Spindlin-2 OS=Mus musculus GN=Spin2 PE=2 SV=1 - [SPIN2_MOUSE]</t>
  </si>
  <si>
    <t xml:space="preserve">Q9ESJ4</t>
  </si>
  <si>
    <t xml:space="preserve">NCK-interacting protein with SH3 domain OS=Mus musculus GN=Nckipsd PE=2 SV=2 - [SPN90_MOUSE]</t>
  </si>
  <si>
    <t xml:space="preserve">Q9D552</t>
  </si>
  <si>
    <t xml:space="preserve">Spermatogenesis-associated protein 17 OS=Mus musculus GN=Spata17 PE=2 SV=1 - [SPT17_MOUSE]</t>
  </si>
  <si>
    <t xml:space="preserve">P97363</t>
  </si>
  <si>
    <t xml:space="preserve">Serine palmitoyltransferase 2 OS=Mus musculus GN=Sptlc2 PE=2 SV=2 - [SPTC2_MOUSE]</t>
  </si>
  <si>
    <t xml:space="preserve">Q9R112</t>
  </si>
  <si>
    <t xml:space="preserve">Sulfide:quinone oxidoreductase, mitochondrial OS=Mus musculus GN=Sqrdl PE=2 SV=3 - [SQRD_MOUSE]</t>
  </si>
  <si>
    <t xml:space="preserve">Q80VJ2</t>
  </si>
  <si>
    <t xml:space="preserve">Steroid receptor RNA activator 1 OS=Mus musculus GN=Sra1 PE=1 SV=3 - [SRA1_MOUSE]</t>
  </si>
  <si>
    <t xml:space="preserve">Q8BV57</t>
  </si>
  <si>
    <t xml:space="preserve">Soluble scavenger receptor cysteine-rich domain-containing protein SSC5D OS=Mus musculus GN=Ssc5d PE=1 SV=1 - [SRCRL_MOUSE]</t>
  </si>
  <si>
    <t xml:space="preserve">Q812A2</t>
  </si>
  <si>
    <t xml:space="preserve">SLIT-ROBO Rho GTPase-activating protein 3 OS=Mus musculus GN=Srgap3 PE=1 SV=1 - [SRGP3_MOUSE]</t>
  </si>
  <si>
    <t xml:space="preserve">Q9Z0G2</t>
  </si>
  <si>
    <t xml:space="preserve">SRSF protein kinase 3 OS=Mus musculus GN=Srpk3 PE=2 SV=1 - [SRPK3_MOUSE]</t>
  </si>
  <si>
    <t xml:space="preserve">Q8BKA3</t>
  </si>
  <si>
    <t xml:space="preserve">Serine/arginine repetitive matrix protein 4 OS=Mus musculus GN=Srrm4 PE=1 SV=1 - [SRRM4_MOUSE]</t>
  </si>
  <si>
    <t xml:space="preserve">Q8VE97</t>
  </si>
  <si>
    <t xml:space="preserve">Serine/arginine-rich splicing factor 4 OS=Mus musculus GN=Srsf4 PE=2 SV=1 - [SRSF4_MOUSE]</t>
  </si>
  <si>
    <t xml:space="preserve">Q9JJG5</t>
  </si>
  <si>
    <t xml:space="preserve">SERTA domain-containing protein 2 OS=Mus musculus GN=Sertad2 PE=2 SV=2 - [SRTD2_MOUSE]</t>
  </si>
  <si>
    <t xml:space="preserve">Q8K330</t>
  </si>
  <si>
    <t xml:space="preserve">Protein phosphatase Slingshot homolog 3 OS=Mus musculus GN=Ssh3 PE=1 SV=1 - [SSH3_MOUSE]</t>
  </si>
  <si>
    <t xml:space="preserve">Q8CG65</t>
  </si>
  <si>
    <t xml:space="preserve">SCO-spondin OS=Mus musculus GN=Sspo PE=2 SV=2 - [SSPO_MOUSE]</t>
  </si>
  <si>
    <t xml:space="preserve">Q62186</t>
  </si>
  <si>
    <t xml:space="preserve">Translocon-associated protein subunit delta OS=Mus musculus GN=Ssr4 PE=2 SV=1 - [SSRD_MOUSE]</t>
  </si>
  <si>
    <t xml:space="preserve">P42232</t>
  </si>
  <si>
    <t xml:space="preserve">Signal transducer and activator of transcription 5B OS=Mus musculus GN=Stat5b PE=1 SV=1 - [STA5B_MOUSE]</t>
  </si>
  <si>
    <t xml:space="preserve">O88811</t>
  </si>
  <si>
    <t xml:space="preserve">Signal transducing adapter molecule 2 OS=Mus musculus GN=Stam2 PE=1 SV=1 - [STAM2_MOUSE]</t>
  </si>
  <si>
    <t xml:space="preserve">Q8R0L1</t>
  </si>
  <si>
    <t xml:space="preserve">Signal-transducing adaptor protein 2 OS=Mus musculus GN=Stap2 PE=1 SV=1 - [STAP2_MOUSE]</t>
  </si>
  <si>
    <t xml:space="preserve">Q8K031</t>
  </si>
  <si>
    <t xml:space="preserve">StAR-related lipid transfer protein 8 OS=Mus musculus GN=Stard8 PE=1 SV=2 - [STAR8_MOUSE]</t>
  </si>
  <si>
    <t xml:space="preserve">Q9WTK7</t>
  </si>
  <si>
    <t xml:space="preserve">Serine/threonine-protein kinase STK11 OS=Mus musculus GN=Stk11 PE=1 SV=1 - [STK11_MOUSE]</t>
  </si>
  <si>
    <t xml:space="preserve">Q9Z2W1</t>
  </si>
  <si>
    <t xml:space="preserve">Serine/threonine-protein kinase 25 OS=Mus musculus GN=Stk25 PE=1 SV=2 - [STK25_MOUSE]</t>
  </si>
  <si>
    <t xml:space="preserve">P54227</t>
  </si>
  <si>
    <t xml:space="preserve">Stathmin OS=Mus musculus GN=Stmn1 PE=1 SV=2 - [STMN1_MOUSE]</t>
  </si>
  <si>
    <t xml:space="preserve">Q8K2X3</t>
  </si>
  <si>
    <t xml:space="preserve">CST complex subunit STN1 OS=Mus musculus GN=Obfc1 PE=1 SV=2 - [STN1_MOUSE]</t>
  </si>
  <si>
    <t xml:space="preserve">O55106</t>
  </si>
  <si>
    <t xml:space="preserve">Striatin OS=Mus musculus GN=Strn PE=1 SV=2 - [STRN_MOUSE]</t>
  </si>
  <si>
    <t xml:space="preserve">Q9ER00</t>
  </si>
  <si>
    <t xml:space="preserve">Syntaxin-12 OS=Mus musculus GN=Stx12 PE=1 SV=1 - [STX12_MOUSE]</t>
  </si>
  <si>
    <t xml:space="preserve">Q8K1E0</t>
  </si>
  <si>
    <t xml:space="preserve">Syntaxin-5 OS=Mus musculus GN=Stx5 PE=1 SV=3 - [STX5_MOUSE]</t>
  </si>
  <si>
    <t xml:space="preserve">Q9JKK1</t>
  </si>
  <si>
    <t xml:space="preserve">Syntaxin-6 OS=Mus musculus GN=Stx6 PE=1 SV=1 - [STX6_MOUSE]</t>
  </si>
  <si>
    <t xml:space="preserve">Q9WV89</t>
  </si>
  <si>
    <t xml:space="preserve">Syntaxin-binding protein 4 OS=Mus musculus GN=Stxbp4 PE=1 SV=1 - [STXB4_MOUSE]</t>
  </si>
  <si>
    <t xml:space="preserve">Q8BG39</t>
  </si>
  <si>
    <t xml:space="preserve">Synaptic vesicle glycoprotein 2B OS=Mus musculus GN=Sv2b PE=1 SV=1 - [SV2B_MOUSE]</t>
  </si>
  <si>
    <t xml:space="preserve">Q8K3D3</t>
  </si>
  <si>
    <t xml:space="preserve">DNA repair protein SWI5 homolog OS=Mus musculus GN=Swi5 PE=1 SV=1 - [SWI5_MOUSE]</t>
  </si>
  <si>
    <t xml:space="preserve">Q5D525</t>
  </si>
  <si>
    <t xml:space="preserve">Synaptonemal complex central element protein 1-like OS=Mus musculus GN=Syce1l PE=2 SV=2 - [SYC1L_MOUSE]</t>
  </si>
  <si>
    <t xml:space="preserve">Q8BP47</t>
  </si>
  <si>
    <t xml:space="preserve">Asparagine--tRNA ligase, cytoplasmic OS=Mus musculus GN=Nars PE=1 SV=2 - [SYNC_MOUSE]</t>
  </si>
  <si>
    <t xml:space="preserve">Q9R0N7</t>
  </si>
  <si>
    <t xml:space="preserve">Synaptotagmin-7 OS=Mus musculus GN=Syt7 PE=1 SV=1 - [SYT7_MOUSE]</t>
  </si>
  <si>
    <t xml:space="preserve">O55042</t>
  </si>
  <si>
    <t xml:space="preserve">Alpha-synuclein OS=Mus musculus GN=Snca PE=1 SV=2 - [SYUA_MOUSE]</t>
  </si>
  <si>
    <t xml:space="preserve">Q9JJB1</t>
  </si>
  <si>
    <t xml:space="preserve">Transmembrane protein 191C OS=Mus musculus GN=Tmem191c PE=2 SV=1 - [T191C_MOUSE]</t>
  </si>
  <si>
    <t xml:space="preserve">P62500</t>
  </si>
  <si>
    <t xml:space="preserve">TSC22 domain family protein 1 OS=Mus musculus GN=Tsc22d1 PE=2 SV=2 - [T22D1_MOUSE]</t>
  </si>
  <si>
    <t xml:space="preserve">Q9EQN3</t>
  </si>
  <si>
    <t xml:space="preserve">TSC22 domain family protein 4 OS=Mus musculus GN=Tsc22d4 PE=2 SV=2 - [T22D4_MOUSE]</t>
  </si>
  <si>
    <t xml:space="preserve">Q9D0D5</t>
  </si>
  <si>
    <t xml:space="preserve">General transcription factor IIE subunit 1 OS=Mus musculus GN=Gtf2e1 PE=2 SV=1 - [T2EA_MOUSE]</t>
  </si>
  <si>
    <t xml:space="preserve">Q5QD14</t>
  </si>
  <si>
    <t xml:space="preserve">Trace amine-associated receptor 5 OS=Mus musculus GN=Taar5 PE=2 SV=1 - [TAAR5_MOUSE]</t>
  </si>
  <si>
    <t xml:space="preserve">Q8CHV6</t>
  </si>
  <si>
    <t xml:space="preserve">Transcriptional adapter 2-alpha OS=Mus musculus GN=Tada2a PE=1 SV=1 - [TAD2A_MOUSE]</t>
  </si>
  <si>
    <t xml:space="preserve">Q8R0L9</t>
  </si>
  <si>
    <t xml:space="preserve">Transcriptional adapter 3 OS=Mus musculus GN=Tada3 PE=1 SV=1 - [TADA3_MOUSE]</t>
  </si>
  <si>
    <t xml:space="preserve">Q921F2</t>
  </si>
  <si>
    <t xml:space="preserve">TAR DNA-binding protein 43 OS=Mus musculus GN=Tardbp PE=1 SV=1 - [TADBP_MOUSE]</t>
  </si>
  <si>
    <t xml:space="preserve">Q99JX1</t>
  </si>
  <si>
    <t xml:space="preserve">Transcription initiation factor TFIID subunit 11 OS=Mus musculus GN=Taf11 PE=2 SV=1 - [TAF11_MOUSE]</t>
  </si>
  <si>
    <t xml:space="preserve">Q8C092</t>
  </si>
  <si>
    <t xml:space="preserve">Transcription initiation factor TFIID subunit 5 OS=Mus musculus GN=Taf5 PE=2 SV=1 - [TAF5_MOUSE]</t>
  </si>
  <si>
    <t xml:space="preserve">Q6P8M1</t>
  </si>
  <si>
    <t xml:space="preserve">Putative deoxyribonuclease TATDN1 OS=Mus musculus GN=Tatdn1 PE=2 SV=1 - [TATD1_MOUSE]</t>
  </si>
  <si>
    <t xml:space="preserve">P58871</t>
  </si>
  <si>
    <t xml:space="preserve">182 kDa tankyrase-1-binding protein OS=Mus musculus GN=Tnks1bp1 PE=1 SV=2 - [TB182_MOUSE]</t>
  </si>
  <si>
    <t xml:space="preserve">Q9CXF4</t>
  </si>
  <si>
    <t xml:space="preserve">TBC1 domain family member 15 OS=Mus musculus GN=Tbc1d15 PE=1 SV=1 - [TBC15_MOUSE]</t>
  </si>
  <si>
    <t xml:space="preserve">Q640P7</t>
  </si>
  <si>
    <t xml:space="preserve">TBCC domain-containing protein 1 OS=Mus musculus GN=Tbccd1 PE=1 SV=1 - [TBCC1_MOUSE]</t>
  </si>
  <si>
    <t xml:space="preserve">Q3UYK3</t>
  </si>
  <si>
    <t xml:space="preserve">TBC1 domain family member 9 OS=Mus musculus GN=Tbc1d9 PE=2 SV=2 - [TBCD9_MOUSE]</t>
  </si>
  <si>
    <t xml:space="preserve">Q6SJ95</t>
  </si>
  <si>
    <t xml:space="preserve">TATA box-binding protein-like protein 2 OS=Mus musculus GN=Tbpl2 PE=1 SV=1 - [TBPL2_MOUSE]</t>
  </si>
  <si>
    <t xml:space="preserve">Q810F8</t>
  </si>
  <si>
    <t xml:space="preserve">T-box transcription factor TBX10 OS=Mus musculus GN=Tbx10 PE=2 SV=1 - [TBX10_MOUSE]</t>
  </si>
  <si>
    <t xml:space="preserve">A3KGA4</t>
  </si>
  <si>
    <t xml:space="preserve">Transcription elongation factor A protein-like 7 OS=Mus musculus GN=Tceal7 PE=3 SV=1 - [TCAL7_MOUSE]</t>
  </si>
  <si>
    <t xml:space="preserve">Q9QVN7</t>
  </si>
  <si>
    <t xml:space="preserve">Transcription elongation factor A protein 2 OS=Mus musculus GN=Tcea2 PE=2 SV=2 - [TCEA2_MOUSE]</t>
  </si>
  <si>
    <t xml:space="preserve">P23881</t>
  </si>
  <si>
    <t xml:space="preserve">Transcription elongation factor A protein 3 OS=Mus musculus GN=Tcea3 PE=1 SV=3 - [TCEA3_MOUSE]</t>
  </si>
  <si>
    <t xml:space="preserve">P11983</t>
  </si>
  <si>
    <t xml:space="preserve">T-complex protein 1 subunit alpha OS=Mus musculus GN=Tcp1 PE=1 SV=3 - [TCPA_MOUSE]</t>
  </si>
  <si>
    <t xml:space="preserve">Q8K3F7</t>
  </si>
  <si>
    <t xml:space="preserve">L-threonine 3-dehydrogenase, mitochondrial OS=Mus musculus GN=Tdh PE=2 SV=1 - [TDH_MOUSE]</t>
  </si>
  <si>
    <t xml:space="preserve">P09838</t>
  </si>
  <si>
    <t xml:space="preserve">DNA nucleotidylexotransferase OS=Mus musculus GN=Dntt PE=1 SV=3 - [TDT_MOUSE]</t>
  </si>
  <si>
    <t xml:space="preserve">Q8BFZ1</t>
  </si>
  <si>
    <t xml:space="preserve">Trans-2,3-enoyl-CoA reductase-like OS=Mus musculus GN=Tecrl PE=2 SV=1 - [TECRL_MOUSE]</t>
  </si>
  <si>
    <t xml:space="preserve">Q8R2Q6</t>
  </si>
  <si>
    <t xml:space="preserve">Tectonic-3 OS=Mus musculus GN=Tctn3 PE=1 SV=1 - [TECT3_MOUSE]</t>
  </si>
  <si>
    <t xml:space="preserve">Q80Z71</t>
  </si>
  <si>
    <t xml:space="preserve">Tenascin-N OS=Mus musculus GN=Tnn PE=1 SV=2 - [TENN_MOUSE]</t>
  </si>
  <si>
    <t xml:space="preserve">Q01853</t>
  </si>
  <si>
    <t xml:space="preserve">Transitional endoplasmic reticulum ATPase OS=Mus musculus GN=Vcp PE=1 SV=4 - [TERA_MOUSE]</t>
  </si>
  <si>
    <t xml:space="preserve">P47226</t>
  </si>
  <si>
    <t xml:space="preserve">Testin OS=Mus musculus GN=Tes PE=1 SV=1 - [TES_MOUSE]</t>
  </si>
  <si>
    <t xml:space="preserve">Q3URK3</t>
  </si>
  <si>
    <t xml:space="preserve">Methylcytosine dioxygenase TET1 OS=Mus musculus GN=Tet1 PE=1 SV=2 - [TET1_MOUSE]</t>
  </si>
  <si>
    <t xml:space="preserve">P43025</t>
  </si>
  <si>
    <t xml:space="preserve">Tetranectin OS=Mus musculus GN=Clec3b PE=1 SV=2 - [TETN_MOUSE]</t>
  </si>
  <si>
    <t xml:space="preserve">Q3UR70</t>
  </si>
  <si>
    <t xml:space="preserve">Transforming growth factor-beta receptor-associated protein 1 OS=Mus musculus GN=Tgfbrap1 PE=2 SV=1 - [TGFA1_MOUSE]</t>
  </si>
  <si>
    <t xml:space="preserve">Q9JMA2</t>
  </si>
  <si>
    <t xml:space="preserve">Queuine tRNA-ribosyltransferase OS=Mus musculus GN=Qtrt1 PE=1 SV=2 - [TGT_MOUSE]</t>
  </si>
  <si>
    <t xml:space="preserve">Q3UUI3</t>
  </si>
  <si>
    <t xml:space="preserve">Acyl-coenzyme A thioesterase THEM4 OS=Mus musculus GN=Them4 PE=1 SV=1 - [THEM4_MOUSE]</t>
  </si>
  <si>
    <t xml:space="preserve">Q8BGW0</t>
  </si>
  <si>
    <t xml:space="preserve">Protein THEMIS OS=Mus musculus GN=Themis PE=1 SV=1 - [THMS1_MOUSE]</t>
  </si>
  <si>
    <t xml:space="preserve">Q7TMY4</t>
  </si>
  <si>
    <t xml:space="preserve">THO complex subunit 7 homolog OS=Mus musculus GN=Thoc7 PE=1 SV=2 - [THOC7_MOUSE]</t>
  </si>
  <si>
    <t xml:space="preserve">P52912</t>
  </si>
  <si>
    <t xml:space="preserve">Nucleolysin TIA-1 OS=Mus musculus GN=Tia1 PE=1 SV=1 - [TIA1_MOUSE]</t>
  </si>
  <si>
    <t xml:space="preserve">Q9ER58</t>
  </si>
  <si>
    <t xml:space="preserve">Testican-2 OS=Mus musculus GN=Spock2 PE=2 SV=1 - [TICN2_MOUSE]</t>
  </si>
  <si>
    <t xml:space="preserve">Q9CQV7</t>
  </si>
  <si>
    <t xml:space="preserve">Mitochondrial import inner membrane translocase subunit TIM14 OS=Mus musculus GN=Dnajc19 PE=2 SV=3 - [TIM14_MOUSE]</t>
  </si>
  <si>
    <t xml:space="preserve">Q9WTQ8</t>
  </si>
  <si>
    <t xml:space="preserve">Mitochondrial import inner membrane translocase subunit Tim23 OS=Mus musculus GN=Timm23 PE=2 SV=1 - [TIM23_MOUSE]</t>
  </si>
  <si>
    <t xml:space="preserve">Q8BH58</t>
  </si>
  <si>
    <t xml:space="preserve">TIP41-like protein OS=Mus musculus GN=Tiprl PE=2 SV=1 - [TIPRL_MOUSE]</t>
  </si>
  <si>
    <t xml:space="preserve">Q99N14</t>
  </si>
  <si>
    <t xml:space="preserve">Tachykinin-4 OS=Mus musculus GN=Tac4 PE=2 SV=1 - [TKN4_MOUSE]</t>
  </si>
  <si>
    <t xml:space="preserve">Q9QUN7</t>
  </si>
  <si>
    <t xml:space="preserve">Toll-like receptor 2 OS=Mus musculus GN=Tlr2 PE=1 SV=1 - [TLR2_MOUSE]</t>
  </si>
  <si>
    <t xml:space="preserve">Q3UBX0</t>
  </si>
  <si>
    <t xml:space="preserve">Transmembrane protein 109 OS=Mus musculus GN=Tmem109 PE=1 SV=2 - [TM109_MOUSE]</t>
  </si>
  <si>
    <t xml:space="preserve">Q9D075</t>
  </si>
  <si>
    <t xml:space="preserve">tRNA methyltransferase 10 homolog B OS=Mus musculus GN=Trmt10b PE=2 SV=2 - [TM10B_MOUSE]</t>
  </si>
  <si>
    <t xml:space="preserve">Q5S248</t>
  </si>
  <si>
    <t xml:space="preserve">Transmembrane protease serine 11E OS=Mus musculus GN=Tmprss11e PE=1 SV=2 - [TM11E_MOUSE]</t>
  </si>
  <si>
    <t xml:space="preserve">Q9JJB9</t>
  </si>
  <si>
    <t xml:space="preserve">Transmembrane protein 183 OS=Mus musculus GN=Tmem183 PE=2 SV=1 - [TM183_MOUSE]</t>
  </si>
  <si>
    <t xml:space="preserve">Q8BRG8</t>
  </si>
  <si>
    <t xml:space="preserve">Transmembrane protein 209 OS=Mus musculus GN=Tmem209 PE=2 SV=1 - [TM209_MOUSE]</t>
  </si>
  <si>
    <t xml:space="preserve">Q9DA47</t>
  </si>
  <si>
    <t xml:space="preserve">Transmembrane protein 239 OS=Mus musculus GN=Tmem239 PE=2 SV=1 - [TM239_MOUSE]</t>
  </si>
  <si>
    <t xml:space="preserve">P0C1V4</t>
  </si>
  <si>
    <t xml:space="preserve">Transmembrane and coiled-coil domain-containing protein 2 OS=Mus musculus GN=Tmco2 PE=2 SV=1 - [TMCO2_MOUSE]</t>
  </si>
  <si>
    <t xml:space="preserve">Q9CQG0</t>
  </si>
  <si>
    <t xml:space="preserve">Transmembrane emp24 domain-containing protein 6 OS=Mus musculus GN=Tmed6 PE=2 SV=1 - [TMED6_MOUSE]</t>
  </si>
  <si>
    <t xml:space="preserve">Q149F5</t>
  </si>
  <si>
    <t xml:space="preserve">Transmembrane protein 71 OS=Mus musculus GN=Tmem71 PE=2 SV=1 - [TMM71_MOUSE]</t>
  </si>
  <si>
    <t xml:space="preserve">Q9JKK7</t>
  </si>
  <si>
    <t xml:space="preserve">Tropomodulin-2 OS=Mus musculus GN=Tmod2 PE=1 SV=2 - [TMOD2_MOUSE]</t>
  </si>
  <si>
    <t xml:space="preserve">O35714</t>
  </si>
  <si>
    <t xml:space="preserve">Tumor necrosis factor receptor superfamily member 18 OS=Mus musculus GN=Tnfrsf18 PE=1 SV=1 - [TNR18_MOUSE]</t>
  </si>
  <si>
    <t xml:space="preserve">Q9CYG7</t>
  </si>
  <si>
    <t xml:space="preserve">Mitochondrial import receptor subunit TOM34 OS=Mus musculus GN=Tomm34 PE=2 SV=1 - [TOM34_MOUSE]</t>
  </si>
  <si>
    <t xml:space="preserve">Q8BH02</t>
  </si>
  <si>
    <t xml:space="preserve">Torsin-4A OS=Mus musculus GN=Tor4a PE=2 SV=1 - [TOR4A_MOUSE]</t>
  </si>
  <si>
    <t xml:space="preserve">Q8BU11</t>
  </si>
  <si>
    <t xml:space="preserve">TOX high mobility group box family member 4 OS=Mus musculus GN=Tox4 PE=1 SV=3 - [TOX4_MOUSE]</t>
  </si>
  <si>
    <t xml:space="preserve">Q9D289</t>
  </si>
  <si>
    <t xml:space="preserve">Trafficking protein particle complex subunit 6B OS=Mus musculus GN=Trappc6b PE=2 SV=1 - [TPC6B_MOUSE]</t>
  </si>
  <si>
    <t xml:space="preserve">Q9CYZ2</t>
  </si>
  <si>
    <t xml:space="preserve">Tumor protein D54 OS=Mus musculus GN=Tpd52l2 PE=1 SV=1 - [TPD54_MOUSE]</t>
  </si>
  <si>
    <t xml:space="preserve">Q99MS8</t>
  </si>
  <si>
    <t xml:space="preserve">Tubulin polyglutamylase complex subunit 1 OS=Mus musculus GN=Tpgs1 PE=1 SV=1 - [TPGS1_MOUSE]</t>
  </si>
  <si>
    <t xml:space="preserve">Q8CGV2</t>
  </si>
  <si>
    <t xml:space="preserve">Tryptophan 5-hydroxylase 2 OS=Mus musculus GN=Tph2 PE=2 SV=2 - [TPH2_MOUSE]</t>
  </si>
  <si>
    <t xml:space="preserve">Q6IRU2</t>
  </si>
  <si>
    <t xml:space="preserve">Tropomyosin alpha-4 chain OS=Mus musculus GN=Tpm4 PE=2 SV=3 - [TPM4_MOUSE]</t>
  </si>
  <si>
    <t xml:space="preserve">Q0P5Y3</t>
  </si>
  <si>
    <t xml:space="preserve">Tubulin polymerization-promoting protein family member 2 OS=Mus musculus GN=Tppp2 PE=2 SV=1 - [TPPP2_MOUSE]</t>
  </si>
  <si>
    <t xml:space="preserve">Q569Z6</t>
  </si>
  <si>
    <t xml:space="preserve">Thyroid hormone receptor-associated protein 3 OS=Mus musculus GN=Thrap3 PE=1 SV=1 - [TR150_MOUSE]</t>
  </si>
  <si>
    <t xml:space="preserve">P70196</t>
  </si>
  <si>
    <t xml:space="preserve">TNF receptor-associated factor 6 OS=Mus musculus GN=Traf6 PE=1 SV=2 - [TRAF6_MOUSE]</t>
  </si>
  <si>
    <t xml:space="preserve">P97473</t>
  </si>
  <si>
    <t xml:space="preserve">RISC-loading complex subunit TARBP2 OS=Mus musculus GN=Tarbp2 PE=1 SV=2 - [TRBP2_MOUSE]</t>
  </si>
  <si>
    <t xml:space="preserve">Q9R0R1</t>
  </si>
  <si>
    <t xml:space="preserve">Melanotransferrin OS=Mus musculus GN=Mfi2 PE=2 SV=1 - [TRFM_MOUSE]</t>
  </si>
  <si>
    <t xml:space="preserve">Q99PP7</t>
  </si>
  <si>
    <t xml:space="preserve">E3 ubiquitin-protein ligase TRIM33 OS=Mus musculus GN=Trim33 PE=1 SV=2 - [TRI33_MOUSE]</t>
  </si>
  <si>
    <t xml:space="preserve">Q6PCX9</t>
  </si>
  <si>
    <t xml:space="preserve">E3 ubiquitin-protein ligase TRIM37 OS=Mus musculus GN=Trim37 PE=2 SV=1 - [TRI37_MOUSE]</t>
  </si>
  <si>
    <t xml:space="preserve">Q7TNM2</t>
  </si>
  <si>
    <t xml:space="preserve">Tripartite motif-containing protein 46 OS=Mus musculus GN=Trim46 PE=2 SV=1 - [TRI46_MOUSE]</t>
  </si>
  <si>
    <t xml:space="preserve">Q9ERP3</t>
  </si>
  <si>
    <t xml:space="preserve">Tripartite motif-containing protein 54 OS=Mus musculus GN=Trim54 PE=1 SV=1 - [TRI54_MOUSE]</t>
  </si>
  <si>
    <t xml:space="preserve">Q505D9</t>
  </si>
  <si>
    <t xml:space="preserve">Tripartite motif-containing protein 67 OS=Mus musculus GN=Trim67 PE=2 SV=1 - [TRI67_MOUSE]</t>
  </si>
  <si>
    <t xml:space="preserve">Q1XH17</t>
  </si>
  <si>
    <t xml:space="preserve">Tripartite motif-containing protein 72 OS=Mus musculus GN=Trim72 PE=1 SV=1 - [TRI72_MOUSE]</t>
  </si>
  <si>
    <t xml:space="preserve">Q9D8Z2</t>
  </si>
  <si>
    <t xml:space="preserve">TP53-regulated inhibitor of apoptosis 1 OS=Mus musculus GN=Triap1 PE=2 SV=1 - [TRIA1_MOUSE]</t>
  </si>
  <si>
    <t xml:space="preserve">Q9ESN6</t>
  </si>
  <si>
    <t xml:space="preserve">Tripartite motif-containing protein 2 OS=Mus musculus GN=Trim2 PE=1 SV=1 - [TRIM2_MOUSE]</t>
  </si>
  <si>
    <t xml:space="preserve">Q923T7</t>
  </si>
  <si>
    <t xml:space="preserve">Tripartite motif-containing protein 7 OS=Mus musculus GN=Trim7 PE=2 SV=2 - [TRIM7_MOUSE]</t>
  </si>
  <si>
    <t xml:space="preserve">Q99PJ2</t>
  </si>
  <si>
    <t xml:space="preserve">Probable E3 ubiquitin-protein ligase TRIM8 OS=Mus musculus GN=Trim8 PE=1 SV=3 - [TRIM8_MOUSE]</t>
  </si>
  <si>
    <t xml:space="preserve">Q9D2Q2</t>
  </si>
  <si>
    <t xml:space="preserve">Probable tRNA (uracil-O(2)-)-methyltransferase OS=Mus musculus GN=Trmt44 PE=2 SV=2 - [TRM44_MOUSE]</t>
  </si>
  <si>
    <t xml:space="preserve">Q80XC2</t>
  </si>
  <si>
    <t xml:space="preserve">tRNA (adenine(58)-N(1))-methyltransferase catalytic subunit TRMT61A OS=Mus musculus GN=Trmt61a PE=2 SV=1 - [TRM61_MOUSE]</t>
  </si>
  <si>
    <t xml:space="preserve">Q80VC6</t>
  </si>
  <si>
    <t xml:space="preserve">tRNA selenocysteine 1-associated protein 1 OS=Mus musculus GN=Trnau1ap PE=1 SV=2 - [TSAP1_MOUSE]</t>
  </si>
  <si>
    <t xml:space="preserve">Q8CA03</t>
  </si>
  <si>
    <t xml:space="preserve">Thymic stromal cotransporter protein OS=Mus musculus GN=Slc46a2 PE=1 SV=2 - [TSCOT_MOUSE]</t>
  </si>
  <si>
    <t xml:space="preserve">Q6NY15</t>
  </si>
  <si>
    <t xml:space="preserve">Testis-specific gene 10 protein OS=Mus musculus GN=Tsga10 PE=1 SV=1 - [TSG10_MOUSE]</t>
  </si>
  <si>
    <t xml:space="preserve">O54887</t>
  </si>
  <si>
    <t xml:space="preserve">Testis-specific serine kinase substrate OS=Mus musculus GN=Tsks PE=1 SV=4 - [TSKS_MOUSE]</t>
  </si>
  <si>
    <t xml:space="preserve">Q5HZH2</t>
  </si>
  <si>
    <t xml:space="preserve">Ribosome biogenesis protein TSR3 homolog OS=Mus musculus GN=Tsr3 PE=2 SV=1 - [TSR3_MOUSE]</t>
  </si>
  <si>
    <t xml:space="preserve">Q8CHY7</t>
  </si>
  <si>
    <t xml:space="preserve">Tetratricopeptide repeat protein 23 OS=Mus musculus GN=Ttc23 PE=2 SV=1 - [TTC23_MOUSE]</t>
  </si>
  <si>
    <t xml:space="preserve">Q3V038</t>
  </si>
  <si>
    <t xml:space="preserve">Tetratricopeptide repeat protein 9A OS=Mus musculus GN=Ttc9 PE=2 SV=1 - [TTC9A_MOUSE]</t>
  </si>
  <si>
    <t xml:space="preserve">P35761</t>
  </si>
  <si>
    <t xml:space="preserve">Dual specificity protein kinase TTK OS=Mus musculus GN=Ttk PE=1 SV=1 - [TTK_MOUSE]</t>
  </si>
  <si>
    <t xml:space="preserve">Q9D3D0</t>
  </si>
  <si>
    <t xml:space="preserve">Alpha-tocopherol transfer protein-like OS=Mus musculus GN=Ttpal PE=2 SV=3 - [TTPAL_MOUSE]</t>
  </si>
  <si>
    <t xml:space="preserve">Q9WVF8</t>
  </si>
  <si>
    <t xml:space="preserve">Tumor suppressor candidate 2 OS=Mus musculus GN=Tusc2 PE=1 SV=3 - [TUSC2_MOUSE]</t>
  </si>
  <si>
    <t xml:space="preserve">P01740</t>
  </si>
  <si>
    <t xml:space="preserve">T-cell receptor gamma chain V region V108A OS=Mus musculus PE=4 SV=1 - [TVC1_MOUSE]</t>
  </si>
  <si>
    <t xml:space="preserve">Q6P6J9</t>
  </si>
  <si>
    <t xml:space="preserve">Thioredoxin domain-containing protein 15 OS=Mus musculus GN=Txndc15 PE=1 SV=1 - [TXD15_MOUSE]</t>
  </si>
  <si>
    <t xml:space="preserve">P42682</t>
  </si>
  <si>
    <t xml:space="preserve">Tyrosine-protein kinase TXK OS=Mus musculus GN=Txk PE=1 SV=1 - [TXK_MOUSE]</t>
  </si>
  <si>
    <t xml:space="preserve">P83877</t>
  </si>
  <si>
    <t xml:space="preserve">Thioredoxin-like protein 4A OS=Mus musculus GN=Txnl4a PE=2 SV=1 - [TXN4A_MOUSE]</t>
  </si>
  <si>
    <t xml:space="preserve">Q6P902</t>
  </si>
  <si>
    <t xml:space="preserve">Thioredoxin domain-containing protein 2 OS=Mus musculus GN=Txndc2 PE=1 SV=1 - [TXND2_MOUSE]</t>
  </si>
  <si>
    <t xml:space="preserve">Q8CDN6</t>
  </si>
  <si>
    <t xml:space="preserve">Thioredoxin-like protein 1 OS=Mus musculus GN=Txnl1 PE=1 SV=3 - [TXNL1_MOUSE]</t>
  </si>
  <si>
    <t xml:space="preserve">Q6ZWY8</t>
  </si>
  <si>
    <t xml:space="preserve">Thymosin beta-10 OS=Mus musculus GN=Tmsb10 PE=2 SV=3 - [TYB10_MOUSE]</t>
  </si>
  <si>
    <t xml:space="preserve">Q9Z2R6</t>
  </si>
  <si>
    <t xml:space="preserve">Protein unc-119 homolog A OS=Mus musculus GN=Unc119 PE=1 SV=1 - [U119A_MOUSE]</t>
  </si>
  <si>
    <t xml:space="preserve">P61089</t>
  </si>
  <si>
    <t xml:space="preserve">Ubiquitin-conjugating enzyme E2 N OS=Mus musculus GN=Ube2n PE=1 SV=1 - [UBE2N_MOUSE]</t>
  </si>
  <si>
    <t xml:space="preserve">Q9CQ84</t>
  </si>
  <si>
    <t xml:space="preserve">Ubiquitin-like protein 4B OS=Mus musculus GN=Ubl4b PE=2 SV=1 - [UBL4B_MOUSE]</t>
  </si>
  <si>
    <t xml:space="preserve">Q5BKP2</t>
  </si>
  <si>
    <t xml:space="preserve">Ubiquitin carboxyl-terminal hydrolase 13 OS=Mus musculus GN=Usp13 PE=2 SV=1 - [UBP13_MOUSE]</t>
  </si>
  <si>
    <t xml:space="preserve">Q9JMA1</t>
  </si>
  <si>
    <t xml:space="preserve">Ubiquitin carboxyl-terminal hydrolase 14 OS=Mus musculus GN=Usp14 PE=1 SV=3 - [UBP14_MOUSE]</t>
  </si>
  <si>
    <t xml:space="preserve">Q9WTV6</t>
  </si>
  <si>
    <t xml:space="preserve">Ubl carboxyl-terminal hydrolase 18 OS=Mus musculus GN=Usp18 PE=2 SV=2 - [UBP18_MOUSE]</t>
  </si>
  <si>
    <t xml:space="preserve">P57080</t>
  </si>
  <si>
    <t xml:space="preserve">Ubiquitin carboxyl-terminal hydrolase 25 OS=Mus musculus GN=Usp25 PE=1 SV=2 - [UBP25_MOUSE]</t>
  </si>
  <si>
    <t xml:space="preserve">O88623</t>
  </si>
  <si>
    <t xml:space="preserve">Ubiquitin carboxyl-terminal hydrolase 2 OS=Mus musculus GN=Usp2 PE=1 SV=2 - [UBP2_MOUSE]</t>
  </si>
  <si>
    <t xml:space="preserve">P35123</t>
  </si>
  <si>
    <t xml:space="preserve">Ubiquitin carboxyl-terminal hydrolase 4 OS=Mus musculus GN=Usp4 PE=1 SV=3 - [UBP4_MOUSE]</t>
  </si>
  <si>
    <t xml:space="preserve">Q6P8X6</t>
  </si>
  <si>
    <t xml:space="preserve">Putative ubiquitin carboxyl-terminal hydrolase 50 OS=Mus musculus GN=Usp50 PE=2 SV=1 - [UBP50_MOUSE]</t>
  </si>
  <si>
    <t xml:space="preserve">P15975</t>
  </si>
  <si>
    <t xml:space="preserve">Inactive ubiquitin carboxyl-terminal hydrolase 53 OS=Mus musculus GN=Usp53 PE=2 SV=2 - [UBP53_MOUSE]</t>
  </si>
  <si>
    <t xml:space="preserve">Q9QZM0</t>
  </si>
  <si>
    <t xml:space="preserve">Ubiquilin-2 OS=Mus musculus GN=Ubqln2 PE=1 SV=2 - [UBQL2_MOUSE]</t>
  </si>
  <si>
    <t xml:space="preserve">Q8C5U9</t>
  </si>
  <si>
    <t xml:space="preserve">Ubiquilin-3 OS=Mus musculus GN=Ubqln3 PE=2 SV=1 - [UBQL3_MOUSE]</t>
  </si>
  <si>
    <t xml:space="preserve">Q99NB8</t>
  </si>
  <si>
    <t xml:space="preserve">Ubiquilin-4 OS=Mus musculus GN=Ubqln4 PE=1 SV=1 - [UBQL4_MOUSE]</t>
  </si>
  <si>
    <t xml:space="preserve">Q63886</t>
  </si>
  <si>
    <t xml:space="preserve">UDP-glucuronosyltransferase 1-1 OS=Mus musculus GN=Ugt1a1 PE=2 SV=2 - [UD11_MOUSE]</t>
  </si>
  <si>
    <t xml:space="preserve">Q6P5E4</t>
  </si>
  <si>
    <t xml:space="preserve">UDP-glucose:glycoprotein glucosyltransferase 1 OS=Mus musculus GN=Uggt1 PE=1 SV=4 - [UGGG1_MOUSE]</t>
  </si>
  <si>
    <t xml:space="preserve">A2RSJ4</t>
  </si>
  <si>
    <t xml:space="preserve">UHRF1-binding protein 1-like OS=Mus musculus GN=Uhrf1bp1l PE=2 SV=2 - [UH1BL_MOUSE]</t>
  </si>
  <si>
    <t xml:space="preserve">Q91Z49</t>
  </si>
  <si>
    <t xml:space="preserve">UAP56-interacting factor OS=Mus musculus GN=Fyttd1 PE=1 SV=1 - [UIF_MOUSE]</t>
  </si>
  <si>
    <t xml:space="preserve">Q9CWU6</t>
  </si>
  <si>
    <t xml:space="preserve">Ubiquinol-cytochrome c reductase complex chaperone CBP3 homolog OS=Mus musculus GN=Uqcc PE=2 SV=1 - [UQCC_MOUSE]</t>
  </si>
  <si>
    <t xml:space="preserve">P25688</t>
  </si>
  <si>
    <t xml:space="preserve">Uricase OS=Mus musculus GN=Uox PE=1 SV=2 - [URIC_MOUSE]</t>
  </si>
  <si>
    <t xml:space="preserve">Q9D2P4</t>
  </si>
  <si>
    <t xml:space="preserve">Ubiquitin-related modifier 1 homolog OS=Mus musculus GN=Urm1 PE=1 SV=1 - [URM1_MOUSE]</t>
  </si>
  <si>
    <t xml:space="preserve">Q8R4T9</t>
  </si>
  <si>
    <t xml:space="preserve">Urea transporter 2 OS=Mus musculus GN=Slc14a2 PE=2 SV=2 - [UT2_MOUSE]</t>
  </si>
  <si>
    <t xml:space="preserve">Q06318</t>
  </si>
  <si>
    <t xml:space="preserve">Uteroglobin OS=Mus musculus GN=Scgb1a1 PE=1 SV=1 - [UTER_MOUSE]</t>
  </si>
  <si>
    <t xml:space="preserve">Q9CX11</t>
  </si>
  <si>
    <t xml:space="preserve">rRNA-processing protein UTP23 homolog OS=Mus musculus GN=Utp23 PE=2 SV=1 - [UTP23_MOUSE]</t>
  </si>
  <si>
    <t xml:space="preserve">Q8VCY6</t>
  </si>
  <si>
    <t xml:space="preserve">U3 small nucleolar RNA-associated protein 6 homolog OS=Mus musculus GN=Utp6 PE=2 SV=1 - [UTP6_MOUSE]</t>
  </si>
  <si>
    <t xml:space="preserve">Q9WTZ0</t>
  </si>
  <si>
    <t xml:space="preserve">Protein UXT OS=Mus musculus GN=Uxt PE=2 SV=1 - [UXT_MOUSE]</t>
  </si>
  <si>
    <t xml:space="preserve">Q8VIC6</t>
  </si>
  <si>
    <t xml:space="preserve">Vomeronasal type-1 receptor 51 OS=Mus musculus GN=Vmn1r51 PE=2 SV=2 - [V1R51_MOUSE]</t>
  </si>
  <si>
    <t xml:space="preserve">Q9EPB8</t>
  </si>
  <si>
    <t xml:space="preserve">Vomeronasal type-1 receptor 54 OS=Mus musculus GN=Vmn1r54 PE=2 SV=1 - [V1R54_MOUSE]</t>
  </si>
  <si>
    <t xml:space="preserve">Q80Z96</t>
  </si>
  <si>
    <t xml:space="preserve">Vang-like protein 1 OS=Mus musculus GN=Vangl1 PE=1 SV=2 - [VANG1_MOUSE]</t>
  </si>
  <si>
    <t xml:space="preserve">P27870</t>
  </si>
  <si>
    <t xml:space="preserve">Proto-oncogene vav OS=Mus musculus GN=Vav1 PE=1 SV=1 - [VAV_MOUSE]</t>
  </si>
  <si>
    <t xml:space="preserve">P40338</t>
  </si>
  <si>
    <t xml:space="preserve">Von Hippel-Lindau disease tumor suppressor OS=Mus musculus GN=Vhl PE=2 SV=1 - [VHL_MOUSE]</t>
  </si>
  <si>
    <t xml:space="preserve">O35633</t>
  </si>
  <si>
    <t xml:space="preserve">Vesicular inhibitory amino acid transporter OS=Mus musculus GN=Slc32a1 PE=1 SV=3 - [VIAAT_MOUSE]</t>
  </si>
  <si>
    <t xml:space="preserve">Q9QYC7</t>
  </si>
  <si>
    <t xml:space="preserve">Vitamin K-dependent gamma-carboxylase OS=Mus musculus GN=Ggcx PE=2 SV=1 - [VKGC_MOUSE]</t>
  </si>
  <si>
    <t xml:space="preserve">Q6TEK5</t>
  </si>
  <si>
    <t xml:space="preserve">Vitamin K epoxide reductase complex subunit 1-like protein 1 OS=Mus musculus GN=Vkorc1l1 PE=2 SV=1 - [VKORL_MOUSE]</t>
  </si>
  <si>
    <t xml:space="preserve">P98156</t>
  </si>
  <si>
    <t xml:space="preserve">Very low-density lipoprotein receptor OS=Mus musculus GN=Vldlr PE=1 SV=1 - [VLDLR_MOUSE]</t>
  </si>
  <si>
    <t xml:space="preserve">Q8R0J7</t>
  </si>
  <si>
    <t xml:space="preserve">Vacuolar protein sorting-associated protein 37B OS=Mus musculus GN=Vps37b PE=2 SV=1 - [VP37B_MOUSE]</t>
  </si>
  <si>
    <t xml:space="preserve">Q920R6</t>
  </si>
  <si>
    <t xml:space="preserve">V-type proton ATPase 116 kDa subunit a isoform 4 OS=Mus musculus GN=Atp6v0a4 PE=2 SV=1 - [VPP4_MOUSE]</t>
  </si>
  <si>
    <t xml:space="preserve">Q91W86</t>
  </si>
  <si>
    <t xml:space="preserve">Vacuolar protein sorting-associated protein 11 homolog OS=Mus musculus GN=Vps11 PE=1 SV=3 - [VPS11_MOUSE]</t>
  </si>
  <si>
    <t xml:space="preserve">Q8VEJ9</t>
  </si>
  <si>
    <t xml:space="preserve">Vacuolar protein sorting-associated protein 4A OS=Mus musculus GN=Vps4a PE=1 SV=1 - [VPS4A_MOUSE]</t>
  </si>
  <si>
    <t xml:space="preserve">Q9Z109</t>
  </si>
  <si>
    <t xml:space="preserve">V-set and immunoglobulin domain-containing protein 2 OS=Mus musculus GN=Vsig2 PE=2 SV=2 - [VSIG2_MOUSE]</t>
  </si>
  <si>
    <t xml:space="preserve">Q70UZ7</t>
  </si>
  <si>
    <t xml:space="preserve">von Willebrand factor A domain-containing protein 2 OS=Mus musculus GN=Vwa2 PE=1 SV=1 - [VWA2_MOUSE]</t>
  </si>
  <si>
    <t xml:space="preserve">Q6UJB9</t>
  </si>
  <si>
    <t xml:space="preserve">Williams-Beuren syndrome chromosomal region 28 protein homolog OS=Mus musculus GN=Wbscr28 PE=2 SV=1 - [WBS28_MOUSE]</t>
  </si>
  <si>
    <t xml:space="preserve">Q8CFJ9</t>
  </si>
  <si>
    <t xml:space="preserve">WD repeat-containing protein 24 OS=Mus musculus GN=Wdr24 PE=2 SV=1 - [WDR24_MOUSE]</t>
  </si>
  <si>
    <t xml:space="preserve">Q8C6G8</t>
  </si>
  <si>
    <t xml:space="preserve">WD repeat-containing protein 26 OS=Mus musculus GN=Wdr26 PE=1 SV=3 - [WDR26_MOUSE]</t>
  </si>
  <si>
    <t xml:space="preserve">Q9CWR1</t>
  </si>
  <si>
    <t xml:space="preserve">WD repeat-containing protein 73 OS=Mus musculus GN=Wdr73 PE=2 SV=1 - [WDR73_MOUSE]</t>
  </si>
  <si>
    <t xml:space="preserve">A6PWY4</t>
  </si>
  <si>
    <t xml:space="preserve">WD repeat-containing protein 76 OS=Mus musculus GN=Wdr76 PE=2 SV=1 - [WDR76_MOUSE]</t>
  </si>
  <si>
    <t xml:space="preserve">Q402B2</t>
  </si>
  <si>
    <t xml:space="preserve">WD repeat-containing protein 93 OS=Mus musculus GN=Wdr93 PE=2 SV=1 - [WDR93_MOUSE]</t>
  </si>
  <si>
    <t xml:space="preserve">Q6PEV3</t>
  </si>
  <si>
    <t xml:space="preserve">WAS/WASL-interacting protein family member 2 OS=Mus musculus GN=Wipf2 PE=2 SV=1 - [WIPF2_MOUSE]</t>
  </si>
  <si>
    <t xml:space="preserve">E9Q6C8</t>
  </si>
  <si>
    <t xml:space="preserve">XK-related protein 6 OS=Mus musculus GN=Xkr6 PE=2 SV=1 - [XKR6_MOUSE]</t>
  </si>
  <si>
    <t xml:space="preserve">P05531</t>
  </si>
  <si>
    <t xml:space="preserve">X-linked lymphocyte-regulated protein PM1 OS=Mus musculus GN=Xlr PE=2 SV=1 - [XLR_MOUSE]</t>
  </si>
  <si>
    <t xml:space="preserve">Q6P1B1</t>
  </si>
  <si>
    <t xml:space="preserve">Xaa-Pro aminopeptidase 1 OS=Mus musculus GN=Xpnpep1 PE=2 SV=1 - [XPP1_MOUSE]</t>
  </si>
  <si>
    <t xml:space="preserve">Q80YD3</t>
  </si>
  <si>
    <t xml:space="preserve">Transmembrane protein ENSP00000340100 homolog OS=Mus musculus PE=2 SV=1 - [YI007_MOUSE]</t>
  </si>
  <si>
    <t xml:space="preserve">P61237</t>
  </si>
  <si>
    <t xml:space="preserve">Protein yippee-like 3 OS=Mus musculus GN=Ypel3 PE=1 SV=1 - [YPEL3_MOUSE]</t>
  </si>
  <si>
    <t xml:space="preserve">Q8BYK6</t>
  </si>
  <si>
    <t xml:space="preserve">YTH domain family protein 3 OS=Mus musculus GN=Ythdf3 PE=1 SV=2 - [YTHD3_MOUSE]</t>
  </si>
  <si>
    <t xml:space="preserve">Q8K0L9</t>
  </si>
  <si>
    <t xml:space="preserve">Zinc finger and BTB domain-containing protein 20 OS=Mus musculus GN=Zbtb20 PE=1 SV=1 - [ZBT20_MOUSE]</t>
  </si>
  <si>
    <t xml:space="preserve">Q9Z0G7</t>
  </si>
  <si>
    <t xml:space="preserve">Zinc finger and BTB domain-containing protein 22 OS=Mus musculus GN=Zbtb22 PE=2 SV=1 - [ZBT22_MOUSE]</t>
  </si>
  <si>
    <t xml:space="preserve">Q6ZPZ3</t>
  </si>
  <si>
    <t xml:space="preserve">Zinc finger CCCH domain-containing protein 4 OS=Mus musculus GN=Zc3h4 PE=1 SV=2 - [ZC3H4_MOUSE]</t>
  </si>
  <si>
    <t xml:space="preserve">Q08EN7</t>
  </si>
  <si>
    <t xml:space="preserve">Zinc finger CW-type PWWP domain protein 2 homolog OS=Mus musculus GN=Zcwpw2 PE=2 SV=1 - [ZCPW2_MOUSE]</t>
  </si>
  <si>
    <t xml:space="preserve">Q08376</t>
  </si>
  <si>
    <t xml:space="preserve">Zinc finger protein 161 OS=Mus musculus GN=Zfp161 PE=2 SV=1 - [ZF161_MOUSE]</t>
  </si>
  <si>
    <t xml:space="preserve">P10077</t>
  </si>
  <si>
    <t xml:space="preserve">Zinc finger protein 27 OS=Mus musculus GN=Zfp27 PE=2 SV=2 - [ZFP27_MOUSE]</t>
  </si>
  <si>
    <t xml:space="preserve">Q8C6P8</t>
  </si>
  <si>
    <t xml:space="preserve">Zinc finger protein 57 OS=Mus musculus GN=Zfp57 PE=1 SV=1 - [ZFP57_MOUSE]</t>
  </si>
  <si>
    <t xml:space="preserve">Q99KE8</t>
  </si>
  <si>
    <t xml:space="preserve">Zinc finger protein 64 OS=Mus musculus GN=Zfp64 PE=2 SV=1 - [ZFP64_MOUSE]</t>
  </si>
  <si>
    <t xml:space="preserve">Q6P9Y7</t>
  </si>
  <si>
    <t xml:space="preserve">Zinc finger protein 82 OS=Mus musculus GN=Zfp82 PE=2 SV=1 - [ZFP82_MOUSE]</t>
  </si>
  <si>
    <t xml:space="preserve">O70230</t>
  </si>
  <si>
    <t xml:space="preserve">Zinc finger protein 143 OS=Mus musculus GN=Znf143 PE=1 SV=2 - [ZN143_MOUSE]</t>
  </si>
  <si>
    <t xml:space="preserve">Q62513</t>
  </si>
  <si>
    <t xml:space="preserve">Zinc finger protein 260 OS=Mus musculus GN=Znf260 PE=1 SV=1 - [ZN260_MOUSE]</t>
  </si>
  <si>
    <t xml:space="preserve">A2A5K6</t>
  </si>
  <si>
    <t xml:space="preserve">Zinc finger protein 335 OS=Mus musculus GN=Znf335 PE=2 SV=1 - [ZN335_MOUSE]</t>
  </si>
  <si>
    <t xml:space="preserve">Q5HZG9</t>
  </si>
  <si>
    <t xml:space="preserve">Zinc finger protein 488 OS=Mus musculus GN=Znf488 PE=2 SV=2 - [ZN488_MOUSE]</t>
  </si>
  <si>
    <t xml:space="preserve">Q80VM4</t>
  </si>
  <si>
    <t xml:space="preserve">Zinc finger protein 579 OS=Mus musculus GN=Znf579 PE=1 SV=1 - [ZN579_MOUSE]</t>
  </si>
  <si>
    <t xml:space="preserve">Q9CQK1</t>
  </si>
  <si>
    <t xml:space="preserve">Zinc finger HIT domain-containing protein 3 OS=Mus musculus GN=Znhit3 PE=1 SV=1 - [ZNHI3_MOUSE]</t>
  </si>
  <si>
    <t xml:space="preserve">Q62005</t>
  </si>
  <si>
    <t xml:space="preserve">Zona pellucida sperm-binding protein 1 OS=Mus musculus GN=Zp1 PE=1 SV=1 - [ZP1_MOUSE]</t>
  </si>
  <si>
    <t xml:space="preserve">Q7M760</t>
  </si>
  <si>
    <t xml:space="preserve">Ubiquitin thioesterase Zranb1 OS=Mus musculus GN=Zranb1 PE=2 SV=1 - [ZRAN1_MOUSE]</t>
  </si>
  <si>
    <t xml:space="preserve">Q80VJ8</t>
  </si>
  <si>
    <t xml:space="preserve">Protein KASH5 OS=Mus musculus GN=Ccdc155 PE=1 SV=3 - [KASH5_MOUSE]</t>
  </si>
  <si>
    <t xml:space="preserve">Q9Z2X2</t>
  </si>
  <si>
    <t xml:space="preserve">26S proteasome non-ATPase regulatory subunit 10 OS=Mus musculus GN=Psmd10 PE=1 SV=3 - [PSD10_MOUSE]</t>
  </si>
  <si>
    <t xml:space="preserve">Q3UQS8</t>
  </si>
  <si>
    <t xml:space="preserve">RNA-binding protein 20 OS=Mus musculus GN=Rbm20 PE=1 SV=3 - [RBM20_MOUSE]</t>
  </si>
  <si>
    <t xml:space="preserve">P0C5K1</t>
  </si>
  <si>
    <t xml:space="preserve">Serine/threonine-protein kinase SBK2 OS=Mus musculus GN=Sbk2 PE=3 SV=2 - [SBK2_MOUSE]</t>
  </si>
  <si>
    <t xml:space="preserve">CONTROL_IPyTAF90</t>
  </si>
  <si>
    <t xml:space="preserve">IPNSL1_3130</t>
  </si>
  <si>
    <t xml:space="preserve">Q99L90</t>
  </si>
  <si>
    <t xml:space="preserve">Microspherule protein 1 OS=Mus musculus GN=Mcrs1 PE=1 SV=1 - [MCRS1_MOUSE]</t>
  </si>
  <si>
    <t xml:space="preserve">P61965</t>
  </si>
  <si>
    <t xml:space="preserve">WD repeat-containing protein 5 OS=Mus musculus GN=Wdr5 PE=1 SV=1 - [WDR5_MOUSE]</t>
  </si>
  <si>
    <t xml:space="preserve">Q80TG1</t>
  </si>
  <si>
    <t xml:space="preserve">KAT8 regulatory NSL complex subunit 1 OS=Mus musculus GN=Kansl1 PE=1 SV=1 - [KANL1_MOUSE]</t>
  </si>
  <si>
    <t xml:space="preserve">A2RSY1</t>
  </si>
  <si>
    <t xml:space="preserve">KAT8 regulatory NSL complex subunit 3 OS=Mus musculus GN=Kansl3 PE=2 SV=1 - [KANL3_MOUSE]</t>
  </si>
  <si>
    <t xml:space="preserve">Q61191</t>
  </si>
  <si>
    <t xml:space="preserve">Host cell factor 1 OS=Mus musculus GN=Hcfc1 PE=1 SV=2 - [HCFC1_MOUSE]</t>
  </si>
  <si>
    <t xml:space="preserve">P63017</t>
  </si>
  <si>
    <t xml:space="preserve">Heat shock cognate 71 kDa protein OS=Mus musculus GN=Hspa8 PE=1 SV=1 - [HSP7C_MOUSE]</t>
  </si>
  <si>
    <t xml:space="preserve">P20357</t>
  </si>
  <si>
    <t xml:space="preserve">Microtubule-associated protein 2 OS=Mus musculus GN=Map2 PE=1 SV=2 - [MAP2_MOUSE]</t>
  </si>
  <si>
    <t xml:space="preserve">Q922Q2</t>
  </si>
  <si>
    <t xml:space="preserve">Serine/threonine-protein kinase RIO1 OS=Mus musculus GN=Riok1 PE=2 SV=2 - [RIOK1_MOUSE]</t>
  </si>
  <si>
    <t xml:space="preserve">Q7SIG6</t>
  </si>
  <si>
    <t xml:space="preserve">Arf-GAP with SH3 domain, ANK repeat and PH domain-containing protein 2 OS=Mus musculus GN=Asap2 PE=1 SV=3 - [ASAP2_MOUSE]</t>
  </si>
  <si>
    <t xml:space="preserve">Q8CJ27</t>
  </si>
  <si>
    <t xml:space="preserve">Abnormal spindle-like microcephaly-associated protein homolog OS=Mus musculus GN=Aspm PE=2 SV=2 - [ASPM_MOUSE]</t>
  </si>
  <si>
    <t xml:space="preserve">Q8BGI4</t>
  </si>
  <si>
    <t xml:space="preserve">Protein FAM13A OS=Mus musculus GN=Fam13a PE=2 SV=1 - [FA13A_MOUSE]</t>
  </si>
  <si>
    <t xml:space="preserve">P20029</t>
  </si>
  <si>
    <t xml:space="preserve">78 kDa glucose-regulated protein OS=Mus musculus GN=Hspa5 PE=1 SV=3 - [GRP78_MOUSE]</t>
  </si>
  <si>
    <t xml:space="preserve">Q8K1C9</t>
  </si>
  <si>
    <t xml:space="preserve">Leucine-rich repeat-containing protein 41 OS=Mus musculus GN=Lrrc41 PE=1 SV=3 - [LRC41_MOUSE]</t>
  </si>
  <si>
    <t xml:space="preserve">P35710</t>
  </si>
  <si>
    <t xml:space="preserve">Transcription factor SOX-5 OS=Mus musculus GN=Sox5 PE=1 SV=2 - [SOX5_MOUSE]</t>
  </si>
  <si>
    <t xml:space="preserve">O35161</t>
  </si>
  <si>
    <t xml:space="preserve">Cadherin EGF LAG seven-pass G-type receptor 1 OS=Mus musculus GN=Celsr1 PE=2 SV=3 - [CELR1_MOUSE]</t>
  </si>
  <si>
    <t xml:space="preserve">Q70FJ1</t>
  </si>
  <si>
    <t xml:space="preserve">A-kinase anchor protein 9 OS=Mus musculus GN=Akap9 PE=2 SV=2 - [AKAP9_MOUSE]</t>
  </si>
  <si>
    <t xml:space="preserve">Q811D2</t>
  </si>
  <si>
    <t xml:space="preserve">Ankyrin repeat domain-containing protein 26 OS=Mus musculus GN=Ankrd26 PE=1 SV=2 - [ANR26_MOUSE]</t>
  </si>
  <si>
    <t xml:space="preserve">Q8VBW5</t>
  </si>
  <si>
    <t xml:space="preserve">HMG box transcription factor BBX OS=Mus musculus GN=Bbx PE=1 SV=2 - [BBX_MOUSE]</t>
  </si>
  <si>
    <t xml:space="preserve">Q99N28</t>
  </si>
  <si>
    <t xml:space="preserve">Cell adhesion molecule 3 OS=Mus musculus GN=Cadm3 PE=1 SV=1 - [CADM3_MOUSE]</t>
  </si>
  <si>
    <t xml:space="preserve">Q5NC83</t>
  </si>
  <si>
    <t xml:space="preserve">Uncharacterized protein C7orf72 homolog OS=Mus musculus PE=2 SV=2 - [CG072_MOUSE]</t>
  </si>
  <si>
    <t xml:space="preserve">Q63870</t>
  </si>
  <si>
    <t xml:space="preserve">Collagen alpha-1(VII) chain OS=Mus musculus GN=Col7a1 PE=2 SV=3 - [CO7A1_MOUSE]</t>
  </si>
  <si>
    <t xml:space="preserve">Q8R3Y5</t>
  </si>
  <si>
    <t xml:space="preserve">Uncharacterized protein C19orf47 homolog OS=Mus musculus PE=1 SV=2 - [CS047_MOUSE]</t>
  </si>
  <si>
    <t xml:space="preserve">O88545</t>
  </si>
  <si>
    <t xml:space="preserve">COP9 signalosome complex subunit 6 OS=Mus musculus GN=Cops6 PE=1 SV=1 - [CSN6_MOUSE]</t>
  </si>
  <si>
    <t xml:space="preserve">Q5SXY1</t>
  </si>
  <si>
    <t xml:space="preserve">Cytospin-B OS=Mus musculus GN=Specc1 PE=1 SV=2 - [CYTSB_MOUSE]</t>
  </si>
  <si>
    <t xml:space="preserve">Q9DC23</t>
  </si>
  <si>
    <t xml:space="preserve">DnaJ homolog subfamily C member 10 OS=Mus musculus GN=Dnajc10 PE=1 SV=2 - [DJC10_MOUSE]</t>
  </si>
  <si>
    <t xml:space="preserve">Q61880</t>
  </si>
  <si>
    <t xml:space="preserve">Meiotic recombination protein DMC1/LIM15 homolog OS=Mus musculus GN=Dmc1 PE=1 SV=1 - [DMC1_MOUSE]</t>
  </si>
  <si>
    <t xml:space="preserve">B2RY04</t>
  </si>
  <si>
    <t xml:space="preserve">Dedicator of cytokinesis protein 5 OS=Mus musculus GN=Dock5 PE=1 SV=2 - [DOCK5_MOUSE]</t>
  </si>
  <si>
    <t xml:space="preserve">Q9JL04</t>
  </si>
  <si>
    <t xml:space="preserve">Formin-2 OS=Mus musculus GN=Fmn2 PE=1 SV=2 - [FMN2_MOUSE]</t>
  </si>
  <si>
    <t xml:space="preserve">P30275</t>
  </si>
  <si>
    <t xml:space="preserve">Creatine kinase U-type, mitochondrial OS=Mus musculus GN=Ckmt1 PE=1 SV=1 - [KCRU_MOUSE]</t>
  </si>
  <si>
    <t xml:space="preserve">Q9CRC8</t>
  </si>
  <si>
    <t xml:space="preserve">Leucine-rich repeat-containing protein 40 OS=Mus musculus GN=Lrrc40 PE=2 SV=2 - [LRC40_MOUSE]</t>
  </si>
  <si>
    <t xml:space="preserve">Q80WG5</t>
  </si>
  <si>
    <t xml:space="preserve">Leucine-rich repeat-containing protein 8A OS=Mus musculus GN=Lrrc8a PE=1 SV=1 - [LRC8A_MOUSE]</t>
  </si>
  <si>
    <t xml:space="preserve">P97412</t>
  </si>
  <si>
    <t xml:space="preserve">Lysosomal-trafficking regulator OS=Mus musculus GN=Lyst PE=1 SV=1 - [LYST_MOUSE]</t>
  </si>
  <si>
    <t xml:space="preserve">Q66L42</t>
  </si>
  <si>
    <t xml:space="preserve">Mitogen-activated protein kinase kinase kinase 10 OS=Mus musculus GN=Map3k10 PE=2 SV=2 - [M3K10_MOUSE]</t>
  </si>
  <si>
    <t xml:space="preserve">Q8VC42</t>
  </si>
  <si>
    <t xml:space="preserve">Uncharacterized protein C18orf8 homolog OS=Mus musculus GN=Mic1 PE=2 SV=1 - [MIC1_MOUSE]</t>
  </si>
  <si>
    <t xml:space="preserve">Q6PDN3</t>
  </si>
  <si>
    <t xml:space="preserve">Myosin light chain kinase, smooth muscle OS=Mus musculus GN=Mylk PE=1 SV=3 - [MYLK_MOUSE]</t>
  </si>
  <si>
    <t xml:space="preserve">Q8R1N4</t>
  </si>
  <si>
    <t xml:space="preserve">NudC domain-containing protein 3 OS=Mus musculus GN=Nudcd3 PE=2 SV=3 - [NUDC3_MOUSE]</t>
  </si>
  <si>
    <t xml:space="preserve">Q99PJ1</t>
  </si>
  <si>
    <t xml:space="preserve">Protocadherin-15 OS=Mus musculus GN=Pcdh15 PE=1 SV=2 - [PCD15_MOUSE]</t>
  </si>
  <si>
    <t xml:space="preserve">Q80UQ2</t>
  </si>
  <si>
    <t xml:space="preserve">Ras association domain-containing protein 6 OS=Mus musculus GN=Rassf6 PE=1 SV=1 - [RASF6_MOUSE]</t>
  </si>
  <si>
    <t xml:space="preserve">Q6PFQ7</t>
  </si>
  <si>
    <t xml:space="preserve">Ras GTPase-activating protein 4 OS=Mus musculus GN=Rasa4 PE=2 SV=1 - [RASL2_MOUSE]</t>
  </si>
  <si>
    <t xml:space="preserve">Q8VI33</t>
  </si>
  <si>
    <t xml:space="preserve">Transcription initiation factor TFIID subunit 9 OS=Mus musculus GN=Taf9 PE=2 SV=1 - [TAF9_MOUSE]</t>
  </si>
  <si>
    <t xml:space="preserve">O70472</t>
  </si>
  <si>
    <t xml:space="preserve">Transmembrane protein 131 OS=Mus musculus GN=Tmem131 PE=1 SV=2 - [TM131_MOUSE]</t>
  </si>
  <si>
    <t xml:space="preserve">Q99JY4</t>
  </si>
  <si>
    <t xml:space="preserve">TraB domain-containing protein OS=Mus musculus GN=Trabd PE=2 SV=1 - [TRABD_MOUSE]</t>
  </si>
  <si>
    <t xml:space="preserve">B2RX14</t>
  </si>
  <si>
    <t xml:space="preserve">Terminal uridylyltransferase 4 OS=Mus musculus GN=Zcchc11 PE=1 SV=2 - [TUT4_MOUSE]</t>
  </si>
  <si>
    <t xml:space="preserve">P32304</t>
  </si>
  <si>
    <t xml:space="preserve">5-hydroxytryptamine receptor 7 OS=Mus musculus GN=Htr7 PE=2 SV=2 - [5HT7R_MOUSE]</t>
  </si>
  <si>
    <t xml:space="preserve">Q9DBM0</t>
  </si>
  <si>
    <t xml:space="preserve">ATP-binding cassette sub-family G member 8 OS=Mus musculus GN=Abcg8 PE=2 SV=1 - [ABCG8_MOUSE]</t>
  </si>
  <si>
    <t xml:space="preserve">Q80UX8</t>
  </si>
  <si>
    <t xml:space="preserve">Alpha/beta hydrolase domain-containing protein 13 OS=Mus musculus GN=Abhd13 PE=2 SV=1 - [ABHDD_MOUSE]</t>
  </si>
  <si>
    <t xml:space="preserve">Q9JIX8</t>
  </si>
  <si>
    <t xml:space="preserve">Apoptotic chromatin condensation inducer in the nucleus OS=Mus musculus GN=Acin1 PE=1 SV=3 - [ACINU_MOUSE]</t>
  </si>
  <si>
    <t xml:space="preserve">Q7TPR4</t>
  </si>
  <si>
    <t xml:space="preserve">Alpha-actinin-1 OS=Mus musculus GN=Actn1 PE=1 SV=1 - [ACTN1_MOUSE]</t>
  </si>
  <si>
    <t xml:space="preserve">G3UZ78</t>
  </si>
  <si>
    <t xml:space="preserve">Androglobin OS=Mus musculus GN=Adgb PE=2 SV=1 - [ADGB_MOUSE]</t>
  </si>
  <si>
    <t xml:space="preserve">Q8VC66</t>
  </si>
  <si>
    <t xml:space="preserve">Afadin- and alpha-actinin-binding protein OS=Mus musculus GN=Ssx2ip PE=1 SV=1 - [ADIP_MOUSE]</t>
  </si>
  <si>
    <t xml:space="preserve">O88573</t>
  </si>
  <si>
    <t xml:space="preserve">AF4/FMR2 family member 1 OS=Mus musculus GN=Aff1 PE=2 SV=2 - [AFF1_MOUSE]</t>
  </si>
  <si>
    <t xml:space="preserve">Q8C8B0</t>
  </si>
  <si>
    <t xml:space="preserve">ALX homeobox protein 1 OS=Mus musculus GN=Alx1 PE=1 SV=1 - [ALX1_MOUSE]</t>
  </si>
  <si>
    <t xml:space="preserve">Q3UUF8</t>
  </si>
  <si>
    <t xml:space="preserve">Ankyrin repeat domain-containing protein 34B OS=Mus musculus GN=Ankrd34b PE=1 SV=1 - [AN34B_MOUSE]</t>
  </si>
  <si>
    <t xml:space="preserve">P70180</t>
  </si>
  <si>
    <t xml:space="preserve">Atrial natriuretic peptide receptor 3 OS=Mus musculus GN=Npr3 PE=1 SV=3 - [ANPRC_MOUSE]</t>
  </si>
  <si>
    <t xml:space="preserve">P61211</t>
  </si>
  <si>
    <t xml:space="preserve">ADP-ribosylation factor-like protein 1 OS=Mus musculus GN=Arl1 PE=2 SV=1 - [ARL1_MOUSE]</t>
  </si>
  <si>
    <t xml:space="preserve">Q91WU5</t>
  </si>
  <si>
    <t xml:space="preserve">Arsenite methyltransferase OS=Mus musculus GN=As3mt PE=2 SV=2 - [AS3MT_MOUSE]</t>
  </si>
  <si>
    <t xml:space="preserve">Q5U464</t>
  </si>
  <si>
    <t xml:space="preserve">Arf-GAP with SH3 domain, ANK repeat and PH domain-containing protein 3 OS=Mus musculus GN=Asap3 PE=2 SV=1 - [ASAP3_MOUSE]</t>
  </si>
  <si>
    <t xml:space="preserve">P59598</t>
  </si>
  <si>
    <t xml:space="preserve">Putative Polycomb group protein ASXL1 OS=Mus musculus GN=Asxl1 PE=1 SV=1 - [ASXL1_MOUSE]</t>
  </si>
  <si>
    <t xml:space="preserve">Q8C4A5</t>
  </si>
  <si>
    <t xml:space="preserve">Putative Polycomb group protein ASXL3 OS=Mus musculus GN=Asxl3 PE=2 SV=3 - [ASXL3_MOUSE]</t>
  </si>
  <si>
    <t xml:space="preserve">Q9D5T0</t>
  </si>
  <si>
    <t xml:space="preserve">ATPase family AAA domain-containing protein 1 OS=Mus musculus GN=Atad1 PE=1 SV=1 - [ATAD1_MOUSE]</t>
  </si>
  <si>
    <t xml:space="preserve">Q6P4T0</t>
  </si>
  <si>
    <t xml:space="preserve">Autophagy-related protein 2 homolog A OS=Mus musculus GN=Atg2a PE=1 SV=2 - [ATG2A_MOUSE]</t>
  </si>
  <si>
    <t xml:space="preserve">Q8BLI0</t>
  </si>
  <si>
    <t xml:space="preserve">ADAMTS-like protein 1 OS=Mus musculus GN=Adamtsl1 PE=2 SV=2 - [ATL1_MOUSE]</t>
  </si>
  <si>
    <t xml:space="preserve">Q62388</t>
  </si>
  <si>
    <t xml:space="preserve">Serine-protein kinase ATM OS=Mus musculus GN=Atm PE=1 SV=2 - [ATM_MOUSE]</t>
  </si>
  <si>
    <t xml:space="preserve">P27040</t>
  </si>
  <si>
    <t xml:space="preserve">Activin receptor type-2B OS=Mus musculus GN=Acvr2b PE=1 SV=1 - [AVR2B_MOUSE]</t>
  </si>
  <si>
    <t xml:space="preserve">Q62036</t>
  </si>
  <si>
    <t xml:space="preserve">5-azacytidine-induced protein 1 OS=Mus musculus GN=Azi1 PE=1 SV=2 - [AZI1_MOUSE]</t>
  </si>
  <si>
    <t xml:space="preserve">P16283</t>
  </si>
  <si>
    <t xml:space="preserve">Anion exchange protein 3 OS=Mus musculus GN=Slc4a3 PE=1 SV=2 - [B3A3_MOUSE]</t>
  </si>
  <si>
    <t xml:space="preserve">Q571C7</t>
  </si>
  <si>
    <t xml:space="preserve">Transcription factor TFIIIB component B'' homolog OS=Mus musculus GN=Bdp1 PE=2 SV=2 - [BDP1_MOUSE]</t>
  </si>
  <si>
    <t xml:space="preserve">P97929</t>
  </si>
  <si>
    <t xml:space="preserve">Breast cancer type 2 susceptibility protein homolog OS=Mus musculus GN=Brca2 PE=1 SV=2 - [BRCA2_MOUSE]</t>
  </si>
  <si>
    <t xml:space="preserve">Q5RJI5</t>
  </si>
  <si>
    <t xml:space="preserve">Serine/threonine-protein kinase BRSK1 OS=Mus musculus GN=Brsk1 PE=1 SV=1 - [BRSK1_MOUSE]</t>
  </si>
  <si>
    <t xml:space="preserve">O88737</t>
  </si>
  <si>
    <t xml:space="preserve">Protein bassoon OS=Mus musculus GN=Bsn PE=1 SV=4 - [BSN_MOUSE]</t>
  </si>
  <si>
    <t xml:space="preserve">Q8CGU1</t>
  </si>
  <si>
    <t xml:space="preserve">Calcium-binding and coiled-coil domain-containing protein 1 OS=Mus musculus GN=Calcoco1 PE=1 SV=2 - [CACO1_MOUSE]</t>
  </si>
  <si>
    <t xml:space="preserve">Q9QWF0</t>
  </si>
  <si>
    <t xml:space="preserve">Chromatin assembly factor 1 subunit A OS=Mus musculus GN=Chaf1a PE=1 SV=1 - [CAF1A_MOUSE]</t>
  </si>
  <si>
    <t xml:space="preserve">O89094</t>
  </si>
  <si>
    <t xml:space="preserve">Caspase-14 OS=Mus musculus GN=Casp14 PE=1 SV=1 - [CASPE_MOUSE]</t>
  </si>
  <si>
    <t xml:space="preserve">Q6PAC4</t>
  </si>
  <si>
    <t xml:space="preserve">Uncharacterized protein C2orf71 homolog OS=Mus musculus PE=2 SV=1 - [CB071_MOUSE]</t>
  </si>
  <si>
    <t xml:space="preserve">Q8CI71</t>
  </si>
  <si>
    <t xml:space="preserve">Coiled-coil domain-containing protein 132 OS=Mus musculus GN=Ccdc132 PE=1 SV=2 - [CC132_MOUSE]</t>
  </si>
  <si>
    <t xml:space="preserve">Q8CDI7</t>
  </si>
  <si>
    <t xml:space="preserve">Coiled-coil domain-containing protein 150 OS=Mus musculus GN=Ccdc150 PE=2 SV=2 - [CC150_MOUSE]</t>
  </si>
  <si>
    <t xml:space="preserve">E9Q1U1</t>
  </si>
  <si>
    <t xml:space="preserve">Coiled-coil domain-containing protein 171 OS=Mus musculus GN=Ccdc171 PE=2 SV=1 - [CC171_MOUSE]</t>
  </si>
  <si>
    <t xml:space="preserve">Q3URS9</t>
  </si>
  <si>
    <t xml:space="preserve">Coiled-coil domain-containing protein 51 OS=Mus musculus GN=Ccdc51 PE=2 SV=1 - [CCD51_MOUSE]</t>
  </si>
  <si>
    <t xml:space="preserve">Q3TCJ8</t>
  </si>
  <si>
    <t xml:space="preserve">Coiled-coil domain-containing protein 69 OS=Mus musculus GN=Ccdc69 PE=2 SV=1 - [CCD69_MOUSE]</t>
  </si>
  <si>
    <t xml:space="preserve">Q9D8L5</t>
  </si>
  <si>
    <t xml:space="preserve">Coiled-coil domain-containing protein 91 OS=Mus musculus GN=Ccdc91 PE=2 SV=2 - [CCD91_MOUSE]</t>
  </si>
  <si>
    <t xml:space="preserve">Q9JJV4</t>
  </si>
  <si>
    <t xml:space="preserve">Voltage-dependent calcium channel gamma-4 subunit OS=Mus musculus GN=Cacng4 PE=1 SV=1 - [CCG4_MOUSE]</t>
  </si>
  <si>
    <t xml:space="preserve">O35926</t>
  </si>
  <si>
    <t xml:space="preserve">Cyclin-dependent kinase 5 activator 2 OS=Mus musculus GN=Cdk5r2 PE=3 SV=2 - [CD5R2_MOUSE]</t>
  </si>
  <si>
    <t xml:space="preserve">Q8CC36</t>
  </si>
  <si>
    <t xml:space="preserve">Cerebral dopamine neurotrophic factor OS=Mus musculus GN=Cdnf PE=1 SV=1 - [CDNF_MOUSE]</t>
  </si>
  <si>
    <t xml:space="preserve">Q3UTD9</t>
  </si>
  <si>
    <t xml:space="preserve">Small integral membrane protein 15 OS=Mus musculus GN=Smim15 PE=2 SV=1 - [SIM15_MOUSE]</t>
  </si>
  <si>
    <t xml:space="preserve">Q6RT24</t>
  </si>
  <si>
    <t xml:space="preserve">Centromere-associated protein E OS=Mus musculus GN=Cenpe PE=1 SV=1 - [CENPE_MOUSE]</t>
  </si>
  <si>
    <t xml:space="preserve">Q8BVV7</t>
  </si>
  <si>
    <t xml:space="preserve">Centrosomal protein of 95 kDa OS=Mus musculus GN=Cep95 PE=2 SV=2 - [CEP95_MOUSE]</t>
  </si>
  <si>
    <t xml:space="preserve">Q8BH53</t>
  </si>
  <si>
    <t xml:space="preserve">Uncharacterized protein C7orf63 homolog OS=Mus musculus PE=2 SV=1 - [CG063_MOUSE]</t>
  </si>
  <si>
    <t xml:space="preserve">Q3V0E1</t>
  </si>
  <si>
    <t xml:space="preserve">Uncharacterized protein C9orf131 homolog OS=Mus musculus PE=2 SV=1 - [CI131_MOUSE]</t>
  </si>
  <si>
    <t xml:space="preserve">A2AGT5</t>
  </si>
  <si>
    <t xml:space="preserve">Cytoskeleton-associated protein 5 OS=Mus musculus GN=Ckap5 PE=2 SV=1 - [CKAP5_MOUSE]</t>
  </si>
  <si>
    <t xml:space="preserve">Q9D995</t>
  </si>
  <si>
    <t xml:space="preserve">Cyclin N-terminal domain-containing protein 1 OS=Mus musculus GN=Cntd1 PE=2 SV=1 - [CNTD1_MOUSE]</t>
  </si>
  <si>
    <t xml:space="preserve">A2AL36</t>
  </si>
  <si>
    <t xml:space="preserve">Centriolin OS=Mus musculus GN=Cntrl PE=2 SV=2 - [CNTRL_MOUSE]</t>
  </si>
  <si>
    <t xml:space="preserve">Q8BZB3</t>
  </si>
  <si>
    <t xml:space="preserve">Transmembrane protein C15orf27 homolog OS=Mus musculus PE=2 SV=3 - [CO027_MOUSE]</t>
  </si>
  <si>
    <t xml:space="preserve">P11087</t>
  </si>
  <si>
    <t xml:space="preserve">Collagen alpha-1(I) chain OS=Mus musculus GN=Col1a1 PE=1 SV=4 - [CO1A1_MOUSE]</t>
  </si>
  <si>
    <t xml:space="preserve">Q8C6K9</t>
  </si>
  <si>
    <t xml:space="preserve">Collagen alpha-6(VI) chain OS=Mus musculus GN=Col6a6 PE=1 SV=2 - [CO6A6_MOUSE]</t>
  </si>
  <si>
    <t xml:space="preserve">Q05722</t>
  </si>
  <si>
    <t xml:space="preserve">Collagen alpha-1(IX) chain OS=Mus musculus GN=Col9a1 PE=2 SV=2 - [CO9A1_MOUSE]</t>
  </si>
  <si>
    <t xml:space="preserve">Q3SXB8</t>
  </si>
  <si>
    <t xml:space="preserve">Collectin-11 OS=Mus musculus GN=Colec11 PE=2 SV=2 - [COL11_MOUSE]</t>
  </si>
  <si>
    <t xml:space="preserve">Q8BWQ6</t>
  </si>
  <si>
    <t xml:space="preserve">UPF0505 protein C16orf62 homolog OS=Mus musculus PE=2 SV=2 - [CP062_MOUSE]</t>
  </si>
  <si>
    <t xml:space="preserve">Q9QZ82</t>
  </si>
  <si>
    <t xml:space="preserve">Cholesterol side-chain cleavage enzyme, mitochondrial OS=Mus musculus GN=Cyp11a1 PE=2 SV=1 - [CP11A_MOUSE]</t>
  </si>
  <si>
    <t xml:space="preserve">P27786</t>
  </si>
  <si>
    <t xml:space="preserve">Steroid 17-alpha-hydroxylase/17,20 lyase OS=Mus musculus GN=Cyp17a1 PE=2 SV=1 - [CP17A_MOUSE]</t>
  </si>
  <si>
    <t xml:space="preserve">P56655</t>
  </si>
  <si>
    <t xml:space="preserve">Cytochrome P450 2C38 OS=Mus musculus GN=Cyp2c38 PE=2 SV=2 - [CP238_MOUSE]</t>
  </si>
  <si>
    <t xml:space="preserve">Q9DBX6</t>
  </si>
  <si>
    <t xml:space="preserve">Cytochrome P450 2S1 OS=Mus musculus GN=Cyp2s1 PE=2 SV=1 - [CP2S1_MOUSE]</t>
  </si>
  <si>
    <t xml:space="preserve">Q99LC2</t>
  </si>
  <si>
    <t xml:space="preserve">Cleavage stimulation factor subunit 1 OS=Mus musculus GN=Cstf1 PE=2 SV=1 - [CSTF1_MOUSE]</t>
  </si>
  <si>
    <t xml:space="preserve">Q8BX07</t>
  </si>
  <si>
    <t xml:space="preserve">Carboxy-terminal domain RNA polymerase II polypeptide A small phosphatase 2 OS=Mus musculus GN=Ctdsp2 PE=2 SV=1 - [CTDS2_MOUSE]</t>
  </si>
  <si>
    <t xml:space="preserve">Q61301</t>
  </si>
  <si>
    <t xml:space="preserve">Catenin alpha-2 OS=Mus musculus GN=Ctnna2 PE=1 SV=3 - [CTNA2_MOUSE]</t>
  </si>
  <si>
    <t xml:space="preserve">Q02738</t>
  </si>
  <si>
    <t xml:space="preserve">Gap junction beta-4 protein OS=Mus musculus GN=Gjb4 PE=2 SV=1 - [CXB4_MOUSE]</t>
  </si>
  <si>
    <t xml:space="preserve">Q91VY6</t>
  </si>
  <si>
    <t xml:space="preserve">Cytohesin-interacting protein OS=Mus musculus GN=Cytip PE=2 SV=1 - [CYTIP_MOUSE]</t>
  </si>
  <si>
    <t xml:space="preserve">A6X919</t>
  </si>
  <si>
    <t xml:space="preserve">Protein dpy-19 homolog 1 OS=Mus musculus GN=Dpy19l1 PE=2 SV=1 - [D19L1_MOUSE]</t>
  </si>
  <si>
    <t xml:space="preserve">Q6VGS5</t>
  </si>
  <si>
    <t xml:space="preserve">Protein Daple OS=Mus musculus GN=Ccdc88c PE=1 SV=1 - [DAPLE_MOUSE]</t>
  </si>
  <si>
    <t xml:space="preserve">Q9JIK5</t>
  </si>
  <si>
    <t xml:space="preserve">Nucleolar RNA helicase 2 OS=Mus musculus GN=Ddx21 PE=1 SV=3 - [DDX21_MOUSE]</t>
  </si>
  <si>
    <t xml:space="preserve">Q7TNV0</t>
  </si>
  <si>
    <t xml:space="preserve">Protein DEK OS=Mus musculus GN=Dek PE=1 SV=1 - [DEK_MOUSE]</t>
  </si>
  <si>
    <t xml:space="preserve">Q99PU8</t>
  </si>
  <si>
    <t xml:space="preserve">Putative ATP-dependent RNA helicase DHX30 OS=Mus musculus GN=Dhx30 PE=2 SV=1 - [DHX30_MOUSE]</t>
  </si>
  <si>
    <t xml:space="preserve">O70133</t>
  </si>
  <si>
    <t xml:space="preserve">ATP-dependent RNA helicase A OS=Mus musculus GN=Dhx9 PE=1 SV=2 - [DHX9_MOUSE]</t>
  </si>
  <si>
    <t xml:space="preserve">O08749</t>
  </si>
  <si>
    <t xml:space="preserve">Dihydrolipoyl dehydrogenase, mitochondrial OS=Mus musculus GN=Dld PE=1 SV=2 - [DLDH_MOUSE]</t>
  </si>
  <si>
    <t xml:space="preserve">Q9JI44</t>
  </si>
  <si>
    <t xml:space="preserve">DNA methyltransferase 1-associated protein 1 OS=Mus musculus GN=Dmap1 PE=1 SV=1 - [DMAP1_MOUSE]</t>
  </si>
  <si>
    <t xml:space="preserve">P97386</t>
  </si>
  <si>
    <t xml:space="preserve">DNA ligase 3 OS=Mus musculus GN=Lig3 PE=1 SV=2 - [DNLI3_MOUSE]</t>
  </si>
  <si>
    <t xml:space="preserve">Q8C3J5</t>
  </si>
  <si>
    <t xml:space="preserve">Dedicator of cytokinesis protein 2 OS=Mus musculus GN=Dock2 PE=1 SV=3 - [DOCK2_MOUSE]</t>
  </si>
  <si>
    <t xml:space="preserve">Q8VDR9</t>
  </si>
  <si>
    <t xml:space="preserve">Dedicator of cytokinesis protein 6 OS=Mus musculus GN=Dock6 PE=1 SV=4 - [DOCK6_MOUSE]</t>
  </si>
  <si>
    <t xml:space="preserve">Q3UHQ6</t>
  </si>
  <si>
    <t xml:space="preserve">Protein dopey-2 OS=Mus musculus GN=Dopey2 PE=2 SV=3 - [DOP2_MOUSE]</t>
  </si>
  <si>
    <t xml:space="preserve">O55111</t>
  </si>
  <si>
    <t xml:space="preserve">Desmoglein-2 OS=Mus musculus GN=Dsg2 PE=1 SV=3 - [DSG2_MOUSE]</t>
  </si>
  <si>
    <t xml:space="preserve">Q9D0U1</t>
  </si>
  <si>
    <t xml:space="preserve">DTW domain-containing protein 2 OS=Mus musculus GN=Dtwd2 PE=2 SV=1 - [DTWD2_MOUSE]</t>
  </si>
  <si>
    <t xml:space="preserve">Q9D9T0</t>
  </si>
  <si>
    <t xml:space="preserve">DPY30 domain-containing protein 1 OS=Mus musculus GN=Dydc1 PE=2 SV=2 - [DYDC1_MOUSE]</t>
  </si>
  <si>
    <t xml:space="preserve">Q8VHE6</t>
  </si>
  <si>
    <t xml:space="preserve">Dynein heavy chain 5, axonemal OS=Mus musculus GN=Dnah5 PE=1 SV=2 - [DYH5_MOUSE]</t>
  </si>
  <si>
    <t xml:space="preserve">Q8R0K9</t>
  </si>
  <si>
    <t xml:space="preserve">Transcription factor E2F4 OS=Mus musculus GN=E2f4 PE=2 SV=1 - [E2F4_MOUSE]</t>
  </si>
  <si>
    <t xml:space="preserve">Q61502</t>
  </si>
  <si>
    <t xml:space="preserve">Transcription factor E2F5 OS=Mus musculus GN=E2f5 PE=2 SV=2 - [E2F5_MOUSE]</t>
  </si>
  <si>
    <t xml:space="preserve">O70318</t>
  </si>
  <si>
    <t xml:space="preserve">Band 4.1-like protein 2 OS=Mus musculus GN=Epb41l2 PE=1 SV=2 - [E41L2_MOUSE]</t>
  </si>
  <si>
    <t xml:space="preserve">Q9JMG1</t>
  </si>
  <si>
    <t xml:space="preserve">Endothelial differentiation-related factor 1 OS=Mus musculus GN=Edf1 PE=1 SV=1 - [EDF1_MOUSE]</t>
  </si>
  <si>
    <t xml:space="preserve">Q6GQV7</t>
  </si>
  <si>
    <t xml:space="preserve">Erythroid differentiation-related factor 1 OS=Mus musculus GN=Edrf1 PE=2 SV=1 - [EDRF1_MOUSE]</t>
  </si>
  <si>
    <t xml:space="preserve">P10126</t>
  </si>
  <si>
    <t xml:space="preserve">Elongation factor 1-alpha 1 OS=Mus musculus GN=Eef1a1 PE=1 SV=3 - [EF1A1_MOUSE]</t>
  </si>
  <si>
    <t xml:space="preserve">Q9D0E5</t>
  </si>
  <si>
    <t xml:space="preserve">EF-hand calcium-binding domain-containing protein 11 OS=Mus musculus GN=Efcab11 PE=2 SV=1 - [EFC11_MOUSE]</t>
  </si>
  <si>
    <t xml:space="preserve">P23116</t>
  </si>
  <si>
    <t xml:space="preserve">Eukaryotic translation initiation factor 3 subunit A OS=Mus musculus GN=Eif3a PE=1 SV=5 - [EIF3A_MOUSE]</t>
  </si>
  <si>
    <t xml:space="preserve">Q60775</t>
  </si>
  <si>
    <t xml:space="preserve">ETS-related transcription factor Elf-1 OS=Mus musculus GN=Elf1 PE=2 SV=1 - [ELF1_MOUSE]</t>
  </si>
  <si>
    <t xml:space="preserve">Q91YP6</t>
  </si>
  <si>
    <t xml:space="preserve">ELMO domain-containing protein 3 OS=Mus musculus GN=Elmod3 PE=2 SV=1 - [ELMD3_MOUSE]</t>
  </si>
  <si>
    <t xml:space="preserve">Q8BMB0</t>
  </si>
  <si>
    <t xml:space="preserve">Protein EMSY OS=Mus musculus GN=Emsy PE=1 SV=2 - [EMSY_MOUSE]</t>
  </si>
  <si>
    <t xml:space="preserve">Q80TA9</t>
  </si>
  <si>
    <t xml:space="preserve">Ectopic P granules protein 5 homolog OS=Mus musculus GN=Epg5 PE=2 SV=2 - [EPG5_MOUSE]</t>
  </si>
  <si>
    <t xml:space="preserve">Q6PH08</t>
  </si>
  <si>
    <t xml:space="preserve">ERC protein 2 OS=Mus musculus GN=Erc2 PE=1 SV=2 - [ERC2_MOUSE]</t>
  </si>
  <si>
    <t xml:space="preserve">Q5BKS4</t>
  </si>
  <si>
    <t xml:space="preserve">ERI1 exoribonuclease 2 OS=Mus musculus GN=Eri2 PE=2 SV=1 - [ERI2_MOUSE]</t>
  </si>
  <si>
    <t xml:space="preserve">Q0VAV2</t>
  </si>
  <si>
    <t xml:space="preserve">Exophilin-5 OS=Mus musculus GN=Exph5 PE=1 SV=1 - [EXPH5_MOUSE]</t>
  </si>
  <si>
    <t xml:space="preserve">Q8QZV6</t>
  </si>
  <si>
    <t xml:space="preserve">Protein FAM161A OS=Mus musculus GN=Fam161a PE=1 SV=1 - [F161A_MOUSE]</t>
  </si>
  <si>
    <t xml:space="preserve">Q8BP22</t>
  </si>
  <si>
    <t xml:space="preserve">Protein FAM92A1 OS=Mus musculus GN=Fam92a1 PE=1 SV=1 - [F92A1_MOUSE]</t>
  </si>
  <si>
    <t xml:space="preserve">Q06194</t>
  </si>
  <si>
    <t xml:space="preserve">Coagulation factor VIII OS=Mus musculus GN=F8 PE=2 SV=2 - [FA8_MOUSE]</t>
  </si>
  <si>
    <t xml:space="preserve">Q8K368</t>
  </si>
  <si>
    <t xml:space="preserve">Fanconi anemia group I protein homolog OS=Mus musculus GN=Fanci PE=1 SV=2 - [FANCI_MOUSE]</t>
  </si>
  <si>
    <t xml:space="preserve">Q8K012</t>
  </si>
  <si>
    <t xml:space="preserve">Formin-binding protein 1-like OS=Mus musculus GN=Fnbp1l PE=1 SV=2 - [FBP1L_MOUSE]</t>
  </si>
  <si>
    <t xml:space="preserve">Q3ULZ2</t>
  </si>
  <si>
    <t xml:space="preserve">FH2 domain-containing protein 1 OS=Mus musculus GN=Fhdc1 PE=2 SV=3 - [FHDC1_MOUSE]</t>
  </si>
  <si>
    <t xml:space="preserve">Q9JI19</t>
  </si>
  <si>
    <t xml:space="preserve">Acidic fibroblast growth factor intracellular-binding protein OS=Mus musculus GN=Fibp PE=2 SV=1 - [FIBP_MOUSE]</t>
  </si>
  <si>
    <t xml:space="preserve">P42128</t>
  </si>
  <si>
    <t xml:space="preserve">Forkhead box protein K1 OS=Mus musculus GN=Foxk1 PE=1 SV=2 - [FOXK1_MOUSE]</t>
  </si>
  <si>
    <t xml:space="preserve">O88536</t>
  </si>
  <si>
    <t xml:space="preserve">Formyl peptide receptor 2 OS=Mus musculus GN=Fpr2 PE=1 SV=1 - [FPR2_MOUSE]</t>
  </si>
  <si>
    <t xml:space="preserve">P56959</t>
  </si>
  <si>
    <t xml:space="preserve">RNA-binding protein FUS OS=Mus musculus GN=Fus PE=2 SV=1 - [FUS_MOUSE]</t>
  </si>
  <si>
    <t xml:space="preserve">Q3V0G7</t>
  </si>
  <si>
    <t xml:space="preserve">GTPase-activating Rap/Ran-GAP domain-like protein 3 OS=Mus musculus GN=Garnl3 PE=1 SV=1 - [GARL3_MOUSE]</t>
  </si>
  <si>
    <t xml:space="preserve">Q8CHG3</t>
  </si>
  <si>
    <t xml:space="preserve">GRIP and coiled-coil domain-containing protein 2 OS=Mus musculus GN=Gcc2 PE=1 SV=2 - [GCC2_MOUSE]</t>
  </si>
  <si>
    <t xml:space="preserve">P58854</t>
  </si>
  <si>
    <t xml:space="preserve">Gamma-tubulin complex component 3 OS=Mus musculus GN=Tubgcp3 PE=2 SV=2 - [GCP3_MOUSE]</t>
  </si>
  <si>
    <t xml:space="preserve">Q9CX53</t>
  </si>
  <si>
    <t xml:space="preserve">Gem-associated protein 6 OS=Mus musculus GN=Gemin6 PE=2 SV=2 - [GEMI6_MOUSE]</t>
  </si>
  <si>
    <t xml:space="preserve">Q9WU65</t>
  </si>
  <si>
    <t xml:space="preserve">Glycerol kinase 2 OS=Mus musculus GN=Gk2 PE=2 SV=1 - [GLPK2_MOUSE]</t>
  </si>
  <si>
    <t xml:space="preserve">B7ZCC9</t>
  </si>
  <si>
    <t xml:space="preserve">Probable G-protein coupled receptor 112 OS=Mus musculus GN=Gpr112 PE=3 SV=1 - [GP112_MOUSE]</t>
  </si>
  <si>
    <t xml:space="preserve">Q8BKV1</t>
  </si>
  <si>
    <t xml:space="preserve">Glypican-2 OS=Mus musculus GN=Gpc2 PE=2 SV=1 - [GPC2_MOUSE]</t>
  </si>
  <si>
    <t xml:space="preserve">P38647</t>
  </si>
  <si>
    <t xml:space="preserve">Stress-70 protein, mitochondrial OS=Mus musculus GN=Hspa9 PE=1 SV=3 - [GRP75_MOUSE]</t>
  </si>
  <si>
    <t xml:space="preserve">Q923K4</t>
  </si>
  <si>
    <t xml:space="preserve">tRNA modification GTPase GTPBP3, mitochondrial OS=Mus musculus GN=Gtpbp3 PE=2 SV=1 - [GTPB3_MOUSE]</t>
  </si>
  <si>
    <t xml:space="preserve">Q8K2A1</t>
  </si>
  <si>
    <t xml:space="preserve">PTB domain-containing engulfment adapter protein 1 OS=Mus musculus GN=Gulp1 PE=1 SV=1 - [GULP1_MOUSE]</t>
  </si>
  <si>
    <t xml:space="preserve">P08103</t>
  </si>
  <si>
    <t xml:space="preserve">Tyrosine-protein kinase HCK OS=Mus musculus GN=Hck PE=1 SV=4 - [HCK_MOUSE]</t>
  </si>
  <si>
    <t xml:space="preserve">Q91X72</t>
  </si>
  <si>
    <t xml:space="preserve">Hemopexin OS=Mus musculus GN=Hpx PE=1 SV=2 - [HEMO_MOUSE]</t>
  </si>
  <si>
    <t xml:space="preserve">Q9Z0Z4</t>
  </si>
  <si>
    <t xml:space="preserve">Hephaestin OS=Mus musculus GN=Heph PE=2 SV=3 - [HEPH_MOUSE]</t>
  </si>
  <si>
    <t xml:space="preserve">Q9D0S9</t>
  </si>
  <si>
    <t xml:space="preserve">Histidine triad nucleotide-binding protein 2, mitochondrial OS=Mus musculus GN=Hint2 PE=2 SV=1 - [HINT2_MOUSE]</t>
  </si>
  <si>
    <t xml:space="preserve">Q91W97</t>
  </si>
  <si>
    <t xml:space="preserve">Putative hexokinase HKDC1 OS=Mus musculus GN=Hkdc1 PE=2 SV=1 - [HKDC1_MOUSE]</t>
  </si>
  <si>
    <t xml:space="preserve">Q8BW74</t>
  </si>
  <si>
    <t xml:space="preserve">Hepatic leukemia factor OS=Mus musculus GN=Hlf PE=2 SV=1 - [HLF_MOUSE]</t>
  </si>
  <si>
    <t xml:space="preserve">Q9QWW1</t>
  </si>
  <si>
    <t xml:space="preserve">Homer protein homolog 2 OS=Mus musculus GN=Homer2 PE=1 SV=1 - [HOME2_MOUSE]</t>
  </si>
  <si>
    <t xml:space="preserve">Q8C547</t>
  </si>
  <si>
    <t xml:space="preserve">HEAT repeat-containing protein 5B OS=Mus musculus GN=Heatr5b PE=2 SV=3 - [HTR5B_MOUSE]</t>
  </si>
  <si>
    <t xml:space="preserve">P01795</t>
  </si>
  <si>
    <t xml:space="preserve">Ig heavy chain V region M167 OS=Mus musculus PE=1 SV=1 - [HVM26_MOUSE]</t>
  </si>
  <si>
    <t xml:space="preserve">P23812</t>
  </si>
  <si>
    <t xml:space="preserve">Homeobox protein Hox-D12 OS=Mus musculus GN=Hoxd12 PE=2 SV=2 - [HXD12_MOUSE]</t>
  </si>
  <si>
    <t xml:space="preserve">Q9JKR6</t>
  </si>
  <si>
    <t xml:space="preserve">Hypoxia up-regulated protein 1 OS=Mus musculus GN=Hyou1 PE=1 SV=1 - [HYOU1_MOUSE]</t>
  </si>
  <si>
    <t xml:space="preserve">Q60837</t>
  </si>
  <si>
    <t xml:space="preserve">Interleukin-12 receptor subunit beta-1 OS=Mus musculus GN=Il12rb1 PE=1 SV=2 - [I12R1_MOUSE]</t>
  </si>
  <si>
    <t xml:space="preserve">Q8BVN8</t>
  </si>
  <si>
    <t xml:space="preserve">Axonemal dynein light intermediate polypeptide 1 OS=Mus musculus GN=Dnali1 PE=2 SV=1 - [IDLC_MOUSE]</t>
  </si>
  <si>
    <t xml:space="preserve">O88477</t>
  </si>
  <si>
    <t xml:space="preserve">Insulin-like growth factor 2 mRNA-binding protein 1 OS=Mus musculus GN=Igf2bp1 PE=1 SV=1 - [IF2B1_MOUSE]</t>
  </si>
  <si>
    <t xml:space="preserve">Q05D44</t>
  </si>
  <si>
    <t xml:space="preserve">Eukaryotic translation initiation factor 5B OS=Mus musculus GN=Eif5b PE=1 SV=2 - [IF2P_MOUSE]</t>
  </si>
  <si>
    <t xml:space="preserve">Q8CGE8</t>
  </si>
  <si>
    <t xml:space="preserve">Interferon-activable protein 205-A OS=Mus musculus GN=Ifi205a PE=2 SV=1 - [IFI5A_MOUSE]</t>
  </si>
  <si>
    <t xml:space="preserve">Q62559</t>
  </si>
  <si>
    <t xml:space="preserve">Intraflagellar transport protein 52 homolog OS=Mus musculus GN=Ift52 PE=1 SV=2 - [IFT52_MOUSE]</t>
  </si>
  <si>
    <t xml:space="preserve">Q6B9Z0</t>
  </si>
  <si>
    <t xml:space="preserve">Insulin growth factor-like family member OS=Mus musculus GN=Igfl PE=1 SV=1 - [IGFL_MOUSE]</t>
  </si>
  <si>
    <t xml:space="preserve">P97812</t>
  </si>
  <si>
    <t xml:space="preserve">Indian hedgehog protein OS=Mus musculus GN=Ihh PE=1 SV=2 - [IHH_MOUSE]</t>
  </si>
  <si>
    <t xml:space="preserve">Q8R0F6</t>
  </si>
  <si>
    <t xml:space="preserve">Integrin-linked kinase-associated serine/threonine phosphatase 2C OS=Mus musculus GN=Ilkap PE=2 SV=1 - [ILKAP_MOUSE]</t>
  </si>
  <si>
    <t xml:space="preserve">Q9WU62</t>
  </si>
  <si>
    <t xml:space="preserve">Inner centromere protein OS=Mus musculus GN=Incenp PE=1 SV=2 - [INCE_MOUSE]</t>
  </si>
  <si>
    <t xml:space="preserve">Q9CWS4</t>
  </si>
  <si>
    <t xml:space="preserve">Integrator complex subunit 11 OS=Mus musculus GN=Cpsf3l PE=2 SV=1 - [INT11_MOUSE]</t>
  </si>
  <si>
    <t xml:space="preserve">Q8R0S2</t>
  </si>
  <si>
    <t xml:space="preserve">IQ motif and SEC7 domain-containing protein 1 OS=Mus musculus GN=Iqsec1 PE=1 SV=2 - [IQEC1_MOUSE]</t>
  </si>
  <si>
    <t xml:space="preserve">Q811J3</t>
  </si>
  <si>
    <t xml:space="preserve">Iron-responsive element-binding protein 2 OS=Mus musculus GN=Ireb2 PE=2 SV=2 - [IREB2_MOUSE]</t>
  </si>
  <si>
    <t xml:space="preserve">Q6ZPI0</t>
  </si>
  <si>
    <t xml:space="preserve">Protein Jade-1 OS=Mus musculus GN=Phf17 PE=1 SV=2 - [JADE1_MOUSE]</t>
  </si>
  <si>
    <t xml:space="preserve">Q6ZQF7</t>
  </si>
  <si>
    <t xml:space="preserve">Protein Jade-2 OS=Mus musculus GN=Phf15 PE=2 SV=2 - [JADE2_MOUSE]</t>
  </si>
  <si>
    <t xml:space="preserve">Q62120</t>
  </si>
  <si>
    <t xml:space="preserve">Tyrosine-protein kinase JAK2 OS=Mus musculus GN=Jak2 PE=1 SV=2 - [JAK2_MOUSE]</t>
  </si>
  <si>
    <t xml:space="preserve">Q8VDP4</t>
  </si>
  <si>
    <t xml:space="preserve">DBIRD complex subunit KIAA1967 homolog OS=Mus musculus PE=1 SV=2 - [K1967_MOUSE]</t>
  </si>
  <si>
    <t xml:space="preserve">Q8BQR4</t>
  </si>
  <si>
    <t xml:space="preserve">KAT8 regulatory NSL complex subunit 2 OS=Mus musculus GN=Kansl2 PE=2 SV=1 - [KANL2_MOUSE]</t>
  </si>
  <si>
    <t xml:space="preserve">Q8CEC5</t>
  </si>
  <si>
    <t xml:space="preserve">NF-kappa-B inhibitor-interacting Ras-like protein 1 OS=Mus musculus GN=Nkiras1 PE=2 SV=1 - [KBRS1_MOUSE]</t>
  </si>
  <si>
    <t xml:space="preserve">Q3URF8</t>
  </si>
  <si>
    <t xml:space="preserve">BTB/POZ domain-containing protein KCTD21 OS=Mus musculus GN=Kctd21 PE=2 SV=1 - [KCD21_MOUSE]</t>
  </si>
  <si>
    <t xml:space="preserve">Q62240</t>
  </si>
  <si>
    <t xml:space="preserve">Lysine-specific demethylase 5D OS=Mus musculus GN=Kdm5d PE=2 SV=2 - [KDM5D_MOUSE]</t>
  </si>
  <si>
    <t xml:space="preserve">Q9CXT6</t>
  </si>
  <si>
    <t xml:space="preserve">Lysine-specific demethylase 8 OS=Mus musculus GN=Kdm8 PE=2 SV=1 - [KDM8_MOUSE]</t>
  </si>
  <si>
    <t xml:space="preserve">Q99PT9</t>
  </si>
  <si>
    <t xml:space="preserve">Kinesin-like protein KIF19 OS=Mus musculus GN=Kif19 PE=1 SV=2 - [KIF19_MOUSE]</t>
  </si>
  <si>
    <t xml:space="preserve">P28741</t>
  </si>
  <si>
    <t xml:space="preserve">Kinesin-like protein KIF3A OS=Mus musculus GN=Kif3a PE=1 SV=2 - [KIF3A_MOUSE]</t>
  </si>
  <si>
    <t xml:space="preserve">Q8BR86</t>
  </si>
  <si>
    <t xml:space="preserve">Kin of IRRE-like protein 3 OS=Mus musculus GN=Kirrel3 PE=2 SV=1 - [KIRR3_MOUSE]</t>
  </si>
  <si>
    <t xml:space="preserve">Q8K2A6</t>
  </si>
  <si>
    <t xml:space="preserve">Lipase member M OS=Mus musculus GN=Lipm PE=2 SV=1 - [LIPM_MOUSE]</t>
  </si>
  <si>
    <t xml:space="preserve">Q8C3X8</t>
  </si>
  <si>
    <t xml:space="preserve">Lipase maturation factor 2 OS=Mus musculus GN=Lmf2 PE=2 SV=1 - [LMF2_MOUSE]</t>
  </si>
  <si>
    <t xml:space="preserve">Q80YE4</t>
  </si>
  <si>
    <t xml:space="preserve">Serine/threonine-protein kinase LMTK1 OS=Mus musculus GN=Aatk PE=1 SV=1 - [LMTK1_MOUSE]</t>
  </si>
  <si>
    <t xml:space="preserve">Q91XL2</t>
  </si>
  <si>
    <t xml:space="preserve">Ligand of Numb protein X 2 OS=Mus musculus GN=Lnx2 PE=1 SV=2 - [LNX2_MOUSE]</t>
  </si>
  <si>
    <t xml:space="preserve">Q8VC16</t>
  </si>
  <si>
    <t xml:space="preserve">Leucine-rich repeat-containing protein 14 OS=Mus musculus GN=Lrrc14 PE=2 SV=1 - [LRC14_MOUSE]</t>
  </si>
  <si>
    <t xml:space="preserve">Q8K375</t>
  </si>
  <si>
    <t xml:space="preserve">Leucine-rich repeat-containing protein 56 OS=Mus musculus GN=Lrrc56 PE=2 SV=1 - [LRC56_MOUSE]</t>
  </si>
  <si>
    <t xml:space="preserve">Q9D3W5</t>
  </si>
  <si>
    <t xml:space="preserve">Leucine-rich repeat-containing protein 71 OS=Mus musculus GN=Lrrc71 PE=2 SV=1 - [LRC71_MOUSE]</t>
  </si>
  <si>
    <t xml:space="preserve">Q80TG9</t>
  </si>
  <si>
    <t xml:space="preserve">Leucine-rich repeat and fibronectin type-III domain-containing protein 2 OS=Mus musculus GN=Lrfn2 PE=1 SV=2 - [LRFN2_MOUSE]</t>
  </si>
  <si>
    <t xml:space="preserve">Q5S006</t>
  </si>
  <si>
    <t xml:space="preserve">Leucine-rich repeat serine/threonine-protein kinase 2 OS=Mus musculus GN=Lrrk2 PE=1 SV=2 - [LRRK2_MOUSE]</t>
  </si>
  <si>
    <t xml:space="preserve">Q99KG5</t>
  </si>
  <si>
    <t xml:space="preserve">Lipolysis-stimulated lipoprotein receptor OS=Mus musculus GN=Lsr PE=1 SV=1 - [LSR_MOUSE]</t>
  </si>
  <si>
    <t xml:space="preserve">Q9JJL9</t>
  </si>
  <si>
    <t xml:space="preserve">Leukotriene B4 receptor 2 OS=Mus musculus GN=Ltb4r2 PE=2 SV=1 - [LT4R2_MOUSE]</t>
  </si>
  <si>
    <t xml:space="preserve">P97820</t>
  </si>
  <si>
    <t xml:space="preserve">Mitogen-activated protein kinase kinase kinase kinase 4 OS=Mus musculus GN=Map4k4 PE=1 SV=1 - [M4K4_MOUSE]</t>
  </si>
  <si>
    <t xml:space="preserve">P14873</t>
  </si>
  <si>
    <t xml:space="preserve">Microtubule-associated protein 1B OS=Mus musculus GN=Map1b PE=1 SV=2 - [MAP1B_MOUSE]</t>
  </si>
  <si>
    <t xml:space="preserve">Q61166</t>
  </si>
  <si>
    <t xml:space="preserve">Microtubule-associated protein RP/EB family member 1 OS=Mus musculus GN=Mapre1 PE=1 SV=3 - [MARE1_MOUSE]</t>
  </si>
  <si>
    <t xml:space="preserve">Q99MR8</t>
  </si>
  <si>
    <t xml:space="preserve">Methylcrotonoyl-CoA carboxylase subunit alpha, mitochondrial OS=Mus musculus GN=Mccc1 PE=2 SV=2 - [MCCA_MOUSE]</t>
  </si>
  <si>
    <t xml:space="preserve">Q9WTX8</t>
  </si>
  <si>
    <t xml:space="preserve">Mitotic spindle assembly checkpoint protein MAD1 OS=Mus musculus GN=Mad1l1 PE=2 SV=1 - [MD1L1_MOUSE]</t>
  </si>
  <si>
    <t xml:space="preserve">Q5PSV9</t>
  </si>
  <si>
    <t xml:space="preserve">Mediator of DNA damage checkpoint protein 1 OS=Mus musculus GN=Mdc1 PE=1 SV=1 - [MDC1_MOUSE]</t>
  </si>
  <si>
    <t xml:space="preserve">Q9D067</t>
  </si>
  <si>
    <t xml:space="preserve">Nuclear protein MDM1 OS=Mus musculus GN=Mdm1 PE=2 SV=2 - [MDM1_MOUSE]</t>
  </si>
  <si>
    <t xml:space="preserve">Q9DB40</t>
  </si>
  <si>
    <t xml:space="preserve">Mediator of RNA polymerase II transcription subunit 27 OS=Mus musculus GN=Med27 PE=2 SV=2 - [MED27_MOUSE]</t>
  </si>
  <si>
    <t xml:space="preserve">Q9JJ26</t>
  </si>
  <si>
    <t xml:space="preserve">Pyrin OS=Mus musculus GN=Mefv PE=2 SV=2 - [MEFV_MOUSE]</t>
  </si>
  <si>
    <t xml:space="preserve">Q8BI84</t>
  </si>
  <si>
    <t xml:space="preserve">Melanoma inhibitory activity protein 3 OS=Mus musculus GN=Mia3 PE=1 SV=2 - [MIA3_MOUSE]</t>
  </si>
  <si>
    <t xml:space="preserve">Q9D2Y4</t>
  </si>
  <si>
    <t xml:space="preserve">Mixed lineage kinase domain-like protein OS=Mus musculus GN=Mlkl PE=2 SV=1 - [MLKL_MOUSE]</t>
  </si>
  <si>
    <t xml:space="preserve">B2RX12</t>
  </si>
  <si>
    <t xml:space="preserve">Canalicular multispecific organic anion transporter 2 OS=Mus musculus GN=Abcc3 PE=1 SV=1 - [MRP3_MOUSE]</t>
  </si>
  <si>
    <t xml:space="preserve">Q99MT2</t>
  </si>
  <si>
    <t xml:space="preserve">MutS protein homolog 4 OS=Mus musculus GN=Msh4 PE=2 SV=1 - [MSH4_MOUSE]</t>
  </si>
  <si>
    <t xml:space="preserve">Q61006</t>
  </si>
  <si>
    <t xml:space="preserve">Muscle, skeletal receptor tyrosine-protein kinase OS=Mus musculus GN=Musk PE=1 SV=1 - [MUSK_MOUSE]</t>
  </si>
  <si>
    <t xml:space="preserve">P51960</t>
  </si>
  <si>
    <t xml:space="preserve">Myb-related protein A OS=Mus musculus GN=Mybl1 PE=2 SV=2 - [MYBA_MOUSE]</t>
  </si>
  <si>
    <t xml:space="preserve">A2AQP0</t>
  </si>
  <si>
    <t xml:space="preserve">Myosin-7B OS=Mus musculus GN=Myh7b PE=3 SV=1 - [MYH7B_MOUSE]</t>
  </si>
  <si>
    <t xml:space="preserve">Q5DU14</t>
  </si>
  <si>
    <t xml:space="preserve">Unconventional myosin-XVI OS=Mus musculus GN=Myo16 PE=1 SV=2 - [MYO16_MOUSE]</t>
  </si>
  <si>
    <t xml:space="preserve">Q99MZ6</t>
  </si>
  <si>
    <t xml:space="preserve">Unconventional myosin-VIIb OS=Mus musculus GN=Myo7b PE=1 SV=3 - [MYO7B_MOUSE]</t>
  </si>
  <si>
    <t xml:space="preserve">P97500</t>
  </si>
  <si>
    <t xml:space="preserve">Myelin transcription factor 1-like protein OS=Mus musculus GN=Myt1l PE=2 SV=2 - [MYT1L_MOUSE]</t>
  </si>
  <si>
    <t xml:space="preserve">P70670</t>
  </si>
  <si>
    <t xml:space="preserve">Nascent polypeptide-associated complex subunit alpha, muscle-specific form OS=Mus musculus GN=Naca PE=1 SV=2 - [NACAM_MOUSE]</t>
  </si>
  <si>
    <t xml:space="preserve">Q8K224</t>
  </si>
  <si>
    <t xml:space="preserve">N-acetyltransferase 10 OS=Mus musculus GN=Nat10 PE=2 SV=1 - [NAT10_MOUSE]</t>
  </si>
  <si>
    <t xml:space="preserve">Q60974</t>
  </si>
  <si>
    <t xml:space="preserve">Nuclear receptor corepressor 1 OS=Mus musculus GN=Ncor1 PE=1 SV=1 - [NCOR1_MOUSE]</t>
  </si>
  <si>
    <t xml:space="preserve">Q9EQH7</t>
  </si>
  <si>
    <t xml:space="preserve">Bifunctional heparan sulfate N-deacetylase/N-sulfotransferase 3 OS=Mus musculus GN=Ndst3 PE=2 SV=2 - [NDST3_MOUSE]</t>
  </si>
  <si>
    <t xml:space="preserve">P19246</t>
  </si>
  <si>
    <t xml:space="preserve">Neurofilament heavy polypeptide OS=Mus musculus GN=Nefh PE=1 SV=3 - [NFH_MOUSE]</t>
  </si>
  <si>
    <t xml:space="preserve">O70584</t>
  </si>
  <si>
    <t xml:space="preserve">Homeobox protein Nkx-2.8 OS=Mus musculus GN=Nkx2-8 PE=2 SV=1 - [NKX28_MOUSE]</t>
  </si>
  <si>
    <t xml:space="preserve">Q5DU56</t>
  </si>
  <si>
    <t xml:space="preserve">Protein NLRC3 OS=Mus musculus GN=Nlrc3 PE=2 SV=2 - [NLRC3_MOUSE]</t>
  </si>
  <si>
    <t xml:space="preserve">P60954</t>
  </si>
  <si>
    <t xml:space="preserve">Nucleolar protein 4 OS=Mus musculus GN=Nol4 PE=2 SV=2 - [NOL4_MOUSE]</t>
  </si>
  <si>
    <t xml:space="preserve">O35516</t>
  </si>
  <si>
    <t xml:space="preserve">Neurogenic locus notch homolog protein 2 OS=Mus musculus GN=Notch2 PE=1 SV=1 - [NOTC2_MOUSE]</t>
  </si>
  <si>
    <t xml:space="preserve">P31695</t>
  </si>
  <si>
    <t xml:space="preserve">Neurogenic locus notch homolog protein 4 OS=Mus musculus GN=Notch4 PE=1 SV=2 - [NOTC4_MOUSE]</t>
  </si>
  <si>
    <t xml:space="preserve">P09405</t>
  </si>
  <si>
    <t xml:space="preserve">Nucleolin OS=Mus musculus GN=Ncl PE=1 SV=2 - [NUCL_MOUSE]</t>
  </si>
  <si>
    <t xml:space="preserve">O35685</t>
  </si>
  <si>
    <t xml:space="preserve">Nuclear migration protein nudC OS=Mus musculus GN=Nudc PE=1 SV=1 - [NUDC_MOUSE]</t>
  </si>
  <si>
    <t xml:space="preserve">Q99P69</t>
  </si>
  <si>
    <t xml:space="preserve">Kinetochore protein Nuf2 OS=Mus musculus GN=Nuf2 PE=2 SV=2 - [NUF2_MOUSE]</t>
  </si>
  <si>
    <t xml:space="preserve">Q9D281</t>
  </si>
  <si>
    <t xml:space="preserve">Protein Noxp20 OS=Mus musculus GN=Fam114a1 PE=2 SV=1 - [NXP20_MOUSE]</t>
  </si>
  <si>
    <t xml:space="preserve">Q8CGY8</t>
  </si>
  <si>
    <t xml:space="preserve">UDP-N-acetylglucosamine--peptide N-acetylglucosaminyltransferase 110 kDa subunit OS=Mus musculus GN=Ogt PE=1 SV=2 - [OGT1_MOUSE]</t>
  </si>
  <si>
    <t xml:space="preserve">Q3UU35</t>
  </si>
  <si>
    <t xml:space="preserve">Ovostatin homolog OS=Mus musculus GN=Ovos PE=2 SV=2 - [OVOS_MOUSE]</t>
  </si>
  <si>
    <t xml:space="preserve">O70176</t>
  </si>
  <si>
    <t xml:space="preserve">Pituitary adenylate cyclase-activating polypeptide OS=Mus musculus GN=Adcyap1 PE=2 SV=1 - [PACA_MOUSE]</t>
  </si>
  <si>
    <t xml:space="preserve">P48725</t>
  </si>
  <si>
    <t xml:space="preserve">Pericentrin OS=Mus musculus GN=Pcnt PE=1 SV=2 - [PCNT_MOUSE]</t>
  </si>
  <si>
    <t xml:space="preserve">Q61823</t>
  </si>
  <si>
    <t xml:space="preserve">Programmed cell death protein 4 OS=Mus musculus GN=Pdcd4 PE=1 SV=1 - [PDCD4_MOUSE]</t>
  </si>
  <si>
    <t xml:space="preserve">Q78Y63</t>
  </si>
  <si>
    <t xml:space="preserve">Phosducin-like protein 2 OS=Mus musculus GN=Pdcl2 PE=1 SV=1 - [PDCL2_MOUSE]</t>
  </si>
  <si>
    <t xml:space="preserve">Q01063</t>
  </si>
  <si>
    <t xml:space="preserve">cAMP-specific 3',5'-cyclic phosphodiesterase 4D OS=Mus musculus GN=Pde4d PE=1 SV=2 - [PDE4D_MOUSE]</t>
  </si>
  <si>
    <t xml:space="preserve">Q64028</t>
  </si>
  <si>
    <t xml:space="preserve">Polyhomeotic-like protein 1 OS=Mus musculus GN=Phc1 PE=1 SV=2 - [PHC1_MOUSE]</t>
  </si>
  <si>
    <t xml:space="preserve">Q7TQG1</t>
  </si>
  <si>
    <t xml:space="preserve">Pleckstrin homology domain-containing family A member 6 OS=Mus musculus GN=Plekha6 PE=1 SV=1 - [PKHA6_MOUSE]</t>
  </si>
  <si>
    <t xml:space="preserve">P70268</t>
  </si>
  <si>
    <t xml:space="preserve">Serine/threonine-protein kinase N1 OS=Mus musculus GN=Pkn1 PE=1 SV=3 - [PKN1_MOUSE]</t>
  </si>
  <si>
    <t xml:space="preserve">P20918</t>
  </si>
  <si>
    <t xml:space="preserve">Plasminogen OS=Mus musculus GN=Plg PE=1 SV=3 - [PLMN_MOUSE]</t>
  </si>
  <si>
    <t xml:space="preserve">Q9R0B9</t>
  </si>
  <si>
    <t xml:space="preserve">Procollagen-lysine,2-oxoglutarate 5-dioxygenase 2 OS=Mus musculus GN=Plod2 PE=2 SV=2 - [PLOD2_MOUSE]</t>
  </si>
  <si>
    <t xml:space="preserve">Q8C1C8</t>
  </si>
  <si>
    <t xml:space="preserve">Paraneoplastic antigen Ma1 homolog OS=Mus musculus GN=Pnma1 PE=2 SV=2 - [PNMA1_MOUSE]</t>
  </si>
  <si>
    <t xml:space="preserve">Q63934</t>
  </si>
  <si>
    <t xml:space="preserve">POU domain, class 4, transcription factor 2 OS=Mus musculus GN=Pou4f2 PE=2 SV=1 - [PO4F2_MOUSE]</t>
  </si>
  <si>
    <t xml:space="preserve">Q62009</t>
  </si>
  <si>
    <t xml:space="preserve">Periostin OS=Mus musculus GN=Postn PE=1 SV=2 - [POSTN_MOUSE]</t>
  </si>
  <si>
    <t xml:space="preserve">P51175</t>
  </si>
  <si>
    <t xml:space="preserve">Protoporphyrinogen oxidase OS=Mus musculus GN=Ppox PE=2 SV=1 - [PPOX_MOUSE]</t>
  </si>
  <si>
    <t xml:space="preserve">P17564</t>
  </si>
  <si>
    <t xml:space="preserve">Protein phosphatase 1 regulatory subunit 15A OS=Mus musculus GN=Ppp1r15a PE=1 SV=1 - [PR15A_MOUSE]</t>
  </si>
  <si>
    <t xml:space="preserve">Q9WU79</t>
  </si>
  <si>
    <t xml:space="preserve">Proline dehydrogenase 1, mitochondrial OS=Mus musculus GN=Prodh PE=2 SV=2 - [PROD_MOUSE]</t>
  </si>
  <si>
    <t xml:space="preserve">P62192</t>
  </si>
  <si>
    <t xml:space="preserve">26S protease regulatory subunit 4 OS=Mus musculus GN=Psmc1 PE=1 SV=1 - [PRS4_MOUSE]</t>
  </si>
  <si>
    <t xml:space="preserve">Q64512</t>
  </si>
  <si>
    <t xml:space="preserve">Tyrosine-protein phosphatase non-receptor type 13 OS=Mus musculus GN=Ptpn13 PE=1 SV=2 - [PTN13_MOUSE]</t>
  </si>
  <si>
    <t xml:space="preserve">Q64737</t>
  </si>
  <si>
    <t xml:space="preserve">Trifunctional purine biosynthetic protein adenosine-3 OS=Mus musculus GN=Gart PE=2 SV=3 - [PUR2_MOUSE]</t>
  </si>
  <si>
    <t xml:space="preserve">Q99LL5</t>
  </si>
  <si>
    <t xml:space="preserve">Periodic tryptophan protein 1 homolog OS=Mus musculus GN=Pwp1 PE=1 SV=1 - [PWP1_MOUSE]</t>
  </si>
  <si>
    <t xml:space="preserve">O55230</t>
  </si>
  <si>
    <t xml:space="preserve">DNA repair protein RAD51 homolog 4 OS=Mus musculus GN=Rad51d PE=2 SV=1 - [RA51D_MOUSE]</t>
  </si>
  <si>
    <t xml:space="preserve">Q9EP71</t>
  </si>
  <si>
    <t xml:space="preserve">Ankycorbin OS=Mus musculus GN=Rai14 PE=1 SV=1 - [RAI14_MOUSE]</t>
  </si>
  <si>
    <t xml:space="preserve">Q60972</t>
  </si>
  <si>
    <t xml:space="preserve">Histone-binding protein RBBP4 OS=Mus musculus GN=Rbbp4 PE=1 SV=5 - [RBBP4_MOUSE]</t>
  </si>
  <si>
    <t xml:space="preserve">Q8VH51</t>
  </si>
  <si>
    <t xml:space="preserve">RNA-binding protein 39 OS=Mus musculus GN=Rbm39 PE=1 SV=2 - [RBM39_MOUSE]</t>
  </si>
  <si>
    <t xml:space="preserve">Q8VC70</t>
  </si>
  <si>
    <t xml:space="preserve">RNA-binding motif, single-stranded-interacting protein 2 OS=Mus musculus GN=Rbms2 PE=2 SV=1 - [RBMS2_MOUSE]</t>
  </si>
  <si>
    <t xml:space="preserve">P70392</t>
  </si>
  <si>
    <t xml:space="preserve">Ras-specific guanine nucleotide-releasing factor 2 OS=Mus musculus GN=Rasgrf2 PE=1 SV=2 - [RGRF2_MOUSE]</t>
  </si>
  <si>
    <t xml:space="preserve">Q9QZB0</t>
  </si>
  <si>
    <t xml:space="preserve">Regulator of G-protein signaling 17 OS=Mus musculus GN=Rgs17 PE=1 SV=1 - [RGS17_MOUSE]</t>
  </si>
  <si>
    <t xml:space="preserve">Q80Y19</t>
  </si>
  <si>
    <t xml:space="preserve">Rho GTPase-activating protein 11A OS=Mus musculus GN=Arhgap11a PE=1 SV=2 - [RHGBA_MOUSE]</t>
  </si>
  <si>
    <t xml:space="preserve">Q9ERK0</t>
  </si>
  <si>
    <t xml:space="preserve">Receptor-interacting serine/threonine-protein kinase 4 OS=Mus musculus GN=Ripk4 PE=1 SV=2 - [RIPK4_MOUSE]</t>
  </si>
  <si>
    <t xml:space="preserve">Q3U827</t>
  </si>
  <si>
    <t xml:space="preserve">E3 ubiquitin-protein ligase RNF180 OS=Mus musculus GN=Rnf180 PE=1 SV=2 - [RN180_MOUSE]</t>
  </si>
  <si>
    <t xml:space="preserve">Q9CY62</t>
  </si>
  <si>
    <t xml:space="preserve">E3 ubiquitin-protein ligase RNF181 OS=Mus musculus GN=Rnf181 PE=2 SV=1 - [RN181_MOUSE]</t>
  </si>
  <si>
    <t xml:space="preserve">Q8VC56</t>
  </si>
  <si>
    <t xml:space="preserve">E3 ubiquitin-protein ligase RNF8 OS=Mus musculus GN=Rnf8 PE=1 SV=1 - [RNF8_MOUSE]</t>
  </si>
  <si>
    <t xml:space="preserve">Q9D706</t>
  </si>
  <si>
    <t xml:space="preserve">RNA polymerase II-associated protein 3 OS=Mus musculus GN=Rpap3 PE=1 SV=1 - [RPAP3_MOUSE]</t>
  </si>
  <si>
    <t xml:space="preserve">Q9CYX7</t>
  </si>
  <si>
    <t xml:space="preserve">RRP15-like protein OS=Mus musculus GN=Rrp15 PE=2 SV=2 - [RRP15_MOUSE]</t>
  </si>
  <si>
    <t xml:space="preserve">Q91YK2</t>
  </si>
  <si>
    <t xml:space="preserve">Ribosomal RNA processing protein 1 homolog B OS=Mus musculus GN=Rrp1b PE=2 SV=2 - [RRP1B_MOUSE]</t>
  </si>
  <si>
    <t xml:space="preserve">Q6NS46</t>
  </si>
  <si>
    <t xml:space="preserve">Protein RRP5 homolog OS=Mus musculus GN=Pdcd11 PE=2 SV=2 - [RRP5_MOUSE]</t>
  </si>
  <si>
    <t xml:space="preserve">P62852</t>
  </si>
  <si>
    <t xml:space="preserve">40S ribosomal protein S25 OS=Mus musculus GN=Rps25 PE=2 SV=1 - [RS25_MOUSE]</t>
  </si>
  <si>
    <t xml:space="preserve">P62082</t>
  </si>
  <si>
    <t xml:space="preserve">40S ribosomal protein S7 OS=Mus musculus GN=Rps7 PE=2 SV=1 - [RS7_MOUSE]</t>
  </si>
  <si>
    <t xml:space="preserve">Q2TJ95</t>
  </si>
  <si>
    <t xml:space="preserve">R-spondin-3 OS=Mus musculus GN=Rspo3 PE=1 SV=2 - [RSPO3_MOUSE]</t>
  </si>
  <si>
    <t xml:space="preserve">Q9DC71</t>
  </si>
  <si>
    <t xml:space="preserve">28S ribosomal protein S15, mitochondrial OS=Mus musculus GN=Mrps15 PE=2 SV=2 - [RT15_MOUSE]</t>
  </si>
  <si>
    <t xml:space="preserve">Q8BX22</t>
  </si>
  <si>
    <t xml:space="preserve">Sal-like protein 4 OS=Mus musculus GN=Sall4 PE=1 SV=2 - [SALL4_MOUSE]</t>
  </si>
  <si>
    <t xml:space="preserve">Q6QIY3</t>
  </si>
  <si>
    <t xml:space="preserve">Sodium channel protein type 10 subunit alpha OS=Mus musculus GN=Scn10a PE=1 SV=2 - [SCNAA_MOUSE]</t>
  </si>
  <si>
    <t xml:space="preserve">Q9Z180</t>
  </si>
  <si>
    <t xml:space="preserve">SET-binding protein OS=Mus musculus GN=Setbp1 PE=2 SV=4 - [SETBP_MOUSE]</t>
  </si>
  <si>
    <t xml:space="preserve">Q3USH5</t>
  </si>
  <si>
    <t xml:space="preserve">Splicing factor, suppressor of white-apricot homolog OS=Mus musculus GN=Sfswap PE=1 SV=2 - [SFSWA_MOUSE]</t>
  </si>
  <si>
    <t xml:space="preserve">Q8R0X7</t>
  </si>
  <si>
    <t xml:space="preserve">Sphingosine-1-phosphate lyase 1 OS=Mus musculus GN=Sgpl1 PE=2 SV=1 - [SGPL1_MOUSE]</t>
  </si>
  <si>
    <t xml:space="preserve">Q7TPQ3</t>
  </si>
  <si>
    <t xml:space="preserve">E3 ubiquitin-protein ligase SHPRH OS=Mus musculus GN=Shprh PE=1 SV=1 - [SHPRH_MOUSE]</t>
  </si>
  <si>
    <t xml:space="preserve">Q8BHJ9</t>
  </si>
  <si>
    <t xml:space="preserve">Pre-mRNA-splicing factor SLU7 OS=Mus musculus GN=Slu7 PE=1 SV=1 - [SLU7_MOUSE]</t>
  </si>
  <si>
    <t xml:space="preserve">Q9CU62</t>
  </si>
  <si>
    <t xml:space="preserve">Structural maintenance of chromosomes protein 1A OS=Mus musculus GN=Smc1a PE=1 SV=4 - [SMC1A_MOUSE]</t>
  </si>
  <si>
    <t xml:space="preserve">Q3ZT31</t>
  </si>
  <si>
    <t xml:space="preserve">Sorting nexin-25 OS=Mus musculus GN=Snx25 PE=2 SV=3 - [SNX25_MOUSE]</t>
  </si>
  <si>
    <t xml:space="preserve">Q62261</t>
  </si>
  <si>
    <t xml:space="preserve">Spectrin beta chain, non-erythrocytic 1 OS=Mus musculus GN=Sptbn1 PE=1 SV=2 - [SPTB2_MOUSE]</t>
  </si>
  <si>
    <t xml:space="preserve">P49962</t>
  </si>
  <si>
    <t xml:space="preserve">Signal recognition particle 9 kDa protein OS=Mus musculus GN=Srp9 PE=1 SV=2 - [SRP09_MOUSE]</t>
  </si>
  <si>
    <t xml:space="preserve">Q9DBG7</t>
  </si>
  <si>
    <t xml:space="preserve">Signal recognition particle receptor subunit alpha OS=Mus musculus GN=Srpr PE=1 SV=1 - [SRPR_MOUSE]</t>
  </si>
  <si>
    <t xml:space="preserve">P50236</t>
  </si>
  <si>
    <t xml:space="preserve">Bile salt sulfotransferase 2 OS=Mus musculus GN=Sult2a2 PE=2 SV=1 - [ST2A2_MOUSE]</t>
  </si>
  <si>
    <t xml:space="preserve">Q7TSE6</t>
  </si>
  <si>
    <t xml:space="preserve">Serine/threonine-protein kinase 38-like OS=Mus musculus GN=Stk38l PE=1 SV=2 - [ST38L_MOUSE]</t>
  </si>
  <si>
    <t xml:space="preserve">Q9D3E6</t>
  </si>
  <si>
    <t xml:space="preserve">Cohesin subunit SA-1 OS=Mus musculus GN=Stag1 PE=1 SV=3 - [STAG1_MOUSE]</t>
  </si>
  <si>
    <t xml:space="preserve">P42225</t>
  </si>
  <si>
    <t xml:space="preserve">Signal transducer and activator of transcription 1 OS=Mus musculus GN=Stat1 PE=1 SV=1 - [STAT1_MOUSE]</t>
  </si>
  <si>
    <t xml:space="preserve">Q923B6</t>
  </si>
  <si>
    <t xml:space="preserve">Metalloreductase STEAP4 OS=Mus musculus GN=Steap4 PE=2 SV=1 - [STEA4_MOUSE]</t>
  </si>
  <si>
    <t xml:space="preserve">Q7TNL3</t>
  </si>
  <si>
    <t xml:space="preserve">Serine/threonine-protein kinase 40 OS=Mus musculus GN=Stk40 PE=2 SV=1 - [STK40_MOUSE]</t>
  </si>
  <si>
    <t xml:space="preserve">Q60770</t>
  </si>
  <si>
    <t xml:space="preserve">Syntaxin-binding protein 3 OS=Mus musculus GN=Stxbp3 PE=1 SV=1 - [STXB3_MOUSE]</t>
  </si>
  <si>
    <t xml:space="preserve">Q9ER72</t>
  </si>
  <si>
    <t xml:space="preserve">Cysteine--tRNA ligase, cytoplasmic OS=Mus musculus GN=Cars PE=1 SV=2 - [SYCC_MOUSE]</t>
  </si>
  <si>
    <t xml:space="preserve">Q70IV5</t>
  </si>
  <si>
    <t xml:space="preserve">Synemin OS=Mus musculus GN=Synm PE=1 SV=2 - [SYNEM_MOUSE]</t>
  </si>
  <si>
    <t xml:space="preserve">Q91WQ3</t>
  </si>
  <si>
    <t xml:space="preserve">Tyrosine--tRNA ligase, cytoplasmic OS=Mus musculus GN=Yars PE=2 SV=3 - [SYYC_MOUSE]</t>
  </si>
  <si>
    <t xml:space="preserve">Q8R0A0</t>
  </si>
  <si>
    <t xml:space="preserve">General transcription factor IIF subunit 2 OS=Mus musculus GN=Gtf2f2 PE=1 SV=1 - [T2FB_MOUSE]</t>
  </si>
  <si>
    <t xml:space="preserve">Q8C0G2</t>
  </si>
  <si>
    <t xml:space="preserve">TRAF3-interacting JNK-activating modulator OS=Mus musculus GN=Traf3ip3 PE=1 SV=2 - [T3JAM_MOUSE]</t>
  </si>
  <si>
    <t xml:space="preserve">Q5QD06</t>
  </si>
  <si>
    <t xml:space="preserve">Trace amine-associated receptor 8b OS=Mus musculus GN=Taar8b PE=2 SV=1 - [TAA8B_MOUSE]</t>
  </si>
  <si>
    <t xml:space="preserve">P68368</t>
  </si>
  <si>
    <t xml:space="preserve">Tubulin alpha-4A chain OS=Mus musculus GN=Tuba4a PE=1 SV=1 - [TBA4A_MOUSE]</t>
  </si>
  <si>
    <t xml:space="preserve">Q64336</t>
  </si>
  <si>
    <t xml:space="preserve">T-box brain protein 1 OS=Mus musculus GN=Tbr1 PE=2 SV=2 - [TBR1_MOUSE]</t>
  </si>
  <si>
    <t xml:space="preserve">Q9EPQ8</t>
  </si>
  <si>
    <t xml:space="preserve">Transcription factor 20 OS=Mus musculus GN=Tcf20 PE=1 SV=2 - [TCF20_MOUSE]</t>
  </si>
  <si>
    <t xml:space="preserve">Q717B3</t>
  </si>
  <si>
    <t xml:space="preserve">TD and POZ domain-containing protein 1 OS=Mus musculus GN=Tdpoz1 PE=2 SV=2 - [TDPZ1_MOUSE]</t>
  </si>
  <si>
    <t xml:space="preserve">Q99MV1</t>
  </si>
  <si>
    <t xml:space="preserve">Tudor domain-containing protein 1 OS=Mus musculus GN=Tdrd1 PE=1 SV=2 - [TDRD1_MOUSE]</t>
  </si>
  <si>
    <t xml:space="preserve">P15806</t>
  </si>
  <si>
    <t xml:space="preserve">Transcription factor E2-alpha OS=Mus musculus GN=Tcf3 PE=1 SV=2 - [TFE2_MOUSE]</t>
  </si>
  <si>
    <t xml:space="preserve">Q8BUY5</t>
  </si>
  <si>
    <t xml:space="preserve">Translocase of inner mitochondrial membrane domain-containing protein 1 OS=Mus musculus GN=Timmdc1 PE=2 SV=1 - [TIDC1_MOUSE]</t>
  </si>
  <si>
    <t xml:space="preserve">Q8BZ10</t>
  </si>
  <si>
    <t xml:space="preserve">Transmembrane protease serine 11G OS=Mus musculus GN=Tmprss11g PE=2 SV=2 - [TM11G_MOUSE]</t>
  </si>
  <si>
    <t xml:space="preserve">Q9CYV5</t>
  </si>
  <si>
    <t xml:space="preserve">Transmembrane protein 135 OS=Mus musculus GN=Tmem135 PE=2 SV=1 - [TM135_MOUSE]</t>
  </si>
  <si>
    <t xml:space="preserve">Q80X59</t>
  </si>
  <si>
    <t xml:space="preserve">Transmembrane and coiled-coil domain-containing protein 5B OS=Mus musculus GN=Tmco5b PE=2 SV=1 - [TMC5B_MOUSE]</t>
  </si>
  <si>
    <t xml:space="preserve">Q01320</t>
  </si>
  <si>
    <t xml:space="preserve">DNA topoisomerase 2-alpha OS=Mus musculus GN=Top2a PE=1 SV=2 - [TOP2A_MOUSE]</t>
  </si>
  <si>
    <t xml:space="preserve">P11260</t>
  </si>
  <si>
    <t xml:space="preserve">Putative transposase element L1Md-A101/L1Md-A102/L1Md-A2 OS=Mus musculus PE=1 SV=2 - [TR22_MOUSE]</t>
  </si>
  <si>
    <t xml:space="preserve">Q8CIR4</t>
  </si>
  <si>
    <t xml:space="preserve">Transient receptor potential cation channel subfamily M member 6 OS=Mus musculus GN=Trpm6 PE=2 SV=1 - [TRPM6_MOUSE]</t>
  </si>
  <si>
    <t xml:space="preserve">Q99MD6</t>
  </si>
  <si>
    <t xml:space="preserve">Thioredoxin reductase 3 (Fragment) OS=Mus musculus GN=Txnrd3 PE=1 SV=2 - [TRXR3_MOUSE]</t>
  </si>
  <si>
    <t xml:space="preserve">Q61037</t>
  </si>
  <si>
    <t xml:space="preserve">Tuberin OS=Mus musculus GN=Tsc2 PE=1 SV=1 - [TSC2_MOUSE]</t>
  </si>
  <si>
    <t xml:space="preserve">Q9CSP9</t>
  </si>
  <si>
    <t xml:space="preserve">Tetratricopeptide repeat protein 14 OS=Mus musculus GN=Ttc14 PE=2 SV=2 - [TTC14_MOUSE]</t>
  </si>
  <si>
    <t xml:space="preserve">Q8C159</t>
  </si>
  <si>
    <t xml:space="preserve">Tetratricopeptide repeat protein 22 OS=Mus musculus GN=Ttc22 PE=2 SV=1 - [TTC22_MOUSE]</t>
  </si>
  <si>
    <t xml:space="preserve">Q5NC05</t>
  </si>
  <si>
    <t xml:space="preserve">Transcription termination factor 2 OS=Mus musculus GN=Ttf2 PE=1 SV=2 - [TTF2_MOUSE]</t>
  </si>
  <si>
    <t xml:space="preserve">P52482</t>
  </si>
  <si>
    <t xml:space="preserve">Ubiquitin-conjugating enzyme E2 E1 OS=Mus musculus GN=Ube2e1 PE=2 SV=1 - [UB2E1_MOUSE]</t>
  </si>
  <si>
    <t xml:space="preserve">P0CG49</t>
  </si>
  <si>
    <t xml:space="preserve">Polyubiquitin-B OS=Mus musculus GN=Ubb PE=1 SV=1 - [UBB_MOUSE]</t>
  </si>
  <si>
    <t xml:space="preserve">P63280</t>
  </si>
  <si>
    <t xml:space="preserve">SUMO-conjugating enzyme UBC9 OS=Mus musculus GN=Ube2i PE=1 SV=1 - [UBC9_MOUSE]</t>
  </si>
  <si>
    <t xml:space="preserve">Q80U87</t>
  </si>
  <si>
    <t xml:space="preserve">Ubiquitin carboxyl-terminal hydrolase 8 OS=Mus musculus GN=Usp8 PE=1 SV=2 - [UBP8_MOUSE]</t>
  </si>
  <si>
    <t xml:space="preserve">Q4KUS2</t>
  </si>
  <si>
    <t xml:space="preserve">Protein unc-13 homolog A OS=Mus musculus GN=Unc13a PE=1 SV=3 - [UN13A_MOUSE]</t>
  </si>
  <si>
    <t xml:space="preserve">Q0KK59</t>
  </si>
  <si>
    <t xml:space="preserve">Protein unc-79 homolog OS=Mus musculus GN=Unc79 PE=1 SV=1 - [UNC79_MOUSE]</t>
  </si>
  <si>
    <t xml:space="preserve">Q9QY76</t>
  </si>
  <si>
    <t xml:space="preserve">Vesicle-associated membrane protein-associated protein B OS=Mus musculus GN=Vapb PE=2 SV=3 - [VAPB_MOUSE]</t>
  </si>
  <si>
    <t xml:space="preserve">Q9EQ48</t>
  </si>
  <si>
    <t xml:space="preserve">Vomeronasal type-1 receptor A8 OS=Mus musculus GN=V1ra8 PE=2 SV=1 - [VN1A8_MOUSE]</t>
  </si>
  <si>
    <t xml:space="preserve">Q80X41</t>
  </si>
  <si>
    <t xml:space="preserve">Serine/threonine-protein kinase VRK1 OS=Mus musculus GN=Vrk1 PE=1 SV=2 - [VRK1_MOUSE]</t>
  </si>
  <si>
    <t xml:space="preserve">Q3UVV9</t>
  </si>
  <si>
    <t xml:space="preserve">von Willebrand factor A domain-containing protein 3A OS=Mus musculus GN=Vwa3a PE=2 SV=1 - [VWA3A_MOUSE]</t>
  </si>
  <si>
    <t xml:space="preserve">Q8C0M0</t>
  </si>
  <si>
    <t xml:space="preserve">WD repeat-containing protein 59 OS=Mus musculus GN=Wdr59 PE=1 SV=2 - [WDR59_MOUSE]</t>
  </si>
  <si>
    <t xml:space="preserve">O88286</t>
  </si>
  <si>
    <t xml:space="preserve">Protein Wiz OS=Mus musculus GN=Wiz PE=1 SV=2 - [WIZ_MOUSE]</t>
  </si>
  <si>
    <t xml:space="preserve">Q80UE6</t>
  </si>
  <si>
    <t xml:space="preserve">Serine/threonine-protein kinase WNK4 OS=Mus musculus GN=Wnk4 PE=1 SV=1 - [WNK4_MOUSE]</t>
  </si>
  <si>
    <t xml:space="preserve">Q8C0T0</t>
  </si>
  <si>
    <t xml:space="preserve">XK-related protein 8 OS=Mus musculus GN=Xkr8 PE=2 SV=1 - [XKR8_MOUSE]</t>
  </si>
  <si>
    <t xml:space="preserve">Q811B1</t>
  </si>
  <si>
    <t xml:space="preserve">Xylosyltransferase 1 OS=Mus musculus GN=Xylt1 PE=2 SV=1 - [XYLT1_MOUSE]</t>
  </si>
  <si>
    <t xml:space="preserve">Q91VL9</t>
  </si>
  <si>
    <t xml:space="preserve">Zinc finger and BTB domain-containing protein 1 OS=Mus musculus GN=Zbtb1 PE=1 SV=1 - [ZBTB1_MOUSE]</t>
  </si>
  <si>
    <t xml:space="preserve">Q3URY0</t>
  </si>
  <si>
    <t xml:space="preserve">Zinc finger CCHC domain-containing protein 16 OS=Mus musculus GN=Zcchc16 PE=2 SV=1 - [ZCH16_MOUSE]</t>
  </si>
  <si>
    <t xml:space="preserve">Q61967</t>
  </si>
  <si>
    <t xml:space="preserve">Zinc finger protein 90 OS=Mus musculus GN=Zfp90 PE=2 SV=1 - [ZFP90_MOUSE]</t>
  </si>
  <si>
    <t xml:space="preserve">Q8BGS3</t>
  </si>
  <si>
    <t xml:space="preserve">Zinc finger protein with KRAB and SCAN domains 1 OS=Mus musculus GN=Zkscan1 PE=2 SV=1 - [ZKSC1_MOUSE]</t>
  </si>
  <si>
    <t xml:space="preserve">Q0GGX2</t>
  </si>
  <si>
    <t xml:space="preserve">Zinc finger protein 541 OS=Mus musculus GN=Znf541 PE=1 SV=1 - [ZN541_MOUSE]</t>
  </si>
  <si>
    <t xml:space="preserve">Q80YR4</t>
  </si>
  <si>
    <t xml:space="preserve">Zinc finger protein 598 OS=Mus musculus GN=Znf598 PE=2 SV=1 - [ZN598_MOUSE]</t>
  </si>
  <si>
    <t xml:space="preserve">Q8BZ47</t>
  </si>
  <si>
    <t xml:space="preserve">Zinc finger protein 609 OS=Mus musculus GN=Znf609 PE=1 SV=2 - [ZN609_MOUSE]</t>
  </si>
  <si>
    <t xml:space="preserve">Q3UVU3</t>
  </si>
  <si>
    <t xml:space="preserve">Zinc transporter 10 OS=Mus musculus GN=Slc30a10 PE=1 SV=1 - [ZNT10_MOUSE]</t>
  </si>
  <si>
    <t xml:space="preserve">E9PVB3</t>
  </si>
  <si>
    <t xml:space="preserve">Coiled-coil domain-containing protein 175 OS=Mus musculus GN=Ccdc175 PE=4 SV=1 - [CC175_MOUSE]</t>
  </si>
  <si>
    <t xml:space="preserve">E9QAF0</t>
  </si>
  <si>
    <t xml:space="preserve">Spermatogenesis-associated protein 31 OS=Mus musculus GN=Spata31 PE=1 SV=1 - [SPT31_MOUSE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0\ "/>
    <numFmt numFmtId="168" formatCode="General"/>
  </numFmts>
  <fonts count="7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Arial"/>
      <family val="2"/>
    </font>
    <font>
      <sz val="8"/>
      <name val="Tahoma"/>
      <family val="2"/>
    </font>
    <font>
      <sz val="8"/>
      <color rgb="FF00000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  <fill>
      <patternFill patternType="solid">
        <fgColor rgb="FFCCFFFF"/>
        <bgColor rgb="FFCCFFCC"/>
      </patternFill>
    </fill>
    <fill>
      <patternFill patternType="solid">
        <fgColor rgb="FFFFE8C4"/>
        <bgColor rgb="FFF0F0F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5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6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6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7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7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7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7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0F8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E8C4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0F0F0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71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N1" activeCellId="0" sqref="N1:N65536"/>
    </sheetView>
  </sheetViews>
  <sheetFormatPr defaultColWidth="9.15625" defaultRowHeight="12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8.49"/>
    <col collapsed="false" customWidth="true" hidden="false" outlineLevel="0" max="4" min="3" style="0" width="11.5"/>
    <col collapsed="false" customWidth="true" hidden="false" outlineLevel="0" max="5" min="5" style="0" width="42.82"/>
    <col collapsed="false" customWidth="true" hidden="false" outlineLevel="0" max="6" min="6" style="0" width="11.5"/>
    <col collapsed="false" customWidth="true" hidden="false" outlineLevel="0" max="9" min="7" style="0" width="14.33"/>
    <col collapsed="false" customWidth="true" hidden="false" outlineLevel="0" max="10" min="10" style="0" width="11.5"/>
    <col collapsed="false" customWidth="true" hidden="false" outlineLevel="0" max="13" min="11" style="0" width="14.33"/>
    <col collapsed="false" customWidth="false" hidden="false" outlineLevel="0" max="257" min="16" style="1" width="9.15"/>
  </cols>
  <sheetData>
    <row r="1" s="3" customFormat="true" ht="15" hidden="false" customHeight="false" outlineLevel="0" collapsed="false">
      <c r="A1" s="2"/>
      <c r="B1" s="2"/>
      <c r="C1" s="2"/>
      <c r="D1" s="2"/>
      <c r="E1" s="2"/>
      <c r="F1" s="2" t="s">
        <v>0</v>
      </c>
      <c r="G1" s="2"/>
      <c r="H1" s="2"/>
      <c r="I1" s="2"/>
      <c r="J1" s="2" t="s">
        <v>1</v>
      </c>
      <c r="K1" s="2"/>
      <c r="L1" s="2"/>
      <c r="M1" s="2"/>
      <c r="N1" s="2"/>
      <c r="O1" s="2"/>
    </row>
    <row r="2" customFormat="false" ht="12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5" t="s">
        <v>15</v>
      </c>
      <c r="O2" s="5" t="s">
        <v>16</v>
      </c>
    </row>
    <row r="3" customFormat="false" ht="12" hidden="false" customHeight="false" outlineLevel="0" collapsed="false">
      <c r="A3" s="6" t="s">
        <v>17</v>
      </c>
      <c r="B3" s="7" t="n">
        <v>458</v>
      </c>
      <c r="C3" s="8" t="n">
        <v>51.7211022046601</v>
      </c>
      <c r="D3" s="9" t="n">
        <v>7.94287109375</v>
      </c>
      <c r="E3" s="6" t="s">
        <v>18</v>
      </c>
      <c r="F3" s="10" t="n">
        <v>29.7013367414474</v>
      </c>
      <c r="G3" s="11" t="n">
        <v>7.86</v>
      </c>
      <c r="H3" s="12" t="n">
        <v>2</v>
      </c>
      <c r="I3" s="12" t="n">
        <v>10</v>
      </c>
      <c r="J3" s="13" t="n">
        <v>466.779176712036</v>
      </c>
      <c r="K3" s="14" t="n">
        <v>10.04</v>
      </c>
      <c r="L3" s="15" t="n">
        <v>2</v>
      </c>
      <c r="M3" s="15" t="n">
        <v>153</v>
      </c>
      <c r="N3" s="0" t="n">
        <v>0.334061135371179</v>
      </c>
      <c r="O3" s="0" t="n">
        <v>44.2959493160351</v>
      </c>
    </row>
    <row r="4" customFormat="false" ht="12" hidden="false" customHeight="false" outlineLevel="0" collapsed="false">
      <c r="A4" s="6" t="s">
        <v>19</v>
      </c>
      <c r="B4" s="7" t="n">
        <v>519</v>
      </c>
      <c r="C4" s="8" t="n">
        <v>54.4997986746601</v>
      </c>
      <c r="D4" s="9" t="n">
        <v>7.47412109375</v>
      </c>
      <c r="E4" s="6" t="s">
        <v>20</v>
      </c>
      <c r="F4" s="10" t="n">
        <v>4.78816020488739</v>
      </c>
      <c r="G4" s="11" t="n">
        <v>9.25</v>
      </c>
      <c r="H4" s="12" t="n">
        <v>2</v>
      </c>
      <c r="I4" s="12" t="n">
        <v>2</v>
      </c>
      <c r="J4" s="13" t="n">
        <v>293.533280014992</v>
      </c>
      <c r="K4" s="14" t="n">
        <v>28.9</v>
      </c>
      <c r="L4" s="15" t="n">
        <v>12</v>
      </c>
      <c r="M4" s="15" t="n">
        <v>103</v>
      </c>
      <c r="N4" s="0" t="n">
        <v>0.198458574181118</v>
      </c>
      <c r="O4" s="0" t="n">
        <v>26.3152758955085</v>
      </c>
    </row>
    <row r="5" customFormat="false" ht="12" hidden="false" customHeight="false" outlineLevel="0" collapsed="false">
      <c r="A5" s="6" t="s">
        <v>21</v>
      </c>
      <c r="B5" s="7" t="n">
        <v>284</v>
      </c>
      <c r="C5" s="8" t="n">
        <v>32.66067714466</v>
      </c>
      <c r="D5" s="9" t="n">
        <v>4.74169921875</v>
      </c>
      <c r="E5" s="6" t="s">
        <v>22</v>
      </c>
      <c r="F5" s="10" t="n">
        <v>7.37995433807373</v>
      </c>
      <c r="G5" s="11" t="n">
        <v>11.27</v>
      </c>
      <c r="H5" s="12" t="n">
        <v>3</v>
      </c>
      <c r="I5" s="12" t="n">
        <v>3</v>
      </c>
      <c r="J5" s="13" t="n">
        <v>155.273901462555</v>
      </c>
      <c r="K5" s="14" t="n">
        <v>19.37</v>
      </c>
      <c r="L5" s="15" t="n">
        <v>7</v>
      </c>
      <c r="M5" s="15" t="n">
        <v>60</v>
      </c>
      <c r="N5" s="0" t="n">
        <v>0.211267605633803</v>
      </c>
      <c r="O5" s="0" t="n">
        <v>28.0137320998952</v>
      </c>
    </row>
    <row r="6" customFormat="false" ht="12" hidden="false" customHeight="false" outlineLevel="0" collapsed="false">
      <c r="A6" s="6" t="s">
        <v>23</v>
      </c>
      <c r="B6" s="7" t="n">
        <v>883</v>
      </c>
      <c r="C6" s="8" t="n">
        <v>99.0746411246597</v>
      </c>
      <c r="D6" s="9" t="n">
        <v>7.15185546875</v>
      </c>
      <c r="E6" s="6" t="s">
        <v>24</v>
      </c>
      <c r="F6" s="10" t="n">
        <v>4.98113822937012</v>
      </c>
      <c r="G6" s="11" t="n">
        <v>3.85</v>
      </c>
      <c r="H6" s="12" t="n">
        <v>3</v>
      </c>
      <c r="I6" s="12" t="n">
        <v>3</v>
      </c>
      <c r="J6" s="13" t="n">
        <v>148.472426652908</v>
      </c>
      <c r="K6" s="14" t="n">
        <v>22.99</v>
      </c>
      <c r="L6" s="15" t="n">
        <v>13</v>
      </c>
      <c r="M6" s="15" t="n">
        <v>48</v>
      </c>
      <c r="N6" s="0" t="n">
        <v>0.0543601359003398</v>
      </c>
      <c r="O6" s="0" t="n">
        <v>7.20806334438979</v>
      </c>
    </row>
    <row r="7" customFormat="false" ht="12" hidden="false" customHeight="false" outlineLevel="0" collapsed="false">
      <c r="A7" s="16" t="s">
        <v>25</v>
      </c>
      <c r="B7" s="17" t="n">
        <v>458</v>
      </c>
      <c r="C7" s="18" t="n">
        <v>52.54083268466</v>
      </c>
      <c r="D7" s="19" t="n">
        <v>8.38232421875</v>
      </c>
      <c r="E7" s="16" t="s">
        <v>26</v>
      </c>
      <c r="F7" s="20"/>
      <c r="G7" s="21"/>
      <c r="H7" s="17"/>
      <c r="I7" s="17"/>
      <c r="J7" s="20" t="n">
        <v>129.020893931389</v>
      </c>
      <c r="K7" s="21" t="n">
        <v>33.62</v>
      </c>
      <c r="L7" s="17" t="n">
        <v>10</v>
      </c>
      <c r="M7" s="17" t="n">
        <v>41</v>
      </c>
      <c r="N7" s="22" t="n">
        <v>0.0895196506550218</v>
      </c>
      <c r="O7" s="22" t="n">
        <v>11.870156352663</v>
      </c>
    </row>
    <row r="8" customFormat="false" ht="12" hidden="false" customHeight="false" outlineLevel="0" collapsed="false">
      <c r="A8" s="6" t="s">
        <v>27</v>
      </c>
      <c r="B8" s="7" t="n">
        <v>243</v>
      </c>
      <c r="C8" s="8" t="n">
        <v>26.65741600466</v>
      </c>
      <c r="D8" s="9" t="n">
        <v>9.65673828125</v>
      </c>
      <c r="E8" s="6" t="s">
        <v>28</v>
      </c>
      <c r="F8" s="10" t="n">
        <v>3.16531276702881</v>
      </c>
      <c r="G8" s="11" t="n">
        <v>8.64</v>
      </c>
      <c r="H8" s="12" t="n">
        <v>2</v>
      </c>
      <c r="I8" s="12" t="n">
        <v>2</v>
      </c>
      <c r="J8" s="13" t="n">
        <v>97.5240848064423</v>
      </c>
      <c r="K8" s="14" t="n">
        <v>26.34</v>
      </c>
      <c r="L8" s="15" t="n">
        <v>5</v>
      </c>
      <c r="M8" s="15" t="n">
        <v>32</v>
      </c>
      <c r="N8" s="0" t="n">
        <v>0.131687242798354</v>
      </c>
      <c r="O8" s="0" t="n">
        <v>17.4615087327742</v>
      </c>
    </row>
    <row r="9" customFormat="false" ht="12" hidden="false" customHeight="false" outlineLevel="0" collapsed="false">
      <c r="A9" s="16" t="s">
        <v>29</v>
      </c>
      <c r="B9" s="17" t="n">
        <v>616</v>
      </c>
      <c r="C9" s="18" t="n">
        <v>67.2778649246601</v>
      </c>
      <c r="D9" s="19" t="n">
        <v>8.99755859375</v>
      </c>
      <c r="E9" s="16" t="s">
        <v>30</v>
      </c>
      <c r="F9" s="20" t="n">
        <v>6.76451349258423</v>
      </c>
      <c r="G9" s="21" t="n">
        <v>4.38</v>
      </c>
      <c r="H9" s="17" t="n">
        <v>1</v>
      </c>
      <c r="I9" s="17" t="n">
        <v>2</v>
      </c>
      <c r="J9" s="20" t="n">
        <v>119.730468511581</v>
      </c>
      <c r="K9" s="21" t="n">
        <v>30.68</v>
      </c>
      <c r="L9" s="17" t="n">
        <v>10</v>
      </c>
      <c r="M9" s="17" t="n">
        <v>30</v>
      </c>
      <c r="N9" s="22" t="n">
        <v>0.0487012987012987</v>
      </c>
      <c r="O9" s="22" t="n">
        <v>6.45771097107973</v>
      </c>
    </row>
    <row r="10" customFormat="false" ht="12" hidden="false" customHeight="false" outlineLevel="0" collapsed="false">
      <c r="A10" s="6" t="s">
        <v>31</v>
      </c>
      <c r="B10" s="7" t="n">
        <v>449</v>
      </c>
      <c r="C10" s="8" t="n">
        <v>49.1684006146601</v>
      </c>
      <c r="D10" s="9" t="n">
        <v>6.30322265625</v>
      </c>
      <c r="E10" s="6" t="s">
        <v>32</v>
      </c>
      <c r="F10" s="10"/>
      <c r="G10" s="11"/>
      <c r="H10" s="12"/>
      <c r="I10" s="12"/>
      <c r="J10" s="13" t="n">
        <v>96.8237829208374</v>
      </c>
      <c r="K10" s="14" t="n">
        <v>27.17</v>
      </c>
      <c r="L10" s="15" t="n">
        <v>8</v>
      </c>
      <c r="M10" s="15" t="n">
        <v>29</v>
      </c>
      <c r="N10" s="0" t="n">
        <v>0.0645879732739421</v>
      </c>
      <c r="O10" s="0" t="n">
        <v>8.56425751947798</v>
      </c>
    </row>
    <row r="11" customFormat="false" ht="12" hidden="false" customHeight="false" outlineLevel="0" collapsed="false">
      <c r="A11" s="6" t="s">
        <v>33</v>
      </c>
      <c r="B11" s="7" t="n">
        <v>1167</v>
      </c>
      <c r="C11" s="8" t="n">
        <v>131.19999002466</v>
      </c>
      <c r="D11" s="9" t="n">
        <v>6.78564453125</v>
      </c>
      <c r="E11" s="6" t="s">
        <v>34</v>
      </c>
      <c r="F11" s="10"/>
      <c r="G11" s="11"/>
      <c r="H11" s="12"/>
      <c r="I11" s="12"/>
      <c r="J11" s="13" t="n">
        <v>73.1372590065002</v>
      </c>
      <c r="K11" s="14" t="n">
        <v>14.31</v>
      </c>
      <c r="L11" s="15" t="n">
        <v>10</v>
      </c>
      <c r="M11" s="15" t="n">
        <v>24</v>
      </c>
      <c r="N11" s="0" t="n">
        <v>0.0205655526992288</v>
      </c>
      <c r="O11" s="0" t="n">
        <v>2.7269579833317</v>
      </c>
    </row>
    <row r="12" customFormat="false" ht="12" hidden="false" customHeight="false" outlineLevel="0" collapsed="false">
      <c r="A12" s="6" t="s">
        <v>35</v>
      </c>
      <c r="B12" s="7" t="n">
        <v>982</v>
      </c>
      <c r="C12" s="8" t="n">
        <v>106.30007122466</v>
      </c>
      <c r="D12" s="9" t="n">
        <v>8.64599609375</v>
      </c>
      <c r="E12" s="6" t="s">
        <v>36</v>
      </c>
      <c r="F12" s="10"/>
      <c r="G12" s="11"/>
      <c r="H12" s="12"/>
      <c r="I12" s="12"/>
      <c r="J12" s="13" t="n">
        <v>88.8575478792191</v>
      </c>
      <c r="K12" s="14" t="n">
        <v>22</v>
      </c>
      <c r="L12" s="15" t="n">
        <v>11</v>
      </c>
      <c r="M12" s="15" t="n">
        <v>22</v>
      </c>
      <c r="N12" s="0" t="n">
        <v>0.0224032586558045</v>
      </c>
      <c r="O12" s="0" t="n">
        <v>2.97063472776893</v>
      </c>
    </row>
    <row r="13" customFormat="false" ht="12" hidden="false" customHeight="false" outlineLevel="0" collapsed="false">
      <c r="A13" s="6" t="s">
        <v>37</v>
      </c>
      <c r="B13" s="7" t="n">
        <v>449</v>
      </c>
      <c r="C13" s="8" t="n">
        <v>49.2482841846601</v>
      </c>
      <c r="D13" s="9" t="n">
        <v>6.30322265625</v>
      </c>
      <c r="E13" s="6" t="s">
        <v>38</v>
      </c>
      <c r="F13" s="10" t="n">
        <v>1.55385076999664</v>
      </c>
      <c r="G13" s="11" t="n">
        <v>2</v>
      </c>
      <c r="H13" s="12" t="n">
        <v>1</v>
      </c>
      <c r="I13" s="12" t="n">
        <v>1</v>
      </c>
      <c r="J13" s="13" t="n">
        <v>62.1082580089569</v>
      </c>
      <c r="K13" s="14" t="n">
        <v>13.81</v>
      </c>
      <c r="L13" s="15" t="n">
        <v>4</v>
      </c>
      <c r="M13" s="15" t="n">
        <v>19</v>
      </c>
      <c r="N13" s="0" t="n">
        <v>0.0423162583518931</v>
      </c>
      <c r="O13" s="0" t="n">
        <v>5.61106527138212</v>
      </c>
    </row>
    <row r="14" customFormat="false" ht="12" hidden="false" customHeight="false" outlineLevel="0" collapsed="false">
      <c r="A14" s="6" t="s">
        <v>39</v>
      </c>
      <c r="B14" s="7" t="n">
        <v>706</v>
      </c>
      <c r="C14" s="8" t="n">
        <v>77.2392380146602</v>
      </c>
      <c r="D14" s="9" t="n">
        <v>4.48779296875</v>
      </c>
      <c r="E14" s="6" t="s">
        <v>40</v>
      </c>
      <c r="F14" s="10" t="n">
        <v>3.96903991699219</v>
      </c>
      <c r="G14" s="11" t="n">
        <v>2.97</v>
      </c>
      <c r="H14" s="12" t="n">
        <v>1</v>
      </c>
      <c r="I14" s="12" t="n">
        <v>1</v>
      </c>
      <c r="J14" s="13" t="n">
        <v>56.9255669116974</v>
      </c>
      <c r="K14" s="14" t="n">
        <v>10.76</v>
      </c>
      <c r="L14" s="15" t="n">
        <v>6</v>
      </c>
      <c r="M14" s="15" t="n">
        <v>17</v>
      </c>
      <c r="N14" s="0" t="n">
        <v>0.0240793201133144</v>
      </c>
      <c r="O14" s="0" t="n">
        <v>3.19287768126284</v>
      </c>
    </row>
    <row r="15" customFormat="false" ht="12" hidden="false" customHeight="false" outlineLevel="0" collapsed="false">
      <c r="A15" s="6" t="s">
        <v>41</v>
      </c>
      <c r="B15" s="7" t="n">
        <v>397</v>
      </c>
      <c r="C15" s="8" t="n">
        <v>44.06109916466</v>
      </c>
      <c r="D15" s="9" t="n">
        <v>7.70849609375</v>
      </c>
      <c r="E15" s="6" t="s">
        <v>42</v>
      </c>
      <c r="F15" s="10" t="n">
        <v>2.31952929496765</v>
      </c>
      <c r="G15" s="11" t="n">
        <v>5.29</v>
      </c>
      <c r="H15" s="12" t="n">
        <v>1</v>
      </c>
      <c r="I15" s="12" t="n">
        <v>1</v>
      </c>
      <c r="J15" s="13" t="n">
        <v>43.7724616527557</v>
      </c>
      <c r="K15" s="14" t="n">
        <v>8.06</v>
      </c>
      <c r="L15" s="15" t="n">
        <v>2</v>
      </c>
      <c r="M15" s="15" t="n">
        <v>17</v>
      </c>
      <c r="N15" s="0" t="n">
        <v>0.0428211586901763</v>
      </c>
      <c r="O15" s="0" t="n">
        <v>5.67801421403417</v>
      </c>
    </row>
    <row r="16" customFormat="false" ht="12" hidden="false" customHeight="false" outlineLevel="0" collapsed="false">
      <c r="A16" s="6" t="s">
        <v>43</v>
      </c>
      <c r="B16" s="7" t="n">
        <v>286</v>
      </c>
      <c r="C16" s="8" t="n">
        <v>32.91930822466</v>
      </c>
      <c r="D16" s="9" t="n">
        <v>5.55419921875</v>
      </c>
      <c r="E16" s="6" t="s">
        <v>44</v>
      </c>
      <c r="F16" s="10" t="n">
        <v>3.31119227409363</v>
      </c>
      <c r="G16" s="11" t="n">
        <v>6.29</v>
      </c>
      <c r="H16" s="12" t="n">
        <v>1</v>
      </c>
      <c r="I16" s="12" t="n">
        <v>1</v>
      </c>
      <c r="J16" s="13" t="n">
        <v>56.2432761192322</v>
      </c>
      <c r="K16" s="14" t="n">
        <v>20.98</v>
      </c>
      <c r="L16" s="15" t="n">
        <v>4</v>
      </c>
      <c r="M16" s="15" t="n">
        <v>16</v>
      </c>
      <c r="N16" s="0" t="n">
        <v>0.0559440559440559</v>
      </c>
      <c r="O16" s="0" t="n">
        <v>7.41808850011211</v>
      </c>
    </row>
    <row r="17" customFormat="false" ht="12" hidden="false" customHeight="false" outlineLevel="0" collapsed="false">
      <c r="A17" s="6" t="s">
        <v>45</v>
      </c>
      <c r="B17" s="7" t="n">
        <v>704</v>
      </c>
      <c r="C17" s="8" t="n">
        <v>75.7413256746603</v>
      </c>
      <c r="D17" s="9" t="n">
        <v>8.61669921875</v>
      </c>
      <c r="E17" s="6" t="s">
        <v>46</v>
      </c>
      <c r="F17" s="10"/>
      <c r="G17" s="11"/>
      <c r="H17" s="12"/>
      <c r="I17" s="12"/>
      <c r="J17" s="13" t="n">
        <v>36.1611189842224</v>
      </c>
      <c r="K17" s="14" t="n">
        <v>6.39</v>
      </c>
      <c r="L17" s="15" t="n">
        <v>3</v>
      </c>
      <c r="M17" s="15" t="n">
        <v>15</v>
      </c>
      <c r="N17" s="0" t="n">
        <v>0.0213068181818182</v>
      </c>
      <c r="O17" s="0" t="n">
        <v>2.82524854984738</v>
      </c>
    </row>
    <row r="18" customFormat="false" ht="12" hidden="false" customHeight="false" outlineLevel="0" collapsed="false">
      <c r="A18" s="6" t="s">
        <v>47</v>
      </c>
      <c r="B18" s="7" t="n">
        <v>443</v>
      </c>
      <c r="C18" s="8" t="n">
        <v>48.94027950466</v>
      </c>
      <c r="D18" s="9" t="n">
        <v>5.10986328125</v>
      </c>
      <c r="E18" s="6" t="s">
        <v>48</v>
      </c>
      <c r="F18" s="10" t="n">
        <v>3.2856023311615</v>
      </c>
      <c r="G18" s="11" t="n">
        <v>5.64</v>
      </c>
      <c r="H18" s="12" t="n">
        <v>1</v>
      </c>
      <c r="I18" s="12" t="n">
        <v>1</v>
      </c>
      <c r="J18" s="13" t="n">
        <v>52.5374286174774</v>
      </c>
      <c r="K18" s="14" t="n">
        <v>5.64</v>
      </c>
      <c r="L18" s="15" t="n">
        <v>1</v>
      </c>
      <c r="M18" s="15" t="n">
        <v>15</v>
      </c>
      <c r="N18" s="0" t="n">
        <v>0.0338600451467269</v>
      </c>
      <c r="O18" s="0" t="n">
        <v>4.48978550585228</v>
      </c>
    </row>
    <row r="19" customFormat="false" ht="12" hidden="false" customHeight="false" outlineLevel="0" collapsed="false">
      <c r="A19" s="6" t="s">
        <v>49</v>
      </c>
      <c r="B19" s="7" t="n">
        <v>208</v>
      </c>
      <c r="C19" s="8" t="n">
        <v>24.19016371466</v>
      </c>
      <c r="D19" s="9" t="n">
        <v>10.31591796875</v>
      </c>
      <c r="E19" s="6" t="s">
        <v>50</v>
      </c>
      <c r="F19" s="10"/>
      <c r="G19" s="11"/>
      <c r="H19" s="12"/>
      <c r="I19" s="12"/>
      <c r="J19" s="13" t="n">
        <v>42.5412492752075</v>
      </c>
      <c r="K19" s="14" t="n">
        <v>31.25</v>
      </c>
      <c r="L19" s="15" t="n">
        <v>5</v>
      </c>
      <c r="M19" s="15" t="n">
        <v>14</v>
      </c>
      <c r="N19" s="0" t="n">
        <v>0.0673076923076923</v>
      </c>
      <c r="O19" s="0" t="n">
        <v>8.92488772669738</v>
      </c>
    </row>
    <row r="20" customFormat="false" ht="12" hidden="false" customHeight="false" outlineLevel="0" collapsed="false">
      <c r="A20" s="6" t="s">
        <v>51</v>
      </c>
      <c r="B20" s="7" t="n">
        <v>724</v>
      </c>
      <c r="C20" s="8" t="n">
        <v>79.8711072946601</v>
      </c>
      <c r="D20" s="9" t="n">
        <v>7.25439453125</v>
      </c>
      <c r="E20" s="6" t="s">
        <v>52</v>
      </c>
      <c r="F20" s="10" t="n">
        <v>2.26079106330872</v>
      </c>
      <c r="G20" s="11" t="n">
        <v>2.35</v>
      </c>
      <c r="H20" s="12" t="n">
        <v>1</v>
      </c>
      <c r="I20" s="12" t="n">
        <v>1</v>
      </c>
      <c r="J20" s="13" t="n">
        <v>34.2323660850525</v>
      </c>
      <c r="K20" s="14" t="n">
        <v>2.21</v>
      </c>
      <c r="L20" s="15" t="n">
        <v>1</v>
      </c>
      <c r="M20" s="15" t="n">
        <v>14</v>
      </c>
      <c r="N20" s="0" t="n">
        <v>0.0193370165745856</v>
      </c>
      <c r="O20" s="0" t="n">
        <v>2.56405614247659</v>
      </c>
    </row>
    <row r="21" customFormat="false" ht="12" hidden="false" customHeight="false" outlineLevel="0" collapsed="false">
      <c r="A21" s="6" t="s">
        <v>53</v>
      </c>
      <c r="B21" s="7" t="n">
        <v>140</v>
      </c>
      <c r="C21" s="8" t="n">
        <v>14.85606234466</v>
      </c>
      <c r="D21" s="9" t="n">
        <v>10.50634765625</v>
      </c>
      <c r="E21" s="6" t="s">
        <v>54</v>
      </c>
      <c r="F21" s="10" t="n">
        <v>2.26556253433228</v>
      </c>
      <c r="G21" s="11" t="n">
        <v>13.57</v>
      </c>
      <c r="H21" s="12" t="n">
        <v>1</v>
      </c>
      <c r="I21" s="12" t="n">
        <v>1</v>
      </c>
      <c r="J21" s="13" t="n">
        <v>32.6660529375076</v>
      </c>
      <c r="K21" s="14" t="n">
        <v>40</v>
      </c>
      <c r="L21" s="15" t="n">
        <v>4</v>
      </c>
      <c r="M21" s="15" t="n">
        <v>13</v>
      </c>
      <c r="N21" s="0" t="n">
        <v>0.0928571428571429</v>
      </c>
      <c r="O21" s="0" t="n">
        <v>12.3127022515254</v>
      </c>
    </row>
    <row r="22" customFormat="false" ht="12" hidden="false" customHeight="false" outlineLevel="0" collapsed="false">
      <c r="A22" s="6" t="s">
        <v>55</v>
      </c>
      <c r="B22" s="7" t="n">
        <v>263</v>
      </c>
      <c r="C22" s="8" t="n">
        <v>29.57905527466</v>
      </c>
      <c r="D22" s="9" t="n">
        <v>10.15478515625</v>
      </c>
      <c r="E22" s="6" t="s">
        <v>56</v>
      </c>
      <c r="F22" s="10" t="n">
        <v>2.46440458297729</v>
      </c>
      <c r="G22" s="11" t="n">
        <v>3.8</v>
      </c>
      <c r="H22" s="12" t="n">
        <v>1</v>
      </c>
      <c r="I22" s="12" t="n">
        <v>1</v>
      </c>
      <c r="J22" s="13" t="n">
        <v>40.059455871582</v>
      </c>
      <c r="K22" s="14" t="n">
        <v>28.9</v>
      </c>
      <c r="L22" s="15" t="n">
        <v>6</v>
      </c>
      <c r="M22" s="15" t="n">
        <v>13</v>
      </c>
      <c r="N22" s="0" t="n">
        <v>0.0494296577946768</v>
      </c>
      <c r="O22" s="0" t="n">
        <v>6.55429017191464</v>
      </c>
    </row>
    <row r="23" customFormat="false" ht="12" hidden="false" customHeight="false" outlineLevel="0" collapsed="false">
      <c r="A23" s="6" t="s">
        <v>57</v>
      </c>
      <c r="B23" s="7" t="n">
        <v>650</v>
      </c>
      <c r="C23" s="8" t="n">
        <v>72.3539975946601</v>
      </c>
      <c r="D23" s="9" t="n">
        <v>8.58740234375</v>
      </c>
      <c r="E23" s="6" t="s">
        <v>58</v>
      </c>
      <c r="F23" s="10"/>
      <c r="G23" s="11"/>
      <c r="H23" s="12"/>
      <c r="I23" s="12"/>
      <c r="J23" s="13" t="n">
        <v>39.9030836820602</v>
      </c>
      <c r="K23" s="14" t="n">
        <v>8.77</v>
      </c>
      <c r="L23" s="15" t="n">
        <v>5</v>
      </c>
      <c r="M23" s="15" t="n">
        <v>12</v>
      </c>
      <c r="N23" s="0" t="n">
        <v>0.0184615384615385</v>
      </c>
      <c r="O23" s="0" t="n">
        <v>2.44796920503699</v>
      </c>
    </row>
    <row r="24" customFormat="false" ht="12" hidden="false" customHeight="false" outlineLevel="0" collapsed="false">
      <c r="A24" s="16" t="s">
        <v>59</v>
      </c>
      <c r="B24" s="17" t="n">
        <v>577</v>
      </c>
      <c r="C24" s="18" t="n">
        <v>62.4971261346601</v>
      </c>
      <c r="D24" s="19" t="n">
        <v>7.79638671875</v>
      </c>
      <c r="E24" s="16" t="s">
        <v>60</v>
      </c>
      <c r="F24" s="20"/>
      <c r="G24" s="21"/>
      <c r="H24" s="17"/>
      <c r="I24" s="17"/>
      <c r="J24" s="20" t="n">
        <v>35.5995218753815</v>
      </c>
      <c r="K24" s="21" t="n">
        <v>10.4</v>
      </c>
      <c r="L24" s="17" t="n">
        <v>4</v>
      </c>
      <c r="M24" s="17" t="n">
        <v>12</v>
      </c>
      <c r="N24" s="22" t="n">
        <v>0.0207972270363952</v>
      </c>
      <c r="O24" s="22" t="n">
        <v>2.75767761399315</v>
      </c>
    </row>
    <row r="25" customFormat="false" ht="12" hidden="false" customHeight="false" outlineLevel="0" collapsed="false">
      <c r="A25" s="6" t="s">
        <v>61</v>
      </c>
      <c r="B25" s="7" t="n">
        <v>136</v>
      </c>
      <c r="C25" s="8" t="n">
        <v>15.78774833466</v>
      </c>
      <c r="D25" s="9" t="n">
        <v>10.56494140625</v>
      </c>
      <c r="E25" s="6" t="s">
        <v>62</v>
      </c>
      <c r="F25" s="10"/>
      <c r="G25" s="11"/>
      <c r="H25" s="12"/>
      <c r="I25" s="12"/>
      <c r="J25" s="13" t="n">
        <v>38.3280458450317</v>
      </c>
      <c r="K25" s="14" t="n">
        <v>25.74</v>
      </c>
      <c r="L25" s="15" t="n">
        <v>3</v>
      </c>
      <c r="M25" s="15" t="n">
        <v>12</v>
      </c>
      <c r="N25" s="0" t="n">
        <v>0.0882352941176471</v>
      </c>
      <c r="O25" s="0" t="n">
        <v>11.6998528181915</v>
      </c>
    </row>
    <row r="26" customFormat="false" ht="12" hidden="false" customHeight="false" outlineLevel="0" collapsed="false">
      <c r="A26" s="6" t="s">
        <v>63</v>
      </c>
      <c r="B26" s="7" t="n">
        <v>286</v>
      </c>
      <c r="C26" s="8" t="n">
        <v>32.94661672466</v>
      </c>
      <c r="D26" s="9" t="n">
        <v>5.84619140625</v>
      </c>
      <c r="E26" s="6" t="s">
        <v>64</v>
      </c>
      <c r="F26" s="10"/>
      <c r="G26" s="11"/>
      <c r="H26" s="12"/>
      <c r="I26" s="12"/>
      <c r="J26" s="13" t="n">
        <v>34.6746921539307</v>
      </c>
      <c r="K26" s="14" t="n">
        <v>45.1</v>
      </c>
      <c r="L26" s="15" t="n">
        <v>7</v>
      </c>
      <c r="M26" s="15" t="n">
        <v>11</v>
      </c>
      <c r="N26" s="0" t="n">
        <v>0.0384615384615385</v>
      </c>
      <c r="O26" s="0" t="n">
        <v>5.09993584382707</v>
      </c>
    </row>
    <row r="27" customFormat="false" ht="12" hidden="false" customHeight="false" outlineLevel="0" collapsed="false">
      <c r="A27" s="6" t="s">
        <v>65</v>
      </c>
      <c r="B27" s="7" t="n">
        <v>356</v>
      </c>
      <c r="C27" s="8" t="n">
        <v>37.47394517466</v>
      </c>
      <c r="D27" s="9" t="n">
        <v>7.09326171875</v>
      </c>
      <c r="E27" s="6" t="s">
        <v>66</v>
      </c>
      <c r="F27" s="10"/>
      <c r="G27" s="11"/>
      <c r="H27" s="12"/>
      <c r="I27" s="12"/>
      <c r="J27" s="13" t="n">
        <v>30.4731311798096</v>
      </c>
      <c r="K27" s="14" t="n">
        <v>25</v>
      </c>
      <c r="L27" s="15" t="n">
        <v>5</v>
      </c>
      <c r="M27" s="15" t="n">
        <v>11</v>
      </c>
      <c r="N27" s="0" t="n">
        <v>0.0308988764044944</v>
      </c>
      <c r="O27" s="0" t="n">
        <v>4.09713947004085</v>
      </c>
    </row>
    <row r="28" customFormat="false" ht="12" hidden="false" customHeight="false" outlineLevel="0" collapsed="false">
      <c r="A28" s="6" t="s">
        <v>67</v>
      </c>
      <c r="B28" s="7" t="n">
        <v>429</v>
      </c>
      <c r="C28" s="8" t="n">
        <v>47.41734915466</v>
      </c>
      <c r="D28" s="9" t="n">
        <v>5.60498046875</v>
      </c>
      <c r="E28" s="6" t="s">
        <v>68</v>
      </c>
      <c r="F28" s="10" t="n">
        <v>2.40551710128784</v>
      </c>
      <c r="G28" s="11" t="n">
        <v>4.2</v>
      </c>
      <c r="H28" s="12" t="n">
        <v>1</v>
      </c>
      <c r="I28" s="12" t="n">
        <v>1</v>
      </c>
      <c r="J28" s="13" t="n">
        <v>41.264853477478</v>
      </c>
      <c r="K28" s="14" t="n">
        <v>17.02</v>
      </c>
      <c r="L28" s="15" t="n">
        <v>4</v>
      </c>
      <c r="M28" s="15" t="n">
        <v>11</v>
      </c>
      <c r="N28" s="0" t="n">
        <v>0.0256410256410256</v>
      </c>
      <c r="O28" s="0" t="n">
        <v>3.39995722921805</v>
      </c>
    </row>
    <row r="29" customFormat="false" ht="12" hidden="false" customHeight="false" outlineLevel="0" collapsed="false">
      <c r="A29" s="6" t="s">
        <v>69</v>
      </c>
      <c r="B29" s="7" t="n">
        <v>1118</v>
      </c>
      <c r="C29" s="8" t="n">
        <v>124.41151467466</v>
      </c>
      <c r="D29" s="9" t="n">
        <v>5.75732421875</v>
      </c>
      <c r="E29" s="6" t="s">
        <v>70</v>
      </c>
      <c r="F29" s="10" t="n">
        <v>2.2508647441864</v>
      </c>
      <c r="G29" s="11" t="n">
        <v>1.52</v>
      </c>
      <c r="H29" s="12" t="n">
        <v>1</v>
      </c>
      <c r="I29" s="12" t="n">
        <v>1</v>
      </c>
      <c r="J29" s="13" t="n">
        <v>34.6788847446442</v>
      </c>
      <c r="K29" s="14" t="n">
        <v>12.16</v>
      </c>
      <c r="L29" s="15" t="n">
        <v>8</v>
      </c>
      <c r="M29" s="15" t="n">
        <v>11</v>
      </c>
      <c r="N29" s="0" t="n">
        <v>0.00983899821109124</v>
      </c>
      <c r="O29" s="0" t="n">
        <v>1.30463475074646</v>
      </c>
    </row>
    <row r="30" customFormat="false" ht="12" hidden="false" customHeight="false" outlineLevel="0" collapsed="false">
      <c r="A30" s="6" t="s">
        <v>71</v>
      </c>
      <c r="B30" s="7" t="n">
        <v>249</v>
      </c>
      <c r="C30" s="8" t="n">
        <v>28.66298801466</v>
      </c>
      <c r="D30" s="9" t="n">
        <v>10.84326171875</v>
      </c>
      <c r="E30" s="6" t="s">
        <v>72</v>
      </c>
      <c r="F30" s="10" t="n">
        <v>2.36076426506042</v>
      </c>
      <c r="G30" s="11" t="n">
        <v>6.43</v>
      </c>
      <c r="H30" s="12" t="n">
        <v>1</v>
      </c>
      <c r="I30" s="12" t="n">
        <v>1</v>
      </c>
      <c r="J30" s="13" t="n">
        <v>28.9473460912704</v>
      </c>
      <c r="K30" s="14" t="n">
        <v>16.06</v>
      </c>
      <c r="L30" s="15" t="n">
        <v>3</v>
      </c>
      <c r="M30" s="15" t="n">
        <v>11</v>
      </c>
      <c r="N30" s="0" t="n">
        <v>0.0441767068273092</v>
      </c>
      <c r="O30" s="0" t="n">
        <v>5.8577576358817</v>
      </c>
    </row>
    <row r="31" customFormat="false" ht="12" hidden="false" customHeight="false" outlineLevel="0" collapsed="false">
      <c r="A31" s="6" t="s">
        <v>73</v>
      </c>
      <c r="B31" s="7" t="n">
        <v>959</v>
      </c>
      <c r="C31" s="8" t="n">
        <v>106.91660139466</v>
      </c>
      <c r="D31" s="9" t="n">
        <v>4.93212890625</v>
      </c>
      <c r="E31" s="6" t="s">
        <v>74</v>
      </c>
      <c r="F31" s="10" t="n">
        <v>2.52539753913879</v>
      </c>
      <c r="G31" s="11" t="n">
        <v>1.36</v>
      </c>
      <c r="H31" s="12" t="n">
        <v>1</v>
      </c>
      <c r="I31" s="12" t="n">
        <v>1</v>
      </c>
      <c r="J31" s="13" t="n">
        <v>29.2971041202545</v>
      </c>
      <c r="K31" s="14" t="n">
        <v>3.65</v>
      </c>
      <c r="L31" s="15" t="n">
        <v>2</v>
      </c>
      <c r="M31" s="15" t="n">
        <v>11</v>
      </c>
      <c r="N31" s="0" t="n">
        <v>0.0114702815432742</v>
      </c>
      <c r="O31" s="0" t="n">
        <v>1.52094019951464</v>
      </c>
    </row>
    <row r="32" customFormat="false" ht="12" hidden="false" customHeight="false" outlineLevel="0" collapsed="false">
      <c r="A32" s="6" t="s">
        <v>75</v>
      </c>
      <c r="B32" s="7" t="n">
        <v>126</v>
      </c>
      <c r="C32" s="8" t="n">
        <v>13.92756868466</v>
      </c>
      <c r="D32" s="9" t="n">
        <v>10.31591796875</v>
      </c>
      <c r="E32" s="6" t="s">
        <v>76</v>
      </c>
      <c r="F32" s="10"/>
      <c r="G32" s="11"/>
      <c r="H32" s="12"/>
      <c r="I32" s="12"/>
      <c r="J32" s="13" t="n">
        <v>20.7655279636383</v>
      </c>
      <c r="K32" s="14" t="n">
        <v>19.05</v>
      </c>
      <c r="L32" s="15" t="n">
        <v>2</v>
      </c>
      <c r="M32" s="15" t="n">
        <v>10</v>
      </c>
      <c r="N32" s="0" t="n">
        <v>0.0793650793650794</v>
      </c>
      <c r="O32" s="0" t="n">
        <v>10.5236771380559</v>
      </c>
    </row>
    <row r="33" customFormat="false" ht="12" hidden="false" customHeight="false" outlineLevel="0" collapsed="false">
      <c r="A33" s="6" t="s">
        <v>77</v>
      </c>
      <c r="B33" s="7" t="n">
        <v>277</v>
      </c>
      <c r="C33" s="8" t="n">
        <v>31.32575531466</v>
      </c>
      <c r="D33" s="9" t="n">
        <v>5.74462890625</v>
      </c>
      <c r="E33" s="6" t="s">
        <v>78</v>
      </c>
      <c r="F33" s="10" t="n">
        <v>3.55531048774719</v>
      </c>
      <c r="G33" s="11" t="n">
        <v>5.78</v>
      </c>
      <c r="H33" s="12" t="n">
        <v>1</v>
      </c>
      <c r="I33" s="12" t="n">
        <v>1</v>
      </c>
      <c r="J33" s="13" t="n">
        <v>26.8029983043671</v>
      </c>
      <c r="K33" s="14" t="n">
        <v>11.91</v>
      </c>
      <c r="L33" s="15" t="n">
        <v>3</v>
      </c>
      <c r="M33" s="15" t="n">
        <v>10</v>
      </c>
      <c r="N33" s="0" t="n">
        <v>0.036101083032491</v>
      </c>
      <c r="O33" s="0" t="n">
        <v>4.78694339131783</v>
      </c>
    </row>
    <row r="34" customFormat="false" ht="12" hidden="false" customHeight="false" outlineLevel="0" collapsed="false">
      <c r="A34" s="6" t="s">
        <v>79</v>
      </c>
      <c r="B34" s="7" t="n">
        <v>233</v>
      </c>
      <c r="C34" s="8" t="n">
        <v>26.39330030466</v>
      </c>
      <c r="D34" s="9" t="n">
        <v>8.66064453125</v>
      </c>
      <c r="E34" s="6" t="s">
        <v>80</v>
      </c>
      <c r="F34" s="10" t="n">
        <v>3.65216541290283</v>
      </c>
      <c r="G34" s="11" t="n">
        <v>12.02</v>
      </c>
      <c r="H34" s="12" t="n">
        <v>1</v>
      </c>
      <c r="I34" s="12" t="n">
        <v>1</v>
      </c>
      <c r="J34" s="13" t="n">
        <v>29.6263430118561</v>
      </c>
      <c r="K34" s="14" t="n">
        <v>17.6</v>
      </c>
      <c r="L34" s="15" t="n">
        <v>2</v>
      </c>
      <c r="M34" s="15" t="n">
        <v>10</v>
      </c>
      <c r="N34" s="0" t="n">
        <v>0.0429184549356223</v>
      </c>
      <c r="O34" s="0" t="n">
        <v>5.69091553388429</v>
      </c>
    </row>
    <row r="35" customFormat="false" ht="12" hidden="false" customHeight="false" outlineLevel="0" collapsed="false">
      <c r="A35" s="6" t="s">
        <v>81</v>
      </c>
      <c r="B35" s="7" t="n">
        <v>613</v>
      </c>
      <c r="C35" s="8" t="n">
        <v>70.59711001466</v>
      </c>
      <c r="D35" s="9" t="n">
        <v>8.71923828125</v>
      </c>
      <c r="E35" s="6" t="s">
        <v>82</v>
      </c>
      <c r="F35" s="10" t="n">
        <v>1.96307778358459</v>
      </c>
      <c r="G35" s="11" t="n">
        <v>2.45</v>
      </c>
      <c r="H35" s="12" t="n">
        <v>1</v>
      </c>
      <c r="I35" s="12" t="n">
        <v>1</v>
      </c>
      <c r="J35" s="13" t="n">
        <v>26.2693824768066</v>
      </c>
      <c r="K35" s="14" t="n">
        <v>1.79</v>
      </c>
      <c r="L35" s="15" t="n">
        <v>1</v>
      </c>
      <c r="M35" s="15" t="n">
        <v>10</v>
      </c>
      <c r="N35" s="0" t="n">
        <v>0.0163132137030995</v>
      </c>
      <c r="O35" s="0" t="n">
        <v>2.16310492560365</v>
      </c>
    </row>
    <row r="36" customFormat="false" ht="12" hidden="false" customHeight="false" outlineLevel="0" collapsed="false">
      <c r="A36" s="6" t="s">
        <v>83</v>
      </c>
      <c r="B36" s="7" t="n">
        <v>387</v>
      </c>
      <c r="C36" s="8" t="n">
        <v>43.12741165466</v>
      </c>
      <c r="D36" s="9" t="n">
        <v>7.22509765625</v>
      </c>
      <c r="E36" s="6" t="s">
        <v>84</v>
      </c>
      <c r="F36" s="10" t="n">
        <v>1.55124843120575</v>
      </c>
      <c r="G36" s="11" t="n">
        <v>2.33</v>
      </c>
      <c r="H36" s="12" t="n">
        <v>1</v>
      </c>
      <c r="I36" s="12" t="n">
        <v>1</v>
      </c>
      <c r="J36" s="13" t="n">
        <v>33.265200138092</v>
      </c>
      <c r="K36" s="14" t="n">
        <v>16.54</v>
      </c>
      <c r="L36" s="15" t="n">
        <v>5</v>
      </c>
      <c r="M36" s="15" t="n">
        <v>10</v>
      </c>
      <c r="N36" s="0" t="n">
        <v>0.0258397932816537</v>
      </c>
      <c r="O36" s="0" t="n">
        <v>3.42631348680889</v>
      </c>
    </row>
    <row r="37" customFormat="false" ht="12" hidden="false" customHeight="false" outlineLevel="0" collapsed="false">
      <c r="A37" s="6" t="s">
        <v>85</v>
      </c>
      <c r="B37" s="7" t="n">
        <v>475</v>
      </c>
      <c r="C37" s="8" t="n">
        <v>53.4832249546601</v>
      </c>
      <c r="D37" s="9" t="n">
        <v>9.08544921875</v>
      </c>
      <c r="E37" s="6" t="s">
        <v>86</v>
      </c>
      <c r="F37" s="10" t="n">
        <v>2.41720175743103</v>
      </c>
      <c r="G37" s="11" t="n">
        <v>3.79</v>
      </c>
      <c r="H37" s="12" t="n">
        <v>1</v>
      </c>
      <c r="I37" s="12" t="n">
        <v>1</v>
      </c>
      <c r="J37" s="13" t="n">
        <v>33.7406330108643</v>
      </c>
      <c r="K37" s="14" t="n">
        <v>16.42</v>
      </c>
      <c r="L37" s="15" t="n">
        <v>5</v>
      </c>
      <c r="M37" s="15" t="n">
        <v>10</v>
      </c>
      <c r="N37" s="0" t="n">
        <v>0.0210526315789474</v>
      </c>
      <c r="O37" s="0" t="n">
        <v>2.79154383030534</v>
      </c>
    </row>
    <row r="38" customFormat="false" ht="12" hidden="false" customHeight="false" outlineLevel="0" collapsed="false">
      <c r="A38" s="6" t="s">
        <v>87</v>
      </c>
      <c r="B38" s="7" t="n">
        <v>463</v>
      </c>
      <c r="C38" s="8" t="n">
        <v>50.94440521466</v>
      </c>
      <c r="D38" s="9" t="n">
        <v>5.54150390625</v>
      </c>
      <c r="E38" s="6" t="s">
        <v>88</v>
      </c>
      <c r="F38" s="10"/>
      <c r="G38" s="11" t="n">
        <v>0</v>
      </c>
      <c r="H38" s="12"/>
      <c r="I38" s="12"/>
      <c r="J38" s="13" t="n">
        <v>37.6215970516205</v>
      </c>
      <c r="K38" s="14" t="n">
        <v>16.2</v>
      </c>
      <c r="L38" s="15" t="n">
        <v>5</v>
      </c>
      <c r="M38" s="15" t="n">
        <v>9</v>
      </c>
      <c r="N38" s="0" t="n">
        <v>0.019438444924406</v>
      </c>
      <c r="O38" s="0" t="n">
        <v>2.57750537247416</v>
      </c>
    </row>
    <row r="39" customFormat="false" ht="12" hidden="false" customHeight="false" outlineLevel="0" collapsed="false">
      <c r="A39" s="6" t="s">
        <v>89</v>
      </c>
      <c r="B39" s="7" t="n">
        <v>642</v>
      </c>
      <c r="C39" s="8" t="n">
        <v>67.8986849846602</v>
      </c>
      <c r="D39" s="9" t="n">
        <v>8.57275390625</v>
      </c>
      <c r="E39" s="6" t="s">
        <v>90</v>
      </c>
      <c r="F39" s="10"/>
      <c r="G39" s="11"/>
      <c r="H39" s="12"/>
      <c r="I39" s="12"/>
      <c r="J39" s="13" t="n">
        <v>27.1116907596588</v>
      </c>
      <c r="K39" s="14" t="n">
        <v>15.11</v>
      </c>
      <c r="L39" s="15" t="n">
        <v>6</v>
      </c>
      <c r="M39" s="15" t="n">
        <v>9</v>
      </c>
      <c r="N39" s="0" t="n">
        <v>0.014018691588785</v>
      </c>
      <c r="O39" s="0" t="n">
        <v>1.85885512064725</v>
      </c>
    </row>
    <row r="40" customFormat="false" ht="12" hidden="false" customHeight="false" outlineLevel="0" collapsed="false">
      <c r="A40" s="6" t="s">
        <v>91</v>
      </c>
      <c r="B40" s="7" t="n">
        <v>425</v>
      </c>
      <c r="C40" s="8" t="n">
        <v>47.76017102466</v>
      </c>
      <c r="D40" s="9" t="n">
        <v>5.04638671875</v>
      </c>
      <c r="E40" s="6" t="s">
        <v>92</v>
      </c>
      <c r="F40" s="10"/>
      <c r="G40" s="11"/>
      <c r="H40" s="12"/>
      <c r="I40" s="12"/>
      <c r="J40" s="13" t="n">
        <v>22.070695400238</v>
      </c>
      <c r="K40" s="14" t="n">
        <v>11.06</v>
      </c>
      <c r="L40" s="15" t="n">
        <v>3</v>
      </c>
      <c r="M40" s="15" t="n">
        <v>8</v>
      </c>
      <c r="N40" s="0" t="n">
        <v>0.0188235294117647</v>
      </c>
      <c r="O40" s="0" t="n">
        <v>2.49596860121419</v>
      </c>
    </row>
    <row r="41" customFormat="false" ht="12" hidden="false" customHeight="false" outlineLevel="0" collapsed="false">
      <c r="A41" s="6" t="s">
        <v>93</v>
      </c>
      <c r="B41" s="7" t="n">
        <v>165</v>
      </c>
      <c r="C41" s="8" t="n">
        <v>18.90382049466</v>
      </c>
      <c r="D41" s="9" t="n">
        <v>10.15478515625</v>
      </c>
      <c r="E41" s="6" t="s">
        <v>94</v>
      </c>
      <c r="F41" s="10"/>
      <c r="G41" s="11"/>
      <c r="H41" s="12"/>
      <c r="I41" s="12"/>
      <c r="J41" s="13" t="n">
        <v>21.7790814638138</v>
      </c>
      <c r="K41" s="14" t="n">
        <v>29.09</v>
      </c>
      <c r="L41" s="15" t="n">
        <v>4</v>
      </c>
      <c r="M41" s="15" t="n">
        <v>8</v>
      </c>
      <c r="N41" s="0" t="n">
        <v>0.0484848484848485</v>
      </c>
      <c r="O41" s="0" t="n">
        <v>6.42901003343049</v>
      </c>
    </row>
    <row r="42" customFormat="false" ht="12" hidden="false" customHeight="false" outlineLevel="0" collapsed="false">
      <c r="A42" s="6" t="s">
        <v>95</v>
      </c>
      <c r="B42" s="7" t="n">
        <v>135</v>
      </c>
      <c r="C42" s="8" t="n">
        <v>15.51437494466</v>
      </c>
      <c r="D42" s="9" t="n">
        <v>9.84716796875</v>
      </c>
      <c r="E42" s="6" t="s">
        <v>96</v>
      </c>
      <c r="F42" s="10"/>
      <c r="G42" s="11"/>
      <c r="H42" s="12"/>
      <c r="I42" s="12"/>
      <c r="J42" s="13" t="n">
        <v>22.9675509929657</v>
      </c>
      <c r="K42" s="14" t="n">
        <v>48.89</v>
      </c>
      <c r="L42" s="15" t="n">
        <v>4</v>
      </c>
      <c r="M42" s="15" t="n">
        <v>8</v>
      </c>
      <c r="N42" s="0" t="n">
        <v>0.0592592592592593</v>
      </c>
      <c r="O42" s="0" t="n">
        <v>7.85767892974838</v>
      </c>
    </row>
    <row r="43" customFormat="false" ht="12" hidden="false" customHeight="false" outlineLevel="0" collapsed="false">
      <c r="A43" s="6" t="s">
        <v>97</v>
      </c>
      <c r="B43" s="7" t="n">
        <v>118</v>
      </c>
      <c r="C43" s="8" t="n">
        <v>13.51822746466</v>
      </c>
      <c r="D43" s="9" t="n">
        <v>9.90576171875</v>
      </c>
      <c r="E43" s="6" t="s">
        <v>98</v>
      </c>
      <c r="F43" s="10"/>
      <c r="G43" s="11"/>
      <c r="H43" s="12"/>
      <c r="I43" s="12"/>
      <c r="J43" s="13" t="n">
        <v>37.5523200035095</v>
      </c>
      <c r="K43" s="14" t="n">
        <v>24.58</v>
      </c>
      <c r="L43" s="15" t="n">
        <v>2</v>
      </c>
      <c r="M43" s="15" t="n">
        <v>8</v>
      </c>
      <c r="N43" s="0" t="n">
        <v>0.0677966101694915</v>
      </c>
      <c r="O43" s="0" t="n">
        <v>8.98971741962738</v>
      </c>
    </row>
    <row r="44" customFormat="false" ht="12" hidden="false" customHeight="false" outlineLevel="0" collapsed="false">
      <c r="A44" s="6" t="s">
        <v>99</v>
      </c>
      <c r="B44" s="7" t="n">
        <v>352</v>
      </c>
      <c r="C44" s="8" t="n">
        <v>40.99738370466</v>
      </c>
      <c r="D44" s="9" t="n">
        <v>8.95361328125</v>
      </c>
      <c r="E44" s="6" t="s">
        <v>100</v>
      </c>
      <c r="F44" s="10"/>
      <c r="G44" s="11"/>
      <c r="H44" s="12"/>
      <c r="I44" s="12"/>
      <c r="J44" s="13" t="n">
        <v>15.869576215744</v>
      </c>
      <c r="K44" s="14" t="n">
        <v>5.97</v>
      </c>
      <c r="L44" s="15" t="n">
        <v>1</v>
      </c>
      <c r="M44" s="15" t="n">
        <v>6</v>
      </c>
      <c r="N44" s="0" t="n">
        <v>0.0170454545454545</v>
      </c>
      <c r="O44" s="0" t="n">
        <v>2.26019883987791</v>
      </c>
    </row>
    <row r="45" customFormat="false" ht="12" hidden="false" customHeight="false" outlineLevel="0" collapsed="false">
      <c r="A45" s="6" t="s">
        <v>101</v>
      </c>
      <c r="B45" s="7" t="n">
        <v>603</v>
      </c>
      <c r="C45" s="8" t="n">
        <v>68.4181866846601</v>
      </c>
      <c r="D45" s="9" t="n">
        <v>7.25439453125</v>
      </c>
      <c r="E45" s="6" t="s">
        <v>102</v>
      </c>
      <c r="F45" s="10"/>
      <c r="G45" s="11"/>
      <c r="H45" s="12"/>
      <c r="I45" s="12"/>
      <c r="J45" s="13" t="n">
        <v>14.3698937892914</v>
      </c>
      <c r="K45" s="14" t="n">
        <v>1.33</v>
      </c>
      <c r="L45" s="15" t="n">
        <v>1</v>
      </c>
      <c r="M45" s="15" t="n">
        <v>6</v>
      </c>
      <c r="N45" s="0" t="n">
        <v>0.00995024875621891</v>
      </c>
      <c r="O45" s="0" t="n">
        <v>1.31938638745775</v>
      </c>
    </row>
    <row r="46" customFormat="false" ht="12" hidden="false" customHeight="false" outlineLevel="0" collapsed="false">
      <c r="A46" s="6" t="s">
        <v>103</v>
      </c>
      <c r="B46" s="7" t="n">
        <v>187</v>
      </c>
      <c r="C46" s="8" t="n">
        <v>21.68963329466</v>
      </c>
      <c r="D46" s="9" t="n">
        <v>4.58935546875</v>
      </c>
      <c r="E46" s="6" t="s">
        <v>104</v>
      </c>
      <c r="F46" s="10"/>
      <c r="G46" s="11"/>
      <c r="H46" s="12"/>
      <c r="I46" s="12"/>
      <c r="J46" s="13" t="n">
        <v>19.9819791316986</v>
      </c>
      <c r="K46" s="14" t="n">
        <v>13.37</v>
      </c>
      <c r="L46" s="15" t="n">
        <v>1</v>
      </c>
      <c r="M46" s="15" t="n">
        <v>6</v>
      </c>
      <c r="N46" s="0" t="n">
        <v>0.0320855614973262</v>
      </c>
      <c r="O46" s="0" t="n">
        <v>4.25449193388783</v>
      </c>
    </row>
    <row r="47" customFormat="false" ht="12" hidden="false" customHeight="false" outlineLevel="0" collapsed="false">
      <c r="A47" s="6" t="s">
        <v>105</v>
      </c>
      <c r="B47" s="7" t="n">
        <v>528</v>
      </c>
      <c r="C47" s="8" t="n">
        <v>58.8289284146601</v>
      </c>
      <c r="D47" s="9" t="n">
        <v>9.72998046875</v>
      </c>
      <c r="E47" s="6" t="s">
        <v>106</v>
      </c>
      <c r="F47" s="10"/>
      <c r="G47" s="11"/>
      <c r="H47" s="12"/>
      <c r="I47" s="12"/>
      <c r="J47" s="13" t="n">
        <v>22.4145793914795</v>
      </c>
      <c r="K47" s="14" t="n">
        <v>15.34</v>
      </c>
      <c r="L47" s="15" t="n">
        <v>4</v>
      </c>
      <c r="M47" s="15" t="n">
        <v>6</v>
      </c>
      <c r="N47" s="0" t="n">
        <v>0.0113636363636364</v>
      </c>
      <c r="O47" s="0" t="n">
        <v>1.50679922658527</v>
      </c>
    </row>
    <row r="48" customFormat="false" ht="12" hidden="false" customHeight="false" outlineLevel="0" collapsed="false">
      <c r="A48" s="6" t="s">
        <v>107</v>
      </c>
      <c r="B48" s="7" t="n">
        <v>128</v>
      </c>
      <c r="C48" s="8" t="n">
        <v>14.16455536466</v>
      </c>
      <c r="D48" s="9" t="n">
        <v>8.45556640625</v>
      </c>
      <c r="E48" s="6" t="s">
        <v>108</v>
      </c>
      <c r="F48" s="10"/>
      <c r="G48" s="11"/>
      <c r="H48" s="12"/>
      <c r="I48" s="12"/>
      <c r="J48" s="13" t="n">
        <v>17.0644817352295</v>
      </c>
      <c r="K48" s="14" t="n">
        <v>21.88</v>
      </c>
      <c r="L48" s="15" t="n">
        <v>2</v>
      </c>
      <c r="M48" s="15" t="n">
        <v>6</v>
      </c>
      <c r="N48" s="0" t="n">
        <v>0.046875</v>
      </c>
      <c r="O48" s="0" t="n">
        <v>6.21554680966424</v>
      </c>
    </row>
    <row r="49" customFormat="false" ht="12" hidden="false" customHeight="false" outlineLevel="0" collapsed="false">
      <c r="A49" s="6" t="s">
        <v>109</v>
      </c>
      <c r="B49" s="7" t="n">
        <v>152</v>
      </c>
      <c r="C49" s="8" t="n">
        <v>17.70786103466</v>
      </c>
      <c r="D49" s="9" t="n">
        <v>10.98974609375</v>
      </c>
      <c r="E49" s="6" t="s">
        <v>110</v>
      </c>
      <c r="F49" s="10"/>
      <c r="G49" s="11"/>
      <c r="H49" s="12"/>
      <c r="I49" s="12"/>
      <c r="J49" s="13" t="n">
        <v>16.0207777023315</v>
      </c>
      <c r="K49" s="14" t="n">
        <v>11.18</v>
      </c>
      <c r="L49" s="15" t="n">
        <v>2</v>
      </c>
      <c r="M49" s="15" t="n">
        <v>6</v>
      </c>
      <c r="N49" s="0" t="n">
        <v>0.0394736842105263</v>
      </c>
      <c r="O49" s="0" t="n">
        <v>5.23414468182252</v>
      </c>
    </row>
    <row r="50" customFormat="false" ht="12" hidden="false" customHeight="false" outlineLevel="0" collapsed="false">
      <c r="A50" s="6" t="s">
        <v>111</v>
      </c>
      <c r="B50" s="7" t="n">
        <v>1744</v>
      </c>
      <c r="C50" s="8" t="n">
        <v>198.923543544659</v>
      </c>
      <c r="D50" s="9" t="n">
        <v>4.25927734375</v>
      </c>
      <c r="E50" s="6" t="s">
        <v>112</v>
      </c>
      <c r="F50" s="10"/>
      <c r="G50" s="11"/>
      <c r="H50" s="12"/>
      <c r="I50" s="12"/>
      <c r="J50" s="13" t="n">
        <v>16.6118595600128</v>
      </c>
      <c r="K50" s="14" t="n">
        <v>0.86</v>
      </c>
      <c r="L50" s="15" t="n">
        <v>1</v>
      </c>
      <c r="M50" s="15" t="n">
        <v>6</v>
      </c>
      <c r="N50" s="0" t="n">
        <v>0.00344036697247706</v>
      </c>
      <c r="O50" s="0" t="n">
        <v>0.45618692181022</v>
      </c>
    </row>
    <row r="51" customFormat="false" ht="12" hidden="false" customHeight="false" outlineLevel="0" collapsed="false">
      <c r="A51" s="6" t="s">
        <v>113</v>
      </c>
      <c r="B51" s="7" t="n">
        <v>93</v>
      </c>
      <c r="C51" s="8" t="n">
        <v>10.80542212466</v>
      </c>
      <c r="D51" s="9" t="n">
        <v>5.26220703125</v>
      </c>
      <c r="E51" s="6" t="s">
        <v>114</v>
      </c>
      <c r="F51" s="10"/>
      <c r="G51" s="11"/>
      <c r="H51" s="12"/>
      <c r="I51" s="12"/>
      <c r="J51" s="13" t="n">
        <v>14.5789926052094</v>
      </c>
      <c r="K51" s="14" t="n">
        <v>16.13</v>
      </c>
      <c r="L51" s="15" t="n">
        <v>1</v>
      </c>
      <c r="M51" s="15" t="n">
        <v>6</v>
      </c>
      <c r="N51" s="0" t="n">
        <v>0.0645161290322581</v>
      </c>
      <c r="O51" s="0" t="n">
        <v>8.55473109287122</v>
      </c>
    </row>
    <row r="52" customFormat="false" ht="12" hidden="false" customHeight="false" outlineLevel="0" collapsed="false">
      <c r="A52" s="6" t="s">
        <v>115</v>
      </c>
      <c r="B52" s="7" t="n">
        <v>1032</v>
      </c>
      <c r="C52" s="8" t="n">
        <v>119.28205893466</v>
      </c>
      <c r="D52" s="9" t="n">
        <v>7.31298828125</v>
      </c>
      <c r="E52" s="6" t="s">
        <v>116</v>
      </c>
      <c r="F52" s="10"/>
      <c r="G52" s="11"/>
      <c r="H52" s="12"/>
      <c r="I52" s="12"/>
      <c r="J52" s="13" t="n">
        <v>14.0373442173004</v>
      </c>
      <c r="K52" s="14" t="n">
        <v>1.55</v>
      </c>
      <c r="L52" s="15" t="n">
        <v>1</v>
      </c>
      <c r="M52" s="15" t="n">
        <v>6</v>
      </c>
      <c r="N52" s="0" t="n">
        <v>0.00581395348837209</v>
      </c>
      <c r="O52" s="0" t="n">
        <v>0.770920534531999</v>
      </c>
    </row>
    <row r="53" customFormat="false" ht="12" hidden="false" customHeight="false" outlineLevel="0" collapsed="false">
      <c r="A53" s="6" t="s">
        <v>117</v>
      </c>
      <c r="B53" s="7" t="n">
        <v>301</v>
      </c>
      <c r="C53" s="8" t="n">
        <v>34.43881303466</v>
      </c>
      <c r="D53" s="9" t="n">
        <v>7.32763671875</v>
      </c>
      <c r="E53" s="6" t="s">
        <v>118</v>
      </c>
      <c r="F53" s="10"/>
      <c r="G53" s="11"/>
      <c r="H53" s="12"/>
      <c r="I53" s="12"/>
      <c r="J53" s="13" t="n">
        <v>9.1502126455307</v>
      </c>
      <c r="K53" s="14" t="n">
        <v>5.98</v>
      </c>
      <c r="L53" s="15" t="n">
        <v>2</v>
      </c>
      <c r="M53" s="15" t="n">
        <v>5</v>
      </c>
      <c r="N53" s="0" t="n">
        <v>0.0166112956810631</v>
      </c>
      <c r="O53" s="0" t="n">
        <v>2.20263009866286</v>
      </c>
    </row>
    <row r="54" customFormat="false" ht="12" hidden="false" customHeight="false" outlineLevel="0" collapsed="false">
      <c r="A54" s="6" t="s">
        <v>119</v>
      </c>
      <c r="B54" s="7" t="n">
        <v>520</v>
      </c>
      <c r="C54" s="8" t="n">
        <v>58.2181412046601</v>
      </c>
      <c r="D54" s="9" t="n">
        <v>8.10400390625</v>
      </c>
      <c r="E54" s="6" t="s">
        <v>120</v>
      </c>
      <c r="F54" s="10"/>
      <c r="G54" s="11"/>
      <c r="H54" s="12"/>
      <c r="I54" s="12"/>
      <c r="J54" s="13" t="n">
        <v>12.8201670646667</v>
      </c>
      <c r="K54" s="14" t="n">
        <v>3.85</v>
      </c>
      <c r="L54" s="15" t="n">
        <v>1</v>
      </c>
      <c r="M54" s="15" t="n">
        <v>5</v>
      </c>
      <c r="N54" s="0" t="n">
        <v>0.00961538461538462</v>
      </c>
      <c r="O54" s="0" t="n">
        <v>1.27498396095677</v>
      </c>
    </row>
    <row r="55" customFormat="false" ht="12" hidden="false" customHeight="false" outlineLevel="0" collapsed="false">
      <c r="A55" s="6" t="s">
        <v>121</v>
      </c>
      <c r="B55" s="7" t="n">
        <v>577</v>
      </c>
      <c r="C55" s="8" t="n">
        <v>65.24695158466</v>
      </c>
      <c r="D55" s="9" t="n">
        <v>5.02099609375</v>
      </c>
      <c r="E55" s="6" t="s">
        <v>122</v>
      </c>
      <c r="F55" s="10"/>
      <c r="G55" s="11"/>
      <c r="H55" s="12"/>
      <c r="I55" s="12"/>
      <c r="J55" s="13" t="n">
        <v>16.3777508735657</v>
      </c>
      <c r="K55" s="14" t="n">
        <v>4.16</v>
      </c>
      <c r="L55" s="15" t="n">
        <v>1</v>
      </c>
      <c r="M55" s="15" t="n">
        <v>5</v>
      </c>
      <c r="N55" s="0" t="n">
        <v>0.00866551126516464</v>
      </c>
      <c r="O55" s="0" t="n">
        <v>1.14903233916381</v>
      </c>
    </row>
    <row r="56" customFormat="false" ht="12" hidden="false" customHeight="false" outlineLevel="0" collapsed="false">
      <c r="A56" s="6" t="s">
        <v>123</v>
      </c>
      <c r="B56" s="7" t="n">
        <v>469</v>
      </c>
      <c r="C56" s="8" t="n">
        <v>52.9058211146602</v>
      </c>
      <c r="D56" s="9" t="n">
        <v>7.34228515625</v>
      </c>
      <c r="E56" s="6" t="s">
        <v>124</v>
      </c>
      <c r="F56" s="10"/>
      <c r="G56" s="11"/>
      <c r="H56" s="12"/>
      <c r="I56" s="12"/>
      <c r="J56" s="13" t="n">
        <v>12.4013242721558</v>
      </c>
      <c r="K56" s="14" t="n">
        <v>7.25</v>
      </c>
      <c r="L56" s="15" t="n">
        <v>2</v>
      </c>
      <c r="M56" s="15" t="n">
        <v>5</v>
      </c>
      <c r="N56" s="0" t="n">
        <v>0.0106609808102345</v>
      </c>
      <c r="O56" s="0" t="n">
        <v>1.41362827227616</v>
      </c>
    </row>
    <row r="57" customFormat="false" ht="12" hidden="false" customHeight="false" outlineLevel="0" collapsed="false">
      <c r="A57" s="6" t="s">
        <v>125</v>
      </c>
      <c r="B57" s="7" t="n">
        <v>664</v>
      </c>
      <c r="C57" s="8" t="n">
        <v>73.98349585466</v>
      </c>
      <c r="D57" s="9" t="n">
        <v>9.23193359375</v>
      </c>
      <c r="E57" s="6" t="s">
        <v>126</v>
      </c>
      <c r="F57" s="10"/>
      <c r="G57" s="11" t="n">
        <v>0</v>
      </c>
      <c r="H57" s="12"/>
      <c r="I57" s="12"/>
      <c r="J57" s="13" t="n">
        <v>11.425430059433</v>
      </c>
      <c r="K57" s="14" t="n">
        <v>3.31</v>
      </c>
      <c r="L57" s="15" t="n">
        <v>1</v>
      </c>
      <c r="M57" s="15" t="n">
        <v>5</v>
      </c>
      <c r="N57" s="0" t="n">
        <v>0.00753012048192771</v>
      </c>
      <c r="O57" s="0" t="n">
        <v>0.998481415207107</v>
      </c>
    </row>
    <row r="58" customFormat="false" ht="12" hidden="false" customHeight="false" outlineLevel="0" collapsed="false">
      <c r="A58" s="6" t="s">
        <v>127</v>
      </c>
      <c r="B58" s="7" t="n">
        <v>444</v>
      </c>
      <c r="C58" s="8" t="n">
        <v>50.89648271466</v>
      </c>
      <c r="D58" s="9" t="n">
        <v>9.51025390625</v>
      </c>
      <c r="E58" s="6" t="s">
        <v>128</v>
      </c>
      <c r="F58" s="10"/>
      <c r="G58" s="11"/>
      <c r="H58" s="12"/>
      <c r="I58" s="12"/>
      <c r="J58" s="13" t="n">
        <v>12.3190486431122</v>
      </c>
      <c r="K58" s="14" t="n">
        <v>3.6</v>
      </c>
      <c r="L58" s="15" t="n">
        <v>1</v>
      </c>
      <c r="M58" s="15" t="n">
        <v>5</v>
      </c>
      <c r="N58" s="0" t="n">
        <v>0.0112612612612613</v>
      </c>
      <c r="O58" s="0" t="n">
        <v>1.4932244587782</v>
      </c>
    </row>
    <row r="59" customFormat="false" ht="12" hidden="false" customHeight="false" outlineLevel="0" collapsed="false">
      <c r="A59" s="6" t="s">
        <v>129</v>
      </c>
      <c r="B59" s="7" t="n">
        <v>727</v>
      </c>
      <c r="C59" s="8" t="n">
        <v>83.88165273466</v>
      </c>
      <c r="D59" s="9" t="n">
        <v>6.27783203125</v>
      </c>
      <c r="E59" s="6" t="s">
        <v>130</v>
      </c>
      <c r="F59" s="10"/>
      <c r="G59" s="11"/>
      <c r="H59" s="12"/>
      <c r="I59" s="12"/>
      <c r="J59" s="13" t="n">
        <v>12.0838432312012</v>
      </c>
      <c r="K59" s="14" t="n">
        <v>5.5</v>
      </c>
      <c r="L59" s="15" t="n">
        <v>3</v>
      </c>
      <c r="M59" s="15" t="n">
        <v>5</v>
      </c>
      <c r="N59" s="0" t="n">
        <v>0.00687757909215956</v>
      </c>
      <c r="O59" s="0" t="n">
        <v>0.911955515402365</v>
      </c>
    </row>
    <row r="60" customFormat="false" ht="12" hidden="false" customHeight="false" outlineLevel="0" collapsed="false">
      <c r="A60" s="6" t="s">
        <v>131</v>
      </c>
      <c r="B60" s="7" t="n">
        <v>680</v>
      </c>
      <c r="C60" s="8" t="n">
        <v>77.75050889466</v>
      </c>
      <c r="D60" s="9" t="n">
        <v>6.69775390625</v>
      </c>
      <c r="E60" s="6" t="s">
        <v>132</v>
      </c>
      <c r="F60" s="10"/>
      <c r="G60" s="11" t="n">
        <v>0</v>
      </c>
      <c r="H60" s="12"/>
      <c r="I60" s="12"/>
      <c r="J60" s="13" t="n">
        <v>11.4748277664185</v>
      </c>
      <c r="K60" s="14" t="n">
        <v>5.29</v>
      </c>
      <c r="L60" s="15" t="n">
        <v>2</v>
      </c>
      <c r="M60" s="15" t="n">
        <v>5</v>
      </c>
      <c r="N60" s="0" t="n">
        <v>0.00735294117647059</v>
      </c>
      <c r="O60" s="0" t="n">
        <v>0.974987734849293</v>
      </c>
    </row>
    <row r="61" customFormat="false" ht="12" hidden="false" customHeight="false" outlineLevel="0" collapsed="false">
      <c r="A61" s="6" t="s">
        <v>133</v>
      </c>
      <c r="B61" s="7" t="n">
        <v>362</v>
      </c>
      <c r="C61" s="8" t="n">
        <v>38.19740813466</v>
      </c>
      <c r="D61" s="9" t="n">
        <v>6.78564453125</v>
      </c>
      <c r="E61" s="6" t="s">
        <v>134</v>
      </c>
      <c r="F61" s="10"/>
      <c r="G61" s="11"/>
      <c r="H61" s="12"/>
      <c r="I61" s="12"/>
      <c r="J61" s="13" t="n">
        <v>15.4678020477295</v>
      </c>
      <c r="K61" s="14" t="n">
        <v>18.23</v>
      </c>
      <c r="L61" s="15" t="n">
        <v>4</v>
      </c>
      <c r="M61" s="15" t="n">
        <v>5</v>
      </c>
      <c r="N61" s="0" t="n">
        <v>0.0138121546961326</v>
      </c>
      <c r="O61" s="0" t="n">
        <v>1.83146867319757</v>
      </c>
    </row>
    <row r="62" customFormat="false" ht="12" hidden="false" customHeight="false" outlineLevel="0" collapsed="false">
      <c r="A62" s="6" t="s">
        <v>135</v>
      </c>
      <c r="B62" s="7" t="n">
        <v>176</v>
      </c>
      <c r="C62" s="8" t="n">
        <v>20.71889008466</v>
      </c>
      <c r="D62" s="9" t="n">
        <v>10.71142578125</v>
      </c>
      <c r="E62" s="6" t="s">
        <v>136</v>
      </c>
      <c r="F62" s="10"/>
      <c r="G62" s="11"/>
      <c r="H62" s="12"/>
      <c r="I62" s="12"/>
      <c r="J62" s="13" t="n">
        <v>13.1384603977203</v>
      </c>
      <c r="K62" s="14" t="n">
        <v>5.68</v>
      </c>
      <c r="L62" s="15" t="n">
        <v>1</v>
      </c>
      <c r="M62" s="15" t="n">
        <v>5</v>
      </c>
      <c r="N62" s="0" t="n">
        <v>0.0284090909090909</v>
      </c>
      <c r="O62" s="0" t="n">
        <v>3.76699806646318</v>
      </c>
    </row>
    <row r="63" customFormat="false" ht="12" hidden="false" customHeight="false" outlineLevel="0" collapsed="false">
      <c r="A63" s="6" t="s">
        <v>137</v>
      </c>
      <c r="B63" s="7" t="n">
        <v>353</v>
      </c>
      <c r="C63" s="8" t="n">
        <v>37.37971756466</v>
      </c>
      <c r="D63" s="9" t="n">
        <v>8.95361328125</v>
      </c>
      <c r="E63" s="6" t="s">
        <v>138</v>
      </c>
      <c r="F63" s="10"/>
      <c r="G63" s="11"/>
      <c r="H63" s="12"/>
      <c r="I63" s="12"/>
      <c r="J63" s="13" t="n">
        <v>14.5523009300232</v>
      </c>
      <c r="K63" s="14" t="n">
        <v>20.11</v>
      </c>
      <c r="L63" s="15" t="n">
        <v>4</v>
      </c>
      <c r="M63" s="15" t="n">
        <v>5</v>
      </c>
      <c r="N63" s="0" t="n">
        <v>0.0141643059490085</v>
      </c>
      <c r="O63" s="0" t="n">
        <v>1.87816334191932</v>
      </c>
    </row>
    <row r="64" customFormat="false" ht="12" hidden="false" customHeight="false" outlineLevel="0" collapsed="false">
      <c r="A64" s="6" t="s">
        <v>139</v>
      </c>
      <c r="B64" s="7" t="n">
        <v>133</v>
      </c>
      <c r="C64" s="8" t="n">
        <v>15.41343257466</v>
      </c>
      <c r="D64" s="9" t="n">
        <v>10.78466796875</v>
      </c>
      <c r="E64" s="6" t="s">
        <v>140</v>
      </c>
      <c r="F64" s="10"/>
      <c r="G64" s="11"/>
      <c r="H64" s="12"/>
      <c r="I64" s="12"/>
      <c r="J64" s="13" t="n">
        <v>13.6575880050659</v>
      </c>
      <c r="K64" s="14" t="n">
        <v>8.27</v>
      </c>
      <c r="L64" s="15" t="n">
        <v>1</v>
      </c>
      <c r="M64" s="15" t="n">
        <v>5</v>
      </c>
      <c r="N64" s="0" t="n">
        <v>0.037593984962406</v>
      </c>
      <c r="O64" s="0" t="n">
        <v>4.98489969697383</v>
      </c>
    </row>
    <row r="65" customFormat="false" ht="12" hidden="false" customHeight="false" outlineLevel="0" collapsed="false">
      <c r="A65" s="6" t="s">
        <v>141</v>
      </c>
      <c r="B65" s="7" t="n">
        <v>351</v>
      </c>
      <c r="C65" s="8" t="n">
        <v>40.31555750466</v>
      </c>
      <c r="D65" s="9" t="n">
        <v>8.89501953125</v>
      </c>
      <c r="E65" s="6" t="s">
        <v>142</v>
      </c>
      <c r="F65" s="10"/>
      <c r="G65" s="11"/>
      <c r="H65" s="12"/>
      <c r="I65" s="12"/>
      <c r="J65" s="13" t="n">
        <v>11.6574687957764</v>
      </c>
      <c r="K65" s="14" t="n">
        <v>7.12</v>
      </c>
      <c r="L65" s="15" t="n">
        <v>2</v>
      </c>
      <c r="M65" s="15" t="n">
        <v>5</v>
      </c>
      <c r="N65" s="0" t="n">
        <v>0.0142450142450142</v>
      </c>
      <c r="O65" s="0" t="n">
        <v>1.88886512734336</v>
      </c>
    </row>
    <row r="66" customFormat="false" ht="12" hidden="false" customHeight="false" outlineLevel="0" collapsed="false">
      <c r="A66" s="6" t="s">
        <v>143</v>
      </c>
      <c r="B66" s="7" t="n">
        <v>515</v>
      </c>
      <c r="C66" s="8" t="n">
        <v>58.20789042466</v>
      </c>
      <c r="D66" s="9" t="n">
        <v>9.24658203125</v>
      </c>
      <c r="E66" s="6" t="s">
        <v>144</v>
      </c>
      <c r="F66" s="10"/>
      <c r="G66" s="11"/>
      <c r="H66" s="12"/>
      <c r="I66" s="12"/>
      <c r="J66" s="13" t="n">
        <v>14.3818395137787</v>
      </c>
      <c r="K66" s="14" t="n">
        <v>5.24</v>
      </c>
      <c r="L66" s="15" t="n">
        <v>2</v>
      </c>
      <c r="M66" s="15" t="n">
        <v>5</v>
      </c>
      <c r="N66" s="0" t="n">
        <v>0.00970873786407767</v>
      </c>
      <c r="O66" s="0" t="n">
        <v>1.2873624460146</v>
      </c>
    </row>
    <row r="67" customFormat="false" ht="12" hidden="false" customHeight="false" outlineLevel="0" collapsed="false">
      <c r="A67" s="6" t="s">
        <v>145</v>
      </c>
      <c r="B67" s="7" t="n">
        <v>706</v>
      </c>
      <c r="C67" s="8" t="n">
        <v>74.0515909146599</v>
      </c>
      <c r="D67" s="9" t="n">
        <v>9.80322265625</v>
      </c>
      <c r="E67" s="6" t="s">
        <v>146</v>
      </c>
      <c r="F67" s="10"/>
      <c r="G67" s="11"/>
      <c r="H67" s="12"/>
      <c r="I67" s="12"/>
      <c r="J67" s="13" t="n">
        <v>24.6776087284088</v>
      </c>
      <c r="K67" s="14" t="n">
        <v>5.67</v>
      </c>
      <c r="L67" s="15" t="n">
        <v>2</v>
      </c>
      <c r="M67" s="15" t="n">
        <v>5</v>
      </c>
      <c r="N67" s="0" t="n">
        <v>0.00708215297450425</v>
      </c>
      <c r="O67" s="0" t="n">
        <v>0.939081670959659</v>
      </c>
    </row>
    <row r="68" customFormat="false" ht="12" hidden="false" customHeight="false" outlineLevel="0" collapsed="false">
      <c r="A68" s="6" t="s">
        <v>147</v>
      </c>
      <c r="B68" s="7" t="n">
        <v>545</v>
      </c>
      <c r="C68" s="8" t="n">
        <v>60.59136434466</v>
      </c>
      <c r="D68" s="9" t="n">
        <v>6.69775390625</v>
      </c>
      <c r="E68" s="6" t="s">
        <v>148</v>
      </c>
      <c r="F68" s="10"/>
      <c r="G68" s="11" t="n">
        <v>0</v>
      </c>
      <c r="H68" s="12"/>
      <c r="I68" s="12"/>
      <c r="J68" s="13" t="n">
        <v>13.7781658172607</v>
      </c>
      <c r="K68" s="14" t="n">
        <v>7.52</v>
      </c>
      <c r="L68" s="15" t="n">
        <v>3</v>
      </c>
      <c r="M68" s="15" t="n">
        <v>5</v>
      </c>
      <c r="N68" s="0" t="n">
        <v>0.00917431192660551</v>
      </c>
      <c r="O68" s="0" t="n">
        <v>1.21649845816059</v>
      </c>
    </row>
    <row r="69" customFormat="false" ht="12" hidden="false" customHeight="false" outlineLevel="0" collapsed="false">
      <c r="A69" s="6" t="s">
        <v>149</v>
      </c>
      <c r="B69" s="7" t="n">
        <v>405</v>
      </c>
      <c r="C69" s="8" t="n">
        <v>46.0622882946601</v>
      </c>
      <c r="D69" s="9" t="n">
        <v>6.69775390625</v>
      </c>
      <c r="E69" s="6" t="s">
        <v>150</v>
      </c>
      <c r="F69" s="10"/>
      <c r="G69" s="11"/>
      <c r="H69" s="12"/>
      <c r="I69" s="12"/>
      <c r="J69" s="13" t="n">
        <v>6.73311257362366</v>
      </c>
      <c r="K69" s="14" t="n">
        <v>2.96</v>
      </c>
      <c r="L69" s="15" t="n">
        <v>1</v>
      </c>
      <c r="M69" s="15" t="n">
        <v>4</v>
      </c>
      <c r="N69" s="0" t="n">
        <v>0.00987654320987654</v>
      </c>
      <c r="O69" s="0" t="n">
        <v>1.30961315495806</v>
      </c>
    </row>
    <row r="70" customFormat="false" ht="12" hidden="false" customHeight="false" outlineLevel="0" collapsed="false">
      <c r="A70" s="6" t="s">
        <v>151</v>
      </c>
      <c r="B70" s="7" t="n">
        <v>1230</v>
      </c>
      <c r="C70" s="8" t="n">
        <v>136.24461468466</v>
      </c>
      <c r="D70" s="9" t="n">
        <v>5.78271484375</v>
      </c>
      <c r="E70" s="6" t="s">
        <v>152</v>
      </c>
      <c r="F70" s="10"/>
      <c r="G70" s="11"/>
      <c r="H70" s="12"/>
      <c r="I70" s="12"/>
      <c r="J70" s="13" t="n">
        <v>9.56928336620331</v>
      </c>
      <c r="K70" s="14" t="n">
        <v>5.45</v>
      </c>
      <c r="L70" s="15" t="n">
        <v>4</v>
      </c>
      <c r="M70" s="15" t="n">
        <v>4</v>
      </c>
      <c r="N70" s="0" t="n">
        <v>0.0032520325203252</v>
      </c>
      <c r="O70" s="0" t="n">
        <v>0.431214087608143</v>
      </c>
    </row>
    <row r="71" customFormat="false" ht="12" hidden="false" customHeight="false" outlineLevel="0" collapsed="false">
      <c r="A71" s="6" t="s">
        <v>153</v>
      </c>
      <c r="B71" s="7" t="n">
        <v>593</v>
      </c>
      <c r="C71" s="8" t="n">
        <v>69.68922520466</v>
      </c>
      <c r="D71" s="9" t="n">
        <v>8.66064453125</v>
      </c>
      <c r="E71" s="6" t="s">
        <v>154</v>
      </c>
      <c r="F71" s="10"/>
      <c r="G71" s="11"/>
      <c r="H71" s="12"/>
      <c r="I71" s="12"/>
      <c r="J71" s="13" t="n">
        <v>9.36310529708862</v>
      </c>
      <c r="K71" s="14" t="n">
        <v>5.73</v>
      </c>
      <c r="L71" s="15" t="n">
        <v>2</v>
      </c>
      <c r="M71" s="15" t="n">
        <v>4</v>
      </c>
      <c r="N71" s="0" t="n">
        <v>0.00674536256323777</v>
      </c>
      <c r="O71" s="0" t="n">
        <v>0.894423824212505</v>
      </c>
    </row>
    <row r="72" customFormat="false" ht="12" hidden="false" customHeight="false" outlineLevel="0" collapsed="false">
      <c r="A72" s="6" t="s">
        <v>155</v>
      </c>
      <c r="B72" s="7" t="n">
        <v>489</v>
      </c>
      <c r="C72" s="8" t="n">
        <v>57.53269188466</v>
      </c>
      <c r="D72" s="9" t="n">
        <v>8.35302734375</v>
      </c>
      <c r="E72" s="6" t="s">
        <v>156</v>
      </c>
      <c r="F72" s="10"/>
      <c r="G72" s="11"/>
      <c r="H72" s="12"/>
      <c r="I72" s="12"/>
      <c r="J72" s="13" t="n">
        <v>10.4086742401123</v>
      </c>
      <c r="K72" s="14" t="n">
        <v>6.95</v>
      </c>
      <c r="L72" s="15" t="n">
        <v>2</v>
      </c>
      <c r="M72" s="15" t="n">
        <v>4</v>
      </c>
      <c r="N72" s="0" t="n">
        <v>0.0081799591002045</v>
      </c>
      <c r="O72" s="0" t="n">
        <v>1.08464893202048</v>
      </c>
    </row>
    <row r="73" customFormat="false" ht="12" hidden="false" customHeight="false" outlineLevel="0" collapsed="false">
      <c r="A73" s="6" t="s">
        <v>157</v>
      </c>
      <c r="B73" s="7" t="n">
        <v>430</v>
      </c>
      <c r="C73" s="8" t="n">
        <v>48.02075831466</v>
      </c>
      <c r="D73" s="9" t="n">
        <v>7.43017578125</v>
      </c>
      <c r="E73" s="6" t="s">
        <v>158</v>
      </c>
      <c r="F73" s="10"/>
      <c r="G73" s="11"/>
      <c r="H73" s="12"/>
      <c r="I73" s="12"/>
      <c r="J73" s="13" t="n">
        <v>10.6068387031555</v>
      </c>
      <c r="K73" s="14" t="n">
        <v>9.07</v>
      </c>
      <c r="L73" s="15" t="n">
        <v>2</v>
      </c>
      <c r="M73" s="15" t="n">
        <v>4</v>
      </c>
      <c r="N73" s="0" t="n">
        <v>0.00930232558139535</v>
      </c>
      <c r="O73" s="0" t="n">
        <v>1.2334728552512</v>
      </c>
    </row>
    <row r="74" customFormat="false" ht="12" hidden="false" customHeight="false" outlineLevel="0" collapsed="false">
      <c r="A74" s="6" t="s">
        <v>159</v>
      </c>
      <c r="B74" s="7" t="n">
        <v>388</v>
      </c>
      <c r="C74" s="8" t="n">
        <v>43.74168977466</v>
      </c>
      <c r="D74" s="9" t="n">
        <v>9.48095703125</v>
      </c>
      <c r="E74" s="6" t="s">
        <v>160</v>
      </c>
      <c r="F74" s="10"/>
      <c r="G74" s="11"/>
      <c r="H74" s="12"/>
      <c r="I74" s="12"/>
      <c r="J74" s="13" t="n">
        <v>9.43819808959961</v>
      </c>
      <c r="K74" s="14" t="n">
        <v>4.12</v>
      </c>
      <c r="L74" s="15" t="n">
        <v>1</v>
      </c>
      <c r="M74" s="15" t="n">
        <v>4</v>
      </c>
      <c r="N74" s="0" t="n">
        <v>0.0103092783505155</v>
      </c>
      <c r="O74" s="0" t="n">
        <v>1.36699311277839</v>
      </c>
    </row>
    <row r="75" customFormat="false" ht="12" hidden="false" customHeight="false" outlineLevel="0" collapsed="false">
      <c r="A75" s="6" t="s">
        <v>161</v>
      </c>
      <c r="B75" s="7" t="n">
        <v>570</v>
      </c>
      <c r="C75" s="8" t="n">
        <v>63.9218110846601</v>
      </c>
      <c r="D75" s="9" t="n">
        <v>5.97314453125</v>
      </c>
      <c r="E75" s="6" t="s">
        <v>162</v>
      </c>
      <c r="F75" s="10"/>
      <c r="G75" s="11"/>
      <c r="H75" s="12"/>
      <c r="I75" s="12"/>
      <c r="J75" s="13" t="n">
        <v>11.2566446065903</v>
      </c>
      <c r="K75" s="14" t="n">
        <v>6.84</v>
      </c>
      <c r="L75" s="15" t="n">
        <v>2</v>
      </c>
      <c r="M75" s="15" t="n">
        <v>4</v>
      </c>
      <c r="N75" s="0" t="n">
        <v>0.00701754385964912</v>
      </c>
      <c r="O75" s="0" t="n">
        <v>0.930514610101782</v>
      </c>
    </row>
    <row r="76" customFormat="false" ht="12" hidden="false" customHeight="false" outlineLevel="0" collapsed="false">
      <c r="A76" s="6" t="s">
        <v>163</v>
      </c>
      <c r="B76" s="7" t="n">
        <v>1175</v>
      </c>
      <c r="C76" s="8" t="n">
        <v>133.64615368466</v>
      </c>
      <c r="D76" s="9" t="n">
        <v>6.84423828125</v>
      </c>
      <c r="E76" s="6" t="s">
        <v>164</v>
      </c>
      <c r="F76" s="10"/>
      <c r="G76" s="11"/>
      <c r="H76" s="12"/>
      <c r="I76" s="12"/>
      <c r="J76" s="13" t="n">
        <v>7.56710171699524</v>
      </c>
      <c r="K76" s="14" t="n">
        <v>2.98</v>
      </c>
      <c r="L76" s="15" t="n">
        <v>3</v>
      </c>
      <c r="M76" s="15" t="n">
        <v>4</v>
      </c>
      <c r="N76" s="0" t="n">
        <v>0.00340425531914894</v>
      </c>
      <c r="O76" s="0" t="n">
        <v>0.451398576815332</v>
      </c>
    </row>
    <row r="77" customFormat="false" ht="12" hidden="false" customHeight="false" outlineLevel="0" collapsed="false">
      <c r="A77" s="6" t="s">
        <v>165</v>
      </c>
      <c r="B77" s="7" t="n">
        <v>1272</v>
      </c>
      <c r="C77" s="8" t="n">
        <v>145.46266647466</v>
      </c>
      <c r="D77" s="9" t="n">
        <v>6.22705078125</v>
      </c>
      <c r="E77" s="6" t="s">
        <v>166</v>
      </c>
      <c r="F77" s="10"/>
      <c r="G77" s="11"/>
      <c r="H77" s="12"/>
      <c r="I77" s="12"/>
      <c r="J77" s="13" t="n">
        <v>11.2444791793823</v>
      </c>
      <c r="K77" s="14" t="n">
        <v>5.42</v>
      </c>
      <c r="L77" s="15" t="n">
        <v>3</v>
      </c>
      <c r="M77" s="15" t="n">
        <v>4</v>
      </c>
      <c r="N77" s="0" t="n">
        <v>0.00314465408805031</v>
      </c>
      <c r="O77" s="0" t="n">
        <v>0.416975886602213</v>
      </c>
    </row>
    <row r="78" customFormat="false" ht="12" hidden="false" customHeight="false" outlineLevel="0" collapsed="false">
      <c r="A78" s="6" t="s">
        <v>167</v>
      </c>
      <c r="B78" s="7" t="n">
        <v>554</v>
      </c>
      <c r="C78" s="8" t="n">
        <v>62.53918755466</v>
      </c>
      <c r="D78" s="9" t="n">
        <v>9.14404296875</v>
      </c>
      <c r="E78" s="6" t="s">
        <v>168</v>
      </c>
      <c r="F78" s="10"/>
      <c r="G78" s="11"/>
      <c r="H78" s="12"/>
      <c r="I78" s="12"/>
      <c r="J78" s="13" t="n">
        <v>10.6269006729126</v>
      </c>
      <c r="K78" s="14" t="n">
        <v>3.07</v>
      </c>
      <c r="L78" s="15" t="n">
        <v>1</v>
      </c>
      <c r="M78" s="15" t="n">
        <v>4</v>
      </c>
      <c r="N78" s="0" t="n">
        <v>0.0072202166064982</v>
      </c>
      <c r="O78" s="0" t="n">
        <v>0.957388678263566</v>
      </c>
    </row>
    <row r="79" customFormat="false" ht="12" hidden="false" customHeight="false" outlineLevel="0" collapsed="false">
      <c r="A79" s="6" t="s">
        <v>169</v>
      </c>
      <c r="B79" s="7" t="n">
        <v>680</v>
      </c>
      <c r="C79" s="8" t="n">
        <v>75.2777908146601</v>
      </c>
      <c r="D79" s="9" t="n">
        <v>8.55810546875</v>
      </c>
      <c r="E79" s="6" t="s">
        <v>170</v>
      </c>
      <c r="F79" s="10"/>
      <c r="G79" s="11"/>
      <c r="H79" s="12"/>
      <c r="I79" s="12"/>
      <c r="J79" s="13" t="n">
        <v>9.2875771522522</v>
      </c>
      <c r="K79" s="14" t="n">
        <v>4.56</v>
      </c>
      <c r="L79" s="15" t="n">
        <v>2</v>
      </c>
      <c r="M79" s="15" t="n">
        <v>4</v>
      </c>
      <c r="N79" s="0" t="n">
        <v>0.00588235294117647</v>
      </c>
      <c r="O79" s="0" t="n">
        <v>0.779990187879435</v>
      </c>
    </row>
    <row r="80" customFormat="false" ht="12" hidden="false" customHeight="false" outlineLevel="0" collapsed="false">
      <c r="A80" s="6" t="s">
        <v>171</v>
      </c>
      <c r="B80" s="7" t="n">
        <v>176</v>
      </c>
      <c r="C80" s="8" t="n">
        <v>19.41866854466</v>
      </c>
      <c r="D80" s="9" t="n">
        <v>4.75439453125</v>
      </c>
      <c r="E80" s="6" t="s">
        <v>172</v>
      </c>
      <c r="F80" s="10"/>
      <c r="G80" s="11"/>
      <c r="H80" s="12"/>
      <c r="I80" s="12"/>
      <c r="J80" s="13" t="n">
        <v>11.5393617153168</v>
      </c>
      <c r="K80" s="14" t="n">
        <v>23.3</v>
      </c>
      <c r="L80" s="15" t="n">
        <v>2</v>
      </c>
      <c r="M80" s="15" t="n">
        <v>4</v>
      </c>
      <c r="N80" s="0" t="n">
        <v>0.0227272727272727</v>
      </c>
      <c r="O80" s="0" t="n">
        <v>3.01359845317054</v>
      </c>
    </row>
    <row r="81" customFormat="false" ht="12" hidden="false" customHeight="false" outlineLevel="0" collapsed="false">
      <c r="A81" s="6" t="s">
        <v>173</v>
      </c>
      <c r="B81" s="7" t="n">
        <v>262</v>
      </c>
      <c r="C81" s="8" t="n">
        <v>28.76132678466</v>
      </c>
      <c r="D81" s="9" t="n">
        <v>9.23193359375</v>
      </c>
      <c r="E81" s="6" t="s">
        <v>174</v>
      </c>
      <c r="F81" s="10"/>
      <c r="G81" s="11" t="n">
        <v>0</v>
      </c>
      <c r="H81" s="12"/>
      <c r="I81" s="12"/>
      <c r="J81" s="13" t="n">
        <v>13.6423819065094</v>
      </c>
      <c r="K81" s="14" t="n">
        <v>9.16</v>
      </c>
      <c r="L81" s="15" t="n">
        <v>1</v>
      </c>
      <c r="M81" s="15" t="n">
        <v>4</v>
      </c>
      <c r="N81" s="0" t="n">
        <v>0.0152671755725191</v>
      </c>
      <c r="O81" s="0" t="n">
        <v>2.02440201434357</v>
      </c>
    </row>
    <row r="82" customFormat="false" ht="12" hidden="false" customHeight="false" outlineLevel="0" collapsed="false">
      <c r="A82" s="6" t="s">
        <v>175</v>
      </c>
      <c r="B82" s="7" t="n">
        <v>379</v>
      </c>
      <c r="C82" s="8" t="n">
        <v>43.20428470466</v>
      </c>
      <c r="D82" s="9" t="n">
        <v>7.19580078125</v>
      </c>
      <c r="E82" s="6" t="s">
        <v>176</v>
      </c>
      <c r="F82" s="10"/>
      <c r="G82" s="11"/>
      <c r="H82" s="12"/>
      <c r="I82" s="12"/>
      <c r="J82" s="13" t="n">
        <v>12.5623385906219</v>
      </c>
      <c r="K82" s="14" t="n">
        <v>6.07</v>
      </c>
      <c r="L82" s="15" t="n">
        <v>1</v>
      </c>
      <c r="M82" s="15" t="n">
        <v>4</v>
      </c>
      <c r="N82" s="0" t="n">
        <v>0.0105540897097625</v>
      </c>
      <c r="O82" s="0" t="n">
        <v>1.39945469065439</v>
      </c>
    </row>
    <row r="83" customFormat="false" ht="12" hidden="false" customHeight="false" outlineLevel="0" collapsed="false">
      <c r="A83" s="6" t="s">
        <v>177</v>
      </c>
      <c r="B83" s="7" t="n">
        <v>3707</v>
      </c>
      <c r="C83" s="8" t="n">
        <v>398.039481084664</v>
      </c>
      <c r="D83" s="9" t="n">
        <v>6.31591796875</v>
      </c>
      <c r="E83" s="6" t="s">
        <v>178</v>
      </c>
      <c r="F83" s="10"/>
      <c r="G83" s="11"/>
      <c r="H83" s="12"/>
      <c r="I83" s="12"/>
      <c r="J83" s="13" t="n">
        <v>10.5781109333038</v>
      </c>
      <c r="K83" s="14" t="n">
        <v>1.56</v>
      </c>
      <c r="L83" s="15" t="n">
        <v>3</v>
      </c>
      <c r="M83" s="15" t="n">
        <v>4</v>
      </c>
      <c r="N83" s="0" t="n">
        <v>0.00107903965470731</v>
      </c>
      <c r="O83" s="0" t="n">
        <v>0.143078858310768</v>
      </c>
    </row>
    <row r="84" customFormat="false" ht="12" hidden="false" customHeight="false" outlineLevel="0" collapsed="false">
      <c r="A84" s="6" t="s">
        <v>179</v>
      </c>
      <c r="B84" s="7" t="n">
        <v>352</v>
      </c>
      <c r="C84" s="8" t="n">
        <v>38.1921567946601</v>
      </c>
      <c r="D84" s="9" t="n">
        <v>6.41748046875</v>
      </c>
      <c r="E84" s="6" t="s">
        <v>180</v>
      </c>
      <c r="F84" s="10"/>
      <c r="G84" s="11"/>
      <c r="H84" s="12"/>
      <c r="I84" s="12"/>
      <c r="J84" s="13" t="n">
        <v>11.0045194625854</v>
      </c>
      <c r="K84" s="14" t="n">
        <v>4.55</v>
      </c>
      <c r="L84" s="15" t="n">
        <v>1</v>
      </c>
      <c r="M84" s="15" t="n">
        <v>4</v>
      </c>
      <c r="N84" s="0" t="n">
        <v>0.0113636363636364</v>
      </c>
      <c r="O84" s="0" t="n">
        <v>1.50679922658527</v>
      </c>
    </row>
    <row r="85" customFormat="false" ht="12" hidden="false" customHeight="false" outlineLevel="0" collapsed="false">
      <c r="A85" s="6" t="s">
        <v>181</v>
      </c>
      <c r="B85" s="7" t="n">
        <v>608</v>
      </c>
      <c r="C85" s="8" t="n">
        <v>68.1974928646601</v>
      </c>
      <c r="D85" s="9" t="n">
        <v>5.13525390625</v>
      </c>
      <c r="E85" s="6" t="s">
        <v>182</v>
      </c>
      <c r="F85" s="10"/>
      <c r="G85" s="11"/>
      <c r="H85" s="12"/>
      <c r="I85" s="12"/>
      <c r="J85" s="13" t="n">
        <v>12.5985400676727</v>
      </c>
      <c r="K85" s="14" t="n">
        <v>8.55</v>
      </c>
      <c r="L85" s="15" t="n">
        <v>2</v>
      </c>
      <c r="M85" s="15" t="n">
        <v>4</v>
      </c>
      <c r="N85" s="0" t="n">
        <v>0.00657894736842105</v>
      </c>
      <c r="O85" s="0" t="n">
        <v>0.87235744697042</v>
      </c>
    </row>
    <row r="86" customFormat="false" ht="12" hidden="false" customHeight="false" outlineLevel="0" collapsed="false">
      <c r="A86" s="6" t="s">
        <v>183</v>
      </c>
      <c r="B86" s="7" t="n">
        <v>635</v>
      </c>
      <c r="C86" s="8" t="n">
        <v>72.0379187246599</v>
      </c>
      <c r="D86" s="9" t="n">
        <v>4.64013671875</v>
      </c>
      <c r="E86" s="6" t="s">
        <v>184</v>
      </c>
      <c r="F86" s="10"/>
      <c r="G86" s="11"/>
      <c r="H86" s="12"/>
      <c r="I86" s="12"/>
      <c r="J86" s="13" t="n">
        <v>9.36828207969666</v>
      </c>
      <c r="K86" s="14" t="n">
        <v>3.62</v>
      </c>
      <c r="L86" s="15" t="n">
        <v>1</v>
      </c>
      <c r="M86" s="15" t="n">
        <v>4</v>
      </c>
      <c r="N86" s="0" t="n">
        <v>0.0062992125984252</v>
      </c>
      <c r="O86" s="0" t="n">
        <v>0.835265083083489</v>
      </c>
    </row>
    <row r="87" customFormat="false" ht="12" hidden="false" customHeight="false" outlineLevel="0" collapsed="false">
      <c r="A87" s="6" t="s">
        <v>185</v>
      </c>
      <c r="B87" s="7" t="n">
        <v>320</v>
      </c>
      <c r="C87" s="8" t="n">
        <v>37.24784458466</v>
      </c>
      <c r="D87" s="9" t="n">
        <v>4.42431640625</v>
      </c>
      <c r="E87" s="6" t="s">
        <v>186</v>
      </c>
      <c r="F87" s="10"/>
      <c r="G87" s="11"/>
      <c r="H87" s="12"/>
      <c r="I87" s="12"/>
      <c r="J87" s="13" t="n">
        <v>10.1961324214935</v>
      </c>
      <c r="K87" s="14" t="n">
        <v>23.13</v>
      </c>
      <c r="L87" s="15" t="n">
        <v>4</v>
      </c>
      <c r="M87" s="15" t="n">
        <v>4</v>
      </c>
      <c r="N87" s="0" t="n">
        <v>0.0125</v>
      </c>
      <c r="O87" s="0" t="n">
        <v>1.6574791492438</v>
      </c>
    </row>
    <row r="88" customFormat="false" ht="12" hidden="false" customHeight="false" outlineLevel="0" collapsed="false">
      <c r="A88" s="6" t="s">
        <v>187</v>
      </c>
      <c r="B88" s="7" t="n">
        <v>391</v>
      </c>
      <c r="C88" s="8" t="n">
        <v>44.2012259846599</v>
      </c>
      <c r="D88" s="9" t="n">
        <v>6.46826171875</v>
      </c>
      <c r="E88" s="6" t="s">
        <v>188</v>
      </c>
      <c r="F88" s="10"/>
      <c r="G88" s="11"/>
      <c r="H88" s="12"/>
      <c r="I88" s="12"/>
      <c r="J88" s="13" t="n">
        <v>9.74054861068726</v>
      </c>
      <c r="K88" s="14" t="n">
        <v>13.3</v>
      </c>
      <c r="L88" s="15" t="n">
        <v>3</v>
      </c>
      <c r="M88" s="15" t="n">
        <v>4</v>
      </c>
      <c r="N88" s="0" t="n">
        <v>0.010230179028133</v>
      </c>
      <c r="O88" s="0" t="n">
        <v>1.35650467457293</v>
      </c>
    </row>
    <row r="89" customFormat="false" ht="12" hidden="false" customHeight="false" outlineLevel="0" collapsed="false">
      <c r="A89" s="6" t="s">
        <v>189</v>
      </c>
      <c r="B89" s="7" t="n">
        <v>115</v>
      </c>
      <c r="C89" s="8" t="n">
        <v>13.00708494466</v>
      </c>
      <c r="D89" s="9" t="n">
        <v>11.00439453125</v>
      </c>
      <c r="E89" s="6" t="s">
        <v>190</v>
      </c>
      <c r="F89" s="10"/>
      <c r="G89" s="11"/>
      <c r="H89" s="12"/>
      <c r="I89" s="12"/>
      <c r="J89" s="13" t="n">
        <v>11.4561336040497</v>
      </c>
      <c r="K89" s="14" t="n">
        <v>23.48</v>
      </c>
      <c r="L89" s="15" t="n">
        <v>2</v>
      </c>
      <c r="M89" s="15" t="n">
        <v>4</v>
      </c>
      <c r="N89" s="0" t="n">
        <v>0.0347826086956522</v>
      </c>
      <c r="O89" s="0" t="n">
        <v>4.61211589354796</v>
      </c>
    </row>
    <row r="90" customFormat="false" ht="12" hidden="false" customHeight="false" outlineLevel="0" collapsed="false">
      <c r="A90" s="6" t="s">
        <v>191</v>
      </c>
      <c r="B90" s="7" t="n">
        <v>377</v>
      </c>
      <c r="C90" s="8" t="n">
        <v>42.3807616446599</v>
      </c>
      <c r="D90" s="9" t="n">
        <v>10.18408203125</v>
      </c>
      <c r="E90" s="6" t="s">
        <v>192</v>
      </c>
      <c r="F90" s="10"/>
      <c r="G90" s="11"/>
      <c r="H90" s="12"/>
      <c r="I90" s="12"/>
      <c r="J90" s="13" t="n">
        <v>9.50440645217896</v>
      </c>
      <c r="K90" s="14" t="n">
        <v>8.49</v>
      </c>
      <c r="L90" s="15" t="n">
        <v>2</v>
      </c>
      <c r="M90" s="15" t="n">
        <v>4</v>
      </c>
      <c r="N90" s="0" t="n">
        <v>0.0106100795755968</v>
      </c>
      <c r="O90" s="0" t="n">
        <v>1.40687885346954</v>
      </c>
    </row>
    <row r="91" customFormat="false" ht="12" hidden="false" customHeight="false" outlineLevel="0" collapsed="false">
      <c r="A91" s="6" t="s">
        <v>193</v>
      </c>
      <c r="B91" s="7" t="n">
        <v>617</v>
      </c>
      <c r="C91" s="8" t="n">
        <v>70.60037887466</v>
      </c>
      <c r="D91" s="9" t="n">
        <v>4.75439453125</v>
      </c>
      <c r="E91" s="6" t="s">
        <v>194</v>
      </c>
      <c r="F91" s="10"/>
      <c r="G91" s="11"/>
      <c r="H91" s="12"/>
      <c r="I91" s="12"/>
      <c r="J91" s="13" t="n">
        <v>10.8615202903748</v>
      </c>
      <c r="K91" s="14" t="n">
        <v>6.32</v>
      </c>
      <c r="L91" s="15" t="n">
        <v>2</v>
      </c>
      <c r="M91" s="15" t="n">
        <v>4</v>
      </c>
      <c r="N91" s="0" t="n">
        <v>0.00648298217179903</v>
      </c>
      <c r="O91" s="0" t="n">
        <v>0.859632621974093</v>
      </c>
    </row>
    <row r="92" customFormat="false" ht="12" hidden="false" customHeight="false" outlineLevel="0" collapsed="false">
      <c r="A92" s="6" t="s">
        <v>195</v>
      </c>
      <c r="B92" s="7" t="n">
        <v>475</v>
      </c>
      <c r="C92" s="8" t="n">
        <v>49.8796972346602</v>
      </c>
      <c r="D92" s="9" t="n">
        <v>9.53955078125</v>
      </c>
      <c r="E92" s="6" t="s">
        <v>196</v>
      </c>
      <c r="F92" s="10"/>
      <c r="G92" s="11"/>
      <c r="H92" s="12"/>
      <c r="I92" s="12"/>
      <c r="J92" s="13" t="n">
        <v>9.2543351650238</v>
      </c>
      <c r="K92" s="14" t="n">
        <v>3.58</v>
      </c>
      <c r="L92" s="15" t="n">
        <v>1</v>
      </c>
      <c r="M92" s="15" t="n">
        <v>4</v>
      </c>
      <c r="N92" s="0" t="n">
        <v>0.00842105263157895</v>
      </c>
      <c r="O92" s="0" t="n">
        <v>1.11661753212214</v>
      </c>
    </row>
    <row r="93" customFormat="false" ht="12" hidden="false" customHeight="false" outlineLevel="0" collapsed="false">
      <c r="A93" s="6" t="s">
        <v>197</v>
      </c>
      <c r="B93" s="7" t="n">
        <v>631</v>
      </c>
      <c r="C93" s="8" t="n">
        <v>71.2985293546601</v>
      </c>
      <c r="D93" s="9" t="n">
        <v>5.43994140625</v>
      </c>
      <c r="E93" s="6" t="s">
        <v>198</v>
      </c>
      <c r="F93" s="10"/>
      <c r="G93" s="11"/>
      <c r="H93" s="12"/>
      <c r="I93" s="12"/>
      <c r="J93" s="13" t="n">
        <v>9.07193994522095</v>
      </c>
      <c r="K93" s="14" t="n">
        <v>5.39</v>
      </c>
      <c r="L93" s="15" t="n">
        <v>2</v>
      </c>
      <c r="M93" s="15" t="n">
        <v>4</v>
      </c>
      <c r="N93" s="0" t="n">
        <v>0.0063391442155309</v>
      </c>
      <c r="O93" s="0" t="n">
        <v>0.840559948903353</v>
      </c>
    </row>
    <row r="94" customFormat="false" ht="12" hidden="false" customHeight="false" outlineLevel="0" collapsed="false">
      <c r="A94" s="6" t="s">
        <v>199</v>
      </c>
      <c r="B94" s="7" t="n">
        <v>1062</v>
      </c>
      <c r="C94" s="8" t="n">
        <v>121.35371467466</v>
      </c>
      <c r="D94" s="9" t="n">
        <v>6.74169921875</v>
      </c>
      <c r="E94" s="6" t="s">
        <v>200</v>
      </c>
      <c r="F94" s="10"/>
      <c r="G94" s="11"/>
      <c r="H94" s="12"/>
      <c r="I94" s="12"/>
      <c r="J94" s="13" t="n">
        <v>10.3125460147858</v>
      </c>
      <c r="K94" s="14" t="n">
        <v>3.39</v>
      </c>
      <c r="L94" s="15" t="n">
        <v>2</v>
      </c>
      <c r="M94" s="15" t="n">
        <v>4</v>
      </c>
      <c r="N94" s="0" t="n">
        <v>0.00376647834274953</v>
      </c>
      <c r="O94" s="0" t="n">
        <v>0.499428745534854</v>
      </c>
    </row>
    <row r="95" customFormat="false" ht="12" hidden="false" customHeight="false" outlineLevel="0" collapsed="false">
      <c r="A95" s="6" t="s">
        <v>201</v>
      </c>
      <c r="B95" s="7" t="n">
        <v>733</v>
      </c>
      <c r="C95" s="8" t="n">
        <v>76.1972605346602</v>
      </c>
      <c r="D95" s="9" t="n">
        <v>6.78564453125</v>
      </c>
      <c r="E95" s="6" t="s">
        <v>202</v>
      </c>
      <c r="F95" s="10"/>
      <c r="G95" s="11"/>
      <c r="H95" s="12"/>
      <c r="I95" s="12"/>
      <c r="J95" s="13" t="n">
        <v>8.81183135509491</v>
      </c>
      <c r="K95" s="14" t="n">
        <v>3.41</v>
      </c>
      <c r="L95" s="15" t="n">
        <v>2</v>
      </c>
      <c r="M95" s="15" t="n">
        <v>4</v>
      </c>
      <c r="N95" s="0" t="n">
        <v>0.00545702592087312</v>
      </c>
      <c r="O95" s="0" t="n">
        <v>0.723592534458411</v>
      </c>
    </row>
    <row r="96" customFormat="false" ht="12" hidden="false" customHeight="false" outlineLevel="0" collapsed="false">
      <c r="A96" s="6" t="s">
        <v>203</v>
      </c>
      <c r="B96" s="7" t="n">
        <v>294</v>
      </c>
      <c r="C96" s="8" t="n">
        <v>32.91431454466</v>
      </c>
      <c r="D96" s="9" t="n">
        <v>9.31982421875</v>
      </c>
      <c r="E96" s="6" t="s">
        <v>204</v>
      </c>
      <c r="F96" s="10"/>
      <c r="G96" s="11"/>
      <c r="H96" s="12"/>
      <c r="I96" s="12"/>
      <c r="J96" s="13" t="n">
        <v>7.23261260986328</v>
      </c>
      <c r="K96" s="14" t="n">
        <v>3.06</v>
      </c>
      <c r="L96" s="15" t="n">
        <v>1</v>
      </c>
      <c r="M96" s="15" t="n">
        <v>4</v>
      </c>
      <c r="N96" s="0" t="n">
        <v>0.0136054421768707</v>
      </c>
      <c r="O96" s="0" t="n">
        <v>1.80405893795243</v>
      </c>
    </row>
    <row r="97" customFormat="false" ht="12" hidden="false" customHeight="false" outlineLevel="0" collapsed="false">
      <c r="A97" s="6" t="s">
        <v>205</v>
      </c>
      <c r="B97" s="7" t="n">
        <v>706</v>
      </c>
      <c r="C97" s="8" t="n">
        <v>80.15853056466</v>
      </c>
      <c r="D97" s="9" t="n">
        <v>6.68310546875</v>
      </c>
      <c r="E97" s="6" t="s">
        <v>206</v>
      </c>
      <c r="F97" s="10"/>
      <c r="G97" s="11"/>
      <c r="H97" s="12"/>
      <c r="I97" s="12"/>
      <c r="J97" s="13" t="n">
        <v>14.4534020423889</v>
      </c>
      <c r="K97" s="14" t="n">
        <v>7.37</v>
      </c>
      <c r="L97" s="15" t="n">
        <v>3</v>
      </c>
      <c r="M97" s="15" t="n">
        <v>4</v>
      </c>
      <c r="N97" s="0" t="n">
        <v>0.0056657223796034</v>
      </c>
      <c r="O97" s="0" t="n">
        <v>0.751265336767727</v>
      </c>
    </row>
    <row r="98" customFormat="false" ht="12" hidden="false" customHeight="false" outlineLevel="0" collapsed="false">
      <c r="A98" s="6" t="s">
        <v>207</v>
      </c>
      <c r="B98" s="7" t="n">
        <v>545</v>
      </c>
      <c r="C98" s="8" t="n">
        <v>62.76937332466</v>
      </c>
      <c r="D98" s="9" t="n">
        <v>5.04638671875</v>
      </c>
      <c r="E98" s="6" t="s">
        <v>208</v>
      </c>
      <c r="F98" s="10"/>
      <c r="G98" s="11"/>
      <c r="H98" s="12"/>
      <c r="I98" s="12"/>
      <c r="J98" s="13" t="n">
        <v>10.2362978458405</v>
      </c>
      <c r="K98" s="14" t="n">
        <v>8.07</v>
      </c>
      <c r="L98" s="15" t="n">
        <v>2</v>
      </c>
      <c r="M98" s="15" t="n">
        <v>4</v>
      </c>
      <c r="N98" s="0" t="n">
        <v>0.0073394495412844</v>
      </c>
      <c r="O98" s="0" t="n">
        <v>0.973198766528469</v>
      </c>
    </row>
    <row r="99" customFormat="false" ht="12" hidden="false" customHeight="false" outlineLevel="0" collapsed="false">
      <c r="A99" s="6" t="s">
        <v>209</v>
      </c>
      <c r="B99" s="7" t="n">
        <v>1507</v>
      </c>
      <c r="C99" s="8" t="n">
        <v>172.25494291466</v>
      </c>
      <c r="D99" s="9" t="n">
        <v>7.56201171875</v>
      </c>
      <c r="E99" s="6" t="s">
        <v>210</v>
      </c>
      <c r="F99" s="10"/>
      <c r="G99" s="11"/>
      <c r="H99" s="12"/>
      <c r="I99" s="12"/>
      <c r="J99" s="13" t="n">
        <v>8.77962481975555</v>
      </c>
      <c r="K99" s="14" t="n">
        <v>3.05</v>
      </c>
      <c r="L99" s="15" t="n">
        <v>3</v>
      </c>
      <c r="M99" s="15" t="n">
        <v>4</v>
      </c>
      <c r="N99" s="0" t="n">
        <v>0.0026542800265428</v>
      </c>
      <c r="O99" s="0" t="n">
        <v>0.351953104019917</v>
      </c>
    </row>
    <row r="100" customFormat="false" ht="12" hidden="false" customHeight="false" outlineLevel="0" collapsed="false">
      <c r="A100" s="6" t="s">
        <v>211</v>
      </c>
      <c r="B100" s="7" t="n">
        <v>336</v>
      </c>
      <c r="C100" s="8" t="n">
        <v>39.10017405466</v>
      </c>
      <c r="D100" s="9" t="n">
        <v>7.37158203125</v>
      </c>
      <c r="E100" s="6" t="s">
        <v>212</v>
      </c>
      <c r="F100" s="10"/>
      <c r="G100" s="11"/>
      <c r="H100" s="12"/>
      <c r="I100" s="12"/>
      <c r="J100" s="13" t="n">
        <v>10.0212268829346</v>
      </c>
      <c r="K100" s="14" t="n">
        <v>13.1</v>
      </c>
      <c r="L100" s="15" t="n">
        <v>2</v>
      </c>
      <c r="M100" s="15" t="n">
        <v>4</v>
      </c>
      <c r="N100" s="0" t="n">
        <v>0.0119047619047619</v>
      </c>
      <c r="O100" s="0" t="n">
        <v>1.57855157070838</v>
      </c>
    </row>
    <row r="101" customFormat="false" ht="12" hidden="false" customHeight="false" outlineLevel="0" collapsed="false">
      <c r="A101" s="6" t="s">
        <v>213</v>
      </c>
      <c r="B101" s="7" t="n">
        <v>641</v>
      </c>
      <c r="C101" s="8" t="n">
        <v>69.8308238646601</v>
      </c>
      <c r="D101" s="9" t="n">
        <v>8.39697265625</v>
      </c>
      <c r="E101" s="6" t="s">
        <v>214</v>
      </c>
      <c r="F101" s="10"/>
      <c r="G101" s="11"/>
      <c r="H101" s="12"/>
      <c r="I101" s="12"/>
      <c r="J101" s="13" t="n">
        <v>10.3285777568817</v>
      </c>
      <c r="K101" s="14" t="n">
        <v>2.5</v>
      </c>
      <c r="L101" s="15" t="n">
        <v>1</v>
      </c>
      <c r="M101" s="15" t="n">
        <v>4</v>
      </c>
      <c r="N101" s="0" t="n">
        <v>0.0062402496099844</v>
      </c>
      <c r="O101" s="0" t="n">
        <v>0.827446689170071</v>
      </c>
    </row>
    <row r="102" customFormat="false" ht="12" hidden="false" customHeight="false" outlineLevel="0" collapsed="false">
      <c r="A102" s="6" t="s">
        <v>215</v>
      </c>
      <c r="B102" s="7" t="n">
        <v>347</v>
      </c>
      <c r="C102" s="8" t="n">
        <v>38.56967990466</v>
      </c>
      <c r="D102" s="9" t="n">
        <v>7.03466796875</v>
      </c>
      <c r="E102" s="6" t="s">
        <v>216</v>
      </c>
      <c r="F102" s="10"/>
      <c r="G102" s="11"/>
      <c r="H102" s="12"/>
      <c r="I102" s="12"/>
      <c r="J102" s="13" t="n">
        <v>6.41311120986938</v>
      </c>
      <c r="K102" s="14" t="n">
        <v>8.93</v>
      </c>
      <c r="L102" s="15" t="n">
        <v>2</v>
      </c>
      <c r="M102" s="15" t="n">
        <v>3</v>
      </c>
      <c r="N102" s="0" t="n">
        <v>0.00864553314121038</v>
      </c>
      <c r="O102" s="0" t="n">
        <v>1.14638327325219</v>
      </c>
    </row>
    <row r="103" customFormat="false" ht="12" hidden="false" customHeight="false" outlineLevel="0" collapsed="false">
      <c r="A103" s="6" t="s">
        <v>217</v>
      </c>
      <c r="B103" s="7" t="n">
        <v>1270</v>
      </c>
      <c r="C103" s="8" t="n">
        <v>142.98211024466</v>
      </c>
      <c r="D103" s="9" t="n">
        <v>6.91748046875</v>
      </c>
      <c r="E103" s="6" t="s">
        <v>218</v>
      </c>
      <c r="F103" s="10"/>
      <c r="G103" s="11"/>
      <c r="H103" s="12"/>
      <c r="I103" s="12"/>
      <c r="J103" s="13" t="n">
        <v>6.78644597530365</v>
      </c>
      <c r="K103" s="14" t="n">
        <v>3.78</v>
      </c>
      <c r="L103" s="15" t="n">
        <v>3</v>
      </c>
      <c r="M103" s="15" t="n">
        <v>3</v>
      </c>
      <c r="N103" s="0" t="n">
        <v>0.00236220472440945</v>
      </c>
      <c r="O103" s="0" t="n">
        <v>0.313224406156308</v>
      </c>
    </row>
    <row r="104" customFormat="false" ht="12" hidden="false" customHeight="false" outlineLevel="0" collapsed="false">
      <c r="A104" s="6" t="s">
        <v>219</v>
      </c>
      <c r="B104" s="7" t="n">
        <v>692</v>
      </c>
      <c r="C104" s="8" t="n">
        <v>81.9479109346599</v>
      </c>
      <c r="D104" s="9" t="n">
        <v>6.60986328125</v>
      </c>
      <c r="E104" s="6" t="s">
        <v>220</v>
      </c>
      <c r="F104" s="10"/>
      <c r="G104" s="11"/>
      <c r="H104" s="12"/>
      <c r="I104" s="12"/>
      <c r="J104" s="13" t="n">
        <v>7.86400604248047</v>
      </c>
      <c r="K104" s="14" t="n">
        <v>8.38</v>
      </c>
      <c r="L104" s="15" t="n">
        <v>3</v>
      </c>
      <c r="M104" s="15" t="n">
        <v>3</v>
      </c>
      <c r="N104" s="0" t="n">
        <v>0.00433526011560694</v>
      </c>
      <c r="O104" s="0" t="n">
        <v>0.57484825985334</v>
      </c>
    </row>
    <row r="105" customFormat="false" ht="12" hidden="false" customHeight="false" outlineLevel="0" collapsed="false">
      <c r="A105" s="6" t="s">
        <v>221</v>
      </c>
      <c r="B105" s="7" t="n">
        <v>142</v>
      </c>
      <c r="C105" s="8" t="n">
        <v>16.32523879466</v>
      </c>
      <c r="D105" s="9" t="n">
        <v>6.35400390625</v>
      </c>
      <c r="E105" s="6" t="s">
        <v>222</v>
      </c>
      <c r="F105" s="10"/>
      <c r="G105" s="11"/>
      <c r="H105" s="12"/>
      <c r="I105" s="12"/>
      <c r="J105" s="13" t="n">
        <v>9.67385673522949</v>
      </c>
      <c r="K105" s="14" t="n">
        <v>17.61</v>
      </c>
      <c r="L105" s="15" t="n">
        <v>1</v>
      </c>
      <c r="M105" s="15" t="n">
        <v>3</v>
      </c>
      <c r="N105" s="0" t="n">
        <v>0.0211267605633803</v>
      </c>
      <c r="O105" s="0" t="n">
        <v>2.80137320998952</v>
      </c>
    </row>
    <row r="106" customFormat="false" ht="12" hidden="false" customHeight="false" outlineLevel="0" collapsed="false">
      <c r="A106" s="6" t="s">
        <v>223</v>
      </c>
      <c r="B106" s="7" t="n">
        <v>791</v>
      </c>
      <c r="C106" s="8" t="n">
        <v>90.26400574466</v>
      </c>
      <c r="D106" s="9" t="n">
        <v>8.22119140625</v>
      </c>
      <c r="E106" s="6" t="s">
        <v>224</v>
      </c>
      <c r="F106" s="10"/>
      <c r="G106" s="11" t="n">
        <v>0</v>
      </c>
      <c r="H106" s="12"/>
      <c r="I106" s="12"/>
      <c r="J106" s="13" t="n">
        <v>6.59164547920227</v>
      </c>
      <c r="K106" s="14" t="n">
        <v>6.83</v>
      </c>
      <c r="L106" s="15" t="n">
        <v>3</v>
      </c>
      <c r="M106" s="15" t="n">
        <v>3</v>
      </c>
      <c r="N106" s="0" t="n">
        <v>0.00379266750948167</v>
      </c>
      <c r="O106" s="0" t="n">
        <v>0.502901385358422</v>
      </c>
    </row>
    <row r="107" customFormat="false" ht="12" hidden="false" customHeight="false" outlineLevel="0" collapsed="false">
      <c r="A107" s="6" t="s">
        <v>225</v>
      </c>
      <c r="B107" s="7" t="n">
        <v>315</v>
      </c>
      <c r="C107" s="8" t="n">
        <v>34.97334154466</v>
      </c>
      <c r="D107" s="9" t="n">
        <v>6.29052734375</v>
      </c>
      <c r="E107" s="6" t="s">
        <v>226</v>
      </c>
      <c r="F107" s="10"/>
      <c r="G107" s="11"/>
      <c r="H107" s="12"/>
      <c r="I107" s="12"/>
      <c r="J107" s="13" t="n">
        <v>5.83223569393158</v>
      </c>
      <c r="K107" s="14" t="n">
        <v>7.94</v>
      </c>
      <c r="L107" s="15" t="n">
        <v>2</v>
      </c>
      <c r="M107" s="15" t="n">
        <v>3</v>
      </c>
      <c r="N107" s="0" t="n">
        <v>0.00952380952380953</v>
      </c>
      <c r="O107" s="0" t="n">
        <v>1.2628412565667</v>
      </c>
    </row>
    <row r="108" customFormat="false" ht="12" hidden="false" customHeight="false" outlineLevel="0" collapsed="false">
      <c r="A108" s="6" t="s">
        <v>227</v>
      </c>
      <c r="B108" s="7" t="n">
        <v>1367</v>
      </c>
      <c r="C108" s="8" t="n">
        <v>140.38500178466</v>
      </c>
      <c r="D108" s="9" t="n">
        <v>4.89404296875</v>
      </c>
      <c r="E108" s="6" t="s">
        <v>228</v>
      </c>
      <c r="F108" s="10"/>
      <c r="G108" s="11"/>
      <c r="H108" s="12"/>
      <c r="I108" s="12"/>
      <c r="J108" s="13" t="n">
        <v>7.39436554908752</v>
      </c>
      <c r="K108" s="14" t="n">
        <v>3.07</v>
      </c>
      <c r="L108" s="15" t="n">
        <v>2</v>
      </c>
      <c r="M108" s="15" t="n">
        <v>3</v>
      </c>
      <c r="N108" s="0" t="n">
        <v>0.0021945866861741</v>
      </c>
      <c r="O108" s="0" t="n">
        <v>0.29099853388333</v>
      </c>
    </row>
    <row r="109" customFormat="false" ht="12" hidden="false" customHeight="false" outlineLevel="0" collapsed="false">
      <c r="A109" s="6" t="s">
        <v>229</v>
      </c>
      <c r="B109" s="7" t="n">
        <v>1774</v>
      </c>
      <c r="C109" s="8" t="n">
        <v>182.058881764662</v>
      </c>
      <c r="D109" s="9" t="n">
        <v>5.61767578125</v>
      </c>
      <c r="E109" s="6" t="s">
        <v>230</v>
      </c>
      <c r="F109" s="10"/>
      <c r="G109" s="11"/>
      <c r="H109" s="12"/>
      <c r="I109" s="12"/>
      <c r="J109" s="13" t="n">
        <v>11.2860882282257</v>
      </c>
      <c r="K109" s="14" t="n">
        <v>1.35</v>
      </c>
      <c r="L109" s="15" t="n">
        <v>1</v>
      </c>
      <c r="M109" s="15" t="n">
        <v>3</v>
      </c>
      <c r="N109" s="0" t="n">
        <v>0.00169109357384442</v>
      </c>
      <c r="O109" s="0" t="n">
        <v>0.224236187045384</v>
      </c>
    </row>
    <row r="110" customFormat="false" ht="12" hidden="false" customHeight="false" outlineLevel="0" collapsed="false">
      <c r="A110" s="6" t="s">
        <v>231</v>
      </c>
      <c r="B110" s="7" t="n">
        <v>874</v>
      </c>
      <c r="C110" s="8" t="n">
        <v>97.4503703246599</v>
      </c>
      <c r="D110" s="9" t="n">
        <v>5.35107421875</v>
      </c>
      <c r="E110" s="6" t="s">
        <v>232</v>
      </c>
      <c r="F110" s="10"/>
      <c r="G110" s="11"/>
      <c r="H110" s="12"/>
      <c r="I110" s="12"/>
      <c r="J110" s="13" t="n">
        <v>10.7285606861115</v>
      </c>
      <c r="K110" s="14" t="n">
        <v>5.15</v>
      </c>
      <c r="L110" s="15" t="n">
        <v>3</v>
      </c>
      <c r="M110" s="15" t="n">
        <v>3</v>
      </c>
      <c r="N110" s="0" t="n">
        <v>0.0034324942791762</v>
      </c>
      <c r="O110" s="0" t="n">
        <v>0.455143015810654</v>
      </c>
    </row>
    <row r="111" customFormat="false" ht="12" hidden="false" customHeight="false" outlineLevel="0" collapsed="false">
      <c r="A111" s="6" t="s">
        <v>233</v>
      </c>
      <c r="B111" s="7" t="n">
        <v>524</v>
      </c>
      <c r="C111" s="8" t="n">
        <v>59.80416161466</v>
      </c>
      <c r="D111" s="9" t="n">
        <v>8.52880859375</v>
      </c>
      <c r="E111" s="6" t="s">
        <v>234</v>
      </c>
      <c r="F111" s="10"/>
      <c r="G111" s="11"/>
      <c r="H111" s="12"/>
      <c r="I111" s="12"/>
      <c r="J111" s="13" t="n">
        <v>7.93984985351563</v>
      </c>
      <c r="K111" s="14" t="n">
        <v>8.4</v>
      </c>
      <c r="L111" s="15" t="n">
        <v>2</v>
      </c>
      <c r="M111" s="15" t="n">
        <v>3</v>
      </c>
      <c r="N111" s="0" t="n">
        <v>0.00572519083969466</v>
      </c>
      <c r="O111" s="0" t="n">
        <v>0.759150755378839</v>
      </c>
    </row>
    <row r="112" customFormat="false" ht="12" hidden="false" customHeight="false" outlineLevel="0" collapsed="false">
      <c r="A112" s="6" t="s">
        <v>235</v>
      </c>
      <c r="B112" s="7" t="n">
        <v>237</v>
      </c>
      <c r="C112" s="8" t="n">
        <v>27.56069073466</v>
      </c>
      <c r="D112" s="9" t="n">
        <v>5.43994140625</v>
      </c>
      <c r="E112" s="6" t="s">
        <v>236</v>
      </c>
      <c r="F112" s="10"/>
      <c r="G112" s="11"/>
      <c r="H112" s="12"/>
      <c r="I112" s="12"/>
      <c r="J112" s="13" t="n">
        <v>7.55100226402283</v>
      </c>
      <c r="K112" s="14" t="n">
        <v>21.52</v>
      </c>
      <c r="L112" s="15" t="n">
        <v>3</v>
      </c>
      <c r="M112" s="15" t="n">
        <v>3</v>
      </c>
      <c r="N112" s="0" t="n">
        <v>0.0126582278481013</v>
      </c>
      <c r="O112" s="0" t="n">
        <v>1.6784598979684</v>
      </c>
    </row>
    <row r="113" customFormat="false" ht="12" hidden="false" customHeight="false" outlineLevel="0" collapsed="false">
      <c r="A113" s="6" t="s">
        <v>237</v>
      </c>
      <c r="B113" s="7" t="n">
        <v>707</v>
      </c>
      <c r="C113" s="8" t="n">
        <v>79.2784479946602</v>
      </c>
      <c r="D113" s="9" t="n">
        <v>5.41455078125</v>
      </c>
      <c r="E113" s="6" t="s">
        <v>238</v>
      </c>
      <c r="F113" s="10"/>
      <c r="G113" s="11"/>
      <c r="H113" s="12"/>
      <c r="I113" s="12"/>
      <c r="J113" s="13" t="n">
        <v>6.25492596626282</v>
      </c>
      <c r="K113" s="14" t="n">
        <v>7.78</v>
      </c>
      <c r="L113" s="15" t="n">
        <v>3</v>
      </c>
      <c r="M113" s="15" t="n">
        <v>3</v>
      </c>
      <c r="N113" s="0" t="n">
        <v>0.00424328147100424</v>
      </c>
      <c r="O113" s="0" t="n">
        <v>0.562652045004967</v>
      </c>
    </row>
    <row r="114" customFormat="false" ht="12" hidden="false" customHeight="false" outlineLevel="0" collapsed="false">
      <c r="A114" s="6" t="s">
        <v>239</v>
      </c>
      <c r="B114" s="7" t="n">
        <v>432</v>
      </c>
      <c r="C114" s="8" t="n">
        <v>49.67863949466</v>
      </c>
      <c r="D114" s="9" t="n">
        <v>9.51025390625</v>
      </c>
      <c r="E114" s="6" t="s">
        <v>240</v>
      </c>
      <c r="F114" s="10"/>
      <c r="G114" s="11"/>
      <c r="H114" s="12"/>
      <c r="I114" s="12"/>
      <c r="J114" s="13" t="n">
        <v>5.35941135883331</v>
      </c>
      <c r="K114" s="14" t="n">
        <v>3.01</v>
      </c>
      <c r="L114" s="15" t="n">
        <v>1</v>
      </c>
      <c r="M114" s="15" t="n">
        <v>3</v>
      </c>
      <c r="N114" s="0" t="n">
        <v>0.00694444444444444</v>
      </c>
      <c r="O114" s="0" t="n">
        <v>0.920821749579888</v>
      </c>
    </row>
    <row r="115" customFormat="false" ht="12" hidden="false" customHeight="false" outlineLevel="0" collapsed="false">
      <c r="A115" s="6" t="s">
        <v>241</v>
      </c>
      <c r="B115" s="7" t="n">
        <v>1014</v>
      </c>
      <c r="C115" s="8" t="n">
        <v>110.03720443466</v>
      </c>
      <c r="D115" s="9" t="n">
        <v>6.82958984375</v>
      </c>
      <c r="E115" s="6" t="s">
        <v>242</v>
      </c>
      <c r="F115" s="10"/>
      <c r="G115" s="11"/>
      <c r="H115" s="12"/>
      <c r="I115" s="12"/>
      <c r="J115" s="13" t="n">
        <v>7.19791603088379</v>
      </c>
      <c r="K115" s="14" t="n">
        <v>1.48</v>
      </c>
      <c r="L115" s="15" t="n">
        <v>1</v>
      </c>
      <c r="M115" s="15" t="n">
        <v>3</v>
      </c>
      <c r="N115" s="0" t="n">
        <v>0.0029585798816568</v>
      </c>
      <c r="O115" s="0" t="n">
        <v>0.392302757217467</v>
      </c>
    </row>
    <row r="116" customFormat="false" ht="12" hidden="false" customHeight="false" outlineLevel="0" collapsed="false">
      <c r="A116" s="6" t="s">
        <v>243</v>
      </c>
      <c r="B116" s="7" t="n">
        <v>2183</v>
      </c>
      <c r="C116" s="8" t="n">
        <v>247.076217104662</v>
      </c>
      <c r="D116" s="9" t="n">
        <v>6.04931640625</v>
      </c>
      <c r="E116" s="6" t="s">
        <v>244</v>
      </c>
      <c r="F116" s="10"/>
      <c r="G116" s="11"/>
      <c r="H116" s="12"/>
      <c r="I116" s="12"/>
      <c r="J116" s="13" t="n">
        <v>6.5492091178894</v>
      </c>
      <c r="K116" s="14" t="n">
        <v>1.47</v>
      </c>
      <c r="L116" s="15" t="n">
        <v>3</v>
      </c>
      <c r="M116" s="15" t="n">
        <v>3</v>
      </c>
      <c r="N116" s="0" t="n">
        <v>0.00137425561154375</v>
      </c>
      <c r="O116" s="0" t="n">
        <v>0.182224001749204</v>
      </c>
    </row>
    <row r="117" customFormat="false" ht="12" hidden="false" customHeight="false" outlineLevel="0" collapsed="false">
      <c r="A117" s="6" t="s">
        <v>245</v>
      </c>
      <c r="B117" s="7" t="n">
        <v>421</v>
      </c>
      <c r="C117" s="8" t="n">
        <v>48.14320640466</v>
      </c>
      <c r="D117" s="9" t="n">
        <v>7.82568359375</v>
      </c>
      <c r="E117" s="6" t="s">
        <v>246</v>
      </c>
      <c r="F117" s="10"/>
      <c r="G117" s="11"/>
      <c r="H117" s="12"/>
      <c r="I117" s="12"/>
      <c r="J117" s="13" t="n">
        <v>4.78574025630951</v>
      </c>
      <c r="K117" s="14" t="n">
        <v>4.04</v>
      </c>
      <c r="L117" s="15" t="n">
        <v>2</v>
      </c>
      <c r="M117" s="15" t="n">
        <v>3</v>
      </c>
      <c r="N117" s="0" t="n">
        <v>0.00712589073634204</v>
      </c>
      <c r="O117" s="0" t="n">
        <v>0.944881225222118</v>
      </c>
    </row>
    <row r="118" customFormat="false" ht="12" hidden="false" customHeight="false" outlineLevel="0" collapsed="false">
      <c r="A118" s="6" t="s">
        <v>247</v>
      </c>
      <c r="B118" s="7" t="n">
        <v>1954</v>
      </c>
      <c r="C118" s="8" t="n">
        <v>216.788913834661</v>
      </c>
      <c r="D118" s="9" t="n">
        <v>6.91748046875</v>
      </c>
      <c r="E118" s="6" t="s">
        <v>248</v>
      </c>
      <c r="F118" s="10"/>
      <c r="G118" s="11"/>
      <c r="H118" s="12"/>
      <c r="I118" s="12"/>
      <c r="J118" s="13" t="n">
        <v>9.41869592666626</v>
      </c>
      <c r="K118" s="14" t="n">
        <v>1.33</v>
      </c>
      <c r="L118" s="15" t="n">
        <v>1</v>
      </c>
      <c r="M118" s="15" t="n">
        <v>3</v>
      </c>
      <c r="N118" s="0" t="n">
        <v>0.0015353121801433</v>
      </c>
      <c r="O118" s="0" t="n">
        <v>0.203579834093404</v>
      </c>
    </row>
    <row r="119" customFormat="false" ht="12" hidden="false" customHeight="false" outlineLevel="0" collapsed="false">
      <c r="A119" s="6" t="s">
        <v>249</v>
      </c>
      <c r="B119" s="7" t="n">
        <v>128</v>
      </c>
      <c r="C119" s="8" t="n">
        <v>13.94183419466</v>
      </c>
      <c r="D119" s="9" t="n">
        <v>11.03369140625</v>
      </c>
      <c r="E119" s="6" t="s">
        <v>250</v>
      </c>
      <c r="F119" s="10"/>
      <c r="G119" s="11"/>
      <c r="H119" s="12"/>
      <c r="I119" s="12"/>
      <c r="J119" s="13" t="n">
        <v>12.6212136745453</v>
      </c>
      <c r="K119" s="14" t="n">
        <v>14.84</v>
      </c>
      <c r="L119" s="15" t="n">
        <v>1</v>
      </c>
      <c r="M119" s="15" t="n">
        <v>3</v>
      </c>
      <c r="N119" s="0" t="n">
        <v>0.0234375</v>
      </c>
      <c r="O119" s="0" t="n">
        <v>3.10777340483212</v>
      </c>
    </row>
    <row r="120" customFormat="false" ht="12" hidden="false" customHeight="false" outlineLevel="0" collapsed="false">
      <c r="A120" s="6" t="s">
        <v>251</v>
      </c>
      <c r="B120" s="7" t="n">
        <v>202</v>
      </c>
      <c r="C120" s="8" t="n">
        <v>22.41694717466</v>
      </c>
      <c r="D120" s="9" t="n">
        <v>8.39697265625</v>
      </c>
      <c r="E120" s="6" t="s">
        <v>252</v>
      </c>
      <c r="F120" s="10"/>
      <c r="G120" s="11"/>
      <c r="H120" s="12"/>
      <c r="I120" s="12"/>
      <c r="J120" s="13" t="n">
        <v>7.47003746032715</v>
      </c>
      <c r="K120" s="14" t="n">
        <v>8.91</v>
      </c>
      <c r="L120" s="15" t="n">
        <v>1</v>
      </c>
      <c r="M120" s="15" t="n">
        <v>3</v>
      </c>
      <c r="N120" s="0" t="n">
        <v>0.0148514851485149</v>
      </c>
      <c r="O120" s="0" t="n">
        <v>1.96928215751738</v>
      </c>
    </row>
    <row r="121" customFormat="false" ht="12" hidden="false" customHeight="false" outlineLevel="0" collapsed="false">
      <c r="A121" s="6" t="s">
        <v>253</v>
      </c>
      <c r="B121" s="7" t="n">
        <v>1015</v>
      </c>
      <c r="C121" s="8" t="n">
        <v>111.69582826466</v>
      </c>
      <c r="D121" s="9" t="n">
        <v>8.06005859375</v>
      </c>
      <c r="E121" s="6" t="s">
        <v>254</v>
      </c>
      <c r="F121" s="10"/>
      <c r="G121" s="11"/>
      <c r="H121" s="12"/>
      <c r="I121" s="12"/>
      <c r="J121" s="13" t="n">
        <v>9.36959552764893</v>
      </c>
      <c r="K121" s="14" t="n">
        <v>1.77</v>
      </c>
      <c r="L121" s="15" t="n">
        <v>1</v>
      </c>
      <c r="M121" s="15" t="n">
        <v>3</v>
      </c>
      <c r="N121" s="0" t="n">
        <v>0.00295566502463054</v>
      </c>
      <c r="O121" s="0" t="n">
        <v>0.391916252037943</v>
      </c>
    </row>
    <row r="122" customFormat="false" ht="12" hidden="false" customHeight="false" outlineLevel="0" collapsed="false">
      <c r="A122" s="6" t="s">
        <v>255</v>
      </c>
      <c r="B122" s="7" t="n">
        <v>355</v>
      </c>
      <c r="C122" s="8" t="n">
        <v>38.33029334466</v>
      </c>
      <c r="D122" s="9" t="n">
        <v>7.81103515625</v>
      </c>
      <c r="E122" s="6" t="s">
        <v>256</v>
      </c>
      <c r="F122" s="10"/>
      <c r="G122" s="11"/>
      <c r="H122" s="12"/>
      <c r="I122" s="12"/>
      <c r="J122" s="13" t="n">
        <v>6.34863090515137</v>
      </c>
      <c r="K122" s="14" t="n">
        <v>6.48</v>
      </c>
      <c r="L122" s="15" t="n">
        <v>2</v>
      </c>
      <c r="M122" s="15" t="n">
        <v>3</v>
      </c>
      <c r="N122" s="0" t="n">
        <v>0.00845070422535211</v>
      </c>
      <c r="O122" s="0" t="n">
        <v>1.12054928399581</v>
      </c>
    </row>
    <row r="123" customFormat="false" ht="12" hidden="false" customHeight="false" outlineLevel="0" collapsed="false">
      <c r="A123" s="6" t="s">
        <v>257</v>
      </c>
      <c r="B123" s="7" t="n">
        <v>798</v>
      </c>
      <c r="C123" s="8" t="n">
        <v>88.17332437466</v>
      </c>
      <c r="D123" s="9" t="n">
        <v>5.93505859375</v>
      </c>
      <c r="E123" s="6" t="s">
        <v>258</v>
      </c>
      <c r="F123" s="10"/>
      <c r="G123" s="11"/>
      <c r="H123" s="12"/>
      <c r="I123" s="12"/>
      <c r="J123" s="13" t="n">
        <v>9.43057417869568</v>
      </c>
      <c r="K123" s="14" t="n">
        <v>3.88</v>
      </c>
      <c r="L123" s="15" t="n">
        <v>2</v>
      </c>
      <c r="M123" s="15" t="n">
        <v>3</v>
      </c>
      <c r="N123" s="0" t="n">
        <v>0.0037593984962406</v>
      </c>
      <c r="O123" s="0" t="n">
        <v>0.498489969697383</v>
      </c>
    </row>
    <row r="124" customFormat="false" ht="12" hidden="false" customHeight="false" outlineLevel="0" collapsed="false">
      <c r="A124" s="6" t="s">
        <v>259</v>
      </c>
      <c r="B124" s="7" t="n">
        <v>946</v>
      </c>
      <c r="C124" s="8" t="n">
        <v>105.86144030466</v>
      </c>
      <c r="D124" s="9" t="n">
        <v>7.26904296875</v>
      </c>
      <c r="E124" s="6" t="s">
        <v>260</v>
      </c>
      <c r="F124" s="10"/>
      <c r="G124" s="11"/>
      <c r="H124" s="12"/>
      <c r="I124" s="12"/>
      <c r="J124" s="13" t="n">
        <v>7.82368659973145</v>
      </c>
      <c r="K124" s="14" t="n">
        <v>5.18</v>
      </c>
      <c r="L124" s="15" t="n">
        <v>3</v>
      </c>
      <c r="M124" s="15" t="n">
        <v>3</v>
      </c>
      <c r="N124" s="0" t="n">
        <v>0.00317124735729387</v>
      </c>
      <c r="O124" s="0" t="n">
        <v>0.420502109744727</v>
      </c>
    </row>
    <row r="125" customFormat="false" ht="12" hidden="false" customHeight="false" outlineLevel="0" collapsed="false">
      <c r="A125" s="6" t="s">
        <v>261</v>
      </c>
      <c r="B125" s="7" t="n">
        <v>660</v>
      </c>
      <c r="C125" s="8" t="n">
        <v>71.86050564466</v>
      </c>
      <c r="D125" s="9" t="n">
        <v>9.21728515625</v>
      </c>
      <c r="E125" s="6" t="s">
        <v>262</v>
      </c>
      <c r="F125" s="10"/>
      <c r="G125" s="11"/>
      <c r="H125" s="12"/>
      <c r="I125" s="12"/>
      <c r="J125" s="13" t="n">
        <v>6.19548511505127</v>
      </c>
      <c r="K125" s="14" t="n">
        <v>6.21</v>
      </c>
      <c r="L125" s="15" t="n">
        <v>3</v>
      </c>
      <c r="M125" s="15" t="n">
        <v>3</v>
      </c>
      <c r="N125" s="0" t="n">
        <v>0.00454545454545455</v>
      </c>
      <c r="O125" s="0" t="n">
        <v>0.602719690634109</v>
      </c>
    </row>
    <row r="126" customFormat="false" ht="12" hidden="false" customHeight="false" outlineLevel="0" collapsed="false">
      <c r="A126" s="6" t="s">
        <v>263</v>
      </c>
      <c r="B126" s="7" t="n">
        <v>519</v>
      </c>
      <c r="C126" s="8" t="n">
        <v>59.36670391466</v>
      </c>
      <c r="D126" s="9" t="n">
        <v>9.42236328125</v>
      </c>
      <c r="E126" s="6" t="s">
        <v>264</v>
      </c>
      <c r="F126" s="10"/>
      <c r="G126" s="11"/>
      <c r="H126" s="12"/>
      <c r="I126" s="12"/>
      <c r="J126" s="13" t="n">
        <v>8.88880205154419</v>
      </c>
      <c r="K126" s="14" t="n">
        <v>7.71</v>
      </c>
      <c r="L126" s="15" t="n">
        <v>2</v>
      </c>
      <c r="M126" s="15" t="n">
        <v>3</v>
      </c>
      <c r="N126" s="0" t="n">
        <v>0.00578034682080925</v>
      </c>
      <c r="O126" s="0" t="n">
        <v>0.766464346471121</v>
      </c>
    </row>
    <row r="127" customFormat="false" ht="12" hidden="false" customHeight="false" outlineLevel="0" collapsed="false">
      <c r="A127" s="6" t="s">
        <v>265</v>
      </c>
      <c r="B127" s="7" t="n">
        <v>489</v>
      </c>
      <c r="C127" s="8" t="n">
        <v>53.9131058546601</v>
      </c>
      <c r="D127" s="9" t="n">
        <v>7.98681640625</v>
      </c>
      <c r="E127" s="6" t="s">
        <v>266</v>
      </c>
      <c r="F127" s="10"/>
      <c r="G127" s="11"/>
      <c r="H127" s="12"/>
      <c r="I127" s="12"/>
      <c r="J127" s="13" t="n">
        <v>5.88303852081299</v>
      </c>
      <c r="K127" s="14" t="n">
        <v>6.75</v>
      </c>
      <c r="L127" s="15" t="n">
        <v>2</v>
      </c>
      <c r="M127" s="15" t="n">
        <v>3</v>
      </c>
      <c r="N127" s="0" t="n">
        <v>0.00613496932515337</v>
      </c>
      <c r="O127" s="0" t="n">
        <v>0.813486699015361</v>
      </c>
    </row>
    <row r="128" customFormat="false" ht="12" hidden="false" customHeight="false" outlineLevel="0" collapsed="false">
      <c r="A128" s="6" t="s">
        <v>267</v>
      </c>
      <c r="B128" s="7" t="n">
        <v>1100</v>
      </c>
      <c r="C128" s="8" t="n">
        <v>122.35793893466</v>
      </c>
      <c r="D128" s="9" t="n">
        <v>7.03466796875</v>
      </c>
      <c r="E128" s="6" t="s">
        <v>268</v>
      </c>
      <c r="F128" s="10"/>
      <c r="G128" s="11"/>
      <c r="H128" s="12"/>
      <c r="I128" s="12"/>
      <c r="J128" s="13" t="n">
        <v>8.08754241466522</v>
      </c>
      <c r="K128" s="14" t="n">
        <v>3.27</v>
      </c>
      <c r="L128" s="15" t="n">
        <v>2</v>
      </c>
      <c r="M128" s="15" t="n">
        <v>3</v>
      </c>
      <c r="N128" s="0" t="n">
        <v>0.00272727272727273</v>
      </c>
      <c r="O128" s="0" t="n">
        <v>0.361631814380465</v>
      </c>
    </row>
    <row r="129" customFormat="false" ht="12" hidden="false" customHeight="false" outlineLevel="0" collapsed="false">
      <c r="A129" s="6" t="s">
        <v>269</v>
      </c>
      <c r="B129" s="7" t="n">
        <v>1613</v>
      </c>
      <c r="C129" s="8" t="n">
        <v>180.140018424661</v>
      </c>
      <c r="D129" s="9" t="n">
        <v>5.32568359375</v>
      </c>
      <c r="E129" s="6" t="s">
        <v>270</v>
      </c>
      <c r="F129" s="10"/>
      <c r="G129" s="11"/>
      <c r="H129" s="12"/>
      <c r="I129" s="12"/>
      <c r="J129" s="13" t="n">
        <v>7.89884924888611</v>
      </c>
      <c r="K129" s="14" t="n">
        <v>1.67</v>
      </c>
      <c r="L129" s="15" t="n">
        <v>2</v>
      </c>
      <c r="M129" s="15" t="n">
        <v>3</v>
      </c>
      <c r="N129" s="0" t="n">
        <v>0.0018598884066956</v>
      </c>
      <c r="O129" s="0" t="n">
        <v>0.246618100321458</v>
      </c>
    </row>
    <row r="130" customFormat="false" ht="12" hidden="false" customHeight="false" outlineLevel="0" collapsed="false">
      <c r="A130" s="6" t="s">
        <v>271</v>
      </c>
      <c r="B130" s="7" t="n">
        <v>1456</v>
      </c>
      <c r="C130" s="8" t="n">
        <v>167.196584424661</v>
      </c>
      <c r="D130" s="9" t="n">
        <v>8.10400390625</v>
      </c>
      <c r="E130" s="6" t="s">
        <v>272</v>
      </c>
      <c r="F130" s="10"/>
      <c r="G130" s="11"/>
      <c r="H130" s="12"/>
      <c r="I130" s="12"/>
      <c r="J130" s="13" t="n">
        <v>7.50343608856201</v>
      </c>
      <c r="K130" s="14" t="n">
        <v>2.68</v>
      </c>
      <c r="L130" s="15" t="n">
        <v>2</v>
      </c>
      <c r="M130" s="15" t="n">
        <v>3</v>
      </c>
      <c r="N130" s="0" t="n">
        <v>0.00206043956043956</v>
      </c>
      <c r="O130" s="0" t="n">
        <v>0.27321084877645</v>
      </c>
    </row>
    <row r="131" customFormat="false" ht="12" hidden="false" customHeight="false" outlineLevel="0" collapsed="false">
      <c r="A131" s="6" t="s">
        <v>273</v>
      </c>
      <c r="B131" s="7" t="n">
        <v>291</v>
      </c>
      <c r="C131" s="8" t="n">
        <v>32.91102767466</v>
      </c>
      <c r="D131" s="9" t="n">
        <v>6.82958984375</v>
      </c>
      <c r="E131" s="6" t="s">
        <v>274</v>
      </c>
      <c r="F131" s="10"/>
      <c r="G131" s="11"/>
      <c r="H131" s="12"/>
      <c r="I131" s="12"/>
      <c r="J131" s="13" t="n">
        <v>8.13806807994843</v>
      </c>
      <c r="K131" s="14" t="n">
        <v>5.5</v>
      </c>
      <c r="L131" s="15" t="n">
        <v>1</v>
      </c>
      <c r="M131" s="15" t="n">
        <v>3</v>
      </c>
      <c r="N131" s="0" t="n">
        <v>0.0103092783505155</v>
      </c>
      <c r="O131" s="0" t="n">
        <v>1.36699311277839</v>
      </c>
    </row>
    <row r="132" customFormat="false" ht="12" hidden="false" customHeight="false" outlineLevel="0" collapsed="false">
      <c r="A132" s="6" t="s">
        <v>275</v>
      </c>
      <c r="B132" s="7" t="n">
        <v>464</v>
      </c>
      <c r="C132" s="8" t="n">
        <v>52.4984304746601</v>
      </c>
      <c r="D132" s="9" t="n">
        <v>6.96142578125</v>
      </c>
      <c r="E132" s="6" t="s">
        <v>276</v>
      </c>
      <c r="F132" s="10"/>
      <c r="G132" s="11"/>
      <c r="H132" s="12"/>
      <c r="I132" s="12"/>
      <c r="J132" s="13" t="n">
        <v>6.84481000900269</v>
      </c>
      <c r="K132" s="14" t="n">
        <v>2.8</v>
      </c>
      <c r="L132" s="15" t="n">
        <v>1</v>
      </c>
      <c r="M132" s="15" t="n">
        <v>3</v>
      </c>
      <c r="N132" s="0" t="n">
        <v>0.00646551724137931</v>
      </c>
      <c r="O132" s="0" t="n">
        <v>0.857316801332999</v>
      </c>
    </row>
    <row r="133" customFormat="false" ht="12" hidden="false" customHeight="false" outlineLevel="0" collapsed="false">
      <c r="A133" s="16" t="s">
        <v>277</v>
      </c>
      <c r="B133" s="17" t="n">
        <v>525</v>
      </c>
      <c r="C133" s="18" t="n">
        <v>60.2542682946601</v>
      </c>
      <c r="D133" s="19" t="n">
        <v>9.55419921875</v>
      </c>
      <c r="E133" s="16" t="s">
        <v>278</v>
      </c>
      <c r="F133" s="20"/>
      <c r="G133" s="21"/>
      <c r="H133" s="17"/>
      <c r="I133" s="17"/>
      <c r="J133" s="20" t="n">
        <v>7.9972128868103</v>
      </c>
      <c r="K133" s="21" t="n">
        <v>9.9</v>
      </c>
      <c r="L133" s="17" t="n">
        <v>3</v>
      </c>
      <c r="M133" s="17" t="n">
        <v>3</v>
      </c>
      <c r="N133" s="22" t="n">
        <v>0.00571428571428571</v>
      </c>
      <c r="O133" s="22" t="n">
        <v>0.757704753940022</v>
      </c>
    </row>
    <row r="134" customFormat="false" ht="12" hidden="false" customHeight="false" outlineLevel="0" collapsed="false">
      <c r="A134" s="6" t="s">
        <v>279</v>
      </c>
      <c r="B134" s="7" t="n">
        <v>593</v>
      </c>
      <c r="C134" s="8" t="n">
        <v>66.8816125746601</v>
      </c>
      <c r="D134" s="9" t="n">
        <v>8.67529296875</v>
      </c>
      <c r="E134" s="6" t="s">
        <v>280</v>
      </c>
      <c r="F134" s="10"/>
      <c r="G134" s="11" t="n">
        <v>0</v>
      </c>
      <c r="H134" s="12"/>
      <c r="I134" s="12"/>
      <c r="J134" s="13" t="n">
        <v>7.43973898887634</v>
      </c>
      <c r="K134" s="14" t="n">
        <v>4.55</v>
      </c>
      <c r="L134" s="15" t="n">
        <v>2</v>
      </c>
      <c r="M134" s="15" t="n">
        <v>3</v>
      </c>
      <c r="N134" s="0" t="n">
        <v>0.00505902192242833</v>
      </c>
      <c r="O134" s="0" t="n">
        <v>0.670817868159379</v>
      </c>
    </row>
    <row r="135" customFormat="false" ht="12" hidden="false" customHeight="false" outlineLevel="0" collapsed="false">
      <c r="A135" s="6" t="s">
        <v>281</v>
      </c>
      <c r="B135" s="7" t="n">
        <v>486</v>
      </c>
      <c r="C135" s="8" t="n">
        <v>53.97640764466</v>
      </c>
      <c r="D135" s="9" t="n">
        <v>6.60986328125</v>
      </c>
      <c r="E135" s="6" t="s">
        <v>282</v>
      </c>
      <c r="F135" s="10"/>
      <c r="G135" s="11"/>
      <c r="H135" s="12"/>
      <c r="I135" s="12"/>
      <c r="J135" s="13" t="n">
        <v>6.14062082767487</v>
      </c>
      <c r="K135" s="14" t="n">
        <v>5.97</v>
      </c>
      <c r="L135" s="15" t="n">
        <v>2</v>
      </c>
      <c r="M135" s="15" t="n">
        <v>3</v>
      </c>
      <c r="N135" s="0" t="n">
        <v>0.00617283950617284</v>
      </c>
      <c r="O135" s="0" t="n">
        <v>0.818508221848789</v>
      </c>
    </row>
    <row r="136" customFormat="false" ht="12" hidden="false" customHeight="false" outlineLevel="0" collapsed="false">
      <c r="A136" s="6" t="s">
        <v>283</v>
      </c>
      <c r="B136" s="7" t="n">
        <v>178</v>
      </c>
      <c r="C136" s="8" t="n">
        <v>19.09405123466</v>
      </c>
      <c r="D136" s="9" t="n">
        <v>4.93212890625</v>
      </c>
      <c r="E136" s="6" t="s">
        <v>284</v>
      </c>
      <c r="F136" s="10"/>
      <c r="G136" s="11"/>
      <c r="H136" s="12"/>
      <c r="I136" s="12"/>
      <c r="J136" s="13" t="n">
        <v>9.66832375526428</v>
      </c>
      <c r="K136" s="14" t="n">
        <v>14.61</v>
      </c>
      <c r="L136" s="15" t="n">
        <v>1</v>
      </c>
      <c r="M136" s="15" t="n">
        <v>3</v>
      </c>
      <c r="N136" s="0" t="n">
        <v>0.0168539325842697</v>
      </c>
      <c r="O136" s="0" t="n">
        <v>2.23480334729501</v>
      </c>
    </row>
    <row r="137" customFormat="false" ht="12" hidden="false" customHeight="false" outlineLevel="0" collapsed="false">
      <c r="A137" s="6" t="s">
        <v>285</v>
      </c>
      <c r="B137" s="7" t="n">
        <v>503</v>
      </c>
      <c r="C137" s="8" t="n">
        <v>56.54784733466</v>
      </c>
      <c r="D137" s="9" t="n">
        <v>7.06396484375</v>
      </c>
      <c r="E137" s="6" t="s">
        <v>286</v>
      </c>
      <c r="F137" s="10"/>
      <c r="G137" s="11"/>
      <c r="H137" s="12"/>
      <c r="I137" s="12"/>
      <c r="J137" s="13" t="n">
        <v>8.4004213809967</v>
      </c>
      <c r="K137" s="14" t="n">
        <v>6.36</v>
      </c>
      <c r="L137" s="15" t="n">
        <v>2</v>
      </c>
      <c r="M137" s="15" t="n">
        <v>3</v>
      </c>
      <c r="N137" s="0" t="n">
        <v>0.00596421471172962</v>
      </c>
      <c r="O137" s="0" t="n">
        <v>0.790844922104397</v>
      </c>
    </row>
    <row r="138" customFormat="false" ht="12" hidden="false" customHeight="false" outlineLevel="0" collapsed="false">
      <c r="A138" s="6" t="s">
        <v>287</v>
      </c>
      <c r="B138" s="7" t="n">
        <v>898</v>
      </c>
      <c r="C138" s="8" t="n">
        <v>99.88257286466</v>
      </c>
      <c r="D138" s="9" t="n">
        <v>7.50341796875</v>
      </c>
      <c r="E138" s="6" t="s">
        <v>288</v>
      </c>
      <c r="F138" s="10"/>
      <c r="G138" s="11"/>
      <c r="H138" s="12"/>
      <c r="I138" s="12"/>
      <c r="J138" s="13" t="n">
        <v>7.15266513824463</v>
      </c>
      <c r="K138" s="14" t="n">
        <v>1.89</v>
      </c>
      <c r="L138" s="15" t="n">
        <v>2</v>
      </c>
      <c r="M138" s="15" t="n">
        <v>3</v>
      </c>
      <c r="N138" s="0" t="n">
        <v>0.00334075723830735</v>
      </c>
      <c r="O138" s="0" t="n">
        <v>0.442978837214378</v>
      </c>
    </row>
    <row r="139" customFormat="false" ht="12" hidden="false" customHeight="false" outlineLevel="0" collapsed="false">
      <c r="A139" s="6" t="s">
        <v>289</v>
      </c>
      <c r="B139" s="7" t="n">
        <v>367</v>
      </c>
      <c r="C139" s="8" t="n">
        <v>41.64072017466</v>
      </c>
      <c r="D139" s="9" t="n">
        <v>7.03466796875</v>
      </c>
      <c r="E139" s="6" t="s">
        <v>290</v>
      </c>
      <c r="F139" s="10"/>
      <c r="G139" s="11"/>
      <c r="H139" s="12"/>
      <c r="I139" s="12"/>
      <c r="J139" s="13" t="n">
        <v>6.77178287506104</v>
      </c>
      <c r="K139" s="14" t="n">
        <v>6.54</v>
      </c>
      <c r="L139" s="15" t="n">
        <v>2</v>
      </c>
      <c r="M139" s="15" t="n">
        <v>3</v>
      </c>
      <c r="N139" s="0" t="n">
        <v>0.00817438692098093</v>
      </c>
      <c r="O139" s="0" t="n">
        <v>1.08391007035017</v>
      </c>
    </row>
    <row r="140" customFormat="false" ht="12" hidden="false" customHeight="false" outlineLevel="0" collapsed="false">
      <c r="A140" s="6" t="s">
        <v>291</v>
      </c>
      <c r="B140" s="7" t="n">
        <v>588</v>
      </c>
      <c r="C140" s="8" t="n">
        <v>67.7166591546601</v>
      </c>
      <c r="D140" s="9" t="n">
        <v>5.75732421875</v>
      </c>
      <c r="E140" s="6" t="s">
        <v>292</v>
      </c>
      <c r="F140" s="10"/>
      <c r="G140" s="11"/>
      <c r="H140" s="12"/>
      <c r="I140" s="12"/>
      <c r="J140" s="13" t="n">
        <v>6.93710279464722</v>
      </c>
      <c r="K140" s="14" t="n">
        <v>2.21</v>
      </c>
      <c r="L140" s="15" t="n">
        <v>1</v>
      </c>
      <c r="M140" s="15" t="n">
        <v>3</v>
      </c>
      <c r="N140" s="0" t="n">
        <v>0.00510204081632653</v>
      </c>
      <c r="O140" s="0" t="n">
        <v>0.676522101732163</v>
      </c>
    </row>
    <row r="141" customFormat="false" ht="12" hidden="false" customHeight="false" outlineLevel="0" collapsed="false">
      <c r="A141" s="6" t="s">
        <v>293</v>
      </c>
      <c r="B141" s="7" t="n">
        <v>133</v>
      </c>
      <c r="C141" s="8" t="n">
        <v>15.37222282466</v>
      </c>
      <c r="D141" s="9" t="n">
        <v>8.10400390625</v>
      </c>
      <c r="E141" s="6" t="s">
        <v>294</v>
      </c>
      <c r="F141" s="10"/>
      <c r="G141" s="11"/>
      <c r="H141" s="12"/>
      <c r="I141" s="12"/>
      <c r="J141" s="13" t="n">
        <v>6.93407464027405</v>
      </c>
      <c r="K141" s="14" t="n">
        <v>15.04</v>
      </c>
      <c r="L141" s="15" t="n">
        <v>1</v>
      </c>
      <c r="M141" s="15" t="n">
        <v>3</v>
      </c>
      <c r="N141" s="0" t="n">
        <v>0.0225563909774436</v>
      </c>
      <c r="O141" s="0" t="n">
        <v>2.9909398181843</v>
      </c>
    </row>
    <row r="142" customFormat="false" ht="12" hidden="false" customHeight="false" outlineLevel="0" collapsed="false">
      <c r="A142" s="6" t="s">
        <v>295</v>
      </c>
      <c r="B142" s="7" t="n">
        <v>558</v>
      </c>
      <c r="C142" s="8" t="n">
        <v>62.61368945466</v>
      </c>
      <c r="D142" s="9" t="n">
        <v>8.30908203125</v>
      </c>
      <c r="E142" s="6" t="s">
        <v>296</v>
      </c>
      <c r="F142" s="10"/>
      <c r="G142" s="11"/>
      <c r="H142" s="12"/>
      <c r="I142" s="12"/>
      <c r="J142" s="13" t="n">
        <v>7.77262043952942</v>
      </c>
      <c r="K142" s="14" t="n">
        <v>2.87</v>
      </c>
      <c r="L142" s="15" t="n">
        <v>1</v>
      </c>
      <c r="M142" s="15" t="n">
        <v>3</v>
      </c>
      <c r="N142" s="0" t="n">
        <v>0.00537634408602151</v>
      </c>
      <c r="O142" s="0" t="n">
        <v>0.712894257739268</v>
      </c>
    </row>
    <row r="143" customFormat="false" ht="12" hidden="false" customHeight="false" outlineLevel="0" collapsed="false">
      <c r="A143" s="6" t="s">
        <v>297</v>
      </c>
      <c r="B143" s="7" t="n">
        <v>887</v>
      </c>
      <c r="C143" s="8" t="n">
        <v>101.42270654466</v>
      </c>
      <c r="D143" s="9" t="n">
        <v>6.72705078125</v>
      </c>
      <c r="E143" s="6" t="s">
        <v>298</v>
      </c>
      <c r="F143" s="10"/>
      <c r="G143" s="11"/>
      <c r="H143" s="12"/>
      <c r="I143" s="12"/>
      <c r="J143" s="13" t="n">
        <v>7.14881205558777</v>
      </c>
      <c r="K143" s="14" t="n">
        <v>4.85</v>
      </c>
      <c r="L143" s="15" t="n">
        <v>3</v>
      </c>
      <c r="M143" s="15" t="n">
        <v>3</v>
      </c>
      <c r="N143" s="0" t="n">
        <v>0.00338218714768884</v>
      </c>
      <c r="O143" s="0" t="n">
        <v>0.448472374090768</v>
      </c>
    </row>
    <row r="144" customFormat="false" ht="12" hidden="false" customHeight="false" outlineLevel="0" collapsed="false">
      <c r="A144" s="6" t="s">
        <v>299</v>
      </c>
      <c r="B144" s="7" t="n">
        <v>205</v>
      </c>
      <c r="C144" s="8" t="n">
        <v>22.94944719466</v>
      </c>
      <c r="D144" s="9" t="n">
        <v>6.55126953125</v>
      </c>
      <c r="E144" s="6" t="s">
        <v>300</v>
      </c>
      <c r="F144" s="10"/>
      <c r="G144" s="11"/>
      <c r="H144" s="12"/>
      <c r="I144" s="12"/>
      <c r="J144" s="13" t="n">
        <v>7.99647164344788</v>
      </c>
      <c r="K144" s="14" t="n">
        <v>23.9</v>
      </c>
      <c r="L144" s="15" t="n">
        <v>2</v>
      </c>
      <c r="M144" s="15" t="n">
        <v>3</v>
      </c>
      <c r="N144" s="0" t="n">
        <v>0.0146341463414634</v>
      </c>
      <c r="O144" s="0" t="n">
        <v>1.94046339423664</v>
      </c>
    </row>
    <row r="145" customFormat="false" ht="12" hidden="false" customHeight="false" outlineLevel="0" collapsed="false">
      <c r="A145" s="6" t="s">
        <v>301</v>
      </c>
      <c r="B145" s="7" t="n">
        <v>348</v>
      </c>
      <c r="C145" s="8" t="n">
        <v>38.70105139466</v>
      </c>
      <c r="D145" s="9" t="n">
        <v>5.97314453125</v>
      </c>
      <c r="E145" s="6" t="s">
        <v>302</v>
      </c>
      <c r="F145" s="10"/>
      <c r="G145" s="11"/>
      <c r="H145" s="12"/>
      <c r="I145" s="12"/>
      <c r="J145" s="13" t="n">
        <v>8.43516683578491</v>
      </c>
      <c r="K145" s="14" t="n">
        <v>7.18</v>
      </c>
      <c r="L145" s="15" t="n">
        <v>1</v>
      </c>
      <c r="M145" s="15" t="n">
        <v>3</v>
      </c>
      <c r="N145" s="0" t="n">
        <v>0.00862068965517241</v>
      </c>
      <c r="O145" s="0" t="n">
        <v>1.143089068444</v>
      </c>
    </row>
    <row r="146" customFormat="false" ht="12" hidden="false" customHeight="false" outlineLevel="0" collapsed="false">
      <c r="A146" s="6" t="s">
        <v>303</v>
      </c>
      <c r="B146" s="7" t="n">
        <v>260</v>
      </c>
      <c r="C146" s="8" t="n">
        <v>28.60082707466</v>
      </c>
      <c r="D146" s="9" t="n">
        <v>9.30517578125</v>
      </c>
      <c r="E146" s="6" t="s">
        <v>304</v>
      </c>
      <c r="F146" s="10"/>
      <c r="G146" s="11"/>
      <c r="H146" s="12"/>
      <c r="I146" s="12"/>
      <c r="J146" s="13" t="n">
        <v>7.51279783248901</v>
      </c>
      <c r="K146" s="14" t="n">
        <v>8.08</v>
      </c>
      <c r="L146" s="15" t="n">
        <v>1</v>
      </c>
      <c r="M146" s="15" t="n">
        <v>3</v>
      </c>
      <c r="N146" s="0" t="n">
        <v>0.0115384615384615</v>
      </c>
      <c r="O146" s="0" t="n">
        <v>1.52998075314812</v>
      </c>
    </row>
    <row r="147" customFormat="false" ht="12" hidden="false" customHeight="false" outlineLevel="0" collapsed="false">
      <c r="A147" s="6" t="s">
        <v>305</v>
      </c>
      <c r="B147" s="7" t="n">
        <v>125</v>
      </c>
      <c r="C147" s="8" t="n">
        <v>14.45393054466</v>
      </c>
      <c r="D147" s="9" t="n">
        <v>10.53564453125</v>
      </c>
      <c r="E147" s="6" t="s">
        <v>306</v>
      </c>
      <c r="F147" s="10"/>
      <c r="G147" s="11"/>
      <c r="H147" s="12"/>
      <c r="I147" s="12"/>
      <c r="J147" s="13" t="n">
        <v>9.00759935379028</v>
      </c>
      <c r="K147" s="14" t="n">
        <v>11.2</v>
      </c>
      <c r="L147" s="15" t="n">
        <v>1</v>
      </c>
      <c r="M147" s="15" t="n">
        <v>3</v>
      </c>
      <c r="N147" s="0" t="n">
        <v>0.024</v>
      </c>
      <c r="O147" s="0" t="n">
        <v>3.18235996654809</v>
      </c>
    </row>
    <row r="148" customFormat="false" ht="12" hidden="false" customHeight="false" outlineLevel="0" collapsed="false">
      <c r="A148" s="6" t="s">
        <v>307</v>
      </c>
      <c r="B148" s="7" t="n">
        <v>231</v>
      </c>
      <c r="C148" s="8" t="n">
        <v>23.64022285466</v>
      </c>
      <c r="D148" s="9" t="n">
        <v>10.90185546875</v>
      </c>
      <c r="E148" s="6" t="s">
        <v>308</v>
      </c>
      <c r="F148" s="10"/>
      <c r="G148" s="11"/>
      <c r="H148" s="12"/>
      <c r="I148" s="12"/>
      <c r="J148" s="13" t="n">
        <v>7.88911604881287</v>
      </c>
      <c r="K148" s="14" t="n">
        <v>12.55</v>
      </c>
      <c r="L148" s="15" t="n">
        <v>2</v>
      </c>
      <c r="M148" s="15" t="n">
        <v>3</v>
      </c>
      <c r="N148" s="0" t="n">
        <v>0.012987012987013</v>
      </c>
      <c r="O148" s="0" t="n">
        <v>1.7220562589546</v>
      </c>
    </row>
    <row r="149" customFormat="false" ht="12" hidden="false" customHeight="false" outlineLevel="0" collapsed="false">
      <c r="A149" s="6" t="s">
        <v>309</v>
      </c>
      <c r="B149" s="7" t="n">
        <v>372</v>
      </c>
      <c r="C149" s="8" t="n">
        <v>41.57540853466</v>
      </c>
      <c r="D149" s="9" t="n">
        <v>5.24951171875</v>
      </c>
      <c r="E149" s="6" t="s">
        <v>310</v>
      </c>
      <c r="F149" s="10"/>
      <c r="G149" s="11"/>
      <c r="H149" s="12"/>
      <c r="I149" s="12"/>
      <c r="J149" s="13" t="n">
        <v>6.48422396183014</v>
      </c>
      <c r="K149" s="14" t="n">
        <v>6.45</v>
      </c>
      <c r="L149" s="15" t="n">
        <v>2</v>
      </c>
      <c r="M149" s="15" t="n">
        <v>3</v>
      </c>
      <c r="N149" s="0" t="n">
        <v>0.00806451612903226</v>
      </c>
      <c r="O149" s="0" t="n">
        <v>1.0693413866089</v>
      </c>
    </row>
    <row r="150" customFormat="false" ht="12" hidden="false" customHeight="false" outlineLevel="0" collapsed="false">
      <c r="A150" s="6" t="s">
        <v>311</v>
      </c>
      <c r="B150" s="7" t="n">
        <v>790</v>
      </c>
      <c r="C150" s="8" t="n">
        <v>88.28458713466</v>
      </c>
      <c r="D150" s="9" t="n">
        <v>5.56689453125</v>
      </c>
      <c r="E150" s="6" t="s">
        <v>312</v>
      </c>
      <c r="F150" s="10"/>
      <c r="G150" s="11"/>
      <c r="H150" s="12"/>
      <c r="I150" s="12"/>
      <c r="J150" s="13" t="n">
        <v>8.36257839202881</v>
      </c>
      <c r="K150" s="14" t="n">
        <v>2.53</v>
      </c>
      <c r="L150" s="15" t="n">
        <v>1</v>
      </c>
      <c r="M150" s="15" t="n">
        <v>3</v>
      </c>
      <c r="N150" s="0" t="n">
        <v>0.00379746835443038</v>
      </c>
      <c r="O150" s="0" t="n">
        <v>0.503537969390521</v>
      </c>
    </row>
    <row r="151" customFormat="false" ht="12" hidden="false" customHeight="false" outlineLevel="0" collapsed="false">
      <c r="A151" s="6" t="s">
        <v>313</v>
      </c>
      <c r="B151" s="7" t="n">
        <v>355</v>
      </c>
      <c r="C151" s="8" t="n">
        <v>40.93632822466</v>
      </c>
      <c r="D151" s="9" t="n">
        <v>4.46240234375</v>
      </c>
      <c r="E151" s="6" t="s">
        <v>314</v>
      </c>
      <c r="F151" s="10"/>
      <c r="G151" s="11"/>
      <c r="H151" s="12"/>
      <c r="I151" s="12"/>
      <c r="J151" s="13" t="n">
        <v>9.53117918968201</v>
      </c>
      <c r="K151" s="14" t="n">
        <v>6.48</v>
      </c>
      <c r="L151" s="15" t="n">
        <v>1</v>
      </c>
      <c r="M151" s="15" t="n">
        <v>3</v>
      </c>
      <c r="N151" s="0" t="n">
        <v>0.00845070422535211</v>
      </c>
      <c r="O151" s="0" t="n">
        <v>1.12054928399581</v>
      </c>
    </row>
    <row r="152" customFormat="false" ht="12" hidden="false" customHeight="false" outlineLevel="0" collapsed="false">
      <c r="A152" s="6" t="s">
        <v>315</v>
      </c>
      <c r="B152" s="7" t="n">
        <v>648</v>
      </c>
      <c r="C152" s="8" t="n">
        <v>71.0616433946602</v>
      </c>
      <c r="D152" s="9" t="n">
        <v>11.54638671875</v>
      </c>
      <c r="E152" s="6" t="s">
        <v>316</v>
      </c>
      <c r="F152" s="10"/>
      <c r="G152" s="11"/>
      <c r="H152" s="12"/>
      <c r="I152" s="12"/>
      <c r="J152" s="13" t="n">
        <v>6.33317589759827</v>
      </c>
      <c r="K152" s="14" t="n">
        <v>5.09</v>
      </c>
      <c r="L152" s="15" t="n">
        <v>2</v>
      </c>
      <c r="M152" s="15" t="n">
        <v>3</v>
      </c>
      <c r="N152" s="0" t="n">
        <v>0.00462962962962963</v>
      </c>
      <c r="O152" s="0" t="n">
        <v>0.613881166386592</v>
      </c>
    </row>
    <row r="153" customFormat="false" ht="12" hidden="false" customHeight="false" outlineLevel="0" collapsed="false">
      <c r="A153" s="6" t="s">
        <v>317</v>
      </c>
      <c r="B153" s="7" t="n">
        <v>1042</v>
      </c>
      <c r="C153" s="8" t="n">
        <v>115.22452128466</v>
      </c>
      <c r="D153" s="9" t="n">
        <v>6.68310546875</v>
      </c>
      <c r="E153" s="6" t="s">
        <v>318</v>
      </c>
      <c r="F153" s="10"/>
      <c r="G153" s="11"/>
      <c r="H153" s="12"/>
      <c r="I153" s="12"/>
      <c r="J153" s="13" t="n">
        <v>6.61437773704529</v>
      </c>
      <c r="K153" s="14" t="n">
        <v>5.95</v>
      </c>
      <c r="L153" s="15" t="n">
        <v>3</v>
      </c>
      <c r="M153" s="15" t="n">
        <v>3</v>
      </c>
      <c r="N153" s="0" t="n">
        <v>0.00287907869481766</v>
      </c>
      <c r="O153" s="0" t="n">
        <v>0.381761032455385</v>
      </c>
    </row>
    <row r="154" customFormat="false" ht="12" hidden="false" customHeight="false" outlineLevel="0" collapsed="false">
      <c r="A154" s="6" t="s">
        <v>319</v>
      </c>
      <c r="B154" s="7" t="n">
        <v>968</v>
      </c>
      <c r="C154" s="8" t="n">
        <v>106.84123137466</v>
      </c>
      <c r="D154" s="9" t="n">
        <v>5.66845703125</v>
      </c>
      <c r="E154" s="6" t="s">
        <v>320</v>
      </c>
      <c r="F154" s="10"/>
      <c r="G154" s="11"/>
      <c r="H154" s="12"/>
      <c r="I154" s="12"/>
      <c r="J154" s="13" t="n">
        <v>8.86746907234192</v>
      </c>
      <c r="K154" s="14" t="n">
        <v>2.58</v>
      </c>
      <c r="L154" s="15" t="n">
        <v>1</v>
      </c>
      <c r="M154" s="15" t="n">
        <v>3</v>
      </c>
      <c r="N154" s="0" t="n">
        <v>0.00309917355371901</v>
      </c>
      <c r="O154" s="0" t="n">
        <v>0.410945243614165</v>
      </c>
    </row>
    <row r="155" customFormat="false" ht="12" hidden="false" customHeight="false" outlineLevel="0" collapsed="false">
      <c r="A155" s="6" t="s">
        <v>321</v>
      </c>
      <c r="B155" s="7" t="n">
        <v>798</v>
      </c>
      <c r="C155" s="8" t="n">
        <v>87.2205993446601</v>
      </c>
      <c r="D155" s="9" t="n">
        <v>8.89501953125</v>
      </c>
      <c r="E155" s="6" t="s">
        <v>322</v>
      </c>
      <c r="F155" s="10"/>
      <c r="G155" s="11"/>
      <c r="H155" s="12"/>
      <c r="I155" s="12"/>
      <c r="J155" s="13" t="n">
        <v>5.89155542850494</v>
      </c>
      <c r="K155" s="14" t="n">
        <v>3.01</v>
      </c>
      <c r="L155" s="15" t="n">
        <v>2</v>
      </c>
      <c r="M155" s="15" t="n">
        <v>3</v>
      </c>
      <c r="N155" s="0" t="n">
        <v>0.0037593984962406</v>
      </c>
      <c r="O155" s="0" t="n">
        <v>0.498489969697383</v>
      </c>
    </row>
    <row r="156" customFormat="false" ht="12" hidden="false" customHeight="false" outlineLevel="0" collapsed="false">
      <c r="A156" s="6" t="s">
        <v>323</v>
      </c>
      <c r="B156" s="7" t="n">
        <v>446</v>
      </c>
      <c r="C156" s="8" t="n">
        <v>49.95600886466</v>
      </c>
      <c r="D156" s="9" t="n">
        <v>5.57958984375</v>
      </c>
      <c r="E156" s="6" t="s">
        <v>324</v>
      </c>
      <c r="F156" s="10"/>
      <c r="G156" s="11"/>
      <c r="H156" s="12"/>
      <c r="I156" s="12"/>
      <c r="J156" s="13" t="n">
        <v>8.23996567726135</v>
      </c>
      <c r="K156" s="14" t="n">
        <v>5.61</v>
      </c>
      <c r="L156" s="15" t="n">
        <v>1</v>
      </c>
      <c r="M156" s="15" t="n">
        <v>3</v>
      </c>
      <c r="N156" s="0" t="n">
        <v>0.00672645739910314</v>
      </c>
      <c r="O156" s="0" t="n">
        <v>0.89191703098321</v>
      </c>
    </row>
    <row r="157" customFormat="false" ht="12" hidden="false" customHeight="false" outlineLevel="0" collapsed="false">
      <c r="A157" s="6" t="s">
        <v>325</v>
      </c>
      <c r="B157" s="7" t="n">
        <v>704</v>
      </c>
      <c r="C157" s="8" t="n">
        <v>79.20001927466</v>
      </c>
      <c r="D157" s="9" t="n">
        <v>9.24658203125</v>
      </c>
      <c r="E157" s="6" t="s">
        <v>326</v>
      </c>
      <c r="F157" s="10"/>
      <c r="G157" s="11"/>
      <c r="H157" s="12"/>
      <c r="I157" s="12"/>
      <c r="J157" s="13" t="n">
        <v>4.94983637332916</v>
      </c>
      <c r="K157" s="14" t="n">
        <v>1.42</v>
      </c>
      <c r="L157" s="15" t="n">
        <v>1</v>
      </c>
      <c r="M157" s="15" t="n">
        <v>3</v>
      </c>
      <c r="N157" s="0" t="n">
        <v>0.00426136363636364</v>
      </c>
      <c r="O157" s="0" t="n">
        <v>0.565049709969477</v>
      </c>
    </row>
    <row r="158" customFormat="false" ht="12" hidden="false" customHeight="false" outlineLevel="0" collapsed="false">
      <c r="A158" s="6" t="s">
        <v>327</v>
      </c>
      <c r="B158" s="7" t="n">
        <v>351</v>
      </c>
      <c r="C158" s="8" t="n">
        <v>39.0241397546599</v>
      </c>
      <c r="D158" s="9" t="n">
        <v>8.51416015625</v>
      </c>
      <c r="E158" s="6" t="s">
        <v>328</v>
      </c>
      <c r="F158" s="10"/>
      <c r="G158" s="11"/>
      <c r="H158" s="12"/>
      <c r="I158" s="12"/>
      <c r="J158" s="13" t="n">
        <v>9.58281111717224</v>
      </c>
      <c r="K158" s="14" t="n">
        <v>6.84</v>
      </c>
      <c r="L158" s="15" t="n">
        <v>1</v>
      </c>
      <c r="M158" s="15" t="n">
        <v>3</v>
      </c>
      <c r="N158" s="0" t="n">
        <v>0.00854700854700855</v>
      </c>
      <c r="O158" s="0" t="n">
        <v>1.13331907640602</v>
      </c>
    </row>
    <row r="159" customFormat="false" ht="12" hidden="false" customHeight="false" outlineLevel="0" collapsed="false">
      <c r="A159" s="6" t="s">
        <v>329</v>
      </c>
      <c r="B159" s="7" t="n">
        <v>562</v>
      </c>
      <c r="C159" s="8" t="n">
        <v>63.86741146466</v>
      </c>
      <c r="D159" s="9" t="n">
        <v>9.51025390625</v>
      </c>
      <c r="E159" s="6" t="s">
        <v>330</v>
      </c>
      <c r="F159" s="10"/>
      <c r="G159" s="11"/>
      <c r="H159" s="12"/>
      <c r="I159" s="12"/>
      <c r="J159" s="13" t="n">
        <v>8.7723217010498</v>
      </c>
      <c r="K159" s="14" t="n">
        <v>7.12</v>
      </c>
      <c r="L159" s="15" t="n">
        <v>2</v>
      </c>
      <c r="M159" s="15" t="n">
        <v>3</v>
      </c>
      <c r="N159" s="0" t="n">
        <v>0.00533807829181495</v>
      </c>
      <c r="O159" s="0" t="n">
        <v>0.707820277257138</v>
      </c>
    </row>
    <row r="160" customFormat="false" ht="12" hidden="false" customHeight="false" outlineLevel="0" collapsed="false">
      <c r="A160" s="6" t="s">
        <v>331</v>
      </c>
      <c r="B160" s="7" t="n">
        <v>563</v>
      </c>
      <c r="C160" s="8" t="n">
        <v>64.02484868466</v>
      </c>
      <c r="D160" s="9" t="n">
        <v>9.43701171875</v>
      </c>
      <c r="E160" s="6" t="s">
        <v>332</v>
      </c>
      <c r="F160" s="10"/>
      <c r="G160" s="11"/>
      <c r="H160" s="12"/>
      <c r="I160" s="12"/>
      <c r="J160" s="13" t="n">
        <v>6.7514271736145</v>
      </c>
      <c r="K160" s="14" t="n">
        <v>6.04</v>
      </c>
      <c r="L160" s="15" t="n">
        <v>2</v>
      </c>
      <c r="M160" s="15" t="n">
        <v>3</v>
      </c>
      <c r="N160" s="0" t="n">
        <v>0.00532859680284192</v>
      </c>
      <c r="O160" s="0" t="n">
        <v>0.706563047635012</v>
      </c>
    </row>
    <row r="161" customFormat="false" ht="12" hidden="false" customHeight="false" outlineLevel="0" collapsed="false">
      <c r="A161" s="6" t="s">
        <v>333</v>
      </c>
      <c r="B161" s="7" t="n">
        <v>374</v>
      </c>
      <c r="C161" s="8" t="n">
        <v>42.69389177466</v>
      </c>
      <c r="D161" s="9" t="n">
        <v>9.51025390625</v>
      </c>
      <c r="E161" s="6" t="s">
        <v>334</v>
      </c>
      <c r="F161" s="10"/>
      <c r="G161" s="11"/>
      <c r="H161" s="12"/>
      <c r="I161" s="12"/>
      <c r="J161" s="13" t="n">
        <v>4.8775098323822</v>
      </c>
      <c r="K161" s="14" t="n">
        <v>2.94</v>
      </c>
      <c r="L161" s="15" t="n">
        <v>1</v>
      </c>
      <c r="M161" s="15" t="n">
        <v>2</v>
      </c>
      <c r="N161" s="0" t="n">
        <v>0.0053475935828877</v>
      </c>
      <c r="O161" s="0" t="n">
        <v>0.709081988981304</v>
      </c>
    </row>
    <row r="162" customFormat="false" ht="12" hidden="false" customHeight="false" outlineLevel="0" collapsed="false">
      <c r="A162" s="6" t="s">
        <v>335</v>
      </c>
      <c r="B162" s="7" t="n">
        <v>351</v>
      </c>
      <c r="C162" s="8" t="n">
        <v>39.12977159466</v>
      </c>
      <c r="D162" s="9" t="n">
        <v>6.78564453125</v>
      </c>
      <c r="E162" s="6" t="s">
        <v>336</v>
      </c>
      <c r="F162" s="10"/>
      <c r="G162" s="11"/>
      <c r="H162" s="12"/>
      <c r="I162" s="12"/>
      <c r="J162" s="13" t="n">
        <v>5.29334902763367</v>
      </c>
      <c r="K162" s="14" t="n">
        <v>5.41</v>
      </c>
      <c r="L162" s="15" t="n">
        <v>1</v>
      </c>
      <c r="M162" s="15" t="n">
        <v>2</v>
      </c>
      <c r="N162" s="0" t="n">
        <v>0.0056980056980057</v>
      </c>
      <c r="O162" s="0" t="n">
        <v>0.755546050937344</v>
      </c>
    </row>
    <row r="163" customFormat="false" ht="12" hidden="false" customHeight="false" outlineLevel="0" collapsed="false">
      <c r="A163" s="6" t="s">
        <v>337</v>
      </c>
      <c r="B163" s="7" t="n">
        <v>779</v>
      </c>
      <c r="C163" s="8" t="n">
        <v>87.3106529846601</v>
      </c>
      <c r="D163" s="9" t="n">
        <v>8.42626953125</v>
      </c>
      <c r="E163" s="6" t="s">
        <v>338</v>
      </c>
      <c r="F163" s="10"/>
      <c r="G163" s="11"/>
      <c r="H163" s="12"/>
      <c r="I163" s="12"/>
      <c r="J163" s="13" t="n">
        <v>5.62014675140381</v>
      </c>
      <c r="K163" s="14" t="n">
        <v>1.93</v>
      </c>
      <c r="L163" s="15" t="n">
        <v>1</v>
      </c>
      <c r="M163" s="15" t="n">
        <v>2</v>
      </c>
      <c r="N163" s="0" t="n">
        <v>0.00256739409499358</v>
      </c>
      <c r="O163" s="0" t="n">
        <v>0.340432174427481</v>
      </c>
    </row>
    <row r="164" customFormat="false" ht="12" hidden="false" customHeight="false" outlineLevel="0" collapsed="false">
      <c r="A164" s="6" t="s">
        <v>339</v>
      </c>
      <c r="B164" s="7" t="n">
        <v>682</v>
      </c>
      <c r="C164" s="8" t="n">
        <v>74.4704995346601</v>
      </c>
      <c r="D164" s="9" t="n">
        <v>8.63134765625</v>
      </c>
      <c r="E164" s="6" t="s">
        <v>340</v>
      </c>
      <c r="F164" s="10"/>
      <c r="G164" s="11"/>
      <c r="H164" s="12"/>
      <c r="I164" s="12"/>
      <c r="J164" s="13" t="n">
        <v>5.14085602760315</v>
      </c>
      <c r="K164" s="14" t="n">
        <v>2.35</v>
      </c>
      <c r="L164" s="15" t="n">
        <v>1</v>
      </c>
      <c r="M164" s="15" t="n">
        <v>2</v>
      </c>
      <c r="N164" s="0" t="n">
        <v>0.00293255131964809</v>
      </c>
      <c r="O164" s="0" t="n">
        <v>0.388851413312328</v>
      </c>
    </row>
    <row r="165" customFormat="false" ht="12" hidden="false" customHeight="false" outlineLevel="0" collapsed="false">
      <c r="A165" s="6" t="s">
        <v>341</v>
      </c>
      <c r="B165" s="7" t="n">
        <v>375</v>
      </c>
      <c r="C165" s="8" t="n">
        <v>39.74556140466</v>
      </c>
      <c r="D165" s="9" t="n">
        <v>8.10400390625</v>
      </c>
      <c r="E165" s="6" t="s">
        <v>342</v>
      </c>
      <c r="F165" s="10"/>
      <c r="G165" s="11"/>
      <c r="H165" s="12"/>
      <c r="I165" s="12"/>
      <c r="J165" s="13" t="n">
        <v>4.61943900585175</v>
      </c>
      <c r="K165" s="14" t="n">
        <v>11.73</v>
      </c>
      <c r="L165" s="15" t="n">
        <v>2</v>
      </c>
      <c r="M165" s="15" t="n">
        <v>2</v>
      </c>
      <c r="N165" s="0" t="n">
        <v>0.00533333333333333</v>
      </c>
      <c r="O165" s="0" t="n">
        <v>0.707191103677354</v>
      </c>
    </row>
    <row r="166" customFormat="false" ht="12" hidden="false" customHeight="false" outlineLevel="0" collapsed="false">
      <c r="A166" s="6" t="s">
        <v>343</v>
      </c>
      <c r="B166" s="7" t="n">
        <v>1254</v>
      </c>
      <c r="C166" s="8" t="n">
        <v>136.04700353466</v>
      </c>
      <c r="D166" s="9" t="n">
        <v>8.14794921875</v>
      </c>
      <c r="E166" s="6" t="s">
        <v>344</v>
      </c>
      <c r="F166" s="10"/>
      <c r="G166" s="11"/>
      <c r="H166" s="12"/>
      <c r="I166" s="12"/>
      <c r="J166" s="13" t="n">
        <v>4.58431482315063</v>
      </c>
      <c r="K166" s="14" t="n">
        <v>1.67</v>
      </c>
      <c r="L166" s="15" t="n">
        <v>1</v>
      </c>
      <c r="M166" s="15" t="n">
        <v>2</v>
      </c>
      <c r="N166" s="0" t="n">
        <v>0.00159489633173844</v>
      </c>
      <c r="O166" s="0" t="n">
        <v>0.21148059320495</v>
      </c>
    </row>
    <row r="167" customFormat="false" ht="12" hidden="false" customHeight="false" outlineLevel="0" collapsed="false">
      <c r="A167" s="6" t="s">
        <v>345</v>
      </c>
      <c r="B167" s="7" t="n">
        <v>605</v>
      </c>
      <c r="C167" s="8" t="n">
        <v>66.7496373846602</v>
      </c>
      <c r="D167" s="9" t="n">
        <v>9.04150390625</v>
      </c>
      <c r="E167" s="6" t="s">
        <v>346</v>
      </c>
      <c r="F167" s="10"/>
      <c r="G167" s="11"/>
      <c r="H167" s="12"/>
      <c r="I167" s="12"/>
      <c r="J167" s="13" t="n">
        <v>4.56929337978363</v>
      </c>
      <c r="K167" s="14" t="n">
        <v>6.61</v>
      </c>
      <c r="L167" s="15" t="n">
        <v>2</v>
      </c>
      <c r="M167" s="15" t="n">
        <v>2</v>
      </c>
      <c r="N167" s="0" t="n">
        <v>0.00330578512396694</v>
      </c>
      <c r="O167" s="0" t="n">
        <v>0.438341593188443</v>
      </c>
    </row>
    <row r="168" customFormat="false" ht="12" hidden="false" customHeight="false" outlineLevel="0" collapsed="false">
      <c r="A168" s="6" t="s">
        <v>347</v>
      </c>
      <c r="B168" s="7" t="n">
        <v>323</v>
      </c>
      <c r="C168" s="8" t="n">
        <v>36.85273914466</v>
      </c>
      <c r="D168" s="9" t="n">
        <v>7.18115234375</v>
      </c>
      <c r="E168" s="6" t="s">
        <v>348</v>
      </c>
      <c r="F168" s="10"/>
      <c r="G168" s="11"/>
      <c r="H168" s="12"/>
      <c r="I168" s="12"/>
      <c r="J168" s="13" t="n">
        <v>5.14794445037842</v>
      </c>
      <c r="K168" s="14" t="n">
        <v>4.95</v>
      </c>
      <c r="L168" s="15" t="n">
        <v>1</v>
      </c>
      <c r="M168" s="15" t="n">
        <v>2</v>
      </c>
      <c r="N168" s="0" t="n">
        <v>0.00619195046439629</v>
      </c>
      <c r="O168" s="0" t="n">
        <v>0.821042303030984</v>
      </c>
    </row>
    <row r="169" customFormat="false" ht="12" hidden="false" customHeight="false" outlineLevel="0" collapsed="false">
      <c r="A169" s="6" t="s">
        <v>349</v>
      </c>
      <c r="B169" s="7" t="n">
        <v>687</v>
      </c>
      <c r="C169" s="8" t="n">
        <v>76.2465083546599</v>
      </c>
      <c r="D169" s="9" t="n">
        <v>5.13525390625</v>
      </c>
      <c r="E169" s="6" t="s">
        <v>350</v>
      </c>
      <c r="F169" s="10"/>
      <c r="G169" s="11"/>
      <c r="H169" s="12"/>
      <c r="I169" s="12"/>
      <c r="J169" s="13" t="n">
        <v>5.95880007743835</v>
      </c>
      <c r="K169" s="14" t="n">
        <v>6.7</v>
      </c>
      <c r="L169" s="15" t="n">
        <v>2</v>
      </c>
      <c r="M169" s="15" t="n">
        <v>2</v>
      </c>
      <c r="N169" s="0" t="n">
        <v>0.00291120815138282</v>
      </c>
      <c r="O169" s="0" t="n">
        <v>0.386021344802049</v>
      </c>
    </row>
    <row r="170" customFormat="false" ht="12" hidden="false" customHeight="false" outlineLevel="0" collapsed="false">
      <c r="A170" s="6" t="s">
        <v>351</v>
      </c>
      <c r="B170" s="7" t="n">
        <v>766</v>
      </c>
      <c r="C170" s="8" t="n">
        <v>88.5956072146601</v>
      </c>
      <c r="D170" s="9" t="n">
        <v>7.32763671875</v>
      </c>
      <c r="E170" s="6" t="s">
        <v>352</v>
      </c>
      <c r="F170" s="10"/>
      <c r="G170" s="11"/>
      <c r="H170" s="12"/>
      <c r="I170" s="12"/>
      <c r="J170" s="13" t="n">
        <v>4.63842296600342</v>
      </c>
      <c r="K170" s="14" t="n">
        <v>3.92</v>
      </c>
      <c r="L170" s="15" t="n">
        <v>2</v>
      </c>
      <c r="M170" s="15" t="n">
        <v>2</v>
      </c>
      <c r="N170" s="0" t="n">
        <v>0.00261096605744125</v>
      </c>
      <c r="O170" s="0" t="n">
        <v>0.346209743967373</v>
      </c>
    </row>
    <row r="171" customFormat="false" ht="12" hidden="false" customHeight="false" outlineLevel="0" collapsed="false">
      <c r="A171" s="6" t="s">
        <v>353</v>
      </c>
      <c r="B171" s="7" t="n">
        <v>192</v>
      </c>
      <c r="C171" s="8" t="n">
        <v>21.99096427466</v>
      </c>
      <c r="D171" s="9" t="n">
        <v>6.75634765625</v>
      </c>
      <c r="E171" s="6" t="s">
        <v>354</v>
      </c>
      <c r="F171" s="10"/>
      <c r="G171" s="11"/>
      <c r="H171" s="12"/>
      <c r="I171" s="12"/>
      <c r="J171" s="13" t="n">
        <v>4.70160281658173</v>
      </c>
      <c r="K171" s="14" t="n">
        <v>17.19</v>
      </c>
      <c r="L171" s="15" t="n">
        <v>2</v>
      </c>
      <c r="M171" s="15" t="n">
        <v>2</v>
      </c>
      <c r="N171" s="0" t="n">
        <v>0.0104166666666667</v>
      </c>
      <c r="O171" s="0" t="n">
        <v>1.38123262436983</v>
      </c>
    </row>
    <row r="172" customFormat="false" ht="12" hidden="false" customHeight="false" outlineLevel="0" collapsed="false">
      <c r="A172" s="6" t="s">
        <v>355</v>
      </c>
      <c r="B172" s="7" t="n">
        <v>942</v>
      </c>
      <c r="C172" s="8" t="n">
        <v>102.64284938466</v>
      </c>
      <c r="D172" s="9" t="n">
        <v>4.36083984375</v>
      </c>
      <c r="E172" s="6" t="s">
        <v>356</v>
      </c>
      <c r="F172" s="10"/>
      <c r="G172" s="11" t="n">
        <v>0</v>
      </c>
      <c r="H172" s="12"/>
      <c r="I172" s="12"/>
      <c r="J172" s="13" t="n">
        <v>3.9226461648941</v>
      </c>
      <c r="K172" s="14" t="n">
        <v>3.5</v>
      </c>
      <c r="L172" s="15" t="n">
        <v>2</v>
      </c>
      <c r="M172" s="15" t="n">
        <v>2</v>
      </c>
      <c r="N172" s="0" t="n">
        <v>0.00212314225053079</v>
      </c>
      <c r="O172" s="0" t="n">
        <v>0.281525120890666</v>
      </c>
    </row>
    <row r="173" customFormat="false" ht="12" hidden="false" customHeight="false" outlineLevel="0" collapsed="false">
      <c r="A173" s="6" t="s">
        <v>357</v>
      </c>
      <c r="B173" s="7" t="n">
        <v>414</v>
      </c>
      <c r="C173" s="8" t="n">
        <v>45.26047311466</v>
      </c>
      <c r="D173" s="9" t="n">
        <v>5.56689453125</v>
      </c>
      <c r="E173" s="6" t="s">
        <v>358</v>
      </c>
      <c r="F173" s="10"/>
      <c r="G173" s="11"/>
      <c r="H173" s="12"/>
      <c r="I173" s="12"/>
      <c r="J173" s="13" t="n">
        <v>4.74482131004334</v>
      </c>
      <c r="K173" s="14" t="n">
        <v>8.45</v>
      </c>
      <c r="L173" s="15" t="n">
        <v>2</v>
      </c>
      <c r="M173" s="15" t="n">
        <v>2</v>
      </c>
      <c r="N173" s="0" t="n">
        <v>0.00483091787439614</v>
      </c>
      <c r="O173" s="0" t="n">
        <v>0.640571651881661</v>
      </c>
    </row>
    <row r="174" customFormat="false" ht="12" hidden="false" customHeight="false" outlineLevel="0" collapsed="false">
      <c r="A174" s="6" t="s">
        <v>359</v>
      </c>
      <c r="B174" s="7" t="n">
        <v>523</v>
      </c>
      <c r="C174" s="8" t="n">
        <v>57.4202178446601</v>
      </c>
      <c r="D174" s="9" t="n">
        <v>8.47021484375</v>
      </c>
      <c r="E174" s="6" t="s">
        <v>360</v>
      </c>
      <c r="F174" s="10"/>
      <c r="G174" s="11"/>
      <c r="H174" s="12"/>
      <c r="I174" s="12"/>
      <c r="J174" s="13" t="n">
        <v>5.77997016906738</v>
      </c>
      <c r="K174" s="14" t="n">
        <v>7.46</v>
      </c>
      <c r="L174" s="15" t="n">
        <v>2</v>
      </c>
      <c r="M174" s="15" t="n">
        <v>2</v>
      </c>
      <c r="N174" s="0" t="n">
        <v>0.00382409177820268</v>
      </c>
      <c r="O174" s="0" t="n">
        <v>0.507068190973246</v>
      </c>
    </row>
    <row r="175" customFormat="false" ht="12" hidden="false" customHeight="false" outlineLevel="0" collapsed="false">
      <c r="A175" s="6" t="s">
        <v>361</v>
      </c>
      <c r="B175" s="7" t="n">
        <v>601</v>
      </c>
      <c r="C175" s="8" t="n">
        <v>64.1327719146602</v>
      </c>
      <c r="D175" s="9" t="n">
        <v>5.00830078125</v>
      </c>
      <c r="E175" s="6" t="s">
        <v>362</v>
      </c>
      <c r="F175" s="10"/>
      <c r="G175" s="11"/>
      <c r="H175" s="12"/>
      <c r="I175" s="12"/>
      <c r="J175" s="13" t="n">
        <v>11.3686532974243</v>
      </c>
      <c r="K175" s="14" t="n">
        <v>4.83</v>
      </c>
      <c r="L175" s="15" t="n">
        <v>1</v>
      </c>
      <c r="M175" s="15" t="n">
        <v>2</v>
      </c>
      <c r="N175" s="0" t="n">
        <v>0.00332778702163062</v>
      </c>
      <c r="O175" s="0" t="n">
        <v>0.441259008118149</v>
      </c>
    </row>
    <row r="176" customFormat="false" ht="12" hidden="false" customHeight="false" outlineLevel="0" collapsed="false">
      <c r="A176" s="6" t="s">
        <v>363</v>
      </c>
      <c r="B176" s="7" t="n">
        <v>1314</v>
      </c>
      <c r="C176" s="8" t="n">
        <v>147.552771794661</v>
      </c>
      <c r="D176" s="9" t="n">
        <v>5.05908203125</v>
      </c>
      <c r="E176" s="6" t="s">
        <v>364</v>
      </c>
      <c r="F176" s="10"/>
      <c r="G176" s="11"/>
      <c r="H176" s="12"/>
      <c r="I176" s="12"/>
      <c r="J176" s="13" t="n">
        <v>4.78232192993164</v>
      </c>
      <c r="K176" s="14" t="n">
        <v>1.83</v>
      </c>
      <c r="L176" s="15" t="n">
        <v>2</v>
      </c>
      <c r="M176" s="15" t="n">
        <v>2</v>
      </c>
      <c r="N176" s="0" t="n">
        <v>0.0015220700152207</v>
      </c>
      <c r="O176" s="0" t="n">
        <v>0.2018239451134</v>
      </c>
    </row>
    <row r="177" customFormat="false" ht="12" hidden="false" customHeight="false" outlineLevel="0" collapsed="false">
      <c r="A177" s="6" t="s">
        <v>365</v>
      </c>
      <c r="B177" s="7" t="n">
        <v>290</v>
      </c>
      <c r="C177" s="8" t="n">
        <v>33.68006528466</v>
      </c>
      <c r="D177" s="9" t="n">
        <v>5.88427734375</v>
      </c>
      <c r="E177" s="6" t="s">
        <v>366</v>
      </c>
      <c r="F177" s="10"/>
      <c r="G177" s="11"/>
      <c r="H177" s="12"/>
      <c r="I177" s="12"/>
      <c r="J177" s="13" t="n">
        <v>4.58916831016541</v>
      </c>
      <c r="K177" s="14" t="n">
        <v>5.52</v>
      </c>
      <c r="L177" s="15" t="n">
        <v>1</v>
      </c>
      <c r="M177" s="15" t="n">
        <v>2</v>
      </c>
      <c r="N177" s="0" t="n">
        <v>0.00689655172413793</v>
      </c>
      <c r="O177" s="0" t="n">
        <v>0.914471254755199</v>
      </c>
    </row>
    <row r="178" customFormat="false" ht="12" hidden="false" customHeight="false" outlineLevel="0" collapsed="false">
      <c r="A178" s="6" t="s">
        <v>367</v>
      </c>
      <c r="B178" s="7" t="n">
        <v>526</v>
      </c>
      <c r="C178" s="8" t="n">
        <v>59.62912746466</v>
      </c>
      <c r="D178" s="9" t="n">
        <v>5.57958984375</v>
      </c>
      <c r="E178" s="6" t="s">
        <v>368</v>
      </c>
      <c r="F178" s="10"/>
      <c r="G178" s="11"/>
      <c r="H178" s="12"/>
      <c r="I178" s="12"/>
      <c r="J178" s="13" t="n">
        <v>4.49701499938965</v>
      </c>
      <c r="K178" s="14" t="n">
        <v>3.23</v>
      </c>
      <c r="L178" s="15" t="n">
        <v>2</v>
      </c>
      <c r="M178" s="15" t="n">
        <v>2</v>
      </c>
      <c r="N178" s="0" t="n">
        <v>0.00380228136882129</v>
      </c>
      <c r="O178" s="0" t="n">
        <v>0.504176167070357</v>
      </c>
    </row>
    <row r="179" customFormat="false" ht="12" hidden="false" customHeight="false" outlineLevel="0" collapsed="false">
      <c r="A179" s="6" t="s">
        <v>369</v>
      </c>
      <c r="B179" s="7" t="n">
        <v>512</v>
      </c>
      <c r="C179" s="8" t="n">
        <v>57.70169465466</v>
      </c>
      <c r="D179" s="9" t="n">
        <v>5.18603515625</v>
      </c>
      <c r="E179" s="6" t="s">
        <v>370</v>
      </c>
      <c r="F179" s="10"/>
      <c r="G179" s="11"/>
      <c r="H179" s="12"/>
      <c r="I179" s="12"/>
      <c r="J179" s="13" t="n">
        <v>6.69710206985474</v>
      </c>
      <c r="K179" s="14" t="n">
        <v>4.69</v>
      </c>
      <c r="L179" s="15" t="n">
        <v>1</v>
      </c>
      <c r="M179" s="15" t="n">
        <v>2</v>
      </c>
      <c r="N179" s="0" t="n">
        <v>0.00390625</v>
      </c>
      <c r="O179" s="0" t="n">
        <v>0.517962234138687</v>
      </c>
    </row>
    <row r="180" customFormat="false" ht="12" hidden="false" customHeight="false" outlineLevel="0" collapsed="false">
      <c r="A180" s="6" t="s">
        <v>371</v>
      </c>
      <c r="B180" s="7" t="n">
        <v>1087</v>
      </c>
      <c r="C180" s="8" t="n">
        <v>119.09631257466</v>
      </c>
      <c r="D180" s="9" t="n">
        <v>6.68310546875</v>
      </c>
      <c r="E180" s="6" t="s">
        <v>372</v>
      </c>
      <c r="F180" s="10"/>
      <c r="G180" s="11"/>
      <c r="H180" s="12"/>
      <c r="I180" s="12"/>
      <c r="J180" s="13" t="n">
        <v>6.29060673713684</v>
      </c>
      <c r="K180" s="14" t="n">
        <v>6.81</v>
      </c>
      <c r="L180" s="15" t="n">
        <v>2</v>
      </c>
      <c r="M180" s="15" t="n">
        <v>2</v>
      </c>
      <c r="N180" s="0" t="n">
        <v>0.00183992640294388</v>
      </c>
      <c r="O180" s="0" t="n">
        <v>0.24397117192181</v>
      </c>
    </row>
    <row r="181" customFormat="false" ht="12" hidden="false" customHeight="false" outlineLevel="0" collapsed="false">
      <c r="A181" s="6" t="s">
        <v>373</v>
      </c>
      <c r="B181" s="7" t="n">
        <v>474</v>
      </c>
      <c r="C181" s="8" t="n">
        <v>52.87634896466</v>
      </c>
      <c r="D181" s="9" t="n">
        <v>8.61669921875</v>
      </c>
      <c r="E181" s="6" t="s">
        <v>374</v>
      </c>
      <c r="F181" s="10"/>
      <c r="G181" s="11"/>
      <c r="H181" s="12"/>
      <c r="I181" s="12"/>
      <c r="J181" s="13" t="n">
        <v>4.54743099212646</v>
      </c>
      <c r="K181" s="14" t="n">
        <v>7.38</v>
      </c>
      <c r="L181" s="15" t="n">
        <v>2</v>
      </c>
      <c r="M181" s="15" t="n">
        <v>2</v>
      </c>
      <c r="N181" s="0" t="n">
        <v>0.00421940928270042</v>
      </c>
      <c r="O181" s="0" t="n">
        <v>0.559486632656134</v>
      </c>
    </row>
    <row r="182" customFormat="false" ht="12" hidden="false" customHeight="false" outlineLevel="0" collapsed="false">
      <c r="A182" s="6" t="s">
        <v>375</v>
      </c>
      <c r="B182" s="7" t="n">
        <v>551</v>
      </c>
      <c r="C182" s="8" t="n">
        <v>63.09664160466</v>
      </c>
      <c r="D182" s="9" t="n">
        <v>8.11865234375</v>
      </c>
      <c r="E182" s="6" t="s">
        <v>376</v>
      </c>
      <c r="F182" s="10"/>
      <c r="G182" s="11"/>
      <c r="H182" s="12"/>
      <c r="I182" s="12"/>
      <c r="J182" s="13" t="n">
        <v>4.09241807460785</v>
      </c>
      <c r="K182" s="14" t="n">
        <v>6.53</v>
      </c>
      <c r="L182" s="15" t="n">
        <v>2</v>
      </c>
      <c r="M182" s="15" t="n">
        <v>2</v>
      </c>
      <c r="N182" s="0" t="n">
        <v>0.00362976406533575</v>
      </c>
      <c r="O182" s="0" t="n">
        <v>0.481300660397473</v>
      </c>
    </row>
    <row r="183" customFormat="false" ht="12" hidden="false" customHeight="false" outlineLevel="0" collapsed="false">
      <c r="A183" s="6" t="s">
        <v>377</v>
      </c>
      <c r="B183" s="7" t="n">
        <v>1175</v>
      </c>
      <c r="C183" s="8" t="n">
        <v>123.64771826466</v>
      </c>
      <c r="D183" s="9" t="n">
        <v>8.95361328125</v>
      </c>
      <c r="E183" s="6" t="s">
        <v>378</v>
      </c>
      <c r="F183" s="10"/>
      <c r="G183" s="11"/>
      <c r="H183" s="12"/>
      <c r="I183" s="12"/>
      <c r="J183" s="13" t="n">
        <v>3.83353686332703</v>
      </c>
      <c r="K183" s="14" t="n">
        <v>1.62</v>
      </c>
      <c r="L183" s="15" t="n">
        <v>2</v>
      </c>
      <c r="M183" s="15" t="n">
        <v>2</v>
      </c>
      <c r="N183" s="0" t="n">
        <v>0.00170212765957447</v>
      </c>
      <c r="O183" s="0" t="n">
        <v>0.225699288407666</v>
      </c>
    </row>
    <row r="184" customFormat="false" ht="12" hidden="false" customHeight="false" outlineLevel="0" collapsed="false">
      <c r="A184" s="6" t="s">
        <v>379</v>
      </c>
      <c r="B184" s="7" t="n">
        <v>687</v>
      </c>
      <c r="C184" s="8" t="n">
        <v>73.3286669746601</v>
      </c>
      <c r="D184" s="9" t="n">
        <v>6.49365234375</v>
      </c>
      <c r="E184" s="6" t="s">
        <v>380</v>
      </c>
      <c r="F184" s="10"/>
      <c r="G184" s="11"/>
      <c r="H184" s="12"/>
      <c r="I184" s="12"/>
      <c r="J184" s="13" t="n">
        <v>5.27399849891663</v>
      </c>
      <c r="K184" s="14" t="n">
        <v>5.97</v>
      </c>
      <c r="L184" s="15" t="n">
        <v>2</v>
      </c>
      <c r="M184" s="15" t="n">
        <v>2</v>
      </c>
      <c r="N184" s="0" t="n">
        <v>0.00291120815138282</v>
      </c>
      <c r="O184" s="0" t="n">
        <v>0.386021344802049</v>
      </c>
    </row>
    <row r="185" customFormat="false" ht="12" hidden="false" customHeight="false" outlineLevel="0" collapsed="false">
      <c r="A185" s="6" t="s">
        <v>381</v>
      </c>
      <c r="B185" s="7" t="n">
        <v>513</v>
      </c>
      <c r="C185" s="8" t="n">
        <v>57.85175614466</v>
      </c>
      <c r="D185" s="9" t="n">
        <v>5.92236328125</v>
      </c>
      <c r="E185" s="6" t="s">
        <v>382</v>
      </c>
      <c r="F185" s="10"/>
      <c r="G185" s="11"/>
      <c r="H185" s="12"/>
      <c r="I185" s="12"/>
      <c r="J185" s="13" t="n">
        <v>6.44652462005615</v>
      </c>
      <c r="K185" s="14" t="n">
        <v>5.85</v>
      </c>
      <c r="L185" s="15" t="n">
        <v>1</v>
      </c>
      <c r="M185" s="15" t="n">
        <v>2</v>
      </c>
      <c r="N185" s="0" t="n">
        <v>0.00389863547758285</v>
      </c>
      <c r="O185" s="0" t="n">
        <v>0.516952561167656</v>
      </c>
    </row>
    <row r="186" customFormat="false" ht="12" hidden="false" customHeight="false" outlineLevel="0" collapsed="false">
      <c r="A186" s="6" t="s">
        <v>383</v>
      </c>
      <c r="B186" s="7" t="n">
        <v>713</v>
      </c>
      <c r="C186" s="8" t="n">
        <v>78.87270078466</v>
      </c>
      <c r="D186" s="9" t="n">
        <v>6.96142578125</v>
      </c>
      <c r="E186" s="6" t="s">
        <v>384</v>
      </c>
      <c r="F186" s="10"/>
      <c r="G186" s="11"/>
      <c r="H186" s="12"/>
      <c r="I186" s="12"/>
      <c r="J186" s="13" t="n">
        <v>3.17862212657928</v>
      </c>
      <c r="K186" s="14" t="n">
        <v>1.54</v>
      </c>
      <c r="L186" s="15" t="n">
        <v>1</v>
      </c>
      <c r="M186" s="15" t="n">
        <v>2</v>
      </c>
      <c r="N186" s="0" t="n">
        <v>0.00280504908835905</v>
      </c>
      <c r="O186" s="0" t="n">
        <v>0.371944830124836</v>
      </c>
    </row>
    <row r="187" customFormat="false" ht="12" hidden="false" customHeight="false" outlineLevel="0" collapsed="false">
      <c r="A187" s="6" t="s">
        <v>385</v>
      </c>
      <c r="B187" s="7" t="n">
        <v>245</v>
      </c>
      <c r="C187" s="8" t="n">
        <v>26.73581602466</v>
      </c>
      <c r="D187" s="9" t="n">
        <v>7.98681640625</v>
      </c>
      <c r="E187" s="6" t="s">
        <v>386</v>
      </c>
      <c r="F187" s="10"/>
      <c r="G187" s="11"/>
      <c r="H187" s="12"/>
      <c r="I187" s="12"/>
      <c r="J187" s="13" t="n">
        <v>2.76092624664307</v>
      </c>
      <c r="K187" s="14" t="n">
        <v>10.2</v>
      </c>
      <c r="L187" s="15" t="n">
        <v>1</v>
      </c>
      <c r="M187" s="15" t="n">
        <v>2</v>
      </c>
      <c r="N187" s="0" t="n">
        <v>0.00816326530612245</v>
      </c>
      <c r="O187" s="0" t="n">
        <v>1.08243536277146</v>
      </c>
    </row>
    <row r="188" customFormat="false" ht="12" hidden="false" customHeight="false" outlineLevel="0" collapsed="false">
      <c r="A188" s="6" t="s">
        <v>387</v>
      </c>
      <c r="B188" s="7" t="n">
        <v>326</v>
      </c>
      <c r="C188" s="8" t="n">
        <v>37.74499955466</v>
      </c>
      <c r="D188" s="9" t="n">
        <v>4.97021484375</v>
      </c>
      <c r="E188" s="6" t="s">
        <v>388</v>
      </c>
      <c r="F188" s="10"/>
      <c r="G188" s="11"/>
      <c r="H188" s="12"/>
      <c r="I188" s="12"/>
      <c r="J188" s="13" t="n">
        <v>3.83178091049194</v>
      </c>
      <c r="K188" s="14" t="n">
        <v>7.67</v>
      </c>
      <c r="L188" s="15" t="n">
        <v>2</v>
      </c>
      <c r="M188" s="15" t="n">
        <v>2</v>
      </c>
      <c r="N188" s="0" t="n">
        <v>0.00613496932515337</v>
      </c>
      <c r="O188" s="0" t="n">
        <v>0.813486699015361</v>
      </c>
    </row>
    <row r="189" customFormat="false" ht="12" hidden="false" customHeight="false" outlineLevel="0" collapsed="false">
      <c r="A189" s="6" t="s">
        <v>389</v>
      </c>
      <c r="B189" s="7" t="n">
        <v>229</v>
      </c>
      <c r="C189" s="8" t="n">
        <v>25.50162434466</v>
      </c>
      <c r="D189" s="9" t="n">
        <v>9.89111328125</v>
      </c>
      <c r="E189" s="6" t="s">
        <v>390</v>
      </c>
      <c r="F189" s="10"/>
      <c r="G189" s="11"/>
      <c r="H189" s="12"/>
      <c r="I189" s="12"/>
      <c r="J189" s="13" t="n">
        <v>2.29606008529663</v>
      </c>
      <c r="K189" s="14" t="n">
        <v>7.42</v>
      </c>
      <c r="L189" s="15" t="n">
        <v>1</v>
      </c>
      <c r="M189" s="15" t="n">
        <v>2</v>
      </c>
      <c r="N189" s="0" t="n">
        <v>0.00873362445414847</v>
      </c>
      <c r="O189" s="0" t="n">
        <v>1.15806403440615</v>
      </c>
    </row>
    <row r="190" customFormat="false" ht="12" hidden="false" customHeight="false" outlineLevel="0" collapsed="false">
      <c r="A190" s="6" t="s">
        <v>391</v>
      </c>
      <c r="B190" s="7" t="n">
        <v>281</v>
      </c>
      <c r="C190" s="8" t="n">
        <v>31.32506027466</v>
      </c>
      <c r="D190" s="9" t="n">
        <v>9.84716796875</v>
      </c>
      <c r="E190" s="6" t="s">
        <v>392</v>
      </c>
      <c r="F190" s="10"/>
      <c r="G190" s="11"/>
      <c r="H190" s="12"/>
      <c r="I190" s="12"/>
      <c r="J190" s="13" t="n">
        <v>4.56160545349121</v>
      </c>
      <c r="K190" s="14" t="n">
        <v>5.69</v>
      </c>
      <c r="L190" s="15" t="n">
        <v>1</v>
      </c>
      <c r="M190" s="15" t="n">
        <v>2</v>
      </c>
      <c r="N190" s="0" t="n">
        <v>0.00711743772241993</v>
      </c>
      <c r="O190" s="0" t="n">
        <v>0.943760369676184</v>
      </c>
    </row>
    <row r="191" customFormat="false" ht="12" hidden="false" customHeight="false" outlineLevel="0" collapsed="false">
      <c r="A191" s="6" t="s">
        <v>393</v>
      </c>
      <c r="B191" s="7" t="n">
        <v>331</v>
      </c>
      <c r="C191" s="8" t="n">
        <v>40.11105578466</v>
      </c>
      <c r="D191" s="9" t="n">
        <v>4.60205078125</v>
      </c>
      <c r="E191" s="6" t="s">
        <v>394</v>
      </c>
      <c r="F191" s="10"/>
      <c r="G191" s="11"/>
      <c r="H191" s="12"/>
      <c r="I191" s="12"/>
      <c r="J191" s="13" t="n">
        <v>3.12330496311188</v>
      </c>
      <c r="K191" s="14" t="n">
        <v>2.72</v>
      </c>
      <c r="L191" s="15" t="n">
        <v>1</v>
      </c>
      <c r="M191" s="15" t="n">
        <v>2</v>
      </c>
      <c r="N191" s="0" t="n">
        <v>0.00604229607250755</v>
      </c>
      <c r="O191" s="0" t="n">
        <v>0.801198380299117</v>
      </c>
    </row>
    <row r="192" customFormat="false" ht="12" hidden="false" customHeight="false" outlineLevel="0" collapsed="false">
      <c r="A192" s="6" t="s">
        <v>395</v>
      </c>
      <c r="B192" s="7" t="n">
        <v>884</v>
      </c>
      <c r="C192" s="8" t="n">
        <v>98.19500225466</v>
      </c>
      <c r="D192" s="9" t="n">
        <v>4.83056640625</v>
      </c>
      <c r="E192" s="6" t="s">
        <v>396</v>
      </c>
      <c r="F192" s="10"/>
      <c r="G192" s="11"/>
      <c r="H192" s="12"/>
      <c r="I192" s="12"/>
      <c r="J192" s="13" t="n">
        <v>5.4970543384552</v>
      </c>
      <c r="K192" s="14" t="n">
        <v>4.86</v>
      </c>
      <c r="L192" s="15" t="n">
        <v>2</v>
      </c>
      <c r="M192" s="15" t="n">
        <v>2</v>
      </c>
      <c r="N192" s="0" t="n">
        <v>0.00226244343891403</v>
      </c>
      <c r="O192" s="0" t="n">
        <v>0.299996226107475</v>
      </c>
    </row>
    <row r="193" customFormat="false" ht="12" hidden="false" customHeight="false" outlineLevel="0" collapsed="false">
      <c r="A193" s="6" t="s">
        <v>397</v>
      </c>
      <c r="B193" s="7" t="n">
        <v>784</v>
      </c>
      <c r="C193" s="8" t="n">
        <v>87.8482581846602</v>
      </c>
      <c r="D193" s="9" t="n">
        <v>5.30029296875</v>
      </c>
      <c r="E193" s="6" t="s">
        <v>398</v>
      </c>
      <c r="F193" s="10"/>
      <c r="G193" s="11"/>
      <c r="H193" s="12"/>
      <c r="I193" s="12"/>
      <c r="J193" s="13" t="n">
        <v>6.18177247047424</v>
      </c>
      <c r="K193" s="14" t="n">
        <v>3.32</v>
      </c>
      <c r="L193" s="15" t="n">
        <v>1</v>
      </c>
      <c r="M193" s="15" t="n">
        <v>2</v>
      </c>
      <c r="N193" s="0" t="n">
        <v>0.00255102040816327</v>
      </c>
      <c r="O193" s="0" t="n">
        <v>0.338261050866081</v>
      </c>
    </row>
    <row r="194" customFormat="false" ht="12" hidden="false" customHeight="false" outlineLevel="0" collapsed="false">
      <c r="A194" s="6" t="s">
        <v>399</v>
      </c>
      <c r="B194" s="7" t="n">
        <v>303</v>
      </c>
      <c r="C194" s="8" t="n">
        <v>34.03873375466</v>
      </c>
      <c r="D194" s="9" t="n">
        <v>6.32861328125</v>
      </c>
      <c r="E194" s="6" t="s">
        <v>400</v>
      </c>
      <c r="F194" s="10"/>
      <c r="G194" s="11"/>
      <c r="H194" s="12"/>
      <c r="I194" s="12"/>
      <c r="J194" s="13" t="n">
        <v>3.01722586154938</v>
      </c>
      <c r="K194" s="14" t="n">
        <v>6.27</v>
      </c>
      <c r="L194" s="15" t="n">
        <v>2</v>
      </c>
      <c r="M194" s="15" t="n">
        <v>2</v>
      </c>
      <c r="N194" s="0" t="n">
        <v>0.0066006600660066</v>
      </c>
      <c r="O194" s="0" t="n">
        <v>0.875236514452171</v>
      </c>
    </row>
    <row r="195" customFormat="false" ht="12" hidden="false" customHeight="false" outlineLevel="0" collapsed="false">
      <c r="A195" s="6" t="s">
        <v>401</v>
      </c>
      <c r="B195" s="7" t="n">
        <v>680</v>
      </c>
      <c r="C195" s="8" t="n">
        <v>77.89803618466</v>
      </c>
      <c r="D195" s="9" t="n">
        <v>8.16259765625</v>
      </c>
      <c r="E195" s="6" t="s">
        <v>402</v>
      </c>
      <c r="F195" s="10"/>
      <c r="G195" s="11"/>
      <c r="H195" s="12"/>
      <c r="I195" s="12"/>
      <c r="J195" s="13" t="n">
        <v>4.86703705787659</v>
      </c>
      <c r="K195" s="14" t="n">
        <v>2.65</v>
      </c>
      <c r="L195" s="15" t="n">
        <v>1</v>
      </c>
      <c r="M195" s="15" t="n">
        <v>2</v>
      </c>
      <c r="N195" s="0" t="n">
        <v>0.00294117647058824</v>
      </c>
      <c r="O195" s="0" t="n">
        <v>0.389995093939717</v>
      </c>
    </row>
    <row r="196" customFormat="false" ht="12" hidden="false" customHeight="false" outlineLevel="0" collapsed="false">
      <c r="A196" s="6" t="s">
        <v>403</v>
      </c>
      <c r="B196" s="7" t="n">
        <v>267</v>
      </c>
      <c r="C196" s="8" t="n">
        <v>31.46322344466</v>
      </c>
      <c r="D196" s="9" t="n">
        <v>5.24951171875</v>
      </c>
      <c r="E196" s="6" t="s">
        <v>404</v>
      </c>
      <c r="F196" s="10"/>
      <c r="G196" s="11"/>
      <c r="H196" s="12"/>
      <c r="I196" s="12"/>
      <c r="J196" s="13" t="n">
        <v>4.94236183166504</v>
      </c>
      <c r="K196" s="14" t="n">
        <v>8.99</v>
      </c>
      <c r="L196" s="15" t="n">
        <v>1</v>
      </c>
      <c r="M196" s="15" t="n">
        <v>2</v>
      </c>
      <c r="N196" s="0" t="n">
        <v>0.00749063670411985</v>
      </c>
      <c r="O196" s="0" t="n">
        <v>0.993245932131115</v>
      </c>
    </row>
    <row r="197" customFormat="false" ht="12" hidden="false" customHeight="false" outlineLevel="0" collapsed="false">
      <c r="A197" s="6" t="s">
        <v>405</v>
      </c>
      <c r="B197" s="7" t="n">
        <v>292</v>
      </c>
      <c r="C197" s="8" t="n">
        <v>32.38963014466</v>
      </c>
      <c r="D197" s="9" t="n">
        <v>6.52197265625</v>
      </c>
      <c r="E197" s="6" t="s">
        <v>406</v>
      </c>
      <c r="F197" s="10"/>
      <c r="G197" s="11"/>
      <c r="H197" s="12"/>
      <c r="I197" s="12"/>
      <c r="J197" s="13" t="n">
        <v>7.37282133102417</v>
      </c>
      <c r="K197" s="14" t="n">
        <v>8.56</v>
      </c>
      <c r="L197" s="15" t="n">
        <v>1</v>
      </c>
      <c r="M197" s="15" t="n">
        <v>2</v>
      </c>
      <c r="N197" s="0" t="n">
        <v>0.00684931506849315</v>
      </c>
      <c r="O197" s="0" t="n">
        <v>0.9082077530103</v>
      </c>
    </row>
    <row r="198" customFormat="false" ht="12" hidden="false" customHeight="false" outlineLevel="0" collapsed="false">
      <c r="A198" s="6" t="s">
        <v>407</v>
      </c>
      <c r="B198" s="7" t="n">
        <v>260</v>
      </c>
      <c r="C198" s="8" t="n">
        <v>29.35105729466</v>
      </c>
      <c r="D198" s="9" t="n">
        <v>8.13330078125</v>
      </c>
      <c r="E198" s="6" t="s">
        <v>408</v>
      </c>
      <c r="F198" s="10"/>
      <c r="G198" s="11"/>
      <c r="H198" s="12"/>
      <c r="I198" s="12"/>
      <c r="J198" s="13" t="n">
        <v>4.78904628753662</v>
      </c>
      <c r="K198" s="14" t="n">
        <v>8.46</v>
      </c>
      <c r="L198" s="15" t="n">
        <v>2</v>
      </c>
      <c r="M198" s="15" t="n">
        <v>2</v>
      </c>
      <c r="N198" s="0" t="n">
        <v>0.00769230769230769</v>
      </c>
      <c r="O198" s="0" t="n">
        <v>1.01998716876541</v>
      </c>
    </row>
    <row r="199" customFormat="false" ht="12" hidden="false" customHeight="false" outlineLevel="0" collapsed="false">
      <c r="A199" s="6" t="s">
        <v>409</v>
      </c>
      <c r="B199" s="7" t="n">
        <v>433</v>
      </c>
      <c r="C199" s="8" t="n">
        <v>48.42671109466</v>
      </c>
      <c r="D199" s="9" t="n">
        <v>7.25439453125</v>
      </c>
      <c r="E199" s="6" t="s">
        <v>410</v>
      </c>
      <c r="F199" s="10"/>
      <c r="G199" s="11"/>
      <c r="H199" s="12"/>
      <c r="I199" s="12"/>
      <c r="J199" s="13" t="n">
        <v>4.09951627254486</v>
      </c>
      <c r="K199" s="14" t="n">
        <v>5.77</v>
      </c>
      <c r="L199" s="15" t="n">
        <v>2</v>
      </c>
      <c r="M199" s="15" t="n">
        <v>2</v>
      </c>
      <c r="N199" s="0" t="n">
        <v>0.0046189376443418</v>
      </c>
      <c r="O199" s="0" t="n">
        <v>0.612463426972304</v>
      </c>
    </row>
    <row r="200" customFormat="false" ht="12" hidden="false" customHeight="false" outlineLevel="0" collapsed="false">
      <c r="A200" s="6" t="s">
        <v>411</v>
      </c>
      <c r="B200" s="7" t="n">
        <v>114</v>
      </c>
      <c r="C200" s="8" t="n">
        <v>12.34624288466</v>
      </c>
      <c r="D200" s="9" t="n">
        <v>9.37841796875</v>
      </c>
      <c r="E200" s="6" t="s">
        <v>412</v>
      </c>
      <c r="F200" s="10"/>
      <c r="G200" s="11"/>
      <c r="H200" s="12"/>
      <c r="I200" s="12"/>
      <c r="J200" s="13" t="n">
        <v>7.40064597129822</v>
      </c>
      <c r="K200" s="14" t="n">
        <v>22.81</v>
      </c>
      <c r="L200" s="15" t="n">
        <v>1</v>
      </c>
      <c r="M200" s="15" t="n">
        <v>2</v>
      </c>
      <c r="N200" s="0" t="n">
        <v>0.0175438596491228</v>
      </c>
      <c r="O200" s="0" t="n">
        <v>2.32628652525445</v>
      </c>
    </row>
    <row r="201" customFormat="false" ht="12" hidden="false" customHeight="false" outlineLevel="0" collapsed="false">
      <c r="A201" s="6" t="s">
        <v>413</v>
      </c>
      <c r="B201" s="7" t="n">
        <v>268</v>
      </c>
      <c r="C201" s="8" t="n">
        <v>28.41869960466</v>
      </c>
      <c r="D201" s="9" t="n">
        <v>9.65673828125</v>
      </c>
      <c r="E201" s="6" t="s">
        <v>414</v>
      </c>
      <c r="F201" s="10"/>
      <c r="G201" s="11"/>
      <c r="H201" s="12"/>
      <c r="I201" s="12"/>
      <c r="J201" s="13" t="n">
        <v>5.26492357254028</v>
      </c>
      <c r="K201" s="14" t="n">
        <v>12.69</v>
      </c>
      <c r="L201" s="15" t="n">
        <v>2</v>
      </c>
      <c r="M201" s="15" t="n">
        <v>2</v>
      </c>
      <c r="N201" s="0" t="n">
        <v>0.00746268656716418</v>
      </c>
      <c r="O201" s="0" t="n">
        <v>0.989539790593312</v>
      </c>
    </row>
    <row r="202" customFormat="false" ht="12" hidden="false" customHeight="false" outlineLevel="0" collapsed="false">
      <c r="A202" s="6" t="s">
        <v>415</v>
      </c>
      <c r="B202" s="7" t="n">
        <v>988</v>
      </c>
      <c r="C202" s="8" t="n">
        <v>112.50912717466</v>
      </c>
      <c r="D202" s="9" t="n">
        <v>5.93505859375</v>
      </c>
      <c r="E202" s="6" t="s">
        <v>416</v>
      </c>
      <c r="F202" s="10"/>
      <c r="G202" s="11"/>
      <c r="H202" s="12"/>
      <c r="I202" s="12"/>
      <c r="J202" s="13" t="n">
        <v>4.42326712608337</v>
      </c>
      <c r="K202" s="14" t="n">
        <v>1.11</v>
      </c>
      <c r="L202" s="15" t="n">
        <v>1</v>
      </c>
      <c r="M202" s="15" t="n">
        <v>2</v>
      </c>
      <c r="N202" s="0" t="n">
        <v>0.00202429149797571</v>
      </c>
      <c r="O202" s="0" t="n">
        <v>0.268417675990899</v>
      </c>
    </row>
    <row r="203" customFormat="false" ht="12" hidden="false" customHeight="false" outlineLevel="0" collapsed="false">
      <c r="A203" s="6" t="s">
        <v>417</v>
      </c>
      <c r="B203" s="7" t="n">
        <v>298</v>
      </c>
      <c r="C203" s="8" t="n">
        <v>33.93691650466</v>
      </c>
      <c r="D203" s="9" t="n">
        <v>7.48876953125</v>
      </c>
      <c r="E203" s="6" t="s">
        <v>418</v>
      </c>
      <c r="F203" s="10"/>
      <c r="G203" s="11" t="n">
        <v>0</v>
      </c>
      <c r="H203" s="12"/>
      <c r="I203" s="12"/>
      <c r="J203" s="13" t="n">
        <v>3.27375936508179</v>
      </c>
      <c r="K203" s="14" t="n">
        <v>7.05</v>
      </c>
      <c r="L203" s="15" t="n">
        <v>2</v>
      </c>
      <c r="M203" s="15" t="n">
        <v>2</v>
      </c>
      <c r="N203" s="0" t="n">
        <v>0.00671140939597315</v>
      </c>
      <c r="O203" s="0" t="n">
        <v>0.889921690869153</v>
      </c>
    </row>
    <row r="204" customFormat="false" ht="12" hidden="false" customHeight="false" outlineLevel="0" collapsed="false">
      <c r="A204" s="6" t="s">
        <v>419</v>
      </c>
      <c r="B204" s="7" t="n">
        <v>148</v>
      </c>
      <c r="C204" s="8" t="n">
        <v>16.05213495466</v>
      </c>
      <c r="D204" s="9" t="n">
        <v>8.20654296875</v>
      </c>
      <c r="E204" s="6" t="s">
        <v>420</v>
      </c>
      <c r="F204" s="10"/>
      <c r="G204" s="11"/>
      <c r="H204" s="12"/>
      <c r="I204" s="12"/>
      <c r="J204" s="13" t="n">
        <v>4.67095303535461</v>
      </c>
      <c r="K204" s="14" t="n">
        <v>12.84</v>
      </c>
      <c r="L204" s="15" t="n">
        <v>1</v>
      </c>
      <c r="M204" s="15" t="n">
        <v>2</v>
      </c>
      <c r="N204" s="0" t="n">
        <v>0.0135135135135135</v>
      </c>
      <c r="O204" s="0" t="n">
        <v>1.79186935053384</v>
      </c>
    </row>
    <row r="205" customFormat="false" ht="12" hidden="false" customHeight="false" outlineLevel="0" collapsed="false">
      <c r="A205" s="6" t="s">
        <v>421</v>
      </c>
      <c r="B205" s="7" t="n">
        <v>907</v>
      </c>
      <c r="C205" s="8" t="n">
        <v>101.97830927466</v>
      </c>
      <c r="D205" s="9" t="n">
        <v>6.27783203125</v>
      </c>
      <c r="E205" s="6" t="s">
        <v>422</v>
      </c>
      <c r="F205" s="10"/>
      <c r="G205" s="11"/>
      <c r="H205" s="12"/>
      <c r="I205" s="12"/>
      <c r="J205" s="13" t="n">
        <v>5.39755702018738</v>
      </c>
      <c r="K205" s="14" t="n">
        <v>4.96</v>
      </c>
      <c r="L205" s="15" t="n">
        <v>2</v>
      </c>
      <c r="M205" s="15" t="n">
        <v>2</v>
      </c>
      <c r="N205" s="0" t="n">
        <v>0.00220507166482911</v>
      </c>
      <c r="O205" s="0" t="n">
        <v>0.292388824563404</v>
      </c>
    </row>
    <row r="206" customFormat="false" ht="12" hidden="false" customHeight="false" outlineLevel="0" collapsed="false">
      <c r="A206" s="6" t="s">
        <v>423</v>
      </c>
      <c r="B206" s="7" t="n">
        <v>745</v>
      </c>
      <c r="C206" s="8" t="n">
        <v>82.9480141146599</v>
      </c>
      <c r="D206" s="9" t="n">
        <v>9.68603515625</v>
      </c>
      <c r="E206" s="6" t="s">
        <v>424</v>
      </c>
      <c r="F206" s="10"/>
      <c r="G206" s="11" t="n">
        <v>0</v>
      </c>
      <c r="H206" s="12"/>
      <c r="I206" s="12"/>
      <c r="J206" s="13" t="n">
        <v>3.25899636745453</v>
      </c>
      <c r="K206" s="14" t="n">
        <v>1.07</v>
      </c>
      <c r="L206" s="15" t="n">
        <v>1</v>
      </c>
      <c r="M206" s="15" t="n">
        <v>2</v>
      </c>
      <c r="N206" s="0" t="n">
        <v>0.00268456375838926</v>
      </c>
      <c r="O206" s="0" t="n">
        <v>0.355968676347661</v>
      </c>
    </row>
    <row r="207" customFormat="false" ht="12" hidden="false" customHeight="false" outlineLevel="0" collapsed="false">
      <c r="A207" s="6" t="s">
        <v>425</v>
      </c>
      <c r="B207" s="7" t="n">
        <v>638</v>
      </c>
      <c r="C207" s="8" t="n">
        <v>73.75126914466</v>
      </c>
      <c r="D207" s="9" t="n">
        <v>9.93505859375</v>
      </c>
      <c r="E207" s="6" t="s">
        <v>426</v>
      </c>
      <c r="F207" s="10"/>
      <c r="G207" s="11"/>
      <c r="H207" s="12"/>
      <c r="I207" s="12"/>
      <c r="J207" s="13" t="n">
        <v>3.8738055229187</v>
      </c>
      <c r="K207" s="14" t="n">
        <v>3.29</v>
      </c>
      <c r="L207" s="15" t="n">
        <v>2</v>
      </c>
      <c r="M207" s="15" t="n">
        <v>2</v>
      </c>
      <c r="N207" s="0" t="n">
        <v>0.00313479623824451</v>
      </c>
      <c r="O207" s="0" t="n">
        <v>0.415668752161454</v>
      </c>
    </row>
    <row r="208" customFormat="false" ht="12" hidden="false" customHeight="false" outlineLevel="0" collapsed="false">
      <c r="A208" s="6" t="s">
        <v>427</v>
      </c>
      <c r="B208" s="7" t="n">
        <v>676</v>
      </c>
      <c r="C208" s="8" t="n">
        <v>74.4197728146601</v>
      </c>
      <c r="D208" s="9" t="n">
        <v>8.60205078125</v>
      </c>
      <c r="E208" s="6" t="s">
        <v>428</v>
      </c>
      <c r="F208" s="10"/>
      <c r="G208" s="11"/>
      <c r="H208" s="12"/>
      <c r="I208" s="12"/>
      <c r="J208" s="13" t="n">
        <v>3.83143973350525</v>
      </c>
      <c r="K208" s="14" t="n">
        <v>4.14</v>
      </c>
      <c r="L208" s="15" t="n">
        <v>2</v>
      </c>
      <c r="M208" s="15" t="n">
        <v>2</v>
      </c>
      <c r="N208" s="0" t="n">
        <v>0.0029585798816568</v>
      </c>
      <c r="O208" s="0" t="n">
        <v>0.392302757217467</v>
      </c>
    </row>
    <row r="209" customFormat="false" ht="12" hidden="false" customHeight="false" outlineLevel="0" collapsed="false">
      <c r="A209" s="6" t="s">
        <v>429</v>
      </c>
      <c r="B209" s="7" t="n">
        <v>570</v>
      </c>
      <c r="C209" s="8" t="n">
        <v>61.87860899466</v>
      </c>
      <c r="D209" s="9" t="n">
        <v>8.99755859375</v>
      </c>
      <c r="E209" s="6" t="s">
        <v>430</v>
      </c>
      <c r="F209" s="10"/>
      <c r="G209" s="11"/>
      <c r="H209" s="12"/>
      <c r="I209" s="12"/>
      <c r="J209" s="13" t="n">
        <v>5.37688732147217</v>
      </c>
      <c r="K209" s="14" t="n">
        <v>2.98</v>
      </c>
      <c r="L209" s="15" t="n">
        <v>1</v>
      </c>
      <c r="M209" s="15" t="n">
        <v>2</v>
      </c>
      <c r="N209" s="0" t="n">
        <v>0.00350877192982456</v>
      </c>
      <c r="O209" s="0" t="n">
        <v>0.465257305050891</v>
      </c>
    </row>
    <row r="210" customFormat="false" ht="12" hidden="false" customHeight="false" outlineLevel="0" collapsed="false">
      <c r="A210" s="6" t="s">
        <v>431</v>
      </c>
      <c r="B210" s="7" t="n">
        <v>905</v>
      </c>
      <c r="C210" s="8" t="n">
        <v>102.38444420466</v>
      </c>
      <c r="D210" s="9" t="n">
        <v>5.30029296875</v>
      </c>
      <c r="E210" s="6" t="s">
        <v>432</v>
      </c>
      <c r="F210" s="10"/>
      <c r="G210" s="11"/>
      <c r="H210" s="12"/>
      <c r="I210" s="12"/>
      <c r="J210" s="13" t="n">
        <v>4.67682862281799</v>
      </c>
      <c r="K210" s="14" t="n">
        <v>2.1</v>
      </c>
      <c r="L210" s="15" t="n">
        <v>1</v>
      </c>
      <c r="M210" s="15" t="n">
        <v>2</v>
      </c>
      <c r="N210" s="0" t="n">
        <v>0.00220994475138122</v>
      </c>
      <c r="O210" s="0" t="n">
        <v>0.293034987711611</v>
      </c>
    </row>
    <row r="211" customFormat="false" ht="12" hidden="false" customHeight="false" outlineLevel="0" collapsed="false">
      <c r="A211" s="6" t="s">
        <v>433</v>
      </c>
      <c r="B211" s="7" t="n">
        <v>511</v>
      </c>
      <c r="C211" s="8" t="n">
        <v>57.19320317466</v>
      </c>
      <c r="D211" s="9" t="n">
        <v>6.21435546875</v>
      </c>
      <c r="E211" s="6" t="s">
        <v>434</v>
      </c>
      <c r="F211" s="10"/>
      <c r="G211" s="11"/>
      <c r="H211" s="12"/>
      <c r="I211" s="12"/>
      <c r="J211" s="13" t="n">
        <v>4.49445390701294</v>
      </c>
      <c r="K211" s="14" t="n">
        <v>5.48</v>
      </c>
      <c r="L211" s="15" t="n">
        <v>2</v>
      </c>
      <c r="M211" s="15" t="n">
        <v>2</v>
      </c>
      <c r="N211" s="0" t="n">
        <v>0.00391389432485323</v>
      </c>
      <c r="O211" s="0" t="n">
        <v>0.518975858863029</v>
      </c>
    </row>
    <row r="212" customFormat="false" ht="12" hidden="false" customHeight="false" outlineLevel="0" collapsed="false">
      <c r="A212" s="6" t="s">
        <v>435</v>
      </c>
      <c r="B212" s="7" t="n">
        <v>503</v>
      </c>
      <c r="C212" s="8" t="n">
        <v>57.97692869466</v>
      </c>
      <c r="D212" s="9" t="n">
        <v>8.03076171875</v>
      </c>
      <c r="E212" s="6" t="s">
        <v>436</v>
      </c>
      <c r="F212" s="10"/>
      <c r="G212" s="11"/>
      <c r="H212" s="12"/>
      <c r="I212" s="12"/>
      <c r="J212" s="13" t="n">
        <v>5.13104724884033</v>
      </c>
      <c r="K212" s="14" t="n">
        <v>7.16</v>
      </c>
      <c r="L212" s="15" t="n">
        <v>2</v>
      </c>
      <c r="M212" s="15" t="n">
        <v>2</v>
      </c>
      <c r="N212" s="0" t="n">
        <v>0.00397614314115308</v>
      </c>
      <c r="O212" s="0" t="n">
        <v>0.527229948069598</v>
      </c>
    </row>
    <row r="213" customFormat="false" ht="12" hidden="false" customHeight="false" outlineLevel="0" collapsed="false">
      <c r="A213" s="6" t="s">
        <v>437</v>
      </c>
      <c r="B213" s="7" t="n">
        <v>1441</v>
      </c>
      <c r="C213" s="8" t="n">
        <v>160.715971264661</v>
      </c>
      <c r="D213" s="9" t="n">
        <v>6.39208984375</v>
      </c>
      <c r="E213" s="6" t="s">
        <v>438</v>
      </c>
      <c r="F213" s="10"/>
      <c r="G213" s="11"/>
      <c r="H213" s="12"/>
      <c r="I213" s="12"/>
      <c r="J213" s="13" t="n">
        <v>5.66302752494812</v>
      </c>
      <c r="K213" s="14" t="n">
        <v>3.82</v>
      </c>
      <c r="L213" s="15" t="n">
        <v>2</v>
      </c>
      <c r="M213" s="15" t="n">
        <v>2</v>
      </c>
      <c r="N213" s="0" t="n">
        <v>0.00138792505204719</v>
      </c>
      <c r="O213" s="0" t="n">
        <v>0.184036546758506</v>
      </c>
    </row>
    <row r="214" customFormat="false" ht="12" hidden="false" customHeight="false" outlineLevel="0" collapsed="false">
      <c r="A214" s="6" t="s">
        <v>439</v>
      </c>
      <c r="B214" s="7" t="n">
        <v>658</v>
      </c>
      <c r="C214" s="8" t="n">
        <v>73.9335815646601</v>
      </c>
      <c r="D214" s="9" t="n">
        <v>8.36767578125</v>
      </c>
      <c r="E214" s="6" t="s">
        <v>440</v>
      </c>
      <c r="F214" s="10"/>
      <c r="G214" s="11"/>
      <c r="H214" s="12"/>
      <c r="I214" s="12"/>
      <c r="J214" s="13" t="n">
        <v>3.31657981872559</v>
      </c>
      <c r="K214" s="14" t="n">
        <v>1.98</v>
      </c>
      <c r="L214" s="15" t="n">
        <v>1</v>
      </c>
      <c r="M214" s="15" t="n">
        <v>2</v>
      </c>
      <c r="N214" s="0" t="n">
        <v>0.00303951367781155</v>
      </c>
      <c r="O214" s="0" t="n">
        <v>0.403034443585118</v>
      </c>
    </row>
    <row r="215" customFormat="false" ht="12" hidden="false" customHeight="false" outlineLevel="0" collapsed="false">
      <c r="A215" s="6" t="s">
        <v>441</v>
      </c>
      <c r="B215" s="7" t="n">
        <v>558</v>
      </c>
      <c r="C215" s="8" t="n">
        <v>60.2380027646601</v>
      </c>
      <c r="D215" s="9" t="n">
        <v>9.49560546875</v>
      </c>
      <c r="E215" s="6" t="s">
        <v>442</v>
      </c>
      <c r="F215" s="10"/>
      <c r="G215" s="11"/>
      <c r="H215" s="12"/>
      <c r="I215" s="12"/>
      <c r="J215" s="13" t="n">
        <v>3.83385443687439</v>
      </c>
      <c r="K215" s="14" t="n">
        <v>3.23</v>
      </c>
      <c r="L215" s="15" t="n">
        <v>2</v>
      </c>
      <c r="M215" s="15" t="n">
        <v>2</v>
      </c>
      <c r="N215" s="0" t="n">
        <v>0.003584229390681</v>
      </c>
      <c r="O215" s="0" t="n">
        <v>0.475262838492845</v>
      </c>
    </row>
    <row r="216" customFormat="false" ht="12" hidden="false" customHeight="false" outlineLevel="0" collapsed="false">
      <c r="A216" s="6" t="s">
        <v>443</v>
      </c>
      <c r="B216" s="7" t="n">
        <v>1282</v>
      </c>
      <c r="C216" s="8" t="n">
        <v>134.67056173466</v>
      </c>
      <c r="D216" s="9" t="n">
        <v>5.22412109375</v>
      </c>
      <c r="E216" s="6" t="s">
        <v>444</v>
      </c>
      <c r="F216" s="10"/>
      <c r="G216" s="11"/>
      <c r="H216" s="12"/>
      <c r="I216" s="12"/>
      <c r="J216" s="13" t="n">
        <v>5.43376755714417</v>
      </c>
      <c r="K216" s="14" t="n">
        <v>3.82</v>
      </c>
      <c r="L216" s="15" t="n">
        <v>2</v>
      </c>
      <c r="M216" s="15" t="n">
        <v>2</v>
      </c>
      <c r="N216" s="0" t="n">
        <v>0.0015600624024961</v>
      </c>
      <c r="O216" s="0" t="n">
        <v>0.206861672292518</v>
      </c>
    </row>
    <row r="217" customFormat="false" ht="12" hidden="false" customHeight="false" outlineLevel="0" collapsed="false">
      <c r="A217" s="6" t="s">
        <v>445</v>
      </c>
      <c r="B217" s="7" t="n">
        <v>895</v>
      </c>
      <c r="C217" s="8" t="n">
        <v>99.7396912046601</v>
      </c>
      <c r="D217" s="9" t="n">
        <v>6.52197265625</v>
      </c>
      <c r="E217" s="6" t="s">
        <v>446</v>
      </c>
      <c r="F217" s="10"/>
      <c r="G217" s="11"/>
      <c r="H217" s="12"/>
      <c r="I217" s="12"/>
      <c r="J217" s="13" t="n">
        <v>4.34648907184601</v>
      </c>
      <c r="K217" s="14" t="n">
        <v>3.13</v>
      </c>
      <c r="L217" s="15" t="n">
        <v>2</v>
      </c>
      <c r="M217" s="15" t="n">
        <v>2</v>
      </c>
      <c r="N217" s="0" t="n">
        <v>0.00223463687150838</v>
      </c>
      <c r="O217" s="0" t="n">
        <v>0.296309121652523</v>
      </c>
    </row>
    <row r="218" customFormat="false" ht="12" hidden="false" customHeight="false" outlineLevel="0" collapsed="false">
      <c r="A218" s="6" t="s">
        <v>447</v>
      </c>
      <c r="B218" s="7" t="n">
        <v>105</v>
      </c>
      <c r="C218" s="8" t="n">
        <v>11.59802496466</v>
      </c>
      <c r="D218" s="9" t="n">
        <v>9.58349609375</v>
      </c>
      <c r="E218" s="6" t="s">
        <v>448</v>
      </c>
      <c r="F218" s="10"/>
      <c r="G218" s="11"/>
      <c r="H218" s="12"/>
      <c r="I218" s="12"/>
      <c r="J218" s="13" t="n">
        <v>4.69894218444824</v>
      </c>
      <c r="K218" s="14" t="n">
        <v>37.14</v>
      </c>
      <c r="L218" s="15" t="n">
        <v>2</v>
      </c>
      <c r="M218" s="15" t="n">
        <v>2</v>
      </c>
      <c r="N218" s="0" t="n">
        <v>0.0190476190476191</v>
      </c>
      <c r="O218" s="0" t="n">
        <v>2.52568251313341</v>
      </c>
    </row>
    <row r="219" customFormat="false" ht="12" hidden="false" customHeight="false" outlineLevel="0" collapsed="false">
      <c r="A219" s="6" t="s">
        <v>449</v>
      </c>
      <c r="B219" s="7" t="n">
        <v>361</v>
      </c>
      <c r="C219" s="8" t="n">
        <v>38.79032042466</v>
      </c>
      <c r="D219" s="9" t="n">
        <v>9.68603515625</v>
      </c>
      <c r="E219" s="6" t="s">
        <v>450</v>
      </c>
      <c r="F219" s="10"/>
      <c r="G219" s="11"/>
      <c r="H219" s="12"/>
      <c r="I219" s="12"/>
      <c r="J219" s="13" t="n">
        <v>4.13294243812561</v>
      </c>
      <c r="K219" s="14" t="n">
        <v>8.31</v>
      </c>
      <c r="L219" s="15" t="n">
        <v>2</v>
      </c>
      <c r="M219" s="15" t="n">
        <v>2</v>
      </c>
      <c r="N219" s="0" t="n">
        <v>0.00554016620498615</v>
      </c>
      <c r="O219" s="0" t="n">
        <v>0.734616797448775</v>
      </c>
    </row>
    <row r="220" customFormat="false" ht="12" hidden="false" customHeight="false" outlineLevel="0" collapsed="false">
      <c r="A220" s="6" t="s">
        <v>451</v>
      </c>
      <c r="B220" s="7" t="n">
        <v>78</v>
      </c>
      <c r="C220" s="8" t="n">
        <v>8.86633198466</v>
      </c>
      <c r="D220" s="9" t="n">
        <v>7.92822265625</v>
      </c>
      <c r="E220" s="6" t="s">
        <v>452</v>
      </c>
      <c r="F220" s="10"/>
      <c r="G220" s="11"/>
      <c r="H220" s="12"/>
      <c r="I220" s="12"/>
      <c r="J220" s="13" t="n">
        <v>5.0963761806488</v>
      </c>
      <c r="K220" s="14" t="n">
        <v>19.23</v>
      </c>
      <c r="L220" s="15" t="n">
        <v>1</v>
      </c>
      <c r="M220" s="15" t="n">
        <v>2</v>
      </c>
      <c r="N220" s="0" t="n">
        <v>0.0256410256410256</v>
      </c>
      <c r="O220" s="0" t="n">
        <v>3.39995722921805</v>
      </c>
    </row>
    <row r="221" customFormat="false" ht="12" hidden="false" customHeight="false" outlineLevel="0" collapsed="false">
      <c r="A221" s="6" t="s">
        <v>453</v>
      </c>
      <c r="B221" s="7" t="n">
        <v>331</v>
      </c>
      <c r="C221" s="8" t="n">
        <v>36.54970311466</v>
      </c>
      <c r="D221" s="9" t="n">
        <v>4.90673828125</v>
      </c>
      <c r="E221" s="6" t="s">
        <v>454</v>
      </c>
      <c r="F221" s="10"/>
      <c r="G221" s="11"/>
      <c r="H221" s="12"/>
      <c r="I221" s="12"/>
      <c r="J221" s="13" t="n">
        <v>3.81283009052277</v>
      </c>
      <c r="K221" s="14" t="n">
        <v>7.25</v>
      </c>
      <c r="L221" s="15" t="n">
        <v>2</v>
      </c>
      <c r="M221" s="15" t="n">
        <v>2</v>
      </c>
      <c r="N221" s="0" t="n">
        <v>0.00604229607250755</v>
      </c>
      <c r="O221" s="0" t="n">
        <v>0.801198380299117</v>
      </c>
    </row>
    <row r="222" customFormat="false" ht="12" hidden="false" customHeight="false" outlineLevel="0" collapsed="false">
      <c r="A222" s="6" t="s">
        <v>455</v>
      </c>
      <c r="B222" s="7" t="n">
        <v>669</v>
      </c>
      <c r="C222" s="8" t="n">
        <v>73.8566701846601</v>
      </c>
      <c r="D222" s="9" t="n">
        <v>6.72705078125</v>
      </c>
      <c r="E222" s="6" t="s">
        <v>456</v>
      </c>
      <c r="F222" s="10"/>
      <c r="G222" s="11"/>
      <c r="H222" s="12"/>
      <c r="I222" s="12"/>
      <c r="J222" s="13" t="n">
        <v>6.49394583702087</v>
      </c>
      <c r="K222" s="14" t="n">
        <v>3.89</v>
      </c>
      <c r="L222" s="15" t="n">
        <v>1</v>
      </c>
      <c r="M222" s="15" t="n">
        <v>2</v>
      </c>
      <c r="N222" s="0" t="n">
        <v>0.00298953662182362</v>
      </c>
      <c r="O222" s="0" t="n">
        <v>0.396407569325871</v>
      </c>
    </row>
    <row r="223" customFormat="false" ht="12" hidden="false" customHeight="false" outlineLevel="0" collapsed="false">
      <c r="A223" s="6" t="s">
        <v>457</v>
      </c>
      <c r="B223" s="7" t="n">
        <v>298</v>
      </c>
      <c r="C223" s="8" t="n">
        <v>32.85968427466</v>
      </c>
      <c r="D223" s="9" t="n">
        <v>8.66064453125</v>
      </c>
      <c r="E223" s="6" t="s">
        <v>458</v>
      </c>
      <c r="F223" s="10"/>
      <c r="G223" s="11"/>
      <c r="H223" s="12"/>
      <c r="I223" s="12"/>
      <c r="J223" s="13" t="n">
        <v>4.70283794403076</v>
      </c>
      <c r="K223" s="14" t="n">
        <v>4.36</v>
      </c>
      <c r="L223" s="15" t="n">
        <v>1</v>
      </c>
      <c r="M223" s="15" t="n">
        <v>2</v>
      </c>
      <c r="N223" s="0" t="n">
        <v>0.00671140939597315</v>
      </c>
      <c r="O223" s="0" t="n">
        <v>0.889921690869153</v>
      </c>
    </row>
    <row r="224" customFormat="false" ht="12" hidden="false" customHeight="false" outlineLevel="0" collapsed="false">
      <c r="A224" s="6" t="s">
        <v>459</v>
      </c>
      <c r="B224" s="7" t="n">
        <v>259</v>
      </c>
      <c r="C224" s="8" t="n">
        <v>30.04030593466</v>
      </c>
      <c r="D224" s="9" t="n">
        <v>5.93505859375</v>
      </c>
      <c r="E224" s="6" t="s">
        <v>460</v>
      </c>
      <c r="F224" s="10"/>
      <c r="G224" s="11"/>
      <c r="H224" s="12"/>
      <c r="I224" s="12"/>
      <c r="J224" s="13" t="n">
        <v>3.83001518249512</v>
      </c>
      <c r="K224" s="14" t="n">
        <v>11.2</v>
      </c>
      <c r="L224" s="15" t="n">
        <v>2</v>
      </c>
      <c r="M224" s="15" t="n">
        <v>2</v>
      </c>
      <c r="N224" s="0" t="n">
        <v>0.00772200772200772</v>
      </c>
      <c r="O224" s="0" t="n">
        <v>1.02392534316219</v>
      </c>
    </row>
    <row r="225" customFormat="false" ht="12" hidden="false" customHeight="false" outlineLevel="0" collapsed="false">
      <c r="A225" s="6" t="s">
        <v>461</v>
      </c>
      <c r="B225" s="7" t="n">
        <v>89</v>
      </c>
      <c r="C225" s="8" t="n">
        <v>10.35910842466</v>
      </c>
      <c r="D225" s="9" t="n">
        <v>7.40087890625</v>
      </c>
      <c r="E225" s="6" t="s">
        <v>462</v>
      </c>
      <c r="F225" s="10"/>
      <c r="G225" s="11"/>
      <c r="H225" s="12"/>
      <c r="I225" s="12"/>
      <c r="J225" s="13" t="n">
        <v>7.98335814476013</v>
      </c>
      <c r="K225" s="14" t="n">
        <v>24.72</v>
      </c>
      <c r="L225" s="15" t="n">
        <v>1</v>
      </c>
      <c r="M225" s="15" t="n">
        <v>2</v>
      </c>
      <c r="N225" s="0" t="n">
        <v>0.0224719101123596</v>
      </c>
      <c r="O225" s="0" t="n">
        <v>2.97973779639335</v>
      </c>
    </row>
    <row r="226" customFormat="false" ht="12" hidden="false" customHeight="false" outlineLevel="0" collapsed="false">
      <c r="A226" s="6" t="s">
        <v>463</v>
      </c>
      <c r="B226" s="7" t="n">
        <v>456</v>
      </c>
      <c r="C226" s="8" t="n">
        <v>51.57806748466</v>
      </c>
      <c r="D226" s="9" t="n">
        <v>6.72705078125</v>
      </c>
      <c r="E226" s="6" t="s">
        <v>464</v>
      </c>
      <c r="F226" s="10"/>
      <c r="G226" s="11"/>
      <c r="H226" s="12"/>
      <c r="I226" s="12"/>
      <c r="J226" s="13" t="n">
        <v>4.74806332588196</v>
      </c>
      <c r="K226" s="14" t="n">
        <v>1.75</v>
      </c>
      <c r="L226" s="15" t="n">
        <v>1</v>
      </c>
      <c r="M226" s="15" t="n">
        <v>2</v>
      </c>
      <c r="N226" s="0" t="n">
        <v>0.0043859649122807</v>
      </c>
      <c r="O226" s="0" t="n">
        <v>0.581571631313613</v>
      </c>
    </row>
    <row r="227" customFormat="false" ht="12" hidden="false" customHeight="false" outlineLevel="0" collapsed="false">
      <c r="A227" s="6" t="s">
        <v>465</v>
      </c>
      <c r="B227" s="7" t="n">
        <v>733</v>
      </c>
      <c r="C227" s="8" t="n">
        <v>83.08772123466</v>
      </c>
      <c r="D227" s="9" t="n">
        <v>6.40478515625</v>
      </c>
      <c r="E227" s="6" t="s">
        <v>466</v>
      </c>
      <c r="F227" s="10"/>
      <c r="G227" s="11"/>
      <c r="H227" s="12"/>
      <c r="I227" s="12"/>
      <c r="J227" s="13" t="n">
        <v>4.45863699913025</v>
      </c>
      <c r="K227" s="14" t="n">
        <v>3.14</v>
      </c>
      <c r="L227" s="15" t="n">
        <v>1</v>
      </c>
      <c r="M227" s="15" t="n">
        <v>2</v>
      </c>
      <c r="N227" s="0" t="n">
        <v>0.00272851296043656</v>
      </c>
      <c r="O227" s="0" t="n">
        <v>0.361796267229206</v>
      </c>
    </row>
    <row r="228" customFormat="false" ht="12" hidden="false" customHeight="false" outlineLevel="0" collapsed="false">
      <c r="A228" s="6" t="s">
        <v>467</v>
      </c>
      <c r="B228" s="7" t="n">
        <v>394</v>
      </c>
      <c r="C228" s="8" t="n">
        <v>41.7839499546601</v>
      </c>
      <c r="D228" s="9" t="n">
        <v>9.26123046875</v>
      </c>
      <c r="E228" s="6" t="s">
        <v>468</v>
      </c>
      <c r="F228" s="10"/>
      <c r="G228" s="11"/>
      <c r="H228" s="12"/>
      <c r="I228" s="12"/>
      <c r="J228" s="13" t="n">
        <v>4.63869214057922</v>
      </c>
      <c r="K228" s="14" t="n">
        <v>4.31</v>
      </c>
      <c r="L228" s="15" t="n">
        <v>1</v>
      </c>
      <c r="M228" s="15" t="n">
        <v>2</v>
      </c>
      <c r="N228" s="0" t="n">
        <v>0.0050761421319797</v>
      </c>
      <c r="O228" s="0" t="n">
        <v>0.673087979388344</v>
      </c>
    </row>
    <row r="229" customFormat="false" ht="12" hidden="false" customHeight="false" outlineLevel="0" collapsed="false">
      <c r="A229" s="6" t="s">
        <v>469</v>
      </c>
      <c r="B229" s="7" t="n">
        <v>975</v>
      </c>
      <c r="C229" s="8" t="n">
        <v>110.47516692466</v>
      </c>
      <c r="D229" s="9" t="n">
        <v>6.49365234375</v>
      </c>
      <c r="E229" s="6" t="s">
        <v>470</v>
      </c>
      <c r="F229" s="10"/>
      <c r="G229" s="11"/>
      <c r="H229" s="12"/>
      <c r="I229" s="12"/>
      <c r="J229" s="13" t="n">
        <v>5.3540632724762</v>
      </c>
      <c r="K229" s="14" t="n">
        <v>4.62</v>
      </c>
      <c r="L229" s="15" t="n">
        <v>2</v>
      </c>
      <c r="M229" s="15" t="n">
        <v>2</v>
      </c>
      <c r="N229" s="0" t="n">
        <v>0.00205128205128205</v>
      </c>
      <c r="O229" s="0" t="n">
        <v>0.271996578337444</v>
      </c>
    </row>
    <row r="230" customFormat="false" ht="12" hidden="false" customHeight="false" outlineLevel="0" collapsed="false">
      <c r="A230" s="6" t="s">
        <v>471</v>
      </c>
      <c r="B230" s="7" t="n">
        <v>708</v>
      </c>
      <c r="C230" s="8" t="n">
        <v>81.6857572146599</v>
      </c>
      <c r="D230" s="9" t="n">
        <v>6.71240234375</v>
      </c>
      <c r="E230" s="6" t="s">
        <v>472</v>
      </c>
      <c r="F230" s="10"/>
      <c r="G230" s="11"/>
      <c r="H230" s="12"/>
      <c r="I230" s="12"/>
      <c r="J230" s="13" t="n">
        <v>5.06648254394531</v>
      </c>
      <c r="K230" s="14" t="n">
        <v>2.12</v>
      </c>
      <c r="L230" s="15" t="n">
        <v>1</v>
      </c>
      <c r="M230" s="15" t="n">
        <v>2</v>
      </c>
      <c r="N230" s="0" t="n">
        <v>0.00282485875706215</v>
      </c>
      <c r="O230" s="0" t="n">
        <v>0.374571559151141</v>
      </c>
    </row>
    <row r="231" customFormat="false" ht="12" hidden="false" customHeight="false" outlineLevel="0" collapsed="false">
      <c r="A231" s="6" t="s">
        <v>473</v>
      </c>
      <c r="B231" s="7" t="n">
        <v>532</v>
      </c>
      <c r="C231" s="8" t="n">
        <v>58.20952083466</v>
      </c>
      <c r="D231" s="9" t="n">
        <v>6.11279296875</v>
      </c>
      <c r="E231" s="6" t="s">
        <v>474</v>
      </c>
      <c r="F231" s="10"/>
      <c r="G231" s="11"/>
      <c r="H231" s="12"/>
      <c r="I231" s="12"/>
      <c r="J231" s="13" t="n">
        <v>5.46376729011536</v>
      </c>
      <c r="K231" s="14" t="n">
        <v>4.89</v>
      </c>
      <c r="L231" s="15" t="n">
        <v>2</v>
      </c>
      <c r="M231" s="15" t="n">
        <v>2</v>
      </c>
      <c r="N231" s="0" t="n">
        <v>0.0037593984962406</v>
      </c>
      <c r="O231" s="0" t="n">
        <v>0.498489969697383</v>
      </c>
    </row>
    <row r="232" customFormat="false" ht="12" hidden="false" customHeight="false" outlineLevel="0" collapsed="false">
      <c r="A232" s="6" t="s">
        <v>475</v>
      </c>
      <c r="B232" s="7" t="n">
        <v>135</v>
      </c>
      <c r="C232" s="8" t="n">
        <v>16.11522820466</v>
      </c>
      <c r="D232" s="9" t="n">
        <v>8.39697265625</v>
      </c>
      <c r="E232" s="6" t="s">
        <v>476</v>
      </c>
      <c r="F232" s="10"/>
      <c r="G232" s="11"/>
      <c r="H232" s="12"/>
      <c r="I232" s="12"/>
      <c r="J232" s="13" t="n">
        <v>4.58368635177612</v>
      </c>
      <c r="K232" s="14" t="n">
        <v>9.63</v>
      </c>
      <c r="L232" s="15" t="n">
        <v>1</v>
      </c>
      <c r="M232" s="15" t="n">
        <v>2</v>
      </c>
      <c r="N232" s="0" t="n">
        <v>0.0148148148148148</v>
      </c>
      <c r="O232" s="0" t="n">
        <v>1.96441973243709</v>
      </c>
    </row>
    <row r="233" customFormat="false" ht="12" hidden="false" customHeight="false" outlineLevel="0" collapsed="false">
      <c r="A233" s="6" t="s">
        <v>477</v>
      </c>
      <c r="B233" s="7" t="n">
        <v>393</v>
      </c>
      <c r="C233" s="8" t="n">
        <v>42.88906735466</v>
      </c>
      <c r="D233" s="9" t="n">
        <v>4.74169921875</v>
      </c>
      <c r="E233" s="6" t="s">
        <v>478</v>
      </c>
      <c r="F233" s="10"/>
      <c r="G233" s="11"/>
      <c r="H233" s="12"/>
      <c r="I233" s="12"/>
      <c r="J233" s="13" t="n">
        <v>5.51493406295776</v>
      </c>
      <c r="K233" s="14" t="n">
        <v>13.99</v>
      </c>
      <c r="L233" s="15" t="n">
        <v>2</v>
      </c>
      <c r="M233" s="15" t="n">
        <v>2</v>
      </c>
      <c r="N233" s="0" t="n">
        <v>0.00508905852417303</v>
      </c>
      <c r="O233" s="0" t="n">
        <v>0.674800671447857</v>
      </c>
    </row>
    <row r="234" customFormat="false" ht="12" hidden="false" customHeight="false" outlineLevel="0" collapsed="false">
      <c r="A234" s="6" t="s">
        <v>479</v>
      </c>
      <c r="B234" s="7" t="n">
        <v>532</v>
      </c>
      <c r="C234" s="8" t="n">
        <v>62.74523779466</v>
      </c>
      <c r="D234" s="9" t="n">
        <v>8.77783203125</v>
      </c>
      <c r="E234" s="6" t="s">
        <v>480</v>
      </c>
      <c r="F234" s="10"/>
      <c r="G234" s="11"/>
      <c r="H234" s="12"/>
      <c r="I234" s="12"/>
      <c r="J234" s="13" t="n">
        <v>4.77042675018311</v>
      </c>
      <c r="K234" s="14" t="n">
        <v>6.2</v>
      </c>
      <c r="L234" s="15" t="n">
        <v>2</v>
      </c>
      <c r="M234" s="15" t="n">
        <v>2</v>
      </c>
      <c r="N234" s="0" t="n">
        <v>0.0037593984962406</v>
      </c>
      <c r="O234" s="0" t="n">
        <v>0.498489969697383</v>
      </c>
    </row>
    <row r="235" customFormat="false" ht="12" hidden="false" customHeight="false" outlineLevel="0" collapsed="false">
      <c r="A235" s="6" t="s">
        <v>481</v>
      </c>
      <c r="B235" s="7" t="n">
        <v>357</v>
      </c>
      <c r="C235" s="8" t="n">
        <v>40.39480467466</v>
      </c>
      <c r="D235" s="9" t="n">
        <v>6.46826171875</v>
      </c>
      <c r="E235" s="6" t="s">
        <v>482</v>
      </c>
      <c r="F235" s="10"/>
      <c r="G235" s="11"/>
      <c r="H235" s="12"/>
      <c r="I235" s="12"/>
      <c r="J235" s="13" t="n">
        <v>3.31243848800659</v>
      </c>
      <c r="K235" s="14" t="n">
        <v>2.52</v>
      </c>
      <c r="L235" s="15" t="n">
        <v>1</v>
      </c>
      <c r="M235" s="15" t="n">
        <v>2</v>
      </c>
      <c r="N235" s="0" t="n">
        <v>0.00560224089635854</v>
      </c>
      <c r="O235" s="0" t="n">
        <v>0.742847797980414</v>
      </c>
    </row>
    <row r="236" customFormat="false" ht="12" hidden="false" customHeight="false" outlineLevel="0" collapsed="false">
      <c r="A236" s="6" t="s">
        <v>483</v>
      </c>
      <c r="B236" s="7" t="n">
        <v>812</v>
      </c>
      <c r="C236" s="8" t="n">
        <v>89.7739223346603</v>
      </c>
      <c r="D236" s="9" t="n">
        <v>6.66845703125</v>
      </c>
      <c r="E236" s="6" t="s">
        <v>484</v>
      </c>
      <c r="F236" s="10"/>
      <c r="G236" s="11"/>
      <c r="H236" s="12"/>
      <c r="I236" s="12"/>
      <c r="J236" s="13" t="n">
        <v>4.78133034706116</v>
      </c>
      <c r="K236" s="14" t="n">
        <v>1.85</v>
      </c>
      <c r="L236" s="15" t="n">
        <v>1</v>
      </c>
      <c r="M236" s="15" t="n">
        <v>2</v>
      </c>
      <c r="N236" s="0" t="n">
        <v>0.00246305418719212</v>
      </c>
      <c r="O236" s="0" t="n">
        <v>0.326596876698285</v>
      </c>
    </row>
    <row r="237" customFormat="false" ht="12" hidden="false" customHeight="false" outlineLevel="0" collapsed="false">
      <c r="A237" s="6" t="s">
        <v>485</v>
      </c>
      <c r="B237" s="7" t="n">
        <v>1209</v>
      </c>
      <c r="C237" s="8" t="n">
        <v>131.03440333466</v>
      </c>
      <c r="D237" s="9" t="n">
        <v>7.23974609375</v>
      </c>
      <c r="E237" s="6" t="s">
        <v>486</v>
      </c>
      <c r="F237" s="10"/>
      <c r="G237" s="11"/>
      <c r="H237" s="12"/>
      <c r="I237" s="12"/>
      <c r="J237" s="13" t="n">
        <v>4.71558713912964</v>
      </c>
      <c r="K237" s="14" t="n">
        <v>2.07</v>
      </c>
      <c r="L237" s="15" t="n">
        <v>2</v>
      </c>
      <c r="M237" s="15" t="n">
        <v>2</v>
      </c>
      <c r="N237" s="0" t="n">
        <v>0.00165425971877585</v>
      </c>
      <c r="O237" s="0" t="n">
        <v>0.21935207930439</v>
      </c>
    </row>
    <row r="238" customFormat="false" ht="12" hidden="false" customHeight="false" outlineLevel="0" collapsed="false">
      <c r="A238" s="6" t="s">
        <v>487</v>
      </c>
      <c r="B238" s="7" t="n">
        <v>515</v>
      </c>
      <c r="C238" s="8" t="n">
        <v>59.3967443846601</v>
      </c>
      <c r="D238" s="9" t="n">
        <v>9.18798828125</v>
      </c>
      <c r="E238" s="6" t="s">
        <v>488</v>
      </c>
      <c r="F238" s="10"/>
      <c r="G238" s="11"/>
      <c r="H238" s="12"/>
      <c r="I238" s="12"/>
      <c r="J238" s="13" t="n">
        <v>4.77206659317017</v>
      </c>
      <c r="K238" s="14" t="n">
        <v>7.77</v>
      </c>
      <c r="L238" s="15" t="n">
        <v>2</v>
      </c>
      <c r="M238" s="15" t="n">
        <v>2</v>
      </c>
      <c r="N238" s="0" t="n">
        <v>0.00388349514563107</v>
      </c>
      <c r="O238" s="0" t="n">
        <v>0.51494497840584</v>
      </c>
    </row>
    <row r="239" customFormat="false" ht="12" hidden="false" customHeight="false" outlineLevel="0" collapsed="false">
      <c r="A239" s="6" t="s">
        <v>489</v>
      </c>
      <c r="B239" s="7" t="n">
        <v>245</v>
      </c>
      <c r="C239" s="8" t="n">
        <v>26.20046284466</v>
      </c>
      <c r="D239" s="9" t="n">
        <v>10.75537109375</v>
      </c>
      <c r="E239" s="6" t="s">
        <v>490</v>
      </c>
      <c r="F239" s="10"/>
      <c r="G239" s="11"/>
      <c r="H239" s="12"/>
      <c r="I239" s="12"/>
      <c r="J239" s="13" t="n">
        <v>3.31081807613373</v>
      </c>
      <c r="K239" s="14" t="n">
        <v>4.9</v>
      </c>
      <c r="L239" s="15" t="n">
        <v>1</v>
      </c>
      <c r="M239" s="15" t="n">
        <v>2</v>
      </c>
      <c r="N239" s="0" t="n">
        <v>0.00816326530612245</v>
      </c>
      <c r="O239" s="0" t="n">
        <v>1.08243536277146</v>
      </c>
    </row>
    <row r="240" customFormat="false" ht="12" hidden="false" customHeight="false" outlineLevel="0" collapsed="false">
      <c r="A240" s="6" t="s">
        <v>491</v>
      </c>
      <c r="B240" s="7" t="n">
        <v>534</v>
      </c>
      <c r="C240" s="8" t="n">
        <v>60.47672897466</v>
      </c>
      <c r="D240" s="9" t="n">
        <v>8.36767578125</v>
      </c>
      <c r="E240" s="6" t="s">
        <v>492</v>
      </c>
      <c r="F240" s="10"/>
      <c r="G240" s="11"/>
      <c r="H240" s="12"/>
      <c r="I240" s="12"/>
      <c r="J240" s="13" t="n">
        <v>4.5776515007019</v>
      </c>
      <c r="K240" s="14" t="n">
        <v>3.56</v>
      </c>
      <c r="L240" s="15" t="n">
        <v>1</v>
      </c>
      <c r="M240" s="15" t="n">
        <v>2</v>
      </c>
      <c r="N240" s="0" t="n">
        <v>0.00374531835205993</v>
      </c>
      <c r="O240" s="0" t="n">
        <v>0.496622966065558</v>
      </c>
    </row>
    <row r="241" customFormat="false" ht="12" hidden="false" customHeight="false" outlineLevel="0" collapsed="false">
      <c r="A241" s="6" t="s">
        <v>493</v>
      </c>
      <c r="B241" s="7" t="n">
        <v>623</v>
      </c>
      <c r="C241" s="8" t="n">
        <v>68.9111935946601</v>
      </c>
      <c r="D241" s="9" t="n">
        <v>7.02001953125</v>
      </c>
      <c r="E241" s="6" t="s">
        <v>494</v>
      </c>
      <c r="F241" s="10"/>
      <c r="G241" s="11"/>
      <c r="H241" s="12"/>
      <c r="I241" s="12"/>
      <c r="J241" s="13" t="n">
        <v>4.64598035812378</v>
      </c>
      <c r="K241" s="14" t="n">
        <v>3.69</v>
      </c>
      <c r="L241" s="15" t="n">
        <v>1</v>
      </c>
      <c r="M241" s="15" t="n">
        <v>2</v>
      </c>
      <c r="N241" s="0" t="n">
        <v>0.00321027287319422</v>
      </c>
      <c r="O241" s="0" t="n">
        <v>0.425676828056192</v>
      </c>
    </row>
    <row r="242" customFormat="false" ht="12" hidden="false" customHeight="false" outlineLevel="0" collapsed="false">
      <c r="A242" s="6" t="s">
        <v>495</v>
      </c>
      <c r="B242" s="7" t="n">
        <v>705</v>
      </c>
      <c r="C242" s="8" t="n">
        <v>78.7842321046602</v>
      </c>
      <c r="D242" s="9" t="n">
        <v>6.66845703125</v>
      </c>
      <c r="E242" s="6" t="s">
        <v>496</v>
      </c>
      <c r="F242" s="10"/>
      <c r="G242" s="11"/>
      <c r="H242" s="12"/>
      <c r="I242" s="12"/>
      <c r="J242" s="13" t="n">
        <v>5.22736191749573</v>
      </c>
      <c r="K242" s="14" t="n">
        <v>5.53</v>
      </c>
      <c r="L242" s="15" t="n">
        <v>2</v>
      </c>
      <c r="M242" s="15" t="n">
        <v>2</v>
      </c>
      <c r="N242" s="0" t="n">
        <v>0.00283687943262411</v>
      </c>
      <c r="O242" s="0" t="n">
        <v>0.376165480679444</v>
      </c>
    </row>
    <row r="243" customFormat="false" ht="12" hidden="false" customHeight="false" outlineLevel="0" collapsed="false">
      <c r="A243" s="6" t="s">
        <v>497</v>
      </c>
      <c r="B243" s="7" t="n">
        <v>2123</v>
      </c>
      <c r="C243" s="8" t="n">
        <v>234.85255739466</v>
      </c>
      <c r="D243" s="9" t="n">
        <v>5.17333984375</v>
      </c>
      <c r="E243" s="6" t="s">
        <v>498</v>
      </c>
      <c r="F243" s="10"/>
      <c r="G243" s="11"/>
      <c r="H243" s="12"/>
      <c r="I243" s="12"/>
      <c r="J243" s="13" t="n">
        <v>3.00542068481445</v>
      </c>
      <c r="K243" s="14" t="n">
        <v>1.18</v>
      </c>
      <c r="L243" s="15" t="n">
        <v>2</v>
      </c>
      <c r="M243" s="15" t="n">
        <v>2</v>
      </c>
      <c r="N243" s="0" t="n">
        <v>0.000942063118228921</v>
      </c>
      <c r="O243" s="0" t="n">
        <v>0.124915998058883</v>
      </c>
    </row>
    <row r="244" customFormat="false" ht="12" hidden="false" customHeight="false" outlineLevel="0" collapsed="false">
      <c r="A244" s="6" t="s">
        <v>499</v>
      </c>
      <c r="B244" s="7" t="n">
        <v>592</v>
      </c>
      <c r="C244" s="8" t="n">
        <v>64.9516222746601</v>
      </c>
      <c r="D244" s="9" t="n">
        <v>8.27978515625</v>
      </c>
      <c r="E244" s="6" t="s">
        <v>500</v>
      </c>
      <c r="F244" s="10"/>
      <c r="G244" s="11"/>
      <c r="H244" s="12"/>
      <c r="I244" s="12"/>
      <c r="J244" s="13" t="n">
        <v>5.43268203735352</v>
      </c>
      <c r="K244" s="14" t="n">
        <v>2.53</v>
      </c>
      <c r="L244" s="15" t="n">
        <v>1</v>
      </c>
      <c r="M244" s="15" t="n">
        <v>2</v>
      </c>
      <c r="N244" s="0" t="n">
        <v>0.00337837837837838</v>
      </c>
      <c r="O244" s="0" t="n">
        <v>0.447967337633459</v>
      </c>
    </row>
    <row r="245" customFormat="false" ht="12" hidden="false" customHeight="false" outlineLevel="0" collapsed="false">
      <c r="A245" s="6" t="s">
        <v>501</v>
      </c>
      <c r="B245" s="7" t="n">
        <v>241</v>
      </c>
      <c r="C245" s="8" t="n">
        <v>26.99689703466</v>
      </c>
      <c r="D245" s="9" t="n">
        <v>8.26513671875</v>
      </c>
      <c r="E245" s="6" t="s">
        <v>502</v>
      </c>
      <c r="F245" s="10"/>
      <c r="G245" s="11"/>
      <c r="H245" s="12"/>
      <c r="I245" s="12"/>
      <c r="J245" s="13" t="n">
        <v>3.87608921527863</v>
      </c>
      <c r="K245" s="14" t="n">
        <v>9.54</v>
      </c>
      <c r="L245" s="15" t="n">
        <v>2</v>
      </c>
      <c r="M245" s="15" t="n">
        <v>2</v>
      </c>
      <c r="N245" s="0" t="n">
        <v>0.00829875518672199</v>
      </c>
      <c r="O245" s="0" t="n">
        <v>1.10040109493364</v>
      </c>
    </row>
    <row r="246" customFormat="false" ht="12" hidden="false" customHeight="false" outlineLevel="0" collapsed="false">
      <c r="A246" s="6" t="s">
        <v>503</v>
      </c>
      <c r="B246" s="7" t="n">
        <v>1024</v>
      </c>
      <c r="C246" s="8" t="n">
        <v>117.90257275466</v>
      </c>
      <c r="D246" s="9" t="n">
        <v>5.98583984375</v>
      </c>
      <c r="E246" s="6" t="s">
        <v>504</v>
      </c>
      <c r="F246" s="10"/>
      <c r="G246" s="11"/>
      <c r="H246" s="12"/>
      <c r="I246" s="12"/>
      <c r="J246" s="13" t="n">
        <v>4.67926442623138</v>
      </c>
      <c r="K246" s="14" t="n">
        <v>3.61</v>
      </c>
      <c r="L246" s="15" t="n">
        <v>2</v>
      </c>
      <c r="M246" s="15" t="n">
        <v>2</v>
      </c>
      <c r="N246" s="0" t="n">
        <v>0.001953125</v>
      </c>
      <c r="O246" s="0" t="n">
        <v>0.258981117069344</v>
      </c>
    </row>
    <row r="247" customFormat="false" ht="12" hidden="false" customHeight="false" outlineLevel="0" collapsed="false">
      <c r="A247" s="6" t="s">
        <v>505</v>
      </c>
      <c r="B247" s="7" t="n">
        <v>461</v>
      </c>
      <c r="C247" s="8" t="n">
        <v>47.86123020466</v>
      </c>
      <c r="D247" s="9" t="n">
        <v>9.23193359375</v>
      </c>
      <c r="E247" s="6" t="s">
        <v>506</v>
      </c>
      <c r="F247" s="10"/>
      <c r="G247" s="11"/>
      <c r="H247" s="12"/>
      <c r="I247" s="12"/>
      <c r="J247" s="13" t="n">
        <v>5.79816007614136</v>
      </c>
      <c r="K247" s="14" t="n">
        <v>7.59</v>
      </c>
      <c r="L247" s="15" t="n">
        <v>1</v>
      </c>
      <c r="M247" s="15" t="n">
        <v>2</v>
      </c>
      <c r="N247" s="0" t="n">
        <v>0.00433839479392625</v>
      </c>
      <c r="O247" s="0" t="n">
        <v>0.575263912969648</v>
      </c>
    </row>
    <row r="248" customFormat="false" ht="12" hidden="false" customHeight="false" outlineLevel="0" collapsed="false">
      <c r="A248" s="6" t="s">
        <v>507</v>
      </c>
      <c r="B248" s="7" t="n">
        <v>650</v>
      </c>
      <c r="C248" s="8" t="n">
        <v>72.73693924466</v>
      </c>
      <c r="D248" s="9" t="n">
        <v>4.85595703125</v>
      </c>
      <c r="E248" s="6" t="s">
        <v>508</v>
      </c>
      <c r="F248" s="10"/>
      <c r="G248" s="11"/>
      <c r="H248" s="12"/>
      <c r="I248" s="12"/>
      <c r="J248" s="13" t="n">
        <v>6.18067574501038</v>
      </c>
      <c r="K248" s="14" t="n">
        <v>3.38</v>
      </c>
      <c r="L248" s="15" t="n">
        <v>1</v>
      </c>
      <c r="M248" s="15" t="n">
        <v>2</v>
      </c>
      <c r="N248" s="0" t="n">
        <v>0.00307692307692308</v>
      </c>
      <c r="O248" s="0" t="n">
        <v>0.407994867506166</v>
      </c>
    </row>
    <row r="249" customFormat="false" ht="12" hidden="false" customHeight="false" outlineLevel="0" collapsed="false">
      <c r="A249" s="6" t="s">
        <v>509</v>
      </c>
      <c r="B249" s="7" t="n">
        <v>780</v>
      </c>
      <c r="C249" s="8" t="n">
        <v>83.8294288646599</v>
      </c>
      <c r="D249" s="9" t="n">
        <v>7.81103515625</v>
      </c>
      <c r="E249" s="6" t="s">
        <v>510</v>
      </c>
      <c r="F249" s="10"/>
      <c r="G249" s="11"/>
      <c r="H249" s="12"/>
      <c r="I249" s="12"/>
      <c r="J249" s="13" t="n">
        <v>3.99480807781219</v>
      </c>
      <c r="K249" s="14" t="n">
        <v>2.69</v>
      </c>
      <c r="L249" s="15" t="n">
        <v>2</v>
      </c>
      <c r="M249" s="15" t="n">
        <v>2</v>
      </c>
      <c r="N249" s="0" t="n">
        <v>0.00256410256410256</v>
      </c>
      <c r="O249" s="0" t="n">
        <v>0.339995722921805</v>
      </c>
    </row>
    <row r="250" customFormat="false" ht="12" hidden="false" customHeight="false" outlineLevel="0" collapsed="false">
      <c r="A250" s="6" t="s">
        <v>511</v>
      </c>
      <c r="B250" s="7" t="n">
        <v>498</v>
      </c>
      <c r="C250" s="8" t="n">
        <v>57.78960347466</v>
      </c>
      <c r="D250" s="9" t="n">
        <v>8.45556640625</v>
      </c>
      <c r="E250" s="6" t="s">
        <v>512</v>
      </c>
      <c r="F250" s="10"/>
      <c r="G250" s="11"/>
      <c r="H250" s="12"/>
      <c r="I250" s="12"/>
      <c r="J250" s="13" t="n">
        <v>4.53190279006958</v>
      </c>
      <c r="K250" s="14" t="n">
        <v>3.21</v>
      </c>
      <c r="L250" s="15" t="n">
        <v>1</v>
      </c>
      <c r="M250" s="15" t="n">
        <v>2</v>
      </c>
      <c r="N250" s="0" t="n">
        <v>0.00401606425702811</v>
      </c>
      <c r="O250" s="0" t="n">
        <v>0.532523421443791</v>
      </c>
    </row>
    <row r="251" customFormat="false" ht="12" hidden="false" customHeight="false" outlineLevel="0" collapsed="false">
      <c r="A251" s="6" t="s">
        <v>513</v>
      </c>
      <c r="B251" s="7" t="n">
        <v>579</v>
      </c>
      <c r="C251" s="8" t="n">
        <v>65.28874644466</v>
      </c>
      <c r="D251" s="9" t="n">
        <v>6.58056640625</v>
      </c>
      <c r="E251" s="6" t="s">
        <v>514</v>
      </c>
      <c r="F251" s="10"/>
      <c r="G251" s="11"/>
      <c r="H251" s="12"/>
      <c r="I251" s="12"/>
      <c r="J251" s="13" t="n">
        <v>5.05114960670471</v>
      </c>
      <c r="K251" s="14" t="n">
        <v>7.25</v>
      </c>
      <c r="L251" s="15" t="n">
        <v>2</v>
      </c>
      <c r="M251" s="15" t="n">
        <v>2</v>
      </c>
      <c r="N251" s="0" t="n">
        <v>0.00345423143350604</v>
      </c>
      <c r="O251" s="0" t="n">
        <v>0.458025326215903</v>
      </c>
    </row>
    <row r="252" customFormat="false" ht="12" hidden="false" customHeight="false" outlineLevel="0" collapsed="false">
      <c r="A252" s="6" t="s">
        <v>515</v>
      </c>
      <c r="B252" s="7" t="n">
        <v>372</v>
      </c>
      <c r="C252" s="8" t="n">
        <v>41.57156612466</v>
      </c>
      <c r="D252" s="9" t="n">
        <v>4.88134765625</v>
      </c>
      <c r="E252" s="6" t="s">
        <v>516</v>
      </c>
      <c r="F252" s="10"/>
      <c r="G252" s="11"/>
      <c r="H252" s="12"/>
      <c r="I252" s="12"/>
      <c r="J252" s="13" t="n">
        <v>7.02678918838501</v>
      </c>
      <c r="K252" s="14" t="n">
        <v>7.53</v>
      </c>
      <c r="L252" s="15" t="n">
        <v>1</v>
      </c>
      <c r="M252" s="15" t="n">
        <v>2</v>
      </c>
      <c r="N252" s="0" t="n">
        <v>0.00537634408602151</v>
      </c>
      <c r="O252" s="0" t="n">
        <v>0.712894257739268</v>
      </c>
    </row>
    <row r="253" customFormat="false" ht="12" hidden="false" customHeight="false" outlineLevel="0" collapsed="false">
      <c r="A253" s="6" t="s">
        <v>517</v>
      </c>
      <c r="B253" s="7" t="n">
        <v>184</v>
      </c>
      <c r="C253" s="8" t="n">
        <v>20.69647238466</v>
      </c>
      <c r="D253" s="9" t="n">
        <v>9.39306640625</v>
      </c>
      <c r="E253" s="6" t="s">
        <v>518</v>
      </c>
      <c r="F253" s="10"/>
      <c r="G253" s="11"/>
      <c r="H253" s="12"/>
      <c r="I253" s="12"/>
      <c r="J253" s="13" t="n">
        <v>6.16702890396118</v>
      </c>
      <c r="K253" s="14" t="n">
        <v>14.67</v>
      </c>
      <c r="L253" s="15" t="n">
        <v>1</v>
      </c>
      <c r="M253" s="15" t="n">
        <v>2</v>
      </c>
      <c r="N253" s="0" t="n">
        <v>0.0108695652173913</v>
      </c>
      <c r="O253" s="0" t="n">
        <v>1.44128621673374</v>
      </c>
    </row>
    <row r="254" customFormat="false" ht="12" hidden="false" customHeight="false" outlineLevel="0" collapsed="false">
      <c r="A254" s="6" t="s">
        <v>519</v>
      </c>
      <c r="B254" s="7" t="n">
        <v>136</v>
      </c>
      <c r="C254" s="8" t="n">
        <v>15.30549708466</v>
      </c>
      <c r="D254" s="9" t="n">
        <v>11.13623046875</v>
      </c>
      <c r="E254" s="6" t="s">
        <v>520</v>
      </c>
      <c r="F254" s="10"/>
      <c r="G254" s="11"/>
      <c r="H254" s="12"/>
      <c r="I254" s="12"/>
      <c r="J254" s="13" t="n">
        <v>4.50894737243652</v>
      </c>
      <c r="K254" s="14" t="n">
        <v>16.91</v>
      </c>
      <c r="L254" s="15" t="n">
        <v>2</v>
      </c>
      <c r="M254" s="15" t="n">
        <v>2</v>
      </c>
      <c r="N254" s="0" t="n">
        <v>0.0147058823529412</v>
      </c>
      <c r="O254" s="0" t="n">
        <v>1.94997546969859</v>
      </c>
    </row>
    <row r="255" customFormat="false" ht="12" hidden="false" customHeight="false" outlineLevel="0" collapsed="false">
      <c r="A255" s="6" t="s">
        <v>521</v>
      </c>
      <c r="B255" s="7" t="n">
        <v>103</v>
      </c>
      <c r="C255" s="8" t="n">
        <v>11.36038230466</v>
      </c>
      <c r="D255" s="9" t="n">
        <v>11.35595703125</v>
      </c>
      <c r="E255" s="6" t="s">
        <v>522</v>
      </c>
      <c r="F255" s="10"/>
      <c r="G255" s="11"/>
      <c r="H255" s="12"/>
      <c r="I255" s="12"/>
      <c r="J255" s="13" t="n">
        <v>4.82985877990723</v>
      </c>
      <c r="K255" s="14" t="n">
        <v>15.53</v>
      </c>
      <c r="L255" s="15" t="n">
        <v>2</v>
      </c>
      <c r="M255" s="15" t="n">
        <v>2</v>
      </c>
      <c r="N255" s="0" t="n">
        <v>0.0194174757281553</v>
      </c>
      <c r="O255" s="0" t="n">
        <v>2.5747248920292</v>
      </c>
    </row>
    <row r="256" customFormat="false" ht="12" hidden="false" customHeight="false" outlineLevel="0" collapsed="false">
      <c r="A256" s="6" t="s">
        <v>523</v>
      </c>
      <c r="B256" s="7" t="n">
        <v>612</v>
      </c>
      <c r="C256" s="8" t="n">
        <v>69.1541207046602</v>
      </c>
      <c r="D256" s="9" t="n">
        <v>9.75927734375</v>
      </c>
      <c r="E256" s="6" t="s">
        <v>524</v>
      </c>
      <c r="F256" s="10"/>
      <c r="G256" s="11"/>
      <c r="H256" s="12"/>
      <c r="I256" s="12"/>
      <c r="J256" s="13" t="n">
        <v>4.90522193908691</v>
      </c>
      <c r="K256" s="14" t="n">
        <v>2.29</v>
      </c>
      <c r="L256" s="15" t="n">
        <v>1</v>
      </c>
      <c r="M256" s="15" t="n">
        <v>2</v>
      </c>
      <c r="N256" s="0" t="n">
        <v>0.00326797385620915</v>
      </c>
      <c r="O256" s="0" t="n">
        <v>0.433327882155241</v>
      </c>
    </row>
    <row r="257" customFormat="false" ht="12" hidden="false" customHeight="false" outlineLevel="0" collapsed="false">
      <c r="A257" s="6" t="s">
        <v>525</v>
      </c>
      <c r="B257" s="7" t="n">
        <v>347</v>
      </c>
      <c r="C257" s="8" t="n">
        <v>39.13240190466</v>
      </c>
      <c r="D257" s="9" t="n">
        <v>7.13720703125</v>
      </c>
      <c r="E257" s="6" t="s">
        <v>526</v>
      </c>
      <c r="F257" s="10"/>
      <c r="G257" s="11"/>
      <c r="H257" s="12"/>
      <c r="I257" s="12"/>
      <c r="J257" s="13" t="n">
        <v>4.80611205101013</v>
      </c>
      <c r="K257" s="14" t="n">
        <v>6.63</v>
      </c>
      <c r="L257" s="15" t="n">
        <v>1</v>
      </c>
      <c r="M257" s="15" t="n">
        <v>2</v>
      </c>
      <c r="N257" s="0" t="n">
        <v>0.00576368876080692</v>
      </c>
      <c r="O257" s="0" t="n">
        <v>0.764255515501463</v>
      </c>
    </row>
    <row r="258" customFormat="false" ht="12" hidden="false" customHeight="false" outlineLevel="0" collapsed="false">
      <c r="A258" s="6" t="s">
        <v>527</v>
      </c>
      <c r="B258" s="7" t="n">
        <v>586</v>
      </c>
      <c r="C258" s="8" t="n">
        <v>63.9232524646602</v>
      </c>
      <c r="D258" s="9" t="n">
        <v>8.10400390625</v>
      </c>
      <c r="E258" s="6" t="s">
        <v>528</v>
      </c>
      <c r="F258" s="10"/>
      <c r="G258" s="11"/>
      <c r="H258" s="12"/>
      <c r="I258" s="12"/>
      <c r="J258" s="13" t="n">
        <v>5.45093846321106</v>
      </c>
      <c r="K258" s="14" t="n">
        <v>4.1</v>
      </c>
      <c r="L258" s="15" t="n">
        <v>2</v>
      </c>
      <c r="M258" s="15" t="n">
        <v>2</v>
      </c>
      <c r="N258" s="0" t="n">
        <v>0.00341296928327645</v>
      </c>
      <c r="O258" s="0" t="n">
        <v>0.452554033923221</v>
      </c>
    </row>
    <row r="259" customFormat="false" ht="12" hidden="false" customHeight="false" outlineLevel="0" collapsed="false">
      <c r="A259" s="6" t="s">
        <v>529</v>
      </c>
      <c r="B259" s="7" t="n">
        <v>1002</v>
      </c>
      <c r="C259" s="8" t="n">
        <v>113.10856116466</v>
      </c>
      <c r="D259" s="9" t="n">
        <v>5.60498046875</v>
      </c>
      <c r="E259" s="6" t="s">
        <v>530</v>
      </c>
      <c r="F259" s="10"/>
      <c r="G259" s="11"/>
      <c r="H259" s="12"/>
      <c r="I259" s="12"/>
      <c r="J259" s="13" t="n">
        <v>3.35599303245544</v>
      </c>
      <c r="K259" s="14" t="n">
        <v>1.9</v>
      </c>
      <c r="L259" s="15" t="n">
        <v>2</v>
      </c>
      <c r="M259" s="15" t="n">
        <v>2</v>
      </c>
      <c r="N259" s="0" t="n">
        <v>0.00199600798403194</v>
      </c>
      <c r="O259" s="0" t="n">
        <v>0.264667329220567</v>
      </c>
    </row>
    <row r="260" customFormat="false" ht="12" hidden="false" customHeight="false" outlineLevel="0" collapsed="false">
      <c r="A260" s="6" t="s">
        <v>531</v>
      </c>
      <c r="B260" s="7" t="n">
        <v>525</v>
      </c>
      <c r="C260" s="8" t="n">
        <v>57.1876659846601</v>
      </c>
      <c r="D260" s="9" t="n">
        <v>5.27490234375</v>
      </c>
      <c r="E260" s="6" t="s">
        <v>532</v>
      </c>
      <c r="F260" s="10"/>
      <c r="G260" s="11"/>
      <c r="H260" s="12"/>
      <c r="I260" s="12"/>
      <c r="J260" s="13" t="n">
        <v>4.19702315330505</v>
      </c>
      <c r="K260" s="14" t="n">
        <v>3.24</v>
      </c>
      <c r="L260" s="15" t="n">
        <v>2</v>
      </c>
      <c r="M260" s="15" t="n">
        <v>2</v>
      </c>
      <c r="N260" s="0" t="n">
        <v>0.00380952380952381</v>
      </c>
      <c r="O260" s="0" t="n">
        <v>0.505136502626681</v>
      </c>
    </row>
    <row r="261" customFormat="false" ht="12" hidden="false" customHeight="false" outlineLevel="0" collapsed="false">
      <c r="A261" s="6" t="s">
        <v>533</v>
      </c>
      <c r="B261" s="7" t="n">
        <v>472</v>
      </c>
      <c r="C261" s="8" t="n">
        <v>51.03319441466</v>
      </c>
      <c r="D261" s="9" t="n">
        <v>8.39697265625</v>
      </c>
      <c r="E261" s="6" t="s">
        <v>534</v>
      </c>
      <c r="F261" s="10"/>
      <c r="G261" s="11"/>
      <c r="H261" s="12"/>
      <c r="I261" s="12"/>
      <c r="J261" s="13" t="n">
        <v>4.62184882164001</v>
      </c>
      <c r="K261" s="14" t="n">
        <v>3.81</v>
      </c>
      <c r="L261" s="15" t="n">
        <v>1</v>
      </c>
      <c r="M261" s="15" t="n">
        <v>2</v>
      </c>
      <c r="N261" s="0" t="n">
        <v>0.00423728813559322</v>
      </c>
      <c r="O261" s="0" t="n">
        <v>0.561857338726711</v>
      </c>
    </row>
    <row r="262" customFormat="false" ht="12" hidden="false" customHeight="false" outlineLevel="0" collapsed="false">
      <c r="A262" s="6" t="s">
        <v>535</v>
      </c>
      <c r="B262" s="7" t="n">
        <v>2195</v>
      </c>
      <c r="C262" s="8" t="n">
        <v>245.013077984662</v>
      </c>
      <c r="D262" s="9" t="n">
        <v>6.27783203125</v>
      </c>
      <c r="E262" s="6" t="s">
        <v>536</v>
      </c>
      <c r="F262" s="10"/>
      <c r="G262" s="11" t="n">
        <v>0</v>
      </c>
      <c r="H262" s="12"/>
      <c r="I262" s="12"/>
      <c r="J262" s="13" t="n">
        <v>6.99080371856689</v>
      </c>
      <c r="K262" s="14" t="n">
        <v>2</v>
      </c>
      <c r="L262" s="15" t="n">
        <v>2</v>
      </c>
      <c r="M262" s="15" t="n">
        <v>2</v>
      </c>
      <c r="N262" s="0" t="n">
        <v>0.000911161731207289</v>
      </c>
      <c r="O262" s="0" t="n">
        <v>0.120818525685197</v>
      </c>
    </row>
    <row r="263" customFormat="false" ht="12" hidden="false" customHeight="false" outlineLevel="0" collapsed="false">
      <c r="A263" s="6" t="s">
        <v>537</v>
      </c>
      <c r="B263" s="7" t="n">
        <v>419</v>
      </c>
      <c r="C263" s="8" t="n">
        <v>49.1373063146599</v>
      </c>
      <c r="D263" s="9" t="n">
        <v>5.73193359375</v>
      </c>
      <c r="E263" s="6" t="s">
        <v>538</v>
      </c>
      <c r="F263" s="10"/>
      <c r="G263" s="11"/>
      <c r="H263" s="12"/>
      <c r="I263" s="12"/>
      <c r="J263" s="13" t="n">
        <v>4.58335828781128</v>
      </c>
      <c r="K263" s="14" t="n">
        <v>4.3</v>
      </c>
      <c r="L263" s="15" t="n">
        <v>2</v>
      </c>
      <c r="M263" s="15" t="n">
        <v>2</v>
      </c>
      <c r="N263" s="0" t="n">
        <v>0.00477326968973747</v>
      </c>
      <c r="O263" s="0" t="n">
        <v>0.632927598756582</v>
      </c>
    </row>
    <row r="264" customFormat="false" ht="12" hidden="false" customHeight="false" outlineLevel="0" collapsed="false">
      <c r="A264" s="6" t="s">
        <v>539</v>
      </c>
      <c r="B264" s="7" t="n">
        <v>399</v>
      </c>
      <c r="C264" s="8" t="n">
        <v>44.58206833466</v>
      </c>
      <c r="D264" s="9" t="n">
        <v>6.53662109375</v>
      </c>
      <c r="E264" s="6" t="s">
        <v>540</v>
      </c>
      <c r="F264" s="10"/>
      <c r="G264" s="11"/>
      <c r="H264" s="12"/>
      <c r="I264" s="12"/>
      <c r="J264" s="13" t="n">
        <v>4.78607082366943</v>
      </c>
      <c r="K264" s="14" t="n">
        <v>8.77</v>
      </c>
      <c r="L264" s="15" t="n">
        <v>2</v>
      </c>
      <c r="M264" s="15" t="n">
        <v>2</v>
      </c>
      <c r="N264" s="0" t="n">
        <v>0.0050125313283208</v>
      </c>
      <c r="O264" s="0" t="n">
        <v>0.664653292929844</v>
      </c>
    </row>
    <row r="265" customFormat="false" ht="12" hidden="false" customHeight="false" outlineLevel="0" collapsed="false">
      <c r="A265" s="6" t="s">
        <v>541</v>
      </c>
      <c r="B265" s="7" t="n">
        <v>1167</v>
      </c>
      <c r="C265" s="8" t="n">
        <v>128.82466383466</v>
      </c>
      <c r="D265" s="9" t="n">
        <v>6.22705078125</v>
      </c>
      <c r="E265" s="6" t="s">
        <v>542</v>
      </c>
      <c r="F265" s="10"/>
      <c r="G265" s="11"/>
      <c r="H265" s="12"/>
      <c r="I265" s="12"/>
      <c r="J265" s="13" t="n">
        <v>4.54803347587585</v>
      </c>
      <c r="K265" s="14" t="n">
        <v>1.37</v>
      </c>
      <c r="L265" s="15" t="n">
        <v>1</v>
      </c>
      <c r="M265" s="15" t="n">
        <v>2</v>
      </c>
      <c r="N265" s="0" t="n">
        <v>0.00171379605826907</v>
      </c>
      <c r="O265" s="0" t="n">
        <v>0.227246498610975</v>
      </c>
    </row>
    <row r="266" customFormat="false" ht="12" hidden="false" customHeight="false" outlineLevel="0" collapsed="false">
      <c r="A266" s="6" t="s">
        <v>543</v>
      </c>
      <c r="B266" s="7" t="n">
        <v>864</v>
      </c>
      <c r="C266" s="8" t="n">
        <v>98.93109475466</v>
      </c>
      <c r="D266" s="9" t="n">
        <v>6.27783203125</v>
      </c>
      <c r="E266" s="6" t="s">
        <v>544</v>
      </c>
      <c r="F266" s="10"/>
      <c r="G266" s="11"/>
      <c r="H266" s="12"/>
      <c r="I266" s="12"/>
      <c r="J266" s="13" t="n">
        <v>4.86445927619934</v>
      </c>
      <c r="K266" s="14" t="n">
        <v>5.67</v>
      </c>
      <c r="L266" s="15" t="n">
        <v>2</v>
      </c>
      <c r="M266" s="15" t="n">
        <v>2</v>
      </c>
      <c r="N266" s="0" t="n">
        <v>0.00231481481481481</v>
      </c>
      <c r="O266" s="0" t="n">
        <v>0.306940583193296</v>
      </c>
    </row>
    <row r="267" customFormat="false" ht="12" hidden="false" customHeight="false" outlineLevel="0" collapsed="false">
      <c r="A267" s="6" t="s">
        <v>545</v>
      </c>
      <c r="B267" s="7" t="n">
        <v>891</v>
      </c>
      <c r="C267" s="8" t="n">
        <v>96.0958042946602</v>
      </c>
      <c r="D267" s="9" t="n">
        <v>7.38623046875</v>
      </c>
      <c r="E267" s="6" t="s">
        <v>546</v>
      </c>
      <c r="F267" s="10"/>
      <c r="G267" s="11"/>
      <c r="H267" s="12"/>
      <c r="I267" s="12"/>
      <c r="J267" s="13" t="n">
        <v>4.06737184524536</v>
      </c>
      <c r="K267" s="14" t="n">
        <v>3.82</v>
      </c>
      <c r="L267" s="15" t="n">
        <v>2</v>
      </c>
      <c r="M267" s="15" t="n">
        <v>2</v>
      </c>
      <c r="N267" s="0" t="n">
        <v>0.00224466891133558</v>
      </c>
      <c r="O267" s="0" t="n">
        <v>0.29763935339956</v>
      </c>
    </row>
    <row r="268" customFormat="false" ht="12" hidden="false" customHeight="false" outlineLevel="0" collapsed="false">
      <c r="A268" s="6" t="s">
        <v>547</v>
      </c>
      <c r="B268" s="7" t="n">
        <v>886</v>
      </c>
      <c r="C268" s="8" t="n">
        <v>100.87126067466</v>
      </c>
      <c r="D268" s="9" t="n">
        <v>9.04150390625</v>
      </c>
      <c r="E268" s="6" t="s">
        <v>548</v>
      </c>
      <c r="F268" s="10"/>
      <c r="G268" s="11"/>
      <c r="H268" s="12"/>
      <c r="I268" s="12"/>
      <c r="J268" s="13" t="n">
        <v>4.76555705070496</v>
      </c>
      <c r="K268" s="14" t="n">
        <v>3.95</v>
      </c>
      <c r="L268" s="15" t="n">
        <v>2</v>
      </c>
      <c r="M268" s="15" t="n">
        <v>2</v>
      </c>
      <c r="N268" s="0" t="n">
        <v>0.00225733634311512</v>
      </c>
      <c r="O268" s="0" t="n">
        <v>0.299319033723485</v>
      </c>
    </row>
    <row r="269" customFormat="false" ht="12" hidden="false" customHeight="false" outlineLevel="0" collapsed="false">
      <c r="A269" s="6" t="s">
        <v>549</v>
      </c>
      <c r="B269" s="7" t="n">
        <v>283</v>
      </c>
      <c r="C269" s="8" t="n">
        <v>31.85727045466</v>
      </c>
      <c r="D269" s="9" t="n">
        <v>6.78564453125</v>
      </c>
      <c r="E269" s="6" t="s">
        <v>550</v>
      </c>
      <c r="F269" s="10"/>
      <c r="G269" s="11"/>
      <c r="H269" s="12"/>
      <c r="I269" s="12"/>
      <c r="J269" s="13" t="n">
        <v>4.5853613615036</v>
      </c>
      <c r="K269" s="14" t="n">
        <v>13.07</v>
      </c>
      <c r="L269" s="15" t="n">
        <v>2</v>
      </c>
      <c r="M269" s="15" t="n">
        <v>2</v>
      </c>
      <c r="N269" s="0" t="n">
        <v>0.00706713780918728</v>
      </c>
      <c r="O269" s="0" t="n">
        <v>0.937090685084833</v>
      </c>
    </row>
    <row r="270" customFormat="false" ht="12" hidden="false" customHeight="false" outlineLevel="0" collapsed="false">
      <c r="A270" s="6" t="s">
        <v>551</v>
      </c>
      <c r="B270" s="7" t="n">
        <v>736</v>
      </c>
      <c r="C270" s="8" t="n">
        <v>83.92843850466</v>
      </c>
      <c r="D270" s="9" t="n">
        <v>8.38232421875</v>
      </c>
      <c r="E270" s="6" t="s">
        <v>552</v>
      </c>
      <c r="F270" s="10"/>
      <c r="G270" s="11"/>
      <c r="H270" s="12"/>
      <c r="I270" s="12"/>
      <c r="J270" s="13" t="n">
        <v>4.59973478317261</v>
      </c>
      <c r="K270" s="14" t="n">
        <v>2.72</v>
      </c>
      <c r="L270" s="15" t="n">
        <v>2</v>
      </c>
      <c r="M270" s="15" t="n">
        <v>2</v>
      </c>
      <c r="N270" s="0" t="n">
        <v>0.00271739130434783</v>
      </c>
      <c r="O270" s="0" t="n">
        <v>0.360321554183434</v>
      </c>
    </row>
    <row r="271" customFormat="false" ht="12" hidden="false" customHeight="false" outlineLevel="0" collapsed="false">
      <c r="A271" s="6" t="s">
        <v>553</v>
      </c>
      <c r="B271" s="7" t="n">
        <v>94</v>
      </c>
      <c r="C271" s="8" t="n">
        <v>10.19089192466</v>
      </c>
      <c r="D271" s="9" t="n">
        <v>11.63427734375</v>
      </c>
      <c r="E271" s="6" t="s">
        <v>554</v>
      </c>
      <c r="F271" s="10"/>
      <c r="G271" s="11"/>
      <c r="H271" s="12"/>
      <c r="I271" s="12"/>
      <c r="J271" s="13" t="n">
        <v>3.39620459079742</v>
      </c>
      <c r="K271" s="14" t="n">
        <v>20.21</v>
      </c>
      <c r="L271" s="15" t="n">
        <v>2</v>
      </c>
      <c r="M271" s="15" t="n">
        <v>2</v>
      </c>
      <c r="N271" s="0" t="n">
        <v>0.0212765957446809</v>
      </c>
      <c r="O271" s="0" t="n">
        <v>2.82124110509583</v>
      </c>
    </row>
    <row r="272" customFormat="false" ht="12" hidden="false" customHeight="false" outlineLevel="0" collapsed="false">
      <c r="A272" s="6" t="s">
        <v>555</v>
      </c>
      <c r="B272" s="7" t="n">
        <v>693</v>
      </c>
      <c r="C272" s="8" t="n">
        <v>77.0903712946601</v>
      </c>
      <c r="D272" s="9" t="n">
        <v>5.96044921875</v>
      </c>
      <c r="E272" s="6" t="s">
        <v>556</v>
      </c>
      <c r="F272" s="10"/>
      <c r="G272" s="11"/>
      <c r="H272" s="12"/>
      <c r="I272" s="12"/>
      <c r="J272" s="13" t="n">
        <v>4.71030759811401</v>
      </c>
      <c r="K272" s="14" t="n">
        <v>4.18</v>
      </c>
      <c r="L272" s="15" t="n">
        <v>2</v>
      </c>
      <c r="M272" s="15" t="n">
        <v>2</v>
      </c>
      <c r="N272" s="0" t="n">
        <v>0.00288600288600289</v>
      </c>
      <c r="O272" s="0" t="n">
        <v>0.382679168656577</v>
      </c>
    </row>
    <row r="273" customFormat="false" ht="12" hidden="false" customHeight="false" outlineLevel="0" collapsed="false">
      <c r="A273" s="6" t="s">
        <v>557</v>
      </c>
      <c r="B273" s="7" t="n">
        <v>133</v>
      </c>
      <c r="C273" s="8" t="n">
        <v>15.22715113466</v>
      </c>
      <c r="D273" s="9" t="n">
        <v>5.37646484375</v>
      </c>
      <c r="E273" s="6" t="s">
        <v>558</v>
      </c>
      <c r="F273" s="10"/>
      <c r="G273" s="11"/>
      <c r="H273" s="12"/>
      <c r="I273" s="12"/>
      <c r="J273" s="13" t="n">
        <v>4.50524973869324</v>
      </c>
      <c r="K273" s="14" t="n">
        <v>16.54</v>
      </c>
      <c r="L273" s="15" t="n">
        <v>1</v>
      </c>
      <c r="M273" s="15" t="n">
        <v>2</v>
      </c>
      <c r="N273" s="0" t="n">
        <v>0.0150375939849624</v>
      </c>
      <c r="O273" s="0" t="n">
        <v>1.99395987878953</v>
      </c>
    </row>
    <row r="274" customFormat="false" ht="12" hidden="false" customHeight="false" outlineLevel="0" collapsed="false">
      <c r="A274" s="6" t="s">
        <v>559</v>
      </c>
      <c r="B274" s="7" t="n">
        <v>664</v>
      </c>
      <c r="C274" s="8" t="n">
        <v>76.04051833466</v>
      </c>
      <c r="D274" s="9" t="n">
        <v>9.07080078125</v>
      </c>
      <c r="E274" s="6" t="s">
        <v>560</v>
      </c>
      <c r="F274" s="10"/>
      <c r="G274" s="11"/>
      <c r="H274" s="12"/>
      <c r="I274" s="12"/>
      <c r="J274" s="13" t="n">
        <v>4.10207068920136</v>
      </c>
      <c r="K274" s="14" t="n">
        <v>3.01</v>
      </c>
      <c r="L274" s="15" t="n">
        <v>2</v>
      </c>
      <c r="M274" s="15" t="n">
        <v>2</v>
      </c>
      <c r="N274" s="0" t="n">
        <v>0.00301204819277108</v>
      </c>
      <c r="O274" s="0" t="n">
        <v>0.399392566082843</v>
      </c>
    </row>
    <row r="275" customFormat="false" ht="12" hidden="false" customHeight="false" outlineLevel="0" collapsed="false">
      <c r="A275" s="6" t="s">
        <v>561</v>
      </c>
      <c r="B275" s="7" t="n">
        <v>473</v>
      </c>
      <c r="C275" s="8" t="n">
        <v>54.11788670466</v>
      </c>
      <c r="D275" s="9" t="n">
        <v>7.59130859375</v>
      </c>
      <c r="E275" s="6" t="s">
        <v>562</v>
      </c>
      <c r="F275" s="10"/>
      <c r="G275" s="11"/>
      <c r="H275" s="12"/>
      <c r="I275" s="12"/>
      <c r="J275" s="13" t="n">
        <v>4.43854093551636</v>
      </c>
      <c r="K275" s="14" t="n">
        <v>3.59</v>
      </c>
      <c r="L275" s="15" t="n">
        <v>1</v>
      </c>
      <c r="M275" s="15" t="n">
        <v>2</v>
      </c>
      <c r="N275" s="0" t="n">
        <v>0.00422832980972516</v>
      </c>
      <c r="O275" s="0" t="n">
        <v>0.560669479659636</v>
      </c>
    </row>
    <row r="276" customFormat="false" ht="12" hidden="false" customHeight="false" outlineLevel="0" collapsed="false">
      <c r="A276" s="6" t="s">
        <v>563</v>
      </c>
      <c r="B276" s="7" t="n">
        <v>359</v>
      </c>
      <c r="C276" s="8" t="n">
        <v>40.8811106046599</v>
      </c>
      <c r="D276" s="9" t="n">
        <v>8.55810546875</v>
      </c>
      <c r="E276" s="6" t="s">
        <v>564</v>
      </c>
      <c r="F276" s="10"/>
      <c r="G276" s="11"/>
      <c r="H276" s="12"/>
      <c r="I276" s="12"/>
      <c r="J276" s="13" t="n">
        <v>4.6389844417572</v>
      </c>
      <c r="K276" s="14" t="n">
        <v>4.18</v>
      </c>
      <c r="L276" s="15" t="n">
        <v>2</v>
      </c>
      <c r="M276" s="15" t="n">
        <v>2</v>
      </c>
      <c r="N276" s="0" t="n">
        <v>0.00557103064066852</v>
      </c>
      <c r="O276" s="0" t="n">
        <v>0.738709370136512</v>
      </c>
    </row>
    <row r="277" customFormat="false" ht="12" hidden="false" customHeight="false" outlineLevel="0" collapsed="false">
      <c r="A277" s="6" t="s">
        <v>565</v>
      </c>
      <c r="B277" s="7" t="n">
        <v>212</v>
      </c>
      <c r="C277" s="8" t="n">
        <v>23.17643957466</v>
      </c>
      <c r="D277" s="9" t="n">
        <v>6.87353515625</v>
      </c>
      <c r="E277" s="6" t="s">
        <v>566</v>
      </c>
      <c r="F277" s="10"/>
      <c r="G277" s="11"/>
      <c r="H277" s="12"/>
      <c r="I277" s="12"/>
      <c r="J277" s="13" t="n">
        <v>7.21262311935425</v>
      </c>
      <c r="K277" s="14" t="n">
        <v>12.74</v>
      </c>
      <c r="L277" s="15" t="n">
        <v>1</v>
      </c>
      <c r="M277" s="15" t="n">
        <v>2</v>
      </c>
      <c r="N277" s="0" t="n">
        <v>0.00943396226415094</v>
      </c>
      <c r="O277" s="0" t="n">
        <v>1.25092765980664</v>
      </c>
    </row>
    <row r="278" customFormat="false" ht="12" hidden="false" customHeight="false" outlineLevel="0" collapsed="false">
      <c r="A278" s="6" t="s">
        <v>567</v>
      </c>
      <c r="B278" s="7" t="n">
        <v>1325</v>
      </c>
      <c r="C278" s="8" t="n">
        <v>146.65912042466</v>
      </c>
      <c r="D278" s="9" t="n">
        <v>6.81494140625</v>
      </c>
      <c r="E278" s="6" t="s">
        <v>568</v>
      </c>
      <c r="F278" s="10"/>
      <c r="G278" s="11"/>
      <c r="H278" s="12"/>
      <c r="I278" s="12"/>
      <c r="J278" s="13" t="n">
        <v>4.57393264770508</v>
      </c>
      <c r="K278" s="14" t="n">
        <v>2.57</v>
      </c>
      <c r="L278" s="15" t="n">
        <v>2</v>
      </c>
      <c r="M278" s="15" t="n">
        <v>2</v>
      </c>
      <c r="N278" s="0" t="n">
        <v>0.00150943396226415</v>
      </c>
      <c r="O278" s="0" t="n">
        <v>0.200148425569062</v>
      </c>
    </row>
    <row r="279" customFormat="false" ht="12" hidden="false" customHeight="false" outlineLevel="0" collapsed="false">
      <c r="A279" s="6" t="s">
        <v>569</v>
      </c>
      <c r="B279" s="7" t="n">
        <v>553</v>
      </c>
      <c r="C279" s="8" t="n">
        <v>62.30090407466</v>
      </c>
      <c r="D279" s="9" t="n">
        <v>7.35693359375</v>
      </c>
      <c r="E279" s="6" t="s">
        <v>570</v>
      </c>
      <c r="F279" s="10"/>
      <c r="G279" s="11"/>
      <c r="H279" s="12"/>
      <c r="I279" s="12"/>
      <c r="J279" s="13" t="n">
        <v>8.19400238990784</v>
      </c>
      <c r="K279" s="14" t="n">
        <v>6.87</v>
      </c>
      <c r="L279" s="15" t="n">
        <v>1</v>
      </c>
      <c r="M279" s="15" t="n">
        <v>2</v>
      </c>
      <c r="N279" s="0" t="n">
        <v>0.00361663652802893</v>
      </c>
      <c r="O279" s="0" t="n">
        <v>0.479559970848115</v>
      </c>
    </row>
    <row r="280" customFormat="false" ht="12" hidden="false" customHeight="false" outlineLevel="0" collapsed="false">
      <c r="A280" s="6" t="s">
        <v>571</v>
      </c>
      <c r="B280" s="7" t="n">
        <v>481</v>
      </c>
      <c r="C280" s="8" t="n">
        <v>54.50282859466</v>
      </c>
      <c r="D280" s="9" t="n">
        <v>7.48876953125</v>
      </c>
      <c r="E280" s="6" t="s">
        <v>572</v>
      </c>
      <c r="F280" s="10"/>
      <c r="G280" s="11"/>
      <c r="H280" s="12"/>
      <c r="I280" s="12"/>
      <c r="J280" s="13" t="n">
        <v>3.79615616798401</v>
      </c>
      <c r="K280" s="14" t="n">
        <v>4.57</v>
      </c>
      <c r="L280" s="15" t="n">
        <v>2</v>
      </c>
      <c r="M280" s="15" t="n">
        <v>2</v>
      </c>
      <c r="N280" s="0" t="n">
        <v>0.00415800415800416</v>
      </c>
      <c r="O280" s="0" t="n">
        <v>0.551344415548873</v>
      </c>
    </row>
    <row r="281" customFormat="false" ht="12" hidden="false" customHeight="false" outlineLevel="0" collapsed="false">
      <c r="A281" s="6" t="s">
        <v>573</v>
      </c>
      <c r="B281" s="7" t="n">
        <v>943</v>
      </c>
      <c r="C281" s="8" t="n">
        <v>105.14047933466</v>
      </c>
      <c r="D281" s="9" t="n">
        <v>5.56689453125</v>
      </c>
      <c r="E281" s="6" t="s">
        <v>574</v>
      </c>
      <c r="F281" s="10"/>
      <c r="G281" s="11"/>
      <c r="H281" s="12"/>
      <c r="I281" s="12"/>
      <c r="J281" s="13" t="n">
        <v>5.09716963768005</v>
      </c>
      <c r="K281" s="14" t="n">
        <v>1.91</v>
      </c>
      <c r="L281" s="15" t="n">
        <v>1</v>
      </c>
      <c r="M281" s="15" t="n">
        <v>2</v>
      </c>
      <c r="N281" s="0" t="n">
        <v>0.00212089077412513</v>
      </c>
      <c r="O281" s="0" t="n">
        <v>0.281226578874876</v>
      </c>
    </row>
    <row r="282" customFormat="false" ht="12" hidden="false" customHeight="false" outlineLevel="0" collapsed="false">
      <c r="A282" s="6" t="s">
        <v>575</v>
      </c>
      <c r="B282" s="7" t="n">
        <v>862</v>
      </c>
      <c r="C282" s="8" t="n">
        <v>94.95203404466</v>
      </c>
      <c r="D282" s="9" t="n">
        <v>6.62451171875</v>
      </c>
      <c r="E282" s="6" t="s">
        <v>576</v>
      </c>
      <c r="F282" s="10"/>
      <c r="G282" s="11" t="n">
        <v>0</v>
      </c>
      <c r="H282" s="12"/>
      <c r="I282" s="12"/>
      <c r="J282" s="13" t="n">
        <v>3.88528454303741</v>
      </c>
      <c r="K282" s="14" t="n">
        <v>2.9</v>
      </c>
      <c r="L282" s="15" t="n">
        <v>2</v>
      </c>
      <c r="M282" s="15" t="n">
        <v>2</v>
      </c>
      <c r="N282" s="0" t="n">
        <v>0.00232018561484919</v>
      </c>
      <c r="O282" s="0" t="n">
        <v>0.307652742319035</v>
      </c>
    </row>
    <row r="283" customFormat="false" ht="12" hidden="false" customHeight="false" outlineLevel="0" collapsed="false">
      <c r="A283" s="6" t="s">
        <v>577</v>
      </c>
      <c r="B283" s="7" t="n">
        <v>447</v>
      </c>
      <c r="C283" s="8" t="n">
        <v>50.0142477146599</v>
      </c>
      <c r="D283" s="9" t="n">
        <v>6.82958984375</v>
      </c>
      <c r="E283" s="6" t="s">
        <v>578</v>
      </c>
      <c r="F283" s="10"/>
      <c r="G283" s="11"/>
      <c r="H283" s="12"/>
      <c r="I283" s="12"/>
      <c r="J283" s="13" t="n">
        <v>4.43218231201172</v>
      </c>
      <c r="K283" s="14" t="n">
        <v>7.61</v>
      </c>
      <c r="L283" s="15" t="n">
        <v>2</v>
      </c>
      <c r="M283" s="15" t="n">
        <v>2</v>
      </c>
      <c r="N283" s="0" t="n">
        <v>0.00447427293064877</v>
      </c>
      <c r="O283" s="0" t="n">
        <v>0.593281127246102</v>
      </c>
    </row>
    <row r="284" customFormat="false" ht="12" hidden="false" customHeight="false" outlineLevel="0" collapsed="false">
      <c r="A284" s="6" t="s">
        <v>579</v>
      </c>
      <c r="B284" s="7" t="n">
        <v>1498</v>
      </c>
      <c r="C284" s="8" t="n">
        <v>164.75207685466</v>
      </c>
      <c r="D284" s="9" t="n">
        <v>8.20654296875</v>
      </c>
      <c r="E284" s="6" t="s">
        <v>580</v>
      </c>
      <c r="F284" s="10"/>
      <c r="G284" s="11"/>
      <c r="H284" s="12"/>
      <c r="I284" s="12"/>
      <c r="J284" s="13" t="n">
        <v>6.26614952087402</v>
      </c>
      <c r="K284" s="14" t="n">
        <v>1.87</v>
      </c>
      <c r="L284" s="15" t="n">
        <v>1</v>
      </c>
      <c r="M284" s="15" t="n">
        <v>2</v>
      </c>
      <c r="N284" s="0" t="n">
        <v>0.00133511348464619</v>
      </c>
      <c r="O284" s="0" t="n">
        <v>0.177033821014024</v>
      </c>
    </row>
    <row r="285" customFormat="false" ht="12" hidden="false" customHeight="false" outlineLevel="0" collapsed="false">
      <c r="A285" s="6" t="s">
        <v>581</v>
      </c>
      <c r="B285" s="7" t="n">
        <v>591</v>
      </c>
      <c r="C285" s="8" t="n">
        <v>67.0348257846601</v>
      </c>
      <c r="D285" s="9" t="n">
        <v>8.88037109375</v>
      </c>
      <c r="E285" s="6" t="s">
        <v>582</v>
      </c>
      <c r="F285" s="10"/>
      <c r="G285" s="11"/>
      <c r="H285" s="12"/>
      <c r="I285" s="12"/>
      <c r="J285" s="13" t="n">
        <v>4.47571909427643</v>
      </c>
      <c r="K285" s="14" t="n">
        <v>5.08</v>
      </c>
      <c r="L285" s="15" t="n">
        <v>2</v>
      </c>
      <c r="M285" s="15" t="n">
        <v>2</v>
      </c>
      <c r="N285" s="0" t="n">
        <v>0.00338409475465313</v>
      </c>
      <c r="O285" s="0" t="n">
        <v>0.44872531959223</v>
      </c>
    </row>
    <row r="286" customFormat="false" ht="12" hidden="false" customHeight="false" outlineLevel="0" collapsed="false">
      <c r="A286" s="6" t="s">
        <v>583</v>
      </c>
      <c r="B286" s="7" t="n">
        <v>3443</v>
      </c>
      <c r="C286" s="8" t="n">
        <v>364.941332894663</v>
      </c>
      <c r="D286" s="9" t="n">
        <v>7.43017578125</v>
      </c>
      <c r="E286" s="6" t="s">
        <v>584</v>
      </c>
      <c r="F286" s="10"/>
      <c r="G286" s="11"/>
      <c r="H286" s="12"/>
      <c r="I286" s="12"/>
      <c r="J286" s="13" t="n">
        <v>3.41005313396454</v>
      </c>
      <c r="K286" s="14" t="n">
        <v>0.64</v>
      </c>
      <c r="L286" s="15" t="n">
        <v>2</v>
      </c>
      <c r="M286" s="15" t="n">
        <v>2</v>
      </c>
      <c r="N286" s="0" t="n">
        <v>0.000580888759802498</v>
      </c>
      <c r="O286" s="0" t="n">
        <v>0.0770248805922183</v>
      </c>
    </row>
    <row r="287" customFormat="false" ht="12" hidden="false" customHeight="false" outlineLevel="0" collapsed="false">
      <c r="A287" s="6" t="s">
        <v>585</v>
      </c>
      <c r="B287" s="7" t="n">
        <v>682</v>
      </c>
      <c r="C287" s="8" t="n">
        <v>76.02187796466</v>
      </c>
      <c r="D287" s="9" t="n">
        <v>8.45556640625</v>
      </c>
      <c r="E287" s="6" t="s">
        <v>586</v>
      </c>
      <c r="F287" s="10"/>
      <c r="G287" s="11"/>
      <c r="H287" s="12"/>
      <c r="I287" s="12"/>
      <c r="J287" s="13" t="n">
        <v>4.64372444152832</v>
      </c>
      <c r="K287" s="14" t="n">
        <v>6.01</v>
      </c>
      <c r="L287" s="15" t="n">
        <v>2</v>
      </c>
      <c r="M287" s="15" t="n">
        <v>2</v>
      </c>
      <c r="N287" s="0" t="n">
        <v>0.00293255131964809</v>
      </c>
      <c r="O287" s="0" t="n">
        <v>0.388851413312328</v>
      </c>
    </row>
    <row r="288" customFormat="false" ht="12" hidden="false" customHeight="false" outlineLevel="0" collapsed="false">
      <c r="A288" s="6" t="s">
        <v>587</v>
      </c>
      <c r="B288" s="7" t="n">
        <v>204</v>
      </c>
      <c r="C288" s="8" t="n">
        <v>22.40726810466</v>
      </c>
      <c r="D288" s="9" t="n">
        <v>5.09716796875</v>
      </c>
      <c r="E288" s="6" t="s">
        <v>588</v>
      </c>
      <c r="F288" s="10"/>
      <c r="G288" s="11"/>
      <c r="H288" s="12"/>
      <c r="I288" s="12"/>
      <c r="J288" s="13" t="n">
        <v>4.79362094402313</v>
      </c>
      <c r="K288" s="14" t="n">
        <v>20.59</v>
      </c>
      <c r="L288" s="15" t="n">
        <v>2</v>
      </c>
      <c r="M288" s="15" t="n">
        <v>2</v>
      </c>
      <c r="N288" s="0" t="n">
        <v>0.00980392156862745</v>
      </c>
      <c r="O288" s="0" t="n">
        <v>1.29998364646572</v>
      </c>
    </row>
    <row r="289" customFormat="false" ht="12" hidden="false" customHeight="false" outlineLevel="0" collapsed="false">
      <c r="A289" s="6" t="s">
        <v>589</v>
      </c>
      <c r="B289" s="7" t="n">
        <v>982</v>
      </c>
      <c r="C289" s="8" t="n">
        <v>112.52701711466</v>
      </c>
      <c r="D289" s="9" t="n">
        <v>6.26513671875</v>
      </c>
      <c r="E289" s="6" t="s">
        <v>590</v>
      </c>
      <c r="F289" s="10"/>
      <c r="G289" s="11"/>
      <c r="H289" s="12"/>
      <c r="I289" s="12"/>
      <c r="J289" s="13" t="n">
        <v>4.60876035690308</v>
      </c>
      <c r="K289" s="14" t="n">
        <v>1.73</v>
      </c>
      <c r="L289" s="15" t="n">
        <v>1</v>
      </c>
      <c r="M289" s="15" t="n">
        <v>2</v>
      </c>
      <c r="N289" s="0" t="n">
        <v>0.00203665987780041</v>
      </c>
      <c r="O289" s="0" t="n">
        <v>0.270057702524448</v>
      </c>
    </row>
    <row r="290" customFormat="false" ht="12" hidden="false" customHeight="false" outlineLevel="0" collapsed="false">
      <c r="A290" s="6" t="s">
        <v>591</v>
      </c>
      <c r="B290" s="7" t="n">
        <v>673</v>
      </c>
      <c r="C290" s="8" t="n">
        <v>75.3610487046602</v>
      </c>
      <c r="D290" s="9" t="n">
        <v>8.89501953125</v>
      </c>
      <c r="E290" s="6" t="s">
        <v>592</v>
      </c>
      <c r="F290" s="10"/>
      <c r="G290" s="11"/>
      <c r="H290" s="12"/>
      <c r="I290" s="12"/>
      <c r="J290" s="13" t="n">
        <v>3.65482354164124</v>
      </c>
      <c r="K290" s="14" t="n">
        <v>1.49</v>
      </c>
      <c r="L290" s="15" t="n">
        <v>1</v>
      </c>
      <c r="M290" s="15" t="n">
        <v>2</v>
      </c>
      <c r="N290" s="0" t="n">
        <v>0.00297176820208024</v>
      </c>
      <c r="O290" s="0" t="n">
        <v>0.394051506506698</v>
      </c>
    </row>
    <row r="291" customFormat="false" ht="12" hidden="false" customHeight="false" outlineLevel="0" collapsed="false">
      <c r="A291" s="6" t="s">
        <v>593</v>
      </c>
      <c r="B291" s="7" t="n">
        <v>383</v>
      </c>
      <c r="C291" s="8" t="n">
        <v>41.4673726846601</v>
      </c>
      <c r="D291" s="9" t="n">
        <v>6.75634765625</v>
      </c>
      <c r="E291" s="6" t="s">
        <v>594</v>
      </c>
      <c r="F291" s="10"/>
      <c r="G291" s="11"/>
      <c r="H291" s="12"/>
      <c r="I291" s="12"/>
      <c r="J291" s="13" t="n">
        <v>4.5445990562439</v>
      </c>
      <c r="K291" s="14" t="n">
        <v>14.36</v>
      </c>
      <c r="L291" s="15" t="n">
        <v>2</v>
      </c>
      <c r="M291" s="15" t="n">
        <v>2</v>
      </c>
      <c r="N291" s="0" t="n">
        <v>0.00522193211488251</v>
      </c>
      <c r="O291" s="0" t="n">
        <v>0.692419487934746</v>
      </c>
    </row>
    <row r="292" customFormat="false" ht="12" hidden="false" customHeight="false" outlineLevel="0" collapsed="false">
      <c r="A292" s="6" t="s">
        <v>595</v>
      </c>
      <c r="B292" s="7" t="n">
        <v>546</v>
      </c>
      <c r="C292" s="8" t="n">
        <v>58.4896345946601</v>
      </c>
      <c r="D292" s="9" t="n">
        <v>8.36767578125</v>
      </c>
      <c r="E292" s="6" t="s">
        <v>596</v>
      </c>
      <c r="F292" s="10"/>
      <c r="G292" s="11"/>
      <c r="H292" s="12"/>
      <c r="I292" s="12"/>
      <c r="J292" s="13" t="n">
        <v>4.28371119499207</v>
      </c>
      <c r="K292" s="14" t="n">
        <v>4.76</v>
      </c>
      <c r="L292" s="15" t="n">
        <v>2</v>
      </c>
      <c r="M292" s="15" t="n">
        <v>2</v>
      </c>
      <c r="N292" s="0" t="n">
        <v>0.00366300366300366</v>
      </c>
      <c r="O292" s="0" t="n">
        <v>0.485708175602578</v>
      </c>
    </row>
    <row r="293" customFormat="false" ht="12" hidden="false" customHeight="false" outlineLevel="0" collapsed="false">
      <c r="A293" s="6" t="s">
        <v>597</v>
      </c>
      <c r="B293" s="7" t="n">
        <v>516</v>
      </c>
      <c r="C293" s="8" t="n">
        <v>58.63846782466</v>
      </c>
      <c r="D293" s="9" t="n">
        <v>6.77099609375</v>
      </c>
      <c r="E293" s="6" t="s">
        <v>598</v>
      </c>
      <c r="F293" s="10"/>
      <c r="G293" s="11"/>
      <c r="H293" s="12"/>
      <c r="I293" s="12"/>
      <c r="J293" s="13" t="n">
        <v>3.94026553630829</v>
      </c>
      <c r="K293" s="14" t="n">
        <v>3.29</v>
      </c>
      <c r="L293" s="15" t="n">
        <v>2</v>
      </c>
      <c r="M293" s="15" t="n">
        <v>2</v>
      </c>
      <c r="N293" s="0" t="n">
        <v>0.00387596899224806</v>
      </c>
      <c r="O293" s="0" t="n">
        <v>0.513947023021333</v>
      </c>
    </row>
    <row r="294" customFormat="false" ht="12" hidden="false" customHeight="false" outlineLevel="0" collapsed="false">
      <c r="A294" s="6" t="s">
        <v>599</v>
      </c>
      <c r="B294" s="7" t="n">
        <v>634</v>
      </c>
      <c r="C294" s="8" t="n">
        <v>74.0658718146602</v>
      </c>
      <c r="D294" s="9" t="n">
        <v>9.52490234375</v>
      </c>
      <c r="E294" s="6" t="s">
        <v>600</v>
      </c>
      <c r="F294" s="10"/>
      <c r="G294" s="11"/>
      <c r="H294" s="12"/>
      <c r="I294" s="12"/>
      <c r="J294" s="13" t="n">
        <v>5.55565714836121</v>
      </c>
      <c r="K294" s="14" t="n">
        <v>2.05</v>
      </c>
      <c r="L294" s="15" t="n">
        <v>1</v>
      </c>
      <c r="M294" s="15" t="n">
        <v>2</v>
      </c>
      <c r="N294" s="0" t="n">
        <v>0.00315457413249211</v>
      </c>
      <c r="O294" s="0" t="n">
        <v>0.418291267947962</v>
      </c>
    </row>
    <row r="295" customFormat="false" ht="12" hidden="false" customHeight="false" outlineLevel="0" collapsed="false">
      <c r="A295" s="6" t="s">
        <v>601</v>
      </c>
      <c r="B295" s="7" t="n">
        <v>753</v>
      </c>
      <c r="C295" s="8" t="n">
        <v>84.8835290446601</v>
      </c>
      <c r="D295" s="9" t="n">
        <v>6.26513671875</v>
      </c>
      <c r="E295" s="6" t="s">
        <v>602</v>
      </c>
      <c r="F295" s="10"/>
      <c r="G295" s="11"/>
      <c r="H295" s="12"/>
      <c r="I295" s="12"/>
      <c r="J295" s="13" t="n">
        <v>4.46318507194519</v>
      </c>
      <c r="K295" s="14" t="n">
        <v>3.85</v>
      </c>
      <c r="L295" s="15" t="n">
        <v>2</v>
      </c>
      <c r="M295" s="15" t="n">
        <v>2</v>
      </c>
      <c r="N295" s="0" t="n">
        <v>0.00265604249667995</v>
      </c>
      <c r="O295" s="0" t="n">
        <v>0.352186804620196</v>
      </c>
    </row>
    <row r="296" customFormat="false" ht="12" hidden="false" customHeight="false" outlineLevel="0" collapsed="false">
      <c r="A296" s="6" t="s">
        <v>603</v>
      </c>
      <c r="B296" s="7" t="n">
        <v>1137</v>
      </c>
      <c r="C296" s="8" t="n">
        <v>126.34996882466</v>
      </c>
      <c r="D296" s="9" t="n">
        <v>5.68115234375</v>
      </c>
      <c r="E296" s="6" t="s">
        <v>604</v>
      </c>
      <c r="F296" s="10"/>
      <c r="G296" s="11"/>
      <c r="H296" s="12"/>
      <c r="I296" s="12"/>
      <c r="J296" s="13" t="n">
        <v>4.59380829334259</v>
      </c>
      <c r="K296" s="14" t="n">
        <v>2.9</v>
      </c>
      <c r="L296" s="15" t="n">
        <v>2</v>
      </c>
      <c r="M296" s="15" t="n">
        <v>2</v>
      </c>
      <c r="N296" s="0" t="n">
        <v>0.00175901495162709</v>
      </c>
      <c r="O296" s="0" t="n">
        <v>0.233242448442399</v>
      </c>
    </row>
    <row r="297" customFormat="false" ht="12" hidden="false" customHeight="false" outlineLevel="0" collapsed="false">
      <c r="A297" s="6" t="s">
        <v>605</v>
      </c>
      <c r="B297" s="7" t="n">
        <v>875</v>
      </c>
      <c r="C297" s="8" t="n">
        <v>100.09237548466</v>
      </c>
      <c r="D297" s="9" t="n">
        <v>5.61767578125</v>
      </c>
      <c r="E297" s="6" t="s">
        <v>606</v>
      </c>
      <c r="F297" s="10"/>
      <c r="G297" s="11"/>
      <c r="H297" s="12"/>
      <c r="I297" s="12"/>
      <c r="J297" s="13" t="n">
        <v>5.2099404335022</v>
      </c>
      <c r="K297" s="14" t="n">
        <v>2.63</v>
      </c>
      <c r="L297" s="15" t="n">
        <v>1</v>
      </c>
      <c r="M297" s="15" t="n">
        <v>2</v>
      </c>
      <c r="N297" s="0" t="n">
        <v>0.00228571428571429</v>
      </c>
      <c r="O297" s="0" t="n">
        <v>0.303081901576009</v>
      </c>
    </row>
    <row r="298" customFormat="false" ht="12" hidden="false" customHeight="false" outlineLevel="0" collapsed="false">
      <c r="A298" s="6" t="s">
        <v>607</v>
      </c>
      <c r="B298" s="7" t="n">
        <v>248</v>
      </c>
      <c r="C298" s="8" t="n">
        <v>27.27259768466</v>
      </c>
      <c r="D298" s="9" t="n">
        <v>9.89111328125</v>
      </c>
      <c r="E298" s="6" t="s">
        <v>608</v>
      </c>
      <c r="F298" s="10"/>
      <c r="G298" s="11"/>
      <c r="H298" s="12"/>
      <c r="I298" s="12"/>
      <c r="J298" s="13" t="n">
        <v>3.78661620616913</v>
      </c>
      <c r="K298" s="14" t="n">
        <v>6.05</v>
      </c>
      <c r="L298" s="15" t="n">
        <v>2</v>
      </c>
      <c r="M298" s="15" t="n">
        <v>2</v>
      </c>
      <c r="N298" s="0" t="n">
        <v>0.00806451612903226</v>
      </c>
      <c r="O298" s="0" t="n">
        <v>1.0693413866089</v>
      </c>
    </row>
    <row r="299" customFormat="false" ht="12" hidden="false" customHeight="false" outlineLevel="0" collapsed="false">
      <c r="A299" s="6" t="s">
        <v>609</v>
      </c>
      <c r="B299" s="7" t="n">
        <v>593</v>
      </c>
      <c r="C299" s="8" t="n">
        <v>64.58260615466</v>
      </c>
      <c r="D299" s="9" t="n">
        <v>9.84716796875</v>
      </c>
      <c r="E299" s="6" t="s">
        <v>610</v>
      </c>
      <c r="F299" s="10"/>
      <c r="G299" s="11"/>
      <c r="H299" s="12"/>
      <c r="I299" s="12"/>
      <c r="J299" s="13" t="n">
        <v>4.89516758918762</v>
      </c>
      <c r="K299" s="14" t="n">
        <v>4.89</v>
      </c>
      <c r="L299" s="15" t="n">
        <v>2</v>
      </c>
      <c r="M299" s="15" t="n">
        <v>2</v>
      </c>
      <c r="N299" s="0" t="n">
        <v>0.00337268128161889</v>
      </c>
      <c r="O299" s="0" t="n">
        <v>0.447211912106253</v>
      </c>
    </row>
    <row r="300" customFormat="false" ht="12" hidden="false" customHeight="false" outlineLevel="0" collapsed="false">
      <c r="A300" s="6" t="s">
        <v>611</v>
      </c>
      <c r="B300" s="7" t="n">
        <v>253</v>
      </c>
      <c r="C300" s="8" t="n">
        <v>28.80883747466</v>
      </c>
      <c r="D300" s="9" t="n">
        <v>8.49951171875</v>
      </c>
      <c r="E300" s="6" t="s">
        <v>612</v>
      </c>
      <c r="F300" s="10"/>
      <c r="G300" s="11"/>
      <c r="H300" s="12"/>
      <c r="I300" s="12"/>
      <c r="J300" s="13" t="n">
        <v>5.13391184806824</v>
      </c>
      <c r="K300" s="14" t="n">
        <v>6.32</v>
      </c>
      <c r="L300" s="15" t="n">
        <v>1</v>
      </c>
      <c r="M300" s="15" t="n">
        <v>2</v>
      </c>
      <c r="N300" s="0" t="n">
        <v>0.00790513833992095</v>
      </c>
      <c r="O300" s="0" t="n">
        <v>1.04820815762454</v>
      </c>
    </row>
    <row r="301" customFormat="false" ht="12" hidden="false" customHeight="false" outlineLevel="0" collapsed="false">
      <c r="A301" s="6" t="s">
        <v>613</v>
      </c>
      <c r="B301" s="7" t="n">
        <v>241</v>
      </c>
      <c r="C301" s="8" t="n">
        <v>27.54490945466</v>
      </c>
      <c r="D301" s="9" t="n">
        <v>6.53662109375</v>
      </c>
      <c r="E301" s="6" t="s">
        <v>614</v>
      </c>
      <c r="F301" s="10"/>
      <c r="G301" s="11"/>
      <c r="H301" s="12"/>
      <c r="I301" s="12"/>
      <c r="J301" s="13" t="n">
        <v>4.15552175045013</v>
      </c>
      <c r="K301" s="14" t="n">
        <v>8.3</v>
      </c>
      <c r="L301" s="15" t="n">
        <v>2</v>
      </c>
      <c r="M301" s="15" t="n">
        <v>2</v>
      </c>
      <c r="N301" s="0" t="n">
        <v>0.00829875518672199</v>
      </c>
      <c r="O301" s="0" t="n">
        <v>1.10040109493364</v>
      </c>
    </row>
    <row r="302" customFormat="false" ht="12" hidden="false" customHeight="false" outlineLevel="0" collapsed="false">
      <c r="A302" s="6" t="s">
        <v>615</v>
      </c>
      <c r="B302" s="7" t="n">
        <v>1102</v>
      </c>
      <c r="C302" s="8" t="n">
        <v>126.31914594466</v>
      </c>
      <c r="D302" s="9" t="n">
        <v>7.21044921875</v>
      </c>
      <c r="E302" s="6" t="s">
        <v>616</v>
      </c>
      <c r="F302" s="10"/>
      <c r="G302" s="11"/>
      <c r="H302" s="12"/>
      <c r="I302" s="12"/>
      <c r="J302" s="13" t="n">
        <v>7.00519275665283</v>
      </c>
      <c r="K302" s="14" t="n">
        <v>2.45</v>
      </c>
      <c r="L302" s="15" t="n">
        <v>1</v>
      </c>
      <c r="M302" s="15" t="n">
        <v>2</v>
      </c>
      <c r="N302" s="0" t="n">
        <v>0.00181488203266788</v>
      </c>
      <c r="O302" s="0" t="n">
        <v>0.240650330198737</v>
      </c>
    </row>
    <row r="303" customFormat="false" ht="12" hidden="false" customHeight="false" outlineLevel="0" collapsed="false">
      <c r="A303" s="6" t="s">
        <v>617</v>
      </c>
      <c r="B303" s="7" t="n">
        <v>4293</v>
      </c>
      <c r="C303" s="8" t="n">
        <v>466.280729894663</v>
      </c>
      <c r="D303" s="9" t="n">
        <v>5.87158203125</v>
      </c>
      <c r="E303" s="6" t="s">
        <v>618</v>
      </c>
      <c r="F303" s="10"/>
      <c r="G303" s="11"/>
      <c r="H303" s="12"/>
      <c r="I303" s="12"/>
      <c r="J303" s="13" t="n">
        <v>4.57049298286438</v>
      </c>
      <c r="K303" s="14" t="n">
        <v>0.28</v>
      </c>
      <c r="L303" s="15" t="n">
        <v>1</v>
      </c>
      <c r="M303" s="15" t="n">
        <v>2</v>
      </c>
      <c r="N303" s="0" t="n">
        <v>0.000465874679711158</v>
      </c>
      <c r="O303" s="0" t="n">
        <v>0.0617742054225501</v>
      </c>
    </row>
    <row r="304" customFormat="false" ht="12" hidden="false" customHeight="false" outlineLevel="0" collapsed="false">
      <c r="A304" s="6" t="s">
        <v>619</v>
      </c>
      <c r="B304" s="7" t="n">
        <v>1073</v>
      </c>
      <c r="C304" s="8" t="n">
        <v>118.84984577466</v>
      </c>
      <c r="D304" s="9" t="n">
        <v>6.87353515625</v>
      </c>
      <c r="E304" s="6" t="s">
        <v>620</v>
      </c>
      <c r="F304" s="10"/>
      <c r="G304" s="11"/>
      <c r="H304" s="12"/>
      <c r="I304" s="12"/>
      <c r="J304" s="13" t="n">
        <v>3.97499918937683</v>
      </c>
      <c r="K304" s="14" t="n">
        <v>1.4</v>
      </c>
      <c r="L304" s="15" t="n">
        <v>2</v>
      </c>
      <c r="M304" s="15" t="n">
        <v>2</v>
      </c>
      <c r="N304" s="0" t="n">
        <v>0.00186393289841566</v>
      </c>
      <c r="O304" s="0" t="n">
        <v>0.247154393177081</v>
      </c>
    </row>
    <row r="305" customFormat="false" ht="12" hidden="false" customHeight="false" outlineLevel="0" collapsed="false">
      <c r="A305" s="6" t="s">
        <v>621</v>
      </c>
      <c r="B305" s="7" t="n">
        <v>413</v>
      </c>
      <c r="C305" s="8" t="n">
        <v>45.74218003466</v>
      </c>
      <c r="D305" s="9" t="n">
        <v>7.00537109375</v>
      </c>
      <c r="E305" s="6" t="s">
        <v>622</v>
      </c>
      <c r="F305" s="10"/>
      <c r="G305" s="11"/>
      <c r="H305" s="12"/>
      <c r="I305" s="12"/>
      <c r="J305" s="13" t="n">
        <v>4.74550795555115</v>
      </c>
      <c r="K305" s="14" t="n">
        <v>3.87</v>
      </c>
      <c r="L305" s="15" t="n">
        <v>1</v>
      </c>
      <c r="M305" s="15" t="n">
        <v>2</v>
      </c>
      <c r="N305" s="0" t="n">
        <v>0.00484261501210654</v>
      </c>
      <c r="O305" s="0" t="n">
        <v>0.642122672830527</v>
      </c>
    </row>
    <row r="306" customFormat="false" ht="12" hidden="false" customHeight="false" outlineLevel="0" collapsed="false">
      <c r="A306" s="6" t="s">
        <v>623</v>
      </c>
      <c r="B306" s="7" t="n">
        <v>627</v>
      </c>
      <c r="C306" s="8" t="n">
        <v>70.10478998466</v>
      </c>
      <c r="D306" s="9" t="n">
        <v>5.32568359375</v>
      </c>
      <c r="E306" s="6" t="s">
        <v>624</v>
      </c>
      <c r="F306" s="10"/>
      <c r="G306" s="11"/>
      <c r="H306" s="12"/>
      <c r="I306" s="12"/>
      <c r="J306" s="13" t="n">
        <v>6.36291599273682</v>
      </c>
      <c r="K306" s="14" t="n">
        <v>5.74</v>
      </c>
      <c r="L306" s="15" t="n">
        <v>2</v>
      </c>
      <c r="M306" s="15" t="n">
        <v>2</v>
      </c>
      <c r="N306" s="0" t="n">
        <v>0.00318979266347687</v>
      </c>
      <c r="O306" s="0" t="n">
        <v>0.422961186409901</v>
      </c>
    </row>
    <row r="307" customFormat="false" ht="12" hidden="false" customHeight="false" outlineLevel="0" collapsed="false">
      <c r="A307" s="6" t="s">
        <v>625</v>
      </c>
      <c r="B307" s="7" t="n">
        <v>1574</v>
      </c>
      <c r="C307" s="8" t="n">
        <v>176.36212583466</v>
      </c>
      <c r="D307" s="9" t="n">
        <v>7.75244140625</v>
      </c>
      <c r="E307" s="6" t="s">
        <v>626</v>
      </c>
      <c r="F307" s="10"/>
      <c r="G307" s="11"/>
      <c r="H307" s="12"/>
      <c r="I307" s="12"/>
      <c r="J307" s="13" t="n">
        <v>3.23728537559509</v>
      </c>
      <c r="K307" s="14" t="n">
        <v>1.14</v>
      </c>
      <c r="L307" s="15" t="n">
        <v>2</v>
      </c>
      <c r="M307" s="15" t="n">
        <v>2</v>
      </c>
      <c r="N307" s="0" t="n">
        <v>0.00127064803049555</v>
      </c>
      <c r="O307" s="0" t="n">
        <v>0.168485809325926</v>
      </c>
    </row>
    <row r="308" customFormat="false" ht="12" hidden="false" customHeight="false" outlineLevel="0" collapsed="false">
      <c r="A308" s="6" t="s">
        <v>627</v>
      </c>
      <c r="B308" s="7" t="n">
        <v>497</v>
      </c>
      <c r="C308" s="8" t="n">
        <v>50.16868453466</v>
      </c>
      <c r="D308" s="9" t="n">
        <v>7.86962890625</v>
      </c>
      <c r="E308" s="6" t="s">
        <v>628</v>
      </c>
      <c r="F308" s="10"/>
      <c r="G308" s="11"/>
      <c r="H308" s="12"/>
      <c r="I308" s="12"/>
      <c r="J308" s="13" t="n">
        <v>3.08582067489624</v>
      </c>
      <c r="K308" s="14" t="n">
        <v>2.41</v>
      </c>
      <c r="L308" s="15" t="n">
        <v>1</v>
      </c>
      <c r="M308" s="15" t="n">
        <v>2</v>
      </c>
      <c r="N308" s="0" t="n">
        <v>0.00402414486921529</v>
      </c>
      <c r="O308" s="0" t="n">
        <v>0.533594897140861</v>
      </c>
    </row>
    <row r="309" customFormat="false" ht="12" hidden="false" customHeight="false" outlineLevel="0" collapsed="false">
      <c r="A309" s="6" t="s">
        <v>629</v>
      </c>
      <c r="B309" s="7" t="n">
        <v>381</v>
      </c>
      <c r="C309" s="8" t="n">
        <v>43.80845611466</v>
      </c>
      <c r="D309" s="9" t="n">
        <v>8.54345703125</v>
      </c>
      <c r="E309" s="6" t="s">
        <v>630</v>
      </c>
      <c r="F309" s="10"/>
      <c r="G309" s="11"/>
      <c r="H309" s="12"/>
      <c r="I309" s="12"/>
      <c r="J309" s="13" t="n">
        <v>3.08340322971344</v>
      </c>
      <c r="K309" s="14" t="n">
        <v>5.25</v>
      </c>
      <c r="L309" s="15" t="n">
        <v>2</v>
      </c>
      <c r="M309" s="15" t="n">
        <v>2</v>
      </c>
      <c r="N309" s="0" t="n">
        <v>0.005249343832021</v>
      </c>
      <c r="O309" s="0" t="n">
        <v>0.696054235902908</v>
      </c>
    </row>
    <row r="310" customFormat="false" ht="12" hidden="false" customHeight="false" outlineLevel="0" collapsed="false">
      <c r="A310" s="6" t="s">
        <v>631</v>
      </c>
      <c r="B310" s="7" t="n">
        <v>427</v>
      </c>
      <c r="C310" s="8" t="n">
        <v>47.77963782466</v>
      </c>
      <c r="D310" s="9" t="n">
        <v>8.83642578125</v>
      </c>
      <c r="E310" s="6" t="s">
        <v>632</v>
      </c>
      <c r="F310" s="10"/>
      <c r="G310" s="11"/>
      <c r="H310" s="12"/>
      <c r="I310" s="12"/>
      <c r="J310" s="13" t="n">
        <v>6.57305717468262</v>
      </c>
      <c r="K310" s="14" t="n">
        <v>6.09</v>
      </c>
      <c r="L310" s="15" t="n">
        <v>1</v>
      </c>
      <c r="M310" s="15" t="n">
        <v>2</v>
      </c>
      <c r="N310" s="0" t="n">
        <v>0.00468384074941452</v>
      </c>
      <c r="O310" s="0" t="n">
        <v>0.621069470442641</v>
      </c>
    </row>
    <row r="311" customFormat="false" ht="12" hidden="false" customHeight="false" outlineLevel="0" collapsed="false">
      <c r="A311" s="6" t="s">
        <v>633</v>
      </c>
      <c r="B311" s="7" t="n">
        <v>409</v>
      </c>
      <c r="C311" s="8" t="n">
        <v>45.7586130546599</v>
      </c>
      <c r="D311" s="9" t="n">
        <v>9.65673828125</v>
      </c>
      <c r="E311" s="6" t="s">
        <v>634</v>
      </c>
      <c r="F311" s="10"/>
      <c r="G311" s="11"/>
      <c r="H311" s="12"/>
      <c r="I311" s="12"/>
      <c r="J311" s="13" t="n">
        <v>3.34005606174469</v>
      </c>
      <c r="K311" s="14" t="n">
        <v>4.4</v>
      </c>
      <c r="L311" s="15" t="n">
        <v>2</v>
      </c>
      <c r="M311" s="15" t="n">
        <v>2</v>
      </c>
      <c r="N311" s="0" t="n">
        <v>0.00488997555012225</v>
      </c>
      <c r="O311" s="0" t="n">
        <v>0.648402601171168</v>
      </c>
    </row>
    <row r="312" customFormat="false" ht="12" hidden="false" customHeight="false" outlineLevel="0" collapsed="false">
      <c r="A312" s="6" t="s">
        <v>635</v>
      </c>
      <c r="B312" s="7" t="n">
        <v>1454</v>
      </c>
      <c r="C312" s="8" t="n">
        <v>162.90892648466</v>
      </c>
      <c r="D312" s="9" t="n">
        <v>6.84423828125</v>
      </c>
      <c r="E312" s="6" t="s">
        <v>636</v>
      </c>
      <c r="F312" s="10"/>
      <c r="G312" s="11"/>
      <c r="H312" s="12"/>
      <c r="I312" s="12"/>
      <c r="J312" s="13" t="n">
        <v>5.53209972381592</v>
      </c>
      <c r="K312" s="14" t="n">
        <v>1.58</v>
      </c>
      <c r="L312" s="15" t="n">
        <v>1</v>
      </c>
      <c r="M312" s="15" t="n">
        <v>2</v>
      </c>
      <c r="N312" s="0" t="n">
        <v>0.00137551581843191</v>
      </c>
      <c r="O312" s="0" t="n">
        <v>0.182391103080473</v>
      </c>
    </row>
    <row r="313" customFormat="false" ht="12" hidden="false" customHeight="false" outlineLevel="0" collapsed="false">
      <c r="A313" s="6" t="s">
        <v>637</v>
      </c>
      <c r="B313" s="7" t="n">
        <v>850</v>
      </c>
      <c r="C313" s="8" t="n">
        <v>97.40095630466</v>
      </c>
      <c r="D313" s="9" t="n">
        <v>7.09326171875</v>
      </c>
      <c r="E313" s="6" t="s">
        <v>638</v>
      </c>
      <c r="F313" s="10"/>
      <c r="G313" s="11"/>
      <c r="H313" s="12"/>
      <c r="I313" s="12"/>
      <c r="J313" s="13" t="n">
        <v>4.69724190235138</v>
      </c>
      <c r="K313" s="14" t="n">
        <v>4.59</v>
      </c>
      <c r="L313" s="15" t="n">
        <v>2</v>
      </c>
      <c r="M313" s="15" t="n">
        <v>2</v>
      </c>
      <c r="N313" s="0" t="n">
        <v>0.00235294117647059</v>
      </c>
      <c r="O313" s="0" t="n">
        <v>0.311996075151774</v>
      </c>
    </row>
    <row r="314" customFormat="false" ht="12" hidden="false" customHeight="false" outlineLevel="0" collapsed="false">
      <c r="A314" s="6" t="s">
        <v>639</v>
      </c>
      <c r="B314" s="7" t="n">
        <v>886</v>
      </c>
      <c r="C314" s="8" t="n">
        <v>99.2748998846599</v>
      </c>
      <c r="D314" s="9" t="n">
        <v>8.22119140625</v>
      </c>
      <c r="E314" s="6" t="s">
        <v>640</v>
      </c>
      <c r="F314" s="10"/>
      <c r="G314" s="11"/>
      <c r="H314" s="12"/>
      <c r="I314" s="12"/>
      <c r="J314" s="13" t="n">
        <v>4.87129926681519</v>
      </c>
      <c r="K314" s="14" t="n">
        <v>4.18</v>
      </c>
      <c r="L314" s="15" t="n">
        <v>2</v>
      </c>
      <c r="M314" s="15" t="n">
        <v>2</v>
      </c>
      <c r="N314" s="0" t="n">
        <v>0.00225733634311512</v>
      </c>
      <c r="O314" s="0" t="n">
        <v>0.299319033723485</v>
      </c>
    </row>
    <row r="315" customFormat="false" ht="12" hidden="false" customHeight="false" outlineLevel="0" collapsed="false">
      <c r="A315" s="6" t="s">
        <v>641</v>
      </c>
      <c r="B315" s="7" t="n">
        <v>747</v>
      </c>
      <c r="C315" s="8" t="n">
        <v>84.64088378466</v>
      </c>
      <c r="D315" s="9" t="n">
        <v>8.61669921875</v>
      </c>
      <c r="E315" s="6" t="s">
        <v>642</v>
      </c>
      <c r="F315" s="10"/>
      <c r="G315" s="11"/>
      <c r="H315" s="12"/>
      <c r="I315" s="12"/>
      <c r="J315" s="13" t="n">
        <v>4.60382544994354</v>
      </c>
      <c r="K315" s="14" t="n">
        <v>4.82</v>
      </c>
      <c r="L315" s="15" t="n">
        <v>2</v>
      </c>
      <c r="M315" s="15" t="n">
        <v>2</v>
      </c>
      <c r="N315" s="0" t="n">
        <v>0.00267737617135208</v>
      </c>
      <c r="O315" s="0" t="n">
        <v>0.35501561429586</v>
      </c>
    </row>
    <row r="316" customFormat="false" ht="12" hidden="false" customHeight="false" outlineLevel="0" collapsed="false">
      <c r="A316" s="6" t="s">
        <v>643</v>
      </c>
      <c r="B316" s="7" t="n">
        <v>921</v>
      </c>
      <c r="C316" s="8" t="n">
        <v>105.29944755466</v>
      </c>
      <c r="D316" s="9" t="n">
        <v>7.92822265625</v>
      </c>
      <c r="E316" s="6" t="s">
        <v>644</v>
      </c>
      <c r="F316" s="10"/>
      <c r="G316" s="11"/>
      <c r="H316" s="12"/>
      <c r="I316" s="12"/>
      <c r="J316" s="13" t="n">
        <v>4.74434876441956</v>
      </c>
      <c r="K316" s="14" t="n">
        <v>2.06</v>
      </c>
      <c r="L316" s="15" t="n">
        <v>1</v>
      </c>
      <c r="M316" s="15" t="n">
        <v>2</v>
      </c>
      <c r="N316" s="0" t="n">
        <v>0.00217155266015201</v>
      </c>
      <c r="O316" s="0" t="n">
        <v>0.287944260454949</v>
      </c>
    </row>
    <row r="317" customFormat="false" ht="12" hidden="false" customHeight="false" outlineLevel="0" collapsed="false">
      <c r="A317" s="6" t="s">
        <v>645</v>
      </c>
      <c r="B317" s="7" t="n">
        <v>1234</v>
      </c>
      <c r="C317" s="8" t="n">
        <v>134.36710181466</v>
      </c>
      <c r="D317" s="9" t="n">
        <v>5.10986328125</v>
      </c>
      <c r="E317" s="6" t="s">
        <v>646</v>
      </c>
      <c r="F317" s="10"/>
      <c r="G317" s="11"/>
      <c r="H317" s="12"/>
      <c r="I317" s="12"/>
      <c r="J317" s="13" t="n">
        <v>3.19904041290283</v>
      </c>
      <c r="K317" s="14" t="n">
        <v>1.7</v>
      </c>
      <c r="L317" s="15" t="n">
        <v>2</v>
      </c>
      <c r="M317" s="15" t="n">
        <v>2</v>
      </c>
      <c r="N317" s="0" t="n">
        <v>0.00162074554294976</v>
      </c>
      <c r="O317" s="0" t="n">
        <v>0.214908155493523</v>
      </c>
    </row>
    <row r="318" customFormat="false" ht="12" hidden="false" customHeight="false" outlineLevel="0" collapsed="false">
      <c r="A318" s="6" t="s">
        <v>647</v>
      </c>
      <c r="B318" s="7" t="n">
        <v>339</v>
      </c>
      <c r="C318" s="8" t="n">
        <v>38.07194856466</v>
      </c>
      <c r="D318" s="9" t="n">
        <v>7.81103515625</v>
      </c>
      <c r="E318" s="6" t="s">
        <v>648</v>
      </c>
      <c r="F318" s="10"/>
      <c r="G318" s="11"/>
      <c r="H318" s="12"/>
      <c r="I318" s="12"/>
      <c r="J318" s="13" t="n">
        <v>4.87323188781738</v>
      </c>
      <c r="K318" s="14" t="n">
        <v>11.8</v>
      </c>
      <c r="L318" s="15" t="n">
        <v>2</v>
      </c>
      <c r="M318" s="15" t="n">
        <v>2</v>
      </c>
      <c r="N318" s="0" t="n">
        <v>0.00589970501474926</v>
      </c>
      <c r="O318" s="0" t="n">
        <v>0.782291043890878</v>
      </c>
    </row>
    <row r="319" customFormat="false" ht="12" hidden="false" customHeight="false" outlineLevel="0" collapsed="false">
      <c r="A319" s="6" t="s">
        <v>649</v>
      </c>
      <c r="B319" s="7" t="n">
        <v>590</v>
      </c>
      <c r="C319" s="8" t="n">
        <v>66.5583837146601</v>
      </c>
      <c r="D319" s="9" t="n">
        <v>6.06201171875</v>
      </c>
      <c r="E319" s="6" t="s">
        <v>650</v>
      </c>
      <c r="F319" s="10"/>
      <c r="G319" s="11"/>
      <c r="H319" s="12"/>
      <c r="I319" s="12"/>
      <c r="J319" s="13" t="n">
        <v>5.70290970802307</v>
      </c>
      <c r="K319" s="14" t="n">
        <v>7.63</v>
      </c>
      <c r="L319" s="15" t="n">
        <v>2</v>
      </c>
      <c r="M319" s="15" t="n">
        <v>2</v>
      </c>
      <c r="N319" s="0" t="n">
        <v>0.00338983050847458</v>
      </c>
      <c r="O319" s="0" t="n">
        <v>0.449485870981369</v>
      </c>
    </row>
    <row r="320" customFormat="false" ht="12" hidden="false" customHeight="false" outlineLevel="0" collapsed="false">
      <c r="A320" s="6" t="s">
        <v>651</v>
      </c>
      <c r="B320" s="7" t="n">
        <v>367</v>
      </c>
      <c r="C320" s="8" t="n">
        <v>40.25783665466</v>
      </c>
      <c r="D320" s="9" t="n">
        <v>5.04638671875</v>
      </c>
      <c r="E320" s="6" t="s">
        <v>652</v>
      </c>
      <c r="F320" s="10"/>
      <c r="G320" s="11"/>
      <c r="H320" s="12"/>
      <c r="I320" s="12"/>
      <c r="J320" s="13" t="n">
        <v>3.20383083820343</v>
      </c>
      <c r="K320" s="14" t="n">
        <v>2.18</v>
      </c>
      <c r="L320" s="15" t="n">
        <v>1</v>
      </c>
      <c r="M320" s="15" t="n">
        <v>2</v>
      </c>
      <c r="N320" s="0" t="n">
        <v>0.00544959128065395</v>
      </c>
      <c r="O320" s="0" t="n">
        <v>0.722606713566779</v>
      </c>
    </row>
    <row r="321" customFormat="false" ht="12" hidden="false" customHeight="false" outlineLevel="0" collapsed="false">
      <c r="A321" s="6" t="s">
        <v>653</v>
      </c>
      <c r="B321" s="7" t="n">
        <v>178</v>
      </c>
      <c r="C321" s="8" t="n">
        <v>20.23964104466</v>
      </c>
      <c r="D321" s="9" t="n">
        <v>9.59814453125</v>
      </c>
      <c r="E321" s="6" t="s">
        <v>654</v>
      </c>
      <c r="F321" s="10"/>
      <c r="G321" s="11"/>
      <c r="H321" s="12"/>
      <c r="I321" s="12"/>
      <c r="J321" s="13" t="n">
        <v>5.36608994007111</v>
      </c>
      <c r="K321" s="14" t="n">
        <v>7.87</v>
      </c>
      <c r="L321" s="15" t="n">
        <v>1</v>
      </c>
      <c r="M321" s="15" t="n">
        <v>2</v>
      </c>
      <c r="N321" s="0" t="n">
        <v>0.0112359550561798</v>
      </c>
      <c r="O321" s="0" t="n">
        <v>1.48986889819667</v>
      </c>
    </row>
    <row r="322" customFormat="false" ht="12" hidden="false" customHeight="false" outlineLevel="0" collapsed="false">
      <c r="A322" s="6" t="s">
        <v>655</v>
      </c>
      <c r="B322" s="7" t="n">
        <v>418</v>
      </c>
      <c r="C322" s="8" t="n">
        <v>46.76656590466</v>
      </c>
      <c r="D322" s="9" t="n">
        <v>9.39306640625</v>
      </c>
      <c r="E322" s="6" t="s">
        <v>656</v>
      </c>
      <c r="F322" s="10"/>
      <c r="G322" s="11" t="n">
        <v>0</v>
      </c>
      <c r="H322" s="12"/>
      <c r="I322" s="12"/>
      <c r="J322" s="13" t="n">
        <v>4.30271911621094</v>
      </c>
      <c r="K322" s="14" t="n">
        <v>3.83</v>
      </c>
      <c r="L322" s="15" t="n">
        <v>2</v>
      </c>
      <c r="M322" s="15" t="n">
        <v>2</v>
      </c>
      <c r="N322" s="0" t="n">
        <v>0.00478468899521531</v>
      </c>
      <c r="O322" s="0" t="n">
        <v>0.634441779614851</v>
      </c>
    </row>
    <row r="323" customFormat="false" ht="12" hidden="false" customHeight="false" outlineLevel="0" collapsed="false">
      <c r="A323" s="6" t="s">
        <v>657</v>
      </c>
      <c r="B323" s="7" t="n">
        <v>316</v>
      </c>
      <c r="C323" s="8" t="n">
        <v>35.62915837466</v>
      </c>
      <c r="D323" s="9" t="n">
        <v>6.11279296875</v>
      </c>
      <c r="E323" s="6" t="s">
        <v>658</v>
      </c>
      <c r="F323" s="10"/>
      <c r="G323" s="11"/>
      <c r="H323" s="12"/>
      <c r="I323" s="12"/>
      <c r="J323" s="13" t="n">
        <v>3.88893747329712</v>
      </c>
      <c r="K323" s="14" t="n">
        <v>10.44</v>
      </c>
      <c r="L323" s="15" t="n">
        <v>2</v>
      </c>
      <c r="M323" s="15" t="n">
        <v>2</v>
      </c>
      <c r="N323" s="0" t="n">
        <v>0.00632911392405063</v>
      </c>
      <c r="O323" s="0" t="n">
        <v>0.839229948984202</v>
      </c>
    </row>
    <row r="324" customFormat="false" ht="12" hidden="false" customHeight="false" outlineLevel="0" collapsed="false">
      <c r="A324" s="6" t="s">
        <v>659</v>
      </c>
      <c r="B324" s="7" t="n">
        <v>1700</v>
      </c>
      <c r="C324" s="8" t="n">
        <v>184.03781314466</v>
      </c>
      <c r="D324" s="9" t="n">
        <v>6.72705078125</v>
      </c>
      <c r="E324" s="6" t="s">
        <v>660</v>
      </c>
      <c r="F324" s="10"/>
      <c r="G324" s="11"/>
      <c r="H324" s="12"/>
      <c r="I324" s="12"/>
      <c r="J324" s="13" t="n">
        <v>4.72637939453125</v>
      </c>
      <c r="K324" s="14" t="n">
        <v>1.71</v>
      </c>
      <c r="L324" s="15" t="n">
        <v>2</v>
      </c>
      <c r="M324" s="15" t="n">
        <v>2</v>
      </c>
      <c r="N324" s="0" t="n">
        <v>0.00117647058823529</v>
      </c>
      <c r="O324" s="0" t="n">
        <v>0.155998037575887</v>
      </c>
    </row>
    <row r="325" customFormat="false" ht="12" hidden="false" customHeight="false" outlineLevel="0" collapsed="false">
      <c r="A325" s="6" t="s">
        <v>661</v>
      </c>
      <c r="B325" s="7" t="n">
        <v>158</v>
      </c>
      <c r="C325" s="8" t="n">
        <v>18.41899389466</v>
      </c>
      <c r="D325" s="9" t="n">
        <v>10.30126953125</v>
      </c>
      <c r="E325" s="6" t="s">
        <v>662</v>
      </c>
      <c r="F325" s="10"/>
      <c r="G325" s="11"/>
      <c r="H325" s="12"/>
      <c r="I325" s="12"/>
      <c r="J325" s="13" t="n">
        <v>4.80294823646545</v>
      </c>
      <c r="K325" s="14" t="n">
        <v>5.7</v>
      </c>
      <c r="L325" s="15" t="n">
        <v>1</v>
      </c>
      <c r="M325" s="15" t="n">
        <v>2</v>
      </c>
      <c r="N325" s="0" t="n">
        <v>0.0126582278481013</v>
      </c>
      <c r="O325" s="0" t="n">
        <v>1.6784598979684</v>
      </c>
    </row>
    <row r="326" customFormat="false" ht="12" hidden="false" customHeight="false" outlineLevel="0" collapsed="false">
      <c r="A326" s="6" t="s">
        <v>663</v>
      </c>
      <c r="B326" s="7" t="n">
        <v>151</v>
      </c>
      <c r="C326" s="8" t="n">
        <v>16.26253368466</v>
      </c>
      <c r="D326" s="9" t="n">
        <v>10.05224609375</v>
      </c>
      <c r="E326" s="6" t="s">
        <v>664</v>
      </c>
      <c r="F326" s="10"/>
      <c r="G326" s="11"/>
      <c r="H326" s="12"/>
      <c r="I326" s="12"/>
      <c r="J326" s="13" t="n">
        <v>6.3023886680603</v>
      </c>
      <c r="K326" s="14" t="n">
        <v>13.91</v>
      </c>
      <c r="L326" s="15" t="n">
        <v>1</v>
      </c>
      <c r="M326" s="15" t="n">
        <v>2</v>
      </c>
      <c r="N326" s="0" t="n">
        <v>0.0132450331125828</v>
      </c>
      <c r="O326" s="0" t="n">
        <v>1.75626929721197</v>
      </c>
    </row>
    <row r="327" customFormat="false" ht="12" hidden="false" customHeight="false" outlineLevel="0" collapsed="false">
      <c r="A327" s="6" t="s">
        <v>665</v>
      </c>
      <c r="B327" s="7" t="n">
        <v>200</v>
      </c>
      <c r="C327" s="8" t="n">
        <v>23.42952394466</v>
      </c>
      <c r="D327" s="9" t="n">
        <v>9.96435546875</v>
      </c>
      <c r="E327" s="6" t="s">
        <v>666</v>
      </c>
      <c r="F327" s="10"/>
      <c r="G327" s="11" t="n">
        <v>0</v>
      </c>
      <c r="H327" s="12"/>
      <c r="I327" s="12"/>
      <c r="J327" s="13" t="n">
        <v>4.64478445053101</v>
      </c>
      <c r="K327" s="14" t="n">
        <v>10</v>
      </c>
      <c r="L327" s="15" t="n">
        <v>1</v>
      </c>
      <c r="M327" s="15" t="n">
        <v>2</v>
      </c>
      <c r="N327" s="0" t="n">
        <v>0.01</v>
      </c>
      <c r="O327" s="0" t="n">
        <v>1.32598331939504</v>
      </c>
    </row>
    <row r="328" customFormat="false" ht="12" hidden="false" customHeight="false" outlineLevel="0" collapsed="false">
      <c r="A328" s="6" t="s">
        <v>667</v>
      </c>
      <c r="B328" s="7" t="n">
        <v>76</v>
      </c>
      <c r="C328" s="8" t="n">
        <v>8.49042763465999</v>
      </c>
      <c r="D328" s="9" t="n">
        <v>8.88037109375</v>
      </c>
      <c r="E328" s="6" t="s">
        <v>668</v>
      </c>
      <c r="F328" s="10"/>
      <c r="G328" s="11"/>
      <c r="H328" s="12"/>
      <c r="I328" s="12"/>
      <c r="J328" s="13" t="n">
        <v>4.02541327476501</v>
      </c>
      <c r="K328" s="14" t="n">
        <v>9.21</v>
      </c>
      <c r="L328" s="15" t="n">
        <v>1</v>
      </c>
      <c r="M328" s="15" t="n">
        <v>2</v>
      </c>
      <c r="N328" s="0" t="n">
        <v>0.0263157894736842</v>
      </c>
      <c r="O328" s="0" t="n">
        <v>3.48942978788168</v>
      </c>
    </row>
    <row r="329" customFormat="false" ht="12" hidden="false" customHeight="false" outlineLevel="0" collapsed="false">
      <c r="A329" s="6" t="s">
        <v>669</v>
      </c>
      <c r="B329" s="7" t="n">
        <v>352</v>
      </c>
      <c r="C329" s="8" t="n">
        <v>38.80382739466</v>
      </c>
      <c r="D329" s="9" t="n">
        <v>9.24658203125</v>
      </c>
      <c r="E329" s="6" t="s">
        <v>670</v>
      </c>
      <c r="F329" s="10"/>
      <c r="G329" s="11"/>
      <c r="H329" s="12"/>
      <c r="I329" s="12"/>
      <c r="J329" s="13" t="n">
        <v>3.60537528991699</v>
      </c>
      <c r="K329" s="14" t="n">
        <v>3.69</v>
      </c>
      <c r="L329" s="15" t="n">
        <v>1</v>
      </c>
      <c r="M329" s="15" t="n">
        <v>2</v>
      </c>
      <c r="N329" s="0" t="n">
        <v>0.00568181818181818</v>
      </c>
      <c r="O329" s="0" t="n">
        <v>0.753399613292636</v>
      </c>
    </row>
    <row r="330" customFormat="false" ht="12" hidden="false" customHeight="false" outlineLevel="0" collapsed="false">
      <c r="A330" s="6" t="s">
        <v>671</v>
      </c>
      <c r="B330" s="7" t="n">
        <v>2193</v>
      </c>
      <c r="C330" s="8" t="n">
        <v>240.15626111466</v>
      </c>
      <c r="D330" s="9" t="n">
        <v>6.77099609375</v>
      </c>
      <c r="E330" s="6" t="s">
        <v>672</v>
      </c>
      <c r="F330" s="10"/>
      <c r="G330" s="11"/>
      <c r="H330" s="12"/>
      <c r="I330" s="12"/>
      <c r="J330" s="13" t="n">
        <v>4.5410772562027</v>
      </c>
      <c r="K330" s="14" t="n">
        <v>1.96</v>
      </c>
      <c r="L330" s="15" t="n">
        <v>2</v>
      </c>
      <c r="M330" s="15" t="n">
        <v>2</v>
      </c>
      <c r="N330" s="0" t="n">
        <v>0.000911992704058368</v>
      </c>
      <c r="O330" s="0" t="n">
        <v>0.120928711299137</v>
      </c>
    </row>
    <row r="331" customFormat="false" ht="12" hidden="false" customHeight="false" outlineLevel="0" collapsed="false">
      <c r="A331" s="6" t="s">
        <v>673</v>
      </c>
      <c r="B331" s="7" t="n">
        <v>436</v>
      </c>
      <c r="C331" s="8" t="n">
        <v>50.51790454466</v>
      </c>
      <c r="D331" s="9" t="n">
        <v>8.57275390625</v>
      </c>
      <c r="E331" s="6" t="s">
        <v>674</v>
      </c>
      <c r="F331" s="10"/>
      <c r="G331" s="11"/>
      <c r="H331" s="12"/>
      <c r="I331" s="12"/>
      <c r="J331" s="13" t="n">
        <v>2.45736742019653</v>
      </c>
      <c r="K331" s="14" t="n">
        <v>3.9</v>
      </c>
      <c r="L331" s="15" t="n">
        <v>2</v>
      </c>
      <c r="M331" s="15" t="n">
        <v>2</v>
      </c>
      <c r="N331" s="0" t="n">
        <v>0.00458715596330275</v>
      </c>
      <c r="O331" s="0" t="n">
        <v>0.608249229080293</v>
      </c>
    </row>
    <row r="332" customFormat="false" ht="12" hidden="false" customHeight="false" outlineLevel="0" collapsed="false">
      <c r="A332" s="6" t="s">
        <v>675</v>
      </c>
      <c r="B332" s="7" t="n">
        <v>461</v>
      </c>
      <c r="C332" s="8" t="n">
        <v>51.7953606346601</v>
      </c>
      <c r="D332" s="9" t="n">
        <v>8.07470703125</v>
      </c>
      <c r="E332" s="6" t="s">
        <v>676</v>
      </c>
      <c r="F332" s="10"/>
      <c r="G332" s="11"/>
      <c r="H332" s="12"/>
      <c r="I332" s="12"/>
      <c r="J332" s="13" t="n">
        <v>2.29305219650269</v>
      </c>
      <c r="K332" s="14" t="n">
        <v>5.21</v>
      </c>
      <c r="L332" s="15" t="n">
        <v>1</v>
      </c>
      <c r="M332" s="15" t="n">
        <v>2</v>
      </c>
      <c r="N332" s="0" t="n">
        <v>0.00433839479392625</v>
      </c>
      <c r="O332" s="0" t="n">
        <v>0.575263912969648</v>
      </c>
    </row>
    <row r="333" customFormat="false" ht="12" hidden="false" customHeight="false" outlineLevel="0" collapsed="false">
      <c r="A333" s="6" t="s">
        <v>677</v>
      </c>
      <c r="B333" s="7" t="n">
        <v>86</v>
      </c>
      <c r="C333" s="8" t="n">
        <v>10.11280873466</v>
      </c>
      <c r="D333" s="9" t="n">
        <v>6.35400390625</v>
      </c>
      <c r="E333" s="6" t="s">
        <v>678</v>
      </c>
      <c r="F333" s="10"/>
      <c r="G333" s="11"/>
      <c r="H333" s="12"/>
      <c r="I333" s="12"/>
      <c r="J333" s="13" t="n">
        <v>4.77931070327759</v>
      </c>
      <c r="K333" s="14" t="n">
        <v>17.44</v>
      </c>
      <c r="L333" s="15" t="n">
        <v>1</v>
      </c>
      <c r="M333" s="15" t="n">
        <v>2</v>
      </c>
      <c r="N333" s="0" t="n">
        <v>0.0232558139534884</v>
      </c>
      <c r="O333" s="0" t="n">
        <v>3.083682138128</v>
      </c>
    </row>
    <row r="334" customFormat="false" ht="12" hidden="false" customHeight="false" outlineLevel="0" collapsed="false">
      <c r="A334" s="6" t="s">
        <v>679</v>
      </c>
      <c r="B334" s="7" t="n">
        <v>1216</v>
      </c>
      <c r="C334" s="8" t="n">
        <v>143.94233547466</v>
      </c>
      <c r="D334" s="9" t="n">
        <v>10.62353515625</v>
      </c>
      <c r="E334" s="6" t="s">
        <v>680</v>
      </c>
      <c r="F334" s="10"/>
      <c r="G334" s="11"/>
      <c r="H334" s="12"/>
      <c r="I334" s="12"/>
      <c r="J334" s="13" t="n">
        <v>3.8411066532135</v>
      </c>
      <c r="K334" s="14" t="n">
        <v>2.47</v>
      </c>
      <c r="L334" s="15" t="n">
        <v>2</v>
      </c>
      <c r="M334" s="15" t="n">
        <v>2</v>
      </c>
      <c r="N334" s="0" t="n">
        <v>0.00164473684210526</v>
      </c>
      <c r="O334" s="0" t="n">
        <v>0.218089361742605</v>
      </c>
    </row>
    <row r="335" customFormat="false" ht="12" hidden="false" customHeight="false" outlineLevel="0" collapsed="false">
      <c r="A335" s="6" t="s">
        <v>681</v>
      </c>
      <c r="B335" s="7" t="n">
        <v>437</v>
      </c>
      <c r="C335" s="8" t="n">
        <v>47.74358065466</v>
      </c>
      <c r="D335" s="9" t="n">
        <v>8.17724609375</v>
      </c>
      <c r="E335" s="6" t="s">
        <v>682</v>
      </c>
      <c r="F335" s="10"/>
      <c r="G335" s="11"/>
      <c r="H335" s="12"/>
      <c r="I335" s="12"/>
      <c r="J335" s="13" t="n">
        <v>4.59502625465393</v>
      </c>
      <c r="K335" s="14" t="n">
        <v>7.55</v>
      </c>
      <c r="L335" s="15" t="n">
        <v>2</v>
      </c>
      <c r="M335" s="15" t="n">
        <v>2</v>
      </c>
      <c r="N335" s="0" t="n">
        <v>0.0045766590389016</v>
      </c>
      <c r="O335" s="0" t="n">
        <v>0.606857354414205</v>
      </c>
    </row>
    <row r="336" customFormat="false" ht="12" hidden="false" customHeight="false" outlineLevel="0" collapsed="false">
      <c r="A336" s="6" t="s">
        <v>683</v>
      </c>
      <c r="B336" s="7" t="n">
        <v>582</v>
      </c>
      <c r="C336" s="8" t="n">
        <v>64.85250600466</v>
      </c>
      <c r="D336" s="9" t="n">
        <v>8.45556640625</v>
      </c>
      <c r="E336" s="6" t="s">
        <v>684</v>
      </c>
      <c r="F336" s="10"/>
      <c r="G336" s="11"/>
      <c r="H336" s="12"/>
      <c r="I336" s="12"/>
      <c r="J336" s="13" t="n">
        <v>3.85682380199432</v>
      </c>
      <c r="K336" s="14" t="n">
        <v>4.98</v>
      </c>
      <c r="L336" s="15" t="n">
        <v>2</v>
      </c>
      <c r="M336" s="15" t="n">
        <v>2</v>
      </c>
      <c r="N336" s="0" t="n">
        <v>0.00343642611683849</v>
      </c>
      <c r="O336" s="0" t="n">
        <v>0.45566437092613</v>
      </c>
    </row>
    <row r="337" customFormat="false" ht="12" hidden="false" customHeight="false" outlineLevel="0" collapsed="false">
      <c r="A337" s="6" t="s">
        <v>685</v>
      </c>
      <c r="B337" s="7" t="n">
        <v>331</v>
      </c>
      <c r="C337" s="8" t="n">
        <v>34.88364291466</v>
      </c>
      <c r="D337" s="9" t="n">
        <v>8.82177734375</v>
      </c>
      <c r="E337" s="6" t="s">
        <v>686</v>
      </c>
      <c r="F337" s="10"/>
      <c r="G337" s="11"/>
      <c r="H337" s="12"/>
      <c r="I337" s="12"/>
      <c r="J337" s="13" t="n">
        <v>4.66787648200989</v>
      </c>
      <c r="K337" s="14" t="n">
        <v>10.57</v>
      </c>
      <c r="L337" s="15" t="n">
        <v>2</v>
      </c>
      <c r="M337" s="15" t="n">
        <v>2</v>
      </c>
      <c r="N337" s="0" t="n">
        <v>0.00604229607250755</v>
      </c>
      <c r="O337" s="0" t="n">
        <v>0.801198380299117</v>
      </c>
    </row>
    <row r="338" customFormat="false" ht="12" hidden="false" customHeight="false" outlineLevel="0" collapsed="false">
      <c r="A338" s="6" t="s">
        <v>687</v>
      </c>
      <c r="B338" s="7" t="n">
        <v>797</v>
      </c>
      <c r="C338" s="8" t="n">
        <v>90.8790791246603</v>
      </c>
      <c r="D338" s="9" t="n">
        <v>8.90966796875</v>
      </c>
      <c r="E338" s="6" t="s">
        <v>688</v>
      </c>
      <c r="F338" s="10"/>
      <c r="G338" s="11" t="n">
        <v>0</v>
      </c>
      <c r="H338" s="12"/>
      <c r="I338" s="12"/>
      <c r="J338" s="13" t="n">
        <v>4.52564251422882</v>
      </c>
      <c r="K338" s="14" t="n">
        <v>4.77</v>
      </c>
      <c r="L338" s="15" t="n">
        <v>2</v>
      </c>
      <c r="M338" s="15" t="n">
        <v>2</v>
      </c>
      <c r="N338" s="0" t="n">
        <v>0.00250941028858218</v>
      </c>
      <c r="O338" s="0" t="n">
        <v>0.332743618417827</v>
      </c>
    </row>
    <row r="339" customFormat="false" ht="12" hidden="false" customHeight="false" outlineLevel="0" collapsed="false">
      <c r="A339" s="6" t="s">
        <v>689</v>
      </c>
      <c r="B339" s="7" t="n">
        <v>840</v>
      </c>
      <c r="C339" s="8" t="n">
        <v>94.99500290466</v>
      </c>
      <c r="D339" s="9" t="n">
        <v>6.49365234375</v>
      </c>
      <c r="E339" s="6" t="s">
        <v>690</v>
      </c>
      <c r="F339" s="10"/>
      <c r="G339" s="11"/>
      <c r="H339" s="12"/>
      <c r="I339" s="12"/>
      <c r="J339" s="13" t="n">
        <v>4.6394031047821</v>
      </c>
      <c r="K339" s="14" t="n">
        <v>2.14</v>
      </c>
      <c r="L339" s="15" t="n">
        <v>1</v>
      </c>
      <c r="M339" s="15" t="n">
        <v>2</v>
      </c>
      <c r="N339" s="0" t="n">
        <v>0.00238095238095238</v>
      </c>
      <c r="O339" s="0" t="n">
        <v>0.315710314141676</v>
      </c>
    </row>
    <row r="340" customFormat="false" ht="12" hidden="false" customHeight="false" outlineLevel="0" collapsed="false">
      <c r="A340" s="6" t="s">
        <v>691</v>
      </c>
      <c r="B340" s="7" t="n">
        <v>731</v>
      </c>
      <c r="C340" s="8" t="n">
        <v>83.30335316466</v>
      </c>
      <c r="D340" s="9" t="n">
        <v>7.26904296875</v>
      </c>
      <c r="E340" s="6" t="s">
        <v>692</v>
      </c>
      <c r="F340" s="10"/>
      <c r="G340" s="11"/>
      <c r="H340" s="12"/>
      <c r="I340" s="12"/>
      <c r="J340" s="13" t="n">
        <v>4.5211935043335</v>
      </c>
      <c r="K340" s="14" t="n">
        <v>5.2</v>
      </c>
      <c r="L340" s="15" t="n">
        <v>2</v>
      </c>
      <c r="M340" s="15" t="n">
        <v>2</v>
      </c>
      <c r="N340" s="0" t="n">
        <v>0.0027359781121751</v>
      </c>
      <c r="O340" s="0" t="n">
        <v>0.362786133897411</v>
      </c>
    </row>
    <row r="341" customFormat="false" ht="12" hidden="false" customHeight="false" outlineLevel="0" collapsed="false">
      <c r="A341" s="6" t="s">
        <v>693</v>
      </c>
      <c r="B341" s="7" t="n">
        <v>533</v>
      </c>
      <c r="C341" s="8" t="n">
        <v>59.03952523466</v>
      </c>
      <c r="D341" s="9" t="n">
        <v>7.34228515625</v>
      </c>
      <c r="E341" s="6" t="s">
        <v>694</v>
      </c>
      <c r="F341" s="10"/>
      <c r="G341" s="11"/>
      <c r="H341" s="12"/>
      <c r="I341" s="12"/>
      <c r="J341" s="13" t="n">
        <v>4.35887026786804</v>
      </c>
      <c r="K341" s="14" t="n">
        <v>6.57</v>
      </c>
      <c r="L341" s="15" t="n">
        <v>2</v>
      </c>
      <c r="M341" s="15" t="n">
        <v>2</v>
      </c>
      <c r="N341" s="0" t="n">
        <v>0.00375234521575985</v>
      </c>
      <c r="O341" s="0" t="n">
        <v>0.497554716470934</v>
      </c>
    </row>
    <row r="342" customFormat="false" ht="12" hidden="false" customHeight="false" outlineLevel="0" collapsed="false">
      <c r="A342" s="6" t="s">
        <v>695</v>
      </c>
      <c r="B342" s="7" t="n">
        <v>392</v>
      </c>
      <c r="C342" s="8" t="n">
        <v>44.67010094466</v>
      </c>
      <c r="D342" s="9" t="n">
        <v>7.00537109375</v>
      </c>
      <c r="E342" s="6" t="s">
        <v>696</v>
      </c>
      <c r="F342" s="10"/>
      <c r="G342" s="11"/>
      <c r="H342" s="12"/>
      <c r="I342" s="12"/>
      <c r="J342" s="13" t="n">
        <v>5.60586667060852</v>
      </c>
      <c r="K342" s="14" t="n">
        <v>7.4</v>
      </c>
      <c r="L342" s="15" t="n">
        <v>2</v>
      </c>
      <c r="M342" s="15" t="n">
        <v>2</v>
      </c>
      <c r="N342" s="0" t="n">
        <v>0.00510204081632653</v>
      </c>
      <c r="O342" s="0" t="n">
        <v>0.676522101732163</v>
      </c>
    </row>
    <row r="343" customFormat="false" ht="12" hidden="false" customHeight="false" outlineLevel="0" collapsed="false">
      <c r="A343" s="6" t="s">
        <v>697</v>
      </c>
      <c r="B343" s="7" t="n">
        <v>770</v>
      </c>
      <c r="C343" s="8" t="n">
        <v>87.9973648646601</v>
      </c>
      <c r="D343" s="9" t="n">
        <v>6.30322265625</v>
      </c>
      <c r="E343" s="6" t="s">
        <v>698</v>
      </c>
      <c r="F343" s="10"/>
      <c r="G343" s="11"/>
      <c r="H343" s="12"/>
      <c r="I343" s="12"/>
      <c r="J343" s="13" t="n">
        <v>4.61754631996155</v>
      </c>
      <c r="K343" s="14" t="n">
        <v>4.16</v>
      </c>
      <c r="L343" s="15" t="n">
        <v>2</v>
      </c>
      <c r="M343" s="15" t="n">
        <v>2</v>
      </c>
      <c r="N343" s="0" t="n">
        <v>0.0025974025974026</v>
      </c>
      <c r="O343" s="0" t="n">
        <v>0.344411251790919</v>
      </c>
    </row>
    <row r="344" customFormat="false" ht="12" hidden="false" customHeight="false" outlineLevel="0" collapsed="false">
      <c r="A344" s="6" t="s">
        <v>699</v>
      </c>
      <c r="B344" s="7" t="n">
        <v>869</v>
      </c>
      <c r="C344" s="8" t="n">
        <v>94.54373525466</v>
      </c>
      <c r="D344" s="9" t="n">
        <v>5.80810546875</v>
      </c>
      <c r="E344" s="6" t="s">
        <v>700</v>
      </c>
      <c r="F344" s="10"/>
      <c r="G344" s="11"/>
      <c r="H344" s="12"/>
      <c r="I344" s="12"/>
      <c r="J344" s="13" t="n">
        <v>4.74907851219177</v>
      </c>
      <c r="K344" s="14" t="n">
        <v>1.96</v>
      </c>
      <c r="L344" s="15" t="n">
        <v>1</v>
      </c>
      <c r="M344" s="15" t="n">
        <v>2</v>
      </c>
      <c r="N344" s="0" t="n">
        <v>0.00230149597238205</v>
      </c>
      <c r="O344" s="0" t="n">
        <v>0.305174526903346</v>
      </c>
    </row>
    <row r="345" customFormat="false" ht="12" hidden="false" customHeight="false" outlineLevel="0" collapsed="false">
      <c r="A345" s="6" t="s">
        <v>701</v>
      </c>
      <c r="B345" s="7" t="n">
        <v>326</v>
      </c>
      <c r="C345" s="8" t="n">
        <v>37.05721066466</v>
      </c>
      <c r="D345" s="9" t="n">
        <v>5.85888671875</v>
      </c>
      <c r="E345" s="6" t="s">
        <v>702</v>
      </c>
      <c r="F345" s="10"/>
      <c r="G345" s="11"/>
      <c r="H345" s="12"/>
      <c r="I345" s="12"/>
      <c r="J345" s="13" t="n">
        <v>4.70150446891785</v>
      </c>
      <c r="K345" s="14" t="n">
        <v>5.83</v>
      </c>
      <c r="L345" s="15" t="n">
        <v>1</v>
      </c>
      <c r="M345" s="15" t="n">
        <v>2</v>
      </c>
      <c r="N345" s="0" t="n">
        <v>0.00613496932515337</v>
      </c>
      <c r="O345" s="0" t="n">
        <v>0.813486699015361</v>
      </c>
    </row>
    <row r="346" customFormat="false" ht="12" hidden="false" customHeight="false" outlineLevel="0" collapsed="false">
      <c r="A346" s="6" t="s">
        <v>703</v>
      </c>
      <c r="B346" s="7" t="n">
        <v>254</v>
      </c>
      <c r="C346" s="8" t="n">
        <v>29.32787666466</v>
      </c>
      <c r="D346" s="9" t="n">
        <v>8.67529296875</v>
      </c>
      <c r="E346" s="6" t="s">
        <v>704</v>
      </c>
      <c r="F346" s="10"/>
      <c r="G346" s="11"/>
      <c r="H346" s="12"/>
      <c r="I346" s="12"/>
      <c r="J346" s="13" t="n">
        <v>3.22264790534973</v>
      </c>
      <c r="K346" s="14" t="n">
        <v>9.06</v>
      </c>
      <c r="L346" s="15" t="n">
        <v>1</v>
      </c>
      <c r="M346" s="15" t="n">
        <v>2</v>
      </c>
      <c r="N346" s="0" t="n">
        <v>0.0078740157480315</v>
      </c>
      <c r="O346" s="0" t="n">
        <v>1.04408135385436</v>
      </c>
    </row>
    <row r="347" customFormat="false" ht="12" hidden="false" customHeight="false" outlineLevel="0" collapsed="false">
      <c r="A347" s="6" t="s">
        <v>705</v>
      </c>
      <c r="B347" s="7" t="n">
        <v>902</v>
      </c>
      <c r="C347" s="8" t="n">
        <v>101.41472964466</v>
      </c>
      <c r="D347" s="9" t="n">
        <v>8.19189453125</v>
      </c>
      <c r="E347" s="6" t="s">
        <v>706</v>
      </c>
      <c r="F347" s="10"/>
      <c r="G347" s="11"/>
      <c r="H347" s="12"/>
      <c r="I347" s="12"/>
      <c r="J347" s="13" t="n">
        <v>4.89086139202118</v>
      </c>
      <c r="K347" s="14" t="n">
        <v>4.1</v>
      </c>
      <c r="L347" s="15" t="n">
        <v>2</v>
      </c>
      <c r="M347" s="15" t="n">
        <v>2</v>
      </c>
      <c r="N347" s="0" t="n">
        <v>0.00221729490022173</v>
      </c>
      <c r="O347" s="0" t="n">
        <v>0.29400960518737</v>
      </c>
    </row>
    <row r="348" customFormat="false" ht="12" hidden="false" customHeight="false" outlineLevel="0" collapsed="false">
      <c r="A348" s="6" t="s">
        <v>707</v>
      </c>
      <c r="B348" s="7" t="n">
        <v>975</v>
      </c>
      <c r="C348" s="8" t="n">
        <v>102.88996515466</v>
      </c>
      <c r="D348" s="9" t="n">
        <v>9.78857421875</v>
      </c>
      <c r="E348" s="6" t="s">
        <v>708</v>
      </c>
      <c r="F348" s="10"/>
      <c r="G348" s="11"/>
      <c r="H348" s="12"/>
      <c r="I348" s="12"/>
      <c r="J348" s="13" t="n">
        <v>5.5925190448761</v>
      </c>
      <c r="K348" s="14" t="n">
        <v>4.92</v>
      </c>
      <c r="L348" s="15" t="n">
        <v>2</v>
      </c>
      <c r="M348" s="15" t="n">
        <v>2</v>
      </c>
      <c r="N348" s="0" t="n">
        <v>0.00205128205128205</v>
      </c>
      <c r="O348" s="0" t="n">
        <v>0.271996578337444</v>
      </c>
    </row>
    <row r="349" customFormat="false" ht="12" hidden="false" customHeight="false" outlineLevel="0" collapsed="false">
      <c r="A349" s="6" t="s">
        <v>709</v>
      </c>
      <c r="B349" s="7" t="n">
        <v>982</v>
      </c>
      <c r="C349" s="8" t="n">
        <v>106.92311799466</v>
      </c>
      <c r="D349" s="9" t="n">
        <v>6.03662109375</v>
      </c>
      <c r="E349" s="6" t="s">
        <v>710</v>
      </c>
      <c r="F349" s="10"/>
      <c r="G349" s="11"/>
      <c r="H349" s="12"/>
      <c r="I349" s="12"/>
      <c r="J349" s="13" t="n">
        <v>6.44468832015991</v>
      </c>
      <c r="K349" s="14" t="n">
        <v>5.7</v>
      </c>
      <c r="L349" s="15" t="n">
        <v>2</v>
      </c>
      <c r="M349" s="15" t="n">
        <v>2</v>
      </c>
      <c r="N349" s="0" t="n">
        <v>0.00203665987780041</v>
      </c>
      <c r="O349" s="0" t="n">
        <v>0.270057702524448</v>
      </c>
    </row>
    <row r="350" customFormat="false" ht="12" hidden="false" customHeight="false" outlineLevel="0" collapsed="false">
      <c r="A350" s="6" t="s">
        <v>711</v>
      </c>
      <c r="B350" s="7" t="n">
        <v>421</v>
      </c>
      <c r="C350" s="8" t="n">
        <v>47.86239716466</v>
      </c>
      <c r="D350" s="9" t="n">
        <v>6.82958984375</v>
      </c>
      <c r="E350" s="6" t="s">
        <v>712</v>
      </c>
      <c r="F350" s="10"/>
      <c r="G350" s="11"/>
      <c r="H350" s="12"/>
      <c r="I350" s="12"/>
      <c r="J350" s="13" t="n">
        <v>6.69112873077393</v>
      </c>
      <c r="K350" s="14" t="n">
        <v>5.46</v>
      </c>
      <c r="L350" s="15" t="n">
        <v>1</v>
      </c>
      <c r="M350" s="15" t="n">
        <v>2</v>
      </c>
      <c r="N350" s="0" t="n">
        <v>0.00475059382422803</v>
      </c>
      <c r="O350" s="0" t="n">
        <v>0.629920816814745</v>
      </c>
    </row>
    <row r="351" customFormat="false" ht="12" hidden="false" customHeight="false" outlineLevel="0" collapsed="false">
      <c r="A351" s="6" t="s">
        <v>713</v>
      </c>
      <c r="B351" s="7" t="n">
        <v>308</v>
      </c>
      <c r="C351" s="8" t="n">
        <v>33.96716099466</v>
      </c>
      <c r="D351" s="9" t="n">
        <v>6.45556640625</v>
      </c>
      <c r="E351" s="6" t="s">
        <v>714</v>
      </c>
      <c r="F351" s="10"/>
      <c r="G351" s="11"/>
      <c r="H351" s="12"/>
      <c r="I351" s="12"/>
      <c r="J351" s="13" t="n">
        <v>4.55772471427917</v>
      </c>
      <c r="K351" s="14" t="n">
        <v>5.19</v>
      </c>
      <c r="L351" s="15" t="n">
        <v>1</v>
      </c>
      <c r="M351" s="15" t="n">
        <v>2</v>
      </c>
      <c r="N351" s="0" t="n">
        <v>0.00649350649350649</v>
      </c>
      <c r="O351" s="0" t="n">
        <v>0.861028129477298</v>
      </c>
    </row>
    <row r="352" customFormat="false" ht="12" hidden="false" customHeight="false" outlineLevel="0" collapsed="false">
      <c r="A352" s="6" t="s">
        <v>715</v>
      </c>
      <c r="B352" s="7" t="n">
        <v>564</v>
      </c>
      <c r="C352" s="8" t="n">
        <v>63.8529566246601</v>
      </c>
      <c r="D352" s="9" t="n">
        <v>8.22119140625</v>
      </c>
      <c r="E352" s="6" t="s">
        <v>716</v>
      </c>
      <c r="F352" s="10"/>
      <c r="G352" s="11"/>
      <c r="H352" s="12"/>
      <c r="I352" s="12"/>
      <c r="J352" s="13" t="n">
        <v>4.86893343925476</v>
      </c>
      <c r="K352" s="14" t="n">
        <v>7.09</v>
      </c>
      <c r="L352" s="15" t="n">
        <v>2</v>
      </c>
      <c r="M352" s="15" t="n">
        <v>2</v>
      </c>
      <c r="N352" s="0" t="n">
        <v>0.00354609929078014</v>
      </c>
      <c r="O352" s="0" t="n">
        <v>0.470206850849305</v>
      </c>
    </row>
    <row r="353" customFormat="false" ht="12" hidden="false" customHeight="false" outlineLevel="0" collapsed="false">
      <c r="A353" s="6" t="s">
        <v>717</v>
      </c>
      <c r="B353" s="7" t="n">
        <v>766</v>
      </c>
      <c r="C353" s="8" t="n">
        <v>84.8393142046601</v>
      </c>
      <c r="D353" s="9" t="n">
        <v>8.52880859375</v>
      </c>
      <c r="E353" s="6" t="s">
        <v>718</v>
      </c>
      <c r="F353" s="10"/>
      <c r="G353" s="11"/>
      <c r="H353" s="12"/>
      <c r="I353" s="12"/>
      <c r="J353" s="13" t="n">
        <v>4.82959365844727</v>
      </c>
      <c r="K353" s="14" t="n">
        <v>2.35</v>
      </c>
      <c r="L353" s="15" t="n">
        <v>1</v>
      </c>
      <c r="M353" s="15" t="n">
        <v>2</v>
      </c>
      <c r="N353" s="0" t="n">
        <v>0.00261096605744125</v>
      </c>
      <c r="O353" s="0" t="n">
        <v>0.346209743967373</v>
      </c>
    </row>
    <row r="354" customFormat="false" ht="12" hidden="false" customHeight="false" outlineLevel="0" collapsed="false">
      <c r="A354" s="6" t="s">
        <v>719</v>
      </c>
      <c r="B354" s="7" t="n">
        <v>455</v>
      </c>
      <c r="C354" s="8" t="n">
        <v>50.99037446466</v>
      </c>
      <c r="D354" s="9" t="n">
        <v>7.10791015625</v>
      </c>
      <c r="E354" s="6" t="s">
        <v>720</v>
      </c>
      <c r="F354" s="10"/>
      <c r="G354" s="11"/>
      <c r="H354" s="12"/>
      <c r="I354" s="12"/>
      <c r="J354" s="13" t="n">
        <v>5.53850150108337</v>
      </c>
      <c r="K354" s="14" t="n">
        <v>12.75</v>
      </c>
      <c r="L354" s="15" t="n">
        <v>2</v>
      </c>
      <c r="M354" s="15" t="n">
        <v>2</v>
      </c>
      <c r="N354" s="0" t="n">
        <v>0.0043956043956044</v>
      </c>
      <c r="O354" s="0" t="n">
        <v>0.582849810723094</v>
      </c>
    </row>
    <row r="355" customFormat="false" ht="12" hidden="false" customHeight="false" outlineLevel="0" collapsed="false">
      <c r="A355" s="6" t="s">
        <v>721</v>
      </c>
      <c r="B355" s="7" t="n">
        <v>316</v>
      </c>
      <c r="C355" s="8" t="n">
        <v>34.68709702466</v>
      </c>
      <c r="D355" s="9" t="n">
        <v>9.78857421875</v>
      </c>
      <c r="E355" s="6" t="s">
        <v>722</v>
      </c>
      <c r="F355" s="10"/>
      <c r="G355" s="11"/>
      <c r="H355" s="12"/>
      <c r="I355" s="12"/>
      <c r="J355" s="13" t="n">
        <v>4.42551958560944</v>
      </c>
      <c r="K355" s="14" t="n">
        <v>7.59</v>
      </c>
      <c r="L355" s="15" t="n">
        <v>2</v>
      </c>
      <c r="M355" s="15" t="n">
        <v>2</v>
      </c>
      <c r="N355" s="0" t="n">
        <v>0.00632911392405063</v>
      </c>
      <c r="O355" s="0" t="n">
        <v>0.839229948984202</v>
      </c>
    </row>
    <row r="356" customFormat="false" ht="12" hidden="false" customHeight="false" outlineLevel="0" collapsed="false">
      <c r="A356" s="6" t="s">
        <v>723</v>
      </c>
      <c r="B356" s="7" t="n">
        <v>150</v>
      </c>
      <c r="C356" s="8" t="n">
        <v>17.08242660466</v>
      </c>
      <c r="D356" s="9" t="n">
        <v>4.98291015625</v>
      </c>
      <c r="E356" s="6" t="s">
        <v>724</v>
      </c>
      <c r="F356" s="10"/>
      <c r="G356" s="11"/>
      <c r="H356" s="12"/>
      <c r="I356" s="12"/>
      <c r="J356" s="13" t="n">
        <v>3.18380296230316</v>
      </c>
      <c r="K356" s="14" t="n">
        <v>6.67</v>
      </c>
      <c r="L356" s="15" t="n">
        <v>2</v>
      </c>
      <c r="M356" s="15" t="n">
        <v>2</v>
      </c>
      <c r="N356" s="0" t="n">
        <v>0.0133333333333333</v>
      </c>
      <c r="O356" s="0" t="n">
        <v>1.76797775919339</v>
      </c>
    </row>
    <row r="357" customFormat="false" ht="12" hidden="false" customHeight="false" outlineLevel="0" collapsed="false">
      <c r="A357" s="6" t="s">
        <v>725</v>
      </c>
      <c r="B357" s="7" t="n">
        <v>1383</v>
      </c>
      <c r="C357" s="8" t="n">
        <v>153.703850244661</v>
      </c>
      <c r="D357" s="9" t="n">
        <v>7.78173828125</v>
      </c>
      <c r="E357" s="6" t="s">
        <v>726</v>
      </c>
      <c r="F357" s="10"/>
      <c r="G357" s="11"/>
      <c r="H357" s="12"/>
      <c r="I357" s="12"/>
      <c r="J357" s="13" t="n">
        <v>4.40466213226318</v>
      </c>
      <c r="K357" s="14" t="n">
        <v>2.39</v>
      </c>
      <c r="L357" s="15" t="n">
        <v>2</v>
      </c>
      <c r="M357" s="15" t="n">
        <v>2</v>
      </c>
      <c r="N357" s="0" t="n">
        <v>0.00144613159797542</v>
      </c>
      <c r="O357" s="0" t="n">
        <v>0.191754637656549</v>
      </c>
    </row>
    <row r="358" customFormat="false" ht="12" hidden="false" customHeight="false" outlineLevel="0" collapsed="false">
      <c r="A358" s="6" t="s">
        <v>727</v>
      </c>
      <c r="B358" s="7" t="n">
        <v>836</v>
      </c>
      <c r="C358" s="8" t="n">
        <v>94.1152718346601</v>
      </c>
      <c r="D358" s="9" t="n">
        <v>8.82177734375</v>
      </c>
      <c r="E358" s="6" t="s">
        <v>728</v>
      </c>
      <c r="F358" s="10"/>
      <c r="G358" s="11"/>
      <c r="H358" s="12"/>
      <c r="I358" s="12"/>
      <c r="J358" s="13" t="n">
        <v>4.04761981964111</v>
      </c>
      <c r="K358" s="14" t="n">
        <v>3.71</v>
      </c>
      <c r="L358" s="15" t="n">
        <v>2</v>
      </c>
      <c r="M358" s="15" t="n">
        <v>2</v>
      </c>
      <c r="N358" s="0" t="n">
        <v>0.00239234449760766</v>
      </c>
      <c r="O358" s="0" t="n">
        <v>0.317220889807426</v>
      </c>
    </row>
    <row r="359" customFormat="false" ht="12" hidden="false" customHeight="false" outlineLevel="0" collapsed="false">
      <c r="A359" s="6" t="s">
        <v>729</v>
      </c>
      <c r="B359" s="7" t="n">
        <v>318</v>
      </c>
      <c r="C359" s="8" t="n">
        <v>35.59548487466</v>
      </c>
      <c r="D359" s="9" t="n">
        <v>9.20263671875</v>
      </c>
      <c r="E359" s="6" t="s">
        <v>730</v>
      </c>
      <c r="F359" s="10"/>
      <c r="G359" s="11"/>
      <c r="H359" s="12"/>
      <c r="I359" s="12"/>
      <c r="J359" s="13" t="n">
        <v>3.10180032253265</v>
      </c>
      <c r="K359" s="14" t="n">
        <v>3.46</v>
      </c>
      <c r="L359" s="15" t="n">
        <v>1</v>
      </c>
      <c r="M359" s="15" t="n">
        <v>2</v>
      </c>
      <c r="N359" s="0" t="n">
        <v>0.00628930817610063</v>
      </c>
      <c r="O359" s="0" t="n">
        <v>0.833951773204427</v>
      </c>
    </row>
    <row r="360" customFormat="false" ht="12" hidden="false" customHeight="false" outlineLevel="0" collapsed="false">
      <c r="A360" s="6" t="s">
        <v>731</v>
      </c>
      <c r="B360" s="7" t="n">
        <v>475</v>
      </c>
      <c r="C360" s="8" t="n">
        <v>54.2633759746601</v>
      </c>
      <c r="D360" s="9" t="n">
        <v>6.62451171875</v>
      </c>
      <c r="E360" s="6" t="s">
        <v>732</v>
      </c>
      <c r="F360" s="10"/>
      <c r="G360" s="11"/>
      <c r="H360" s="12"/>
      <c r="I360" s="12"/>
      <c r="J360" s="13" t="n">
        <v>4.75814950466156</v>
      </c>
      <c r="K360" s="14" t="n">
        <v>8.42</v>
      </c>
      <c r="L360" s="15" t="n">
        <v>2</v>
      </c>
      <c r="M360" s="15" t="n">
        <v>2</v>
      </c>
      <c r="N360" s="0" t="n">
        <v>0.00421052631578947</v>
      </c>
      <c r="O360" s="0" t="n">
        <v>0.558308766061069</v>
      </c>
    </row>
    <row r="361" customFormat="false" ht="12" hidden="false" customHeight="false" outlineLevel="0" collapsed="false">
      <c r="A361" s="6" t="s">
        <v>733</v>
      </c>
      <c r="B361" s="7" t="n">
        <v>1125</v>
      </c>
      <c r="C361" s="8" t="n">
        <v>128.38317517466</v>
      </c>
      <c r="D361" s="9" t="n">
        <v>7.31298828125</v>
      </c>
      <c r="E361" s="6" t="s">
        <v>734</v>
      </c>
      <c r="F361" s="10"/>
      <c r="G361" s="11"/>
      <c r="H361" s="12"/>
      <c r="I361" s="12"/>
      <c r="J361" s="13" t="n">
        <v>4.02668619155884</v>
      </c>
      <c r="K361" s="14" t="n">
        <v>2.13</v>
      </c>
      <c r="L361" s="15" t="n">
        <v>2</v>
      </c>
      <c r="M361" s="15" t="n">
        <v>2</v>
      </c>
      <c r="N361" s="0" t="n">
        <v>0.00177777777777778</v>
      </c>
      <c r="O361" s="0" t="n">
        <v>0.235730367892451</v>
      </c>
    </row>
    <row r="362" customFormat="false" ht="12" hidden="false" customHeight="false" outlineLevel="0" collapsed="false">
      <c r="A362" s="6" t="s">
        <v>735</v>
      </c>
      <c r="B362" s="7" t="n">
        <v>1170</v>
      </c>
      <c r="C362" s="8" t="n">
        <v>129.56378217466</v>
      </c>
      <c r="D362" s="9" t="n">
        <v>4.95751953125</v>
      </c>
      <c r="E362" s="6" t="s">
        <v>736</v>
      </c>
      <c r="F362" s="10"/>
      <c r="G362" s="11"/>
      <c r="H362" s="12"/>
      <c r="I362" s="12"/>
      <c r="J362" s="13" t="n">
        <v>3.94031023979187</v>
      </c>
      <c r="K362" s="14" t="n">
        <v>2.56</v>
      </c>
      <c r="L362" s="15" t="n">
        <v>2</v>
      </c>
      <c r="M362" s="15" t="n">
        <v>2</v>
      </c>
      <c r="N362" s="0" t="n">
        <v>0.00170940170940171</v>
      </c>
      <c r="O362" s="0" t="n">
        <v>0.226663815281203</v>
      </c>
    </row>
    <row r="363" customFormat="false" ht="12" hidden="false" customHeight="false" outlineLevel="0" collapsed="false">
      <c r="A363" s="6" t="s">
        <v>737</v>
      </c>
      <c r="B363" s="7" t="n">
        <v>803</v>
      </c>
      <c r="C363" s="8" t="n">
        <v>92.0467428946601</v>
      </c>
      <c r="D363" s="9" t="n">
        <v>6.99072265625</v>
      </c>
      <c r="E363" s="6" t="s">
        <v>738</v>
      </c>
      <c r="F363" s="10"/>
      <c r="G363" s="11"/>
      <c r="H363" s="12"/>
      <c r="I363" s="12"/>
      <c r="J363" s="13" t="n">
        <v>5.31131076812744</v>
      </c>
      <c r="K363" s="14" t="n">
        <v>5.85</v>
      </c>
      <c r="L363" s="15" t="n">
        <v>2</v>
      </c>
      <c r="M363" s="15" t="n">
        <v>2</v>
      </c>
      <c r="N363" s="0" t="n">
        <v>0.0024906600249066</v>
      </c>
      <c r="O363" s="0" t="n">
        <v>0.330257364731018</v>
      </c>
    </row>
    <row r="364" customFormat="false" ht="12" hidden="false" customHeight="false" outlineLevel="0" collapsed="false">
      <c r="A364" s="6" t="s">
        <v>739</v>
      </c>
      <c r="B364" s="7" t="n">
        <v>162</v>
      </c>
      <c r="C364" s="8" t="n">
        <v>18.36479926466</v>
      </c>
      <c r="D364" s="9" t="n">
        <v>9.43701171875</v>
      </c>
      <c r="E364" s="6" t="s">
        <v>740</v>
      </c>
      <c r="F364" s="10"/>
      <c r="G364" s="11"/>
      <c r="H364" s="12"/>
      <c r="I364" s="12"/>
      <c r="J364" s="13" t="n">
        <v>4.73921895027161</v>
      </c>
      <c r="K364" s="14" t="n">
        <v>26.54</v>
      </c>
      <c r="L364" s="15" t="n">
        <v>2</v>
      </c>
      <c r="M364" s="15" t="n">
        <v>2</v>
      </c>
      <c r="N364" s="0" t="n">
        <v>0.0123456790123457</v>
      </c>
      <c r="O364" s="0" t="n">
        <v>1.63701644369758</v>
      </c>
    </row>
    <row r="365" customFormat="false" ht="12" hidden="false" customHeight="false" outlineLevel="0" collapsed="false">
      <c r="A365" s="6" t="s">
        <v>741</v>
      </c>
      <c r="B365" s="7" t="n">
        <v>394</v>
      </c>
      <c r="C365" s="8" t="n">
        <v>46.10223003466</v>
      </c>
      <c r="D365" s="9" t="n">
        <v>9.46630859375</v>
      </c>
      <c r="E365" s="6" t="s">
        <v>742</v>
      </c>
      <c r="F365" s="10"/>
      <c r="G365" s="11"/>
      <c r="H365" s="12"/>
      <c r="I365" s="12"/>
      <c r="J365" s="13" t="n">
        <v>4.91010212898254</v>
      </c>
      <c r="K365" s="14" t="n">
        <v>7.36</v>
      </c>
      <c r="L365" s="15" t="n">
        <v>2</v>
      </c>
      <c r="M365" s="15" t="n">
        <v>2</v>
      </c>
      <c r="N365" s="0" t="n">
        <v>0.0050761421319797</v>
      </c>
      <c r="O365" s="0" t="n">
        <v>0.673087979388344</v>
      </c>
    </row>
    <row r="366" customFormat="false" ht="12" hidden="false" customHeight="false" outlineLevel="0" collapsed="false">
      <c r="A366" s="6" t="s">
        <v>743</v>
      </c>
      <c r="B366" s="7" t="n">
        <v>310</v>
      </c>
      <c r="C366" s="8" t="n">
        <v>35.17129513466</v>
      </c>
      <c r="D366" s="9" t="n">
        <v>9.40771484375</v>
      </c>
      <c r="E366" s="6" t="s">
        <v>744</v>
      </c>
      <c r="F366" s="10"/>
      <c r="G366" s="11"/>
      <c r="H366" s="12"/>
      <c r="I366" s="12"/>
      <c r="J366" s="13" t="n">
        <v>4.46853399276733</v>
      </c>
      <c r="K366" s="14" t="n">
        <v>4.19</v>
      </c>
      <c r="L366" s="15" t="n">
        <v>1</v>
      </c>
      <c r="M366" s="15" t="n">
        <v>2</v>
      </c>
      <c r="N366" s="0" t="n">
        <v>0.00645161290322581</v>
      </c>
      <c r="O366" s="0" t="n">
        <v>0.855473109287122</v>
      </c>
    </row>
    <row r="367" customFormat="false" ht="12" hidden="false" customHeight="false" outlineLevel="0" collapsed="false">
      <c r="A367" s="6" t="s">
        <v>745</v>
      </c>
      <c r="B367" s="7" t="n">
        <v>295</v>
      </c>
      <c r="C367" s="8" t="n">
        <v>31.71257929466</v>
      </c>
      <c r="D367" s="9" t="n">
        <v>7.48876953125</v>
      </c>
      <c r="E367" s="6" t="s">
        <v>746</v>
      </c>
      <c r="F367" s="10"/>
      <c r="G367" s="11"/>
      <c r="H367" s="12"/>
      <c r="I367" s="12"/>
      <c r="J367" s="13" t="n">
        <v>5.046715259552</v>
      </c>
      <c r="K367" s="14" t="n">
        <v>6.78</v>
      </c>
      <c r="L367" s="15" t="n">
        <v>1</v>
      </c>
      <c r="M367" s="15" t="n">
        <v>2</v>
      </c>
      <c r="N367" s="0" t="n">
        <v>0.00677966101694915</v>
      </c>
      <c r="O367" s="0" t="n">
        <v>0.898971741962738</v>
      </c>
    </row>
    <row r="368" customFormat="false" ht="12" hidden="false" customHeight="false" outlineLevel="0" collapsed="false">
      <c r="A368" s="6" t="s">
        <v>747</v>
      </c>
      <c r="B368" s="7" t="n">
        <v>1436</v>
      </c>
      <c r="C368" s="8" t="n">
        <v>159.82154178466</v>
      </c>
      <c r="D368" s="9" t="n">
        <v>5.38916015625</v>
      </c>
      <c r="E368" s="6" t="s">
        <v>748</v>
      </c>
      <c r="F368" s="10"/>
      <c r="G368" s="11"/>
      <c r="H368" s="12"/>
      <c r="I368" s="12"/>
      <c r="J368" s="13" t="n">
        <v>5.70096468925476</v>
      </c>
      <c r="K368" s="14" t="n">
        <v>2.99</v>
      </c>
      <c r="L368" s="15" t="n">
        <v>2</v>
      </c>
      <c r="M368" s="15" t="n">
        <v>2</v>
      </c>
      <c r="N368" s="0" t="n">
        <v>0.00139275766016713</v>
      </c>
      <c r="O368" s="0" t="n">
        <v>0.184677342534128</v>
      </c>
    </row>
    <row r="369" customFormat="false" ht="12" hidden="false" customHeight="false" outlineLevel="0" collapsed="false">
      <c r="A369" s="6" t="s">
        <v>749</v>
      </c>
      <c r="B369" s="7" t="n">
        <v>386</v>
      </c>
      <c r="C369" s="8" t="n">
        <v>43.70767625466</v>
      </c>
      <c r="D369" s="9" t="n">
        <v>7.15185546875</v>
      </c>
      <c r="E369" s="6" t="s">
        <v>750</v>
      </c>
      <c r="F369" s="10"/>
      <c r="G369" s="11"/>
      <c r="H369" s="12"/>
      <c r="I369" s="12"/>
      <c r="J369" s="13" t="n">
        <v>4.55673718452454</v>
      </c>
      <c r="K369" s="14" t="n">
        <v>8.81</v>
      </c>
      <c r="L369" s="15" t="n">
        <v>2</v>
      </c>
      <c r="M369" s="15" t="n">
        <v>2</v>
      </c>
      <c r="N369" s="0" t="n">
        <v>0.00518134715025907</v>
      </c>
      <c r="O369" s="0" t="n">
        <v>0.687037989323854</v>
      </c>
    </row>
    <row r="370" customFormat="false" ht="12" hidden="false" customHeight="false" outlineLevel="0" collapsed="false">
      <c r="A370" s="6" t="s">
        <v>751</v>
      </c>
      <c r="B370" s="7" t="n">
        <v>1181</v>
      </c>
      <c r="C370" s="8" t="n">
        <v>133.90546006466</v>
      </c>
      <c r="D370" s="9" t="n">
        <v>6.34130859375</v>
      </c>
      <c r="E370" s="6" t="s">
        <v>752</v>
      </c>
      <c r="F370" s="10"/>
      <c r="G370" s="11"/>
      <c r="H370" s="12"/>
      <c r="I370" s="12"/>
      <c r="J370" s="13" t="n">
        <v>4.95750546455383</v>
      </c>
      <c r="K370" s="14" t="n">
        <v>3.73</v>
      </c>
      <c r="L370" s="15" t="n">
        <v>2</v>
      </c>
      <c r="M370" s="15" t="n">
        <v>2</v>
      </c>
      <c r="N370" s="0" t="n">
        <v>0.00169348010160881</v>
      </c>
      <c r="O370" s="0" t="n">
        <v>0.224552636646069</v>
      </c>
    </row>
    <row r="371" customFormat="false" ht="12" hidden="false" customHeight="false" outlineLevel="0" collapsed="false">
      <c r="A371" s="6" t="s">
        <v>753</v>
      </c>
      <c r="B371" s="7" t="n">
        <v>2149</v>
      </c>
      <c r="C371" s="8" t="n">
        <v>227.385948544661</v>
      </c>
      <c r="D371" s="9" t="n">
        <v>5.90966796875</v>
      </c>
      <c r="E371" s="6" t="s">
        <v>754</v>
      </c>
      <c r="F371" s="10"/>
      <c r="G371" s="11"/>
      <c r="H371" s="12"/>
      <c r="I371" s="12"/>
      <c r="J371" s="13" t="n">
        <v>3.20002770423889</v>
      </c>
      <c r="K371" s="14" t="n">
        <v>0.84</v>
      </c>
      <c r="L371" s="15" t="n">
        <v>2</v>
      </c>
      <c r="M371" s="15" t="n">
        <v>2</v>
      </c>
      <c r="N371" s="0" t="n">
        <v>0.000930665425779432</v>
      </c>
      <c r="O371" s="0" t="n">
        <v>0.123404683052121</v>
      </c>
    </row>
    <row r="372" customFormat="false" ht="12" hidden="false" customHeight="false" outlineLevel="0" collapsed="false">
      <c r="A372" s="6" t="s">
        <v>755</v>
      </c>
      <c r="B372" s="7" t="n">
        <v>224</v>
      </c>
      <c r="C372" s="8" t="n">
        <v>26.22745351466</v>
      </c>
      <c r="D372" s="9" t="n">
        <v>7.13720703125</v>
      </c>
      <c r="E372" s="6" t="s">
        <v>756</v>
      </c>
      <c r="F372" s="10"/>
      <c r="G372" s="11"/>
      <c r="H372" s="12"/>
      <c r="I372" s="12"/>
      <c r="J372" s="13" t="n">
        <v>3.97644102573395</v>
      </c>
      <c r="K372" s="14" t="n">
        <v>6.7</v>
      </c>
      <c r="L372" s="15" t="n">
        <v>2</v>
      </c>
      <c r="M372" s="15" t="n">
        <v>2</v>
      </c>
      <c r="N372" s="0" t="n">
        <v>0.00892857142857143</v>
      </c>
      <c r="O372" s="0" t="n">
        <v>1.18391367803128</v>
      </c>
    </row>
    <row r="373" customFormat="false" ht="12" hidden="false" customHeight="false" outlineLevel="0" collapsed="false">
      <c r="A373" s="6" t="s">
        <v>757</v>
      </c>
      <c r="B373" s="7" t="n">
        <v>2348</v>
      </c>
      <c r="C373" s="8" t="n">
        <v>253.255733814662</v>
      </c>
      <c r="D373" s="9" t="n">
        <v>7.50341796875</v>
      </c>
      <c r="E373" s="6" t="s">
        <v>758</v>
      </c>
      <c r="F373" s="10"/>
      <c r="G373" s="11"/>
      <c r="H373" s="12"/>
      <c r="I373" s="12"/>
      <c r="J373" s="13" t="n">
        <v>3.90387427806854</v>
      </c>
      <c r="K373" s="14" t="n">
        <v>1.36</v>
      </c>
      <c r="L373" s="15" t="n">
        <v>2</v>
      </c>
      <c r="M373" s="15" t="n">
        <v>2</v>
      </c>
      <c r="N373" s="0" t="n">
        <v>0.000851788756388416</v>
      </c>
      <c r="O373" s="0" t="n">
        <v>0.112945768261928</v>
      </c>
    </row>
    <row r="374" customFormat="false" ht="12" hidden="false" customHeight="false" outlineLevel="0" collapsed="false">
      <c r="A374" s="6" t="s">
        <v>759</v>
      </c>
      <c r="B374" s="7" t="n">
        <v>707</v>
      </c>
      <c r="C374" s="8" t="n">
        <v>82.2203178046601</v>
      </c>
      <c r="D374" s="9" t="n">
        <v>8.90966796875</v>
      </c>
      <c r="E374" s="6" t="s">
        <v>760</v>
      </c>
      <c r="F374" s="10"/>
      <c r="G374" s="11"/>
      <c r="H374" s="12"/>
      <c r="I374" s="12"/>
      <c r="J374" s="13" t="n">
        <v>6.19466352462769</v>
      </c>
      <c r="K374" s="14" t="n">
        <v>7.5</v>
      </c>
      <c r="L374" s="15" t="n">
        <v>2</v>
      </c>
      <c r="M374" s="15" t="n">
        <v>2</v>
      </c>
      <c r="N374" s="0" t="n">
        <v>0.00282885431400283</v>
      </c>
      <c r="O374" s="0" t="n">
        <v>0.375101363336645</v>
      </c>
    </row>
    <row r="375" customFormat="false" ht="12" hidden="false" customHeight="false" outlineLevel="0" collapsed="false">
      <c r="A375" s="6" t="s">
        <v>761</v>
      </c>
      <c r="B375" s="7" t="n">
        <v>572</v>
      </c>
      <c r="C375" s="8" t="n">
        <v>63.34978270466</v>
      </c>
      <c r="D375" s="9" t="n">
        <v>7.48876953125</v>
      </c>
      <c r="E375" s="6" t="s">
        <v>762</v>
      </c>
      <c r="F375" s="10"/>
      <c r="G375" s="11" t="n">
        <v>0</v>
      </c>
      <c r="H375" s="12"/>
      <c r="I375" s="12"/>
      <c r="J375" s="13" t="n">
        <v>3.00485241413116</v>
      </c>
      <c r="K375" s="14" t="n">
        <v>3.85</v>
      </c>
      <c r="L375" s="15" t="n">
        <v>2</v>
      </c>
      <c r="M375" s="15" t="n">
        <v>2</v>
      </c>
      <c r="N375" s="0" t="n">
        <v>0.0034965034965035</v>
      </c>
      <c r="O375" s="0" t="n">
        <v>0.463630531257007</v>
      </c>
    </row>
    <row r="376" customFormat="false" ht="12" hidden="false" customHeight="false" outlineLevel="0" collapsed="false">
      <c r="A376" s="6" t="s">
        <v>763</v>
      </c>
      <c r="B376" s="7" t="n">
        <v>415</v>
      </c>
      <c r="C376" s="8" t="n">
        <v>46.1717611846601</v>
      </c>
      <c r="D376" s="9" t="n">
        <v>5.35107421875</v>
      </c>
      <c r="E376" s="6" t="s">
        <v>764</v>
      </c>
      <c r="F376" s="10"/>
      <c r="G376" s="11"/>
      <c r="H376" s="12"/>
      <c r="I376" s="12"/>
      <c r="J376" s="13" t="n">
        <v>4.754634141922</v>
      </c>
      <c r="K376" s="14" t="n">
        <v>6.02</v>
      </c>
      <c r="L376" s="15" t="n">
        <v>1</v>
      </c>
      <c r="M376" s="15" t="n">
        <v>2</v>
      </c>
      <c r="N376" s="0" t="n">
        <v>0.00481927710843374</v>
      </c>
      <c r="O376" s="0" t="n">
        <v>0.639028105732549</v>
      </c>
    </row>
    <row r="377" customFormat="false" ht="12" hidden="false" customHeight="false" outlineLevel="0" collapsed="false">
      <c r="A377" s="6" t="s">
        <v>765</v>
      </c>
      <c r="B377" s="7" t="n">
        <v>352</v>
      </c>
      <c r="C377" s="8" t="n">
        <v>38.2977077046599</v>
      </c>
      <c r="D377" s="9" t="n">
        <v>5.12255859375</v>
      </c>
      <c r="E377" s="6" t="s">
        <v>766</v>
      </c>
      <c r="F377" s="10"/>
      <c r="G377" s="11"/>
      <c r="H377" s="12"/>
      <c r="I377" s="12"/>
      <c r="J377" s="13" t="n">
        <v>5.36405515670776</v>
      </c>
      <c r="K377" s="14" t="n">
        <v>4.55</v>
      </c>
      <c r="L377" s="15" t="n">
        <v>1</v>
      </c>
      <c r="M377" s="15" t="n">
        <v>2</v>
      </c>
      <c r="N377" s="0" t="n">
        <v>0.00568181818181818</v>
      </c>
      <c r="O377" s="0" t="n">
        <v>0.753399613292636</v>
      </c>
    </row>
    <row r="378" customFormat="false" ht="12" hidden="false" customHeight="false" outlineLevel="0" collapsed="false">
      <c r="A378" s="6" t="s">
        <v>767</v>
      </c>
      <c r="B378" s="7" t="n">
        <v>609</v>
      </c>
      <c r="C378" s="8" t="n">
        <v>70.21765241466</v>
      </c>
      <c r="D378" s="9" t="n">
        <v>9.72998046875</v>
      </c>
      <c r="E378" s="6" t="s">
        <v>768</v>
      </c>
      <c r="F378" s="10"/>
      <c r="G378" s="11"/>
      <c r="H378" s="12"/>
      <c r="I378" s="12"/>
      <c r="J378" s="13" t="n">
        <v>3.01518225669861</v>
      </c>
      <c r="K378" s="14" t="n">
        <v>2.13</v>
      </c>
      <c r="L378" s="15" t="n">
        <v>2</v>
      </c>
      <c r="M378" s="15" t="n">
        <v>2</v>
      </c>
      <c r="N378" s="0" t="n">
        <v>0.00328407224958949</v>
      </c>
      <c r="O378" s="0" t="n">
        <v>0.435462502264381</v>
      </c>
    </row>
    <row r="379" customFormat="false" ht="12" hidden="false" customHeight="false" outlineLevel="0" collapsed="false">
      <c r="A379" s="6" t="s">
        <v>769</v>
      </c>
      <c r="B379" s="7" t="n">
        <v>713</v>
      </c>
      <c r="C379" s="8" t="n">
        <v>80.1582265446601</v>
      </c>
      <c r="D379" s="9" t="n">
        <v>6.56591796875</v>
      </c>
      <c r="E379" s="6" t="s">
        <v>770</v>
      </c>
      <c r="F379" s="10"/>
      <c r="G379" s="11"/>
      <c r="H379" s="12"/>
      <c r="I379" s="12"/>
      <c r="J379" s="13" t="n">
        <v>4.8952693939209</v>
      </c>
      <c r="K379" s="14" t="n">
        <v>4.91</v>
      </c>
      <c r="L379" s="15" t="n">
        <v>2</v>
      </c>
      <c r="M379" s="15" t="n">
        <v>2</v>
      </c>
      <c r="N379" s="0" t="n">
        <v>0.00280504908835905</v>
      </c>
      <c r="O379" s="0" t="n">
        <v>0.371944830124836</v>
      </c>
    </row>
    <row r="380" customFormat="false" ht="12" hidden="false" customHeight="false" outlineLevel="0" collapsed="false">
      <c r="A380" s="6" t="s">
        <v>771</v>
      </c>
      <c r="B380" s="7" t="n">
        <v>479</v>
      </c>
      <c r="C380" s="8" t="n">
        <v>53.5900920446601</v>
      </c>
      <c r="D380" s="9" t="n">
        <v>8.83642578125</v>
      </c>
      <c r="E380" s="6" t="s">
        <v>772</v>
      </c>
      <c r="F380" s="10"/>
      <c r="G380" s="11"/>
      <c r="H380" s="12"/>
      <c r="I380" s="12"/>
      <c r="J380" s="13" t="n">
        <v>2.32591652870178</v>
      </c>
      <c r="K380" s="14" t="n">
        <v>4.38</v>
      </c>
      <c r="L380" s="15" t="n">
        <v>1</v>
      </c>
      <c r="M380" s="15" t="n">
        <v>1</v>
      </c>
      <c r="N380" s="0" t="n">
        <v>0.00208768267223382</v>
      </c>
      <c r="O380" s="0" t="n">
        <v>0.276823239957211</v>
      </c>
    </row>
    <row r="381" customFormat="false" ht="12" hidden="false" customHeight="false" outlineLevel="0" collapsed="false">
      <c r="A381" s="6" t="s">
        <v>773</v>
      </c>
      <c r="B381" s="7" t="n">
        <v>388</v>
      </c>
      <c r="C381" s="8" t="n">
        <v>43.93239122466</v>
      </c>
      <c r="D381" s="9" t="n">
        <v>8.11865234375</v>
      </c>
      <c r="E381" s="6" t="s">
        <v>774</v>
      </c>
      <c r="F381" s="10"/>
      <c r="G381" s="11"/>
      <c r="H381" s="12"/>
      <c r="I381" s="12"/>
      <c r="J381" s="13" t="n">
        <v>2.40450406074524</v>
      </c>
      <c r="K381" s="14" t="n">
        <v>4.38</v>
      </c>
      <c r="L381" s="15" t="n">
        <v>1</v>
      </c>
      <c r="M381" s="15" t="n">
        <v>1</v>
      </c>
      <c r="N381" s="0" t="n">
        <v>0.00257731958762887</v>
      </c>
      <c r="O381" s="0" t="n">
        <v>0.341748278194598</v>
      </c>
    </row>
    <row r="382" customFormat="false" ht="12" hidden="false" customHeight="false" outlineLevel="0" collapsed="false">
      <c r="A382" s="6" t="s">
        <v>775</v>
      </c>
      <c r="B382" s="7" t="n">
        <v>292</v>
      </c>
      <c r="C382" s="8" t="n">
        <v>33.55700237466</v>
      </c>
      <c r="D382" s="9" t="n">
        <v>6.53662109375</v>
      </c>
      <c r="E382" s="6" t="s">
        <v>776</v>
      </c>
      <c r="F382" s="10"/>
      <c r="G382" s="11"/>
      <c r="H382" s="12"/>
      <c r="I382" s="12"/>
      <c r="J382" s="13" t="n">
        <v>2.38134264945984</v>
      </c>
      <c r="K382" s="14" t="n">
        <v>6.51</v>
      </c>
      <c r="L382" s="15" t="n">
        <v>1</v>
      </c>
      <c r="M382" s="15" t="n">
        <v>1</v>
      </c>
      <c r="N382" s="0" t="n">
        <v>0.00342465753424658</v>
      </c>
      <c r="O382" s="0" t="n">
        <v>0.45410387650515</v>
      </c>
    </row>
    <row r="383" customFormat="false" ht="12" hidden="false" customHeight="false" outlineLevel="0" collapsed="false">
      <c r="A383" s="6" t="s">
        <v>777</v>
      </c>
      <c r="B383" s="7" t="n">
        <v>152</v>
      </c>
      <c r="C383" s="8" t="n">
        <v>17.52947750466</v>
      </c>
      <c r="D383" s="9" t="n">
        <v>8.38232421875</v>
      </c>
      <c r="E383" s="6" t="s">
        <v>778</v>
      </c>
      <c r="F383" s="10"/>
      <c r="G383" s="11"/>
      <c r="H383" s="12"/>
      <c r="I383" s="12"/>
      <c r="J383" s="13" t="n">
        <v>2.36588191986084</v>
      </c>
      <c r="K383" s="14" t="n">
        <v>4.61</v>
      </c>
      <c r="L383" s="15" t="n">
        <v>1</v>
      </c>
      <c r="M383" s="15" t="n">
        <v>1</v>
      </c>
      <c r="N383" s="0" t="n">
        <v>0.00657894736842105</v>
      </c>
      <c r="O383" s="0" t="n">
        <v>0.87235744697042</v>
      </c>
    </row>
    <row r="384" customFormat="false" ht="12" hidden="false" customHeight="false" outlineLevel="0" collapsed="false">
      <c r="A384" s="6" t="s">
        <v>779</v>
      </c>
      <c r="B384" s="7" t="n">
        <v>512</v>
      </c>
      <c r="C384" s="8" t="n">
        <v>56.5175754946601</v>
      </c>
      <c r="D384" s="9" t="n">
        <v>6.78564453125</v>
      </c>
      <c r="E384" s="6" t="s">
        <v>780</v>
      </c>
      <c r="F384" s="10"/>
      <c r="G384" s="11"/>
      <c r="H384" s="12"/>
      <c r="I384" s="12"/>
      <c r="J384" s="13" t="n">
        <v>3.1034996509552</v>
      </c>
      <c r="K384" s="14" t="n">
        <v>4.88</v>
      </c>
      <c r="L384" s="15" t="n">
        <v>1</v>
      </c>
      <c r="M384" s="15" t="n">
        <v>1</v>
      </c>
      <c r="N384" s="0" t="n">
        <v>0.001953125</v>
      </c>
      <c r="O384" s="0" t="n">
        <v>0.258981117069344</v>
      </c>
    </row>
    <row r="385" customFormat="false" ht="12" hidden="false" customHeight="false" outlineLevel="0" collapsed="false">
      <c r="A385" s="6" t="s">
        <v>781</v>
      </c>
      <c r="B385" s="7" t="n">
        <v>709</v>
      </c>
      <c r="C385" s="8" t="n">
        <v>79.81511820466</v>
      </c>
      <c r="D385" s="9" t="n">
        <v>6.16357421875</v>
      </c>
      <c r="E385" s="6" t="s">
        <v>782</v>
      </c>
      <c r="F385" s="10"/>
      <c r="G385" s="11"/>
      <c r="H385" s="12"/>
      <c r="I385" s="12"/>
      <c r="J385" s="13" t="n">
        <v>2.34649324417114</v>
      </c>
      <c r="K385" s="14" t="n">
        <v>3.1</v>
      </c>
      <c r="L385" s="15" t="n">
        <v>1</v>
      </c>
      <c r="M385" s="15" t="n">
        <v>1</v>
      </c>
      <c r="N385" s="0" t="n">
        <v>0.00141043723554302</v>
      </c>
      <c r="O385" s="0" t="n">
        <v>0.187021624738369</v>
      </c>
    </row>
    <row r="386" customFormat="false" ht="12" hidden="false" customHeight="false" outlineLevel="0" collapsed="false">
      <c r="A386" s="6" t="s">
        <v>783</v>
      </c>
      <c r="B386" s="7" t="n">
        <v>425</v>
      </c>
      <c r="C386" s="8" t="n">
        <v>48.34603822466</v>
      </c>
      <c r="D386" s="9" t="n">
        <v>6.69775390625</v>
      </c>
      <c r="E386" s="6" t="s">
        <v>784</v>
      </c>
      <c r="F386" s="10"/>
      <c r="G386" s="11"/>
      <c r="H386" s="12"/>
      <c r="I386" s="12"/>
      <c r="J386" s="13" t="n">
        <v>2.34085369110107</v>
      </c>
      <c r="K386" s="14" t="n">
        <v>4.24</v>
      </c>
      <c r="L386" s="15" t="n">
        <v>1</v>
      </c>
      <c r="M386" s="15" t="n">
        <v>1</v>
      </c>
      <c r="N386" s="0" t="n">
        <v>0.00235294117647059</v>
      </c>
      <c r="O386" s="0" t="n">
        <v>0.311996075151774</v>
      </c>
    </row>
    <row r="387" customFormat="false" ht="12" hidden="false" customHeight="false" outlineLevel="0" collapsed="false">
      <c r="A387" s="6" t="s">
        <v>785</v>
      </c>
      <c r="B387" s="7" t="n">
        <v>342</v>
      </c>
      <c r="C387" s="8" t="n">
        <v>38.83567384466</v>
      </c>
      <c r="D387" s="9" t="n">
        <v>7.59130859375</v>
      </c>
      <c r="E387" s="6" t="s">
        <v>786</v>
      </c>
      <c r="F387" s="10"/>
      <c r="G387" s="11"/>
      <c r="H387" s="12"/>
      <c r="I387" s="12"/>
      <c r="J387" s="13" t="n">
        <v>3.10364627838135</v>
      </c>
      <c r="K387" s="14" t="n">
        <v>9.36</v>
      </c>
      <c r="L387" s="15" t="n">
        <v>1</v>
      </c>
      <c r="M387" s="15" t="n">
        <v>1</v>
      </c>
      <c r="N387" s="0" t="n">
        <v>0.00292397660818713</v>
      </c>
      <c r="O387" s="0" t="n">
        <v>0.387714420875742</v>
      </c>
    </row>
    <row r="388" customFormat="false" ht="12" hidden="false" customHeight="false" outlineLevel="0" collapsed="false">
      <c r="A388" s="6" t="s">
        <v>787</v>
      </c>
      <c r="B388" s="7" t="n">
        <v>805</v>
      </c>
      <c r="C388" s="8" t="n">
        <v>92.30862465466</v>
      </c>
      <c r="D388" s="9" t="n">
        <v>5.54150390625</v>
      </c>
      <c r="E388" s="6" t="s">
        <v>788</v>
      </c>
      <c r="F388" s="10"/>
      <c r="G388" s="11"/>
      <c r="H388" s="12"/>
      <c r="I388" s="12"/>
      <c r="J388" s="13" t="n">
        <v>2.35111594200134</v>
      </c>
      <c r="K388" s="14" t="n">
        <v>1.61</v>
      </c>
      <c r="L388" s="15" t="n">
        <v>1</v>
      </c>
      <c r="M388" s="15" t="n">
        <v>1</v>
      </c>
      <c r="N388" s="0" t="n">
        <v>0.00124223602484472</v>
      </c>
      <c r="O388" s="0" t="n">
        <v>0.16471842476957</v>
      </c>
    </row>
    <row r="389" customFormat="false" ht="12" hidden="false" customHeight="false" outlineLevel="0" collapsed="false">
      <c r="A389" s="6" t="s">
        <v>789</v>
      </c>
      <c r="B389" s="7" t="n">
        <v>512</v>
      </c>
      <c r="C389" s="8" t="n">
        <v>58.6966233346601</v>
      </c>
      <c r="D389" s="9" t="n">
        <v>5.33837890625</v>
      </c>
      <c r="E389" s="6" t="s">
        <v>790</v>
      </c>
      <c r="F389" s="10"/>
      <c r="G389" s="11"/>
      <c r="H389" s="12"/>
      <c r="I389" s="12"/>
      <c r="J389" s="13" t="n">
        <v>2.22956967353821</v>
      </c>
      <c r="K389" s="14" t="n">
        <v>4.88</v>
      </c>
      <c r="L389" s="15" t="n">
        <v>1</v>
      </c>
      <c r="M389" s="15" t="n">
        <v>1</v>
      </c>
      <c r="N389" s="0" t="n">
        <v>0.001953125</v>
      </c>
      <c r="O389" s="0" t="n">
        <v>0.258981117069344</v>
      </c>
    </row>
    <row r="390" customFormat="false" ht="12" hidden="false" customHeight="false" outlineLevel="0" collapsed="false">
      <c r="A390" s="6" t="s">
        <v>791</v>
      </c>
      <c r="B390" s="7" t="n">
        <v>457</v>
      </c>
      <c r="C390" s="8" t="n">
        <v>51.90488997466</v>
      </c>
      <c r="D390" s="9" t="n">
        <v>5.97314453125</v>
      </c>
      <c r="E390" s="6" t="s">
        <v>792</v>
      </c>
      <c r="F390" s="10"/>
      <c r="G390" s="11"/>
      <c r="H390" s="12"/>
      <c r="I390" s="12"/>
      <c r="J390" s="13" t="n">
        <v>1.73621690273285</v>
      </c>
      <c r="K390" s="14" t="n">
        <v>1.97</v>
      </c>
      <c r="L390" s="15" t="n">
        <v>1</v>
      </c>
      <c r="M390" s="15" t="n">
        <v>1</v>
      </c>
      <c r="N390" s="0" t="n">
        <v>0.00218818380743983</v>
      </c>
      <c r="O390" s="0" t="n">
        <v>0.290149522843553</v>
      </c>
    </row>
    <row r="391" customFormat="false" ht="12" hidden="false" customHeight="false" outlineLevel="0" collapsed="false">
      <c r="A391" s="6" t="s">
        <v>793</v>
      </c>
      <c r="B391" s="7" t="n">
        <v>466</v>
      </c>
      <c r="C391" s="8" t="n">
        <v>51.46547539466</v>
      </c>
      <c r="D391" s="9" t="n">
        <v>8.92431640625</v>
      </c>
      <c r="E391" s="6" t="s">
        <v>794</v>
      </c>
      <c r="F391" s="10"/>
      <c r="G391" s="11"/>
      <c r="H391" s="12"/>
      <c r="I391" s="12"/>
      <c r="J391" s="13" t="n">
        <v>2.40875196456909</v>
      </c>
      <c r="K391" s="14" t="n">
        <v>3.86</v>
      </c>
      <c r="L391" s="15" t="n">
        <v>1</v>
      </c>
      <c r="M391" s="15" t="n">
        <v>1</v>
      </c>
      <c r="N391" s="0" t="n">
        <v>0.00214592274678112</v>
      </c>
      <c r="O391" s="0" t="n">
        <v>0.284545776694214</v>
      </c>
    </row>
    <row r="392" customFormat="false" ht="12" hidden="false" customHeight="false" outlineLevel="0" collapsed="false">
      <c r="A392" s="6" t="s">
        <v>795</v>
      </c>
      <c r="B392" s="7" t="n">
        <v>532</v>
      </c>
      <c r="C392" s="8" t="n">
        <v>60.2140758746601</v>
      </c>
      <c r="D392" s="9" t="n">
        <v>9.29052734375</v>
      </c>
      <c r="E392" s="6" t="s">
        <v>796</v>
      </c>
      <c r="F392" s="10"/>
      <c r="G392" s="11"/>
      <c r="H392" s="12"/>
      <c r="I392" s="12"/>
      <c r="J392" s="13" t="n">
        <v>2.2753758430481</v>
      </c>
      <c r="K392" s="14" t="n">
        <v>3.2</v>
      </c>
      <c r="L392" s="15" t="n">
        <v>1</v>
      </c>
      <c r="M392" s="15" t="n">
        <v>1</v>
      </c>
      <c r="N392" s="0" t="n">
        <v>0.0018796992481203</v>
      </c>
      <c r="O392" s="0" t="n">
        <v>0.249244984848692</v>
      </c>
    </row>
    <row r="393" customFormat="false" ht="12" hidden="false" customHeight="false" outlineLevel="0" collapsed="false">
      <c r="A393" s="6" t="s">
        <v>797</v>
      </c>
      <c r="B393" s="7" t="n">
        <v>336</v>
      </c>
      <c r="C393" s="8" t="n">
        <v>38.00212014466</v>
      </c>
      <c r="D393" s="9" t="n">
        <v>6.25244140625</v>
      </c>
      <c r="E393" s="6" t="s">
        <v>798</v>
      </c>
      <c r="F393" s="10"/>
      <c r="G393" s="11"/>
      <c r="H393" s="12"/>
      <c r="I393" s="12"/>
      <c r="J393" s="13" t="n">
        <v>2.26782631874084</v>
      </c>
      <c r="K393" s="14" t="n">
        <v>4.46</v>
      </c>
      <c r="L393" s="15" t="n">
        <v>1</v>
      </c>
      <c r="M393" s="15" t="n">
        <v>1</v>
      </c>
      <c r="N393" s="0" t="n">
        <v>0.00297619047619048</v>
      </c>
      <c r="O393" s="0" t="n">
        <v>0.394637892677095</v>
      </c>
    </row>
    <row r="394" customFormat="false" ht="12" hidden="false" customHeight="false" outlineLevel="0" collapsed="false">
      <c r="A394" s="6" t="s">
        <v>799</v>
      </c>
      <c r="B394" s="7" t="n">
        <v>661</v>
      </c>
      <c r="C394" s="8" t="n">
        <v>74.60126177466</v>
      </c>
      <c r="D394" s="9" t="n">
        <v>8.48486328125</v>
      </c>
      <c r="E394" s="6" t="s">
        <v>800</v>
      </c>
      <c r="F394" s="10"/>
      <c r="G394" s="11"/>
      <c r="H394" s="12"/>
      <c r="I394" s="12"/>
      <c r="J394" s="13" t="n">
        <v>2.24553990364075</v>
      </c>
      <c r="K394" s="14" t="n">
        <v>2.42</v>
      </c>
      <c r="L394" s="15" t="n">
        <v>1</v>
      </c>
      <c r="M394" s="15" t="n">
        <v>1</v>
      </c>
      <c r="N394" s="0" t="n">
        <v>0.00151285930408472</v>
      </c>
      <c r="O394" s="0" t="n">
        <v>0.200602620180793</v>
      </c>
    </row>
    <row r="395" customFormat="false" ht="12" hidden="false" customHeight="false" outlineLevel="0" collapsed="false">
      <c r="A395" s="6" t="s">
        <v>801</v>
      </c>
      <c r="B395" s="7" t="n">
        <v>436</v>
      </c>
      <c r="C395" s="8" t="n">
        <v>48.8977780546601</v>
      </c>
      <c r="D395" s="9" t="n">
        <v>9.36376953125</v>
      </c>
      <c r="E395" s="6" t="s">
        <v>802</v>
      </c>
      <c r="F395" s="10"/>
      <c r="G395" s="11"/>
      <c r="H395" s="12"/>
      <c r="I395" s="12"/>
      <c r="J395" s="13" t="n">
        <v>3.38886380195618</v>
      </c>
      <c r="K395" s="14" t="n">
        <v>5.5</v>
      </c>
      <c r="L395" s="15" t="n">
        <v>1</v>
      </c>
      <c r="M395" s="15" t="n">
        <v>1</v>
      </c>
      <c r="N395" s="0" t="n">
        <v>0.00229357798165138</v>
      </c>
      <c r="O395" s="0" t="n">
        <v>0.304124614540147</v>
      </c>
    </row>
    <row r="396" customFormat="false" ht="12" hidden="false" customHeight="false" outlineLevel="0" collapsed="false">
      <c r="A396" s="6" t="s">
        <v>803</v>
      </c>
      <c r="B396" s="7" t="n">
        <v>580</v>
      </c>
      <c r="C396" s="8" t="n">
        <v>65.3852816246601</v>
      </c>
      <c r="D396" s="9" t="n">
        <v>7.72314453125</v>
      </c>
      <c r="E396" s="6" t="s">
        <v>804</v>
      </c>
      <c r="F396" s="10"/>
      <c r="G396" s="11"/>
      <c r="H396" s="12"/>
      <c r="I396" s="12"/>
      <c r="J396" s="13" t="n">
        <v>3.14477181434631</v>
      </c>
      <c r="K396" s="14" t="n">
        <v>5.17</v>
      </c>
      <c r="L396" s="15" t="n">
        <v>1</v>
      </c>
      <c r="M396" s="15" t="n">
        <v>1</v>
      </c>
      <c r="N396" s="0" t="n">
        <v>0.00172413793103448</v>
      </c>
      <c r="O396" s="0" t="n">
        <v>0.2286178136888</v>
      </c>
    </row>
    <row r="397" customFormat="false" ht="12" hidden="false" customHeight="false" outlineLevel="0" collapsed="false">
      <c r="A397" s="6" t="s">
        <v>805</v>
      </c>
      <c r="B397" s="7" t="n">
        <v>408</v>
      </c>
      <c r="C397" s="8" t="n">
        <v>45.75208807466</v>
      </c>
      <c r="D397" s="9" t="n">
        <v>6.31591796875</v>
      </c>
      <c r="E397" s="6" t="s">
        <v>806</v>
      </c>
      <c r="F397" s="10"/>
      <c r="G397" s="11"/>
      <c r="H397" s="12"/>
      <c r="I397" s="12"/>
      <c r="J397" s="13" t="n">
        <v>2.26947283744812</v>
      </c>
      <c r="K397" s="14" t="n">
        <v>1.96</v>
      </c>
      <c r="L397" s="15" t="n">
        <v>1</v>
      </c>
      <c r="M397" s="15" t="n">
        <v>1</v>
      </c>
      <c r="N397" s="0" t="n">
        <v>0.00245098039215686</v>
      </c>
      <c r="O397" s="0" t="n">
        <v>0.324995911616431</v>
      </c>
    </row>
    <row r="398" customFormat="false" ht="12" hidden="false" customHeight="false" outlineLevel="0" collapsed="false">
      <c r="A398" s="6" t="s">
        <v>807</v>
      </c>
      <c r="B398" s="7" t="n">
        <v>920</v>
      </c>
      <c r="C398" s="8" t="n">
        <v>100.79485122466</v>
      </c>
      <c r="D398" s="9" t="n">
        <v>8.13330078125</v>
      </c>
      <c r="E398" s="6" t="s">
        <v>808</v>
      </c>
      <c r="F398" s="10"/>
      <c r="G398" s="11"/>
      <c r="H398" s="12"/>
      <c r="I398" s="12"/>
      <c r="J398" s="13" t="n">
        <v>1.67705416679382</v>
      </c>
      <c r="K398" s="14" t="n">
        <v>1.3</v>
      </c>
      <c r="L398" s="15" t="n">
        <v>1</v>
      </c>
      <c r="M398" s="15" t="n">
        <v>1</v>
      </c>
      <c r="N398" s="0" t="n">
        <v>0.00108695652173913</v>
      </c>
      <c r="O398" s="0" t="n">
        <v>0.144128621673374</v>
      </c>
    </row>
    <row r="399" customFormat="false" ht="12" hidden="false" customHeight="false" outlineLevel="0" collapsed="false">
      <c r="A399" s="6" t="s">
        <v>809</v>
      </c>
      <c r="B399" s="7" t="n">
        <v>829</v>
      </c>
      <c r="C399" s="8" t="n">
        <v>91.4883820646601</v>
      </c>
      <c r="D399" s="9" t="n">
        <v>7.67919921875</v>
      </c>
      <c r="E399" s="6" t="s">
        <v>810</v>
      </c>
      <c r="F399" s="10"/>
      <c r="G399" s="11"/>
      <c r="H399" s="12"/>
      <c r="I399" s="12"/>
      <c r="J399" s="13" t="n">
        <v>2.36989450454712</v>
      </c>
      <c r="K399" s="14" t="n">
        <v>1.81</v>
      </c>
      <c r="L399" s="15" t="n">
        <v>1</v>
      </c>
      <c r="M399" s="15" t="n">
        <v>1</v>
      </c>
      <c r="N399" s="0" t="n">
        <v>0.00120627261761158</v>
      </c>
      <c r="O399" s="0" t="n">
        <v>0.159949736959595</v>
      </c>
    </row>
    <row r="400" customFormat="false" ht="12" hidden="false" customHeight="false" outlineLevel="0" collapsed="false">
      <c r="A400" s="6" t="s">
        <v>811</v>
      </c>
      <c r="B400" s="7" t="n">
        <v>478</v>
      </c>
      <c r="C400" s="8" t="n">
        <v>51.03675198466</v>
      </c>
      <c r="D400" s="9" t="n">
        <v>8.26513671875</v>
      </c>
      <c r="E400" s="6" t="s">
        <v>812</v>
      </c>
      <c r="F400" s="10"/>
      <c r="G400" s="11"/>
      <c r="H400" s="12"/>
      <c r="I400" s="12"/>
      <c r="J400" s="13" t="n">
        <v>2.39145302772522</v>
      </c>
      <c r="K400" s="14" t="n">
        <v>2.72</v>
      </c>
      <c r="L400" s="15" t="n">
        <v>1</v>
      </c>
      <c r="M400" s="15" t="n">
        <v>1</v>
      </c>
      <c r="N400" s="0" t="n">
        <v>0.00209205020920502</v>
      </c>
      <c r="O400" s="0" t="n">
        <v>0.277402368074276</v>
      </c>
    </row>
    <row r="401" customFormat="false" ht="12" hidden="false" customHeight="false" outlineLevel="0" collapsed="false">
      <c r="A401" s="6" t="s">
        <v>813</v>
      </c>
      <c r="B401" s="7" t="n">
        <v>826</v>
      </c>
      <c r="C401" s="8" t="n">
        <v>89.9885206546599</v>
      </c>
      <c r="D401" s="9" t="n">
        <v>7.86962890625</v>
      </c>
      <c r="E401" s="6" t="s">
        <v>814</v>
      </c>
      <c r="F401" s="10"/>
      <c r="G401" s="11"/>
      <c r="H401" s="12"/>
      <c r="I401" s="12"/>
      <c r="J401" s="13" t="n">
        <v>3.00962162017822</v>
      </c>
      <c r="K401" s="14" t="n">
        <v>3.15</v>
      </c>
      <c r="L401" s="15" t="n">
        <v>1</v>
      </c>
      <c r="M401" s="15" t="n">
        <v>1</v>
      </c>
      <c r="N401" s="0" t="n">
        <v>0.00121065375302663</v>
      </c>
      <c r="O401" s="0" t="n">
        <v>0.160530668207632</v>
      </c>
    </row>
    <row r="402" customFormat="false" ht="12" hidden="false" customHeight="false" outlineLevel="0" collapsed="false">
      <c r="A402" s="6" t="s">
        <v>815</v>
      </c>
      <c r="B402" s="7" t="n">
        <v>1090</v>
      </c>
      <c r="C402" s="8" t="n">
        <v>123.18964496466</v>
      </c>
      <c r="D402" s="9" t="n">
        <v>8.30908203125</v>
      </c>
      <c r="E402" s="6" t="s">
        <v>816</v>
      </c>
      <c r="F402" s="10"/>
      <c r="G402" s="11"/>
      <c r="H402" s="12"/>
      <c r="I402" s="12"/>
      <c r="J402" s="13" t="n">
        <v>2.29688763618469</v>
      </c>
      <c r="K402" s="14" t="n">
        <v>1.65</v>
      </c>
      <c r="L402" s="15" t="n">
        <v>1</v>
      </c>
      <c r="M402" s="15" t="n">
        <v>1</v>
      </c>
      <c r="N402" s="0" t="n">
        <v>0.000917431192660551</v>
      </c>
      <c r="O402" s="0" t="n">
        <v>0.121649845816059</v>
      </c>
    </row>
    <row r="403" customFormat="false" ht="12" hidden="false" customHeight="false" outlineLevel="0" collapsed="false">
      <c r="A403" s="6" t="s">
        <v>817</v>
      </c>
      <c r="B403" s="7" t="n">
        <v>1077</v>
      </c>
      <c r="C403" s="8" t="n">
        <v>120.30231378466</v>
      </c>
      <c r="D403" s="9" t="n">
        <v>7.88427734375</v>
      </c>
      <c r="E403" s="6" t="s">
        <v>818</v>
      </c>
      <c r="F403" s="10"/>
      <c r="G403" s="11"/>
      <c r="H403" s="12"/>
      <c r="I403" s="12"/>
      <c r="J403" s="13" t="n">
        <v>1.54641771316528</v>
      </c>
      <c r="K403" s="14" t="n">
        <v>1.11</v>
      </c>
      <c r="L403" s="15" t="n">
        <v>1</v>
      </c>
      <c r="M403" s="15" t="n">
        <v>1</v>
      </c>
      <c r="N403" s="0" t="n">
        <v>0.000928505106778087</v>
      </c>
      <c r="O403" s="0" t="n">
        <v>0.123118228356085</v>
      </c>
    </row>
    <row r="404" customFormat="false" ht="12" hidden="false" customHeight="false" outlineLevel="0" collapsed="false">
      <c r="A404" s="6" t="s">
        <v>819</v>
      </c>
      <c r="B404" s="7" t="n">
        <v>1353</v>
      </c>
      <c r="C404" s="8" t="n">
        <v>150.85717802466</v>
      </c>
      <c r="D404" s="9" t="n">
        <v>7.21044921875</v>
      </c>
      <c r="E404" s="6" t="s">
        <v>820</v>
      </c>
      <c r="F404" s="10"/>
      <c r="G404" s="11"/>
      <c r="H404" s="12"/>
      <c r="I404" s="12"/>
      <c r="J404" s="13" t="n">
        <v>2.20187640190125</v>
      </c>
      <c r="K404" s="14" t="n">
        <v>0.96</v>
      </c>
      <c r="L404" s="15" t="n">
        <v>1</v>
      </c>
      <c r="M404" s="15" t="n">
        <v>1</v>
      </c>
      <c r="N404" s="0" t="n">
        <v>0.00073909830007391</v>
      </c>
      <c r="O404" s="0" t="n">
        <v>0.0980032017291233</v>
      </c>
    </row>
    <row r="405" customFormat="false" ht="12" hidden="false" customHeight="false" outlineLevel="0" collapsed="false">
      <c r="A405" s="6" t="s">
        <v>821</v>
      </c>
      <c r="B405" s="7" t="n">
        <v>1165</v>
      </c>
      <c r="C405" s="8" t="n">
        <v>126.68733464466</v>
      </c>
      <c r="D405" s="9" t="n">
        <v>8.99755859375</v>
      </c>
      <c r="E405" s="6" t="s">
        <v>822</v>
      </c>
      <c r="F405" s="10"/>
      <c r="G405" s="11"/>
      <c r="H405" s="12"/>
      <c r="I405" s="12"/>
      <c r="J405" s="13" t="n">
        <v>2.3735671043396</v>
      </c>
      <c r="K405" s="14" t="n">
        <v>1.8</v>
      </c>
      <c r="L405" s="15" t="n">
        <v>1</v>
      </c>
      <c r="M405" s="15" t="n">
        <v>1</v>
      </c>
      <c r="N405" s="0" t="n">
        <v>0.000858369098712446</v>
      </c>
      <c r="O405" s="0" t="n">
        <v>0.113818310677686</v>
      </c>
    </row>
    <row r="406" customFormat="false" ht="12" hidden="false" customHeight="false" outlineLevel="0" collapsed="false">
      <c r="A406" s="6" t="s">
        <v>823</v>
      </c>
      <c r="B406" s="7" t="n">
        <v>496</v>
      </c>
      <c r="C406" s="8" t="n">
        <v>53.8685335446601</v>
      </c>
      <c r="D406" s="9" t="n">
        <v>5.61767578125</v>
      </c>
      <c r="E406" s="6" t="s">
        <v>824</v>
      </c>
      <c r="F406" s="10"/>
      <c r="G406" s="11"/>
      <c r="H406" s="12"/>
      <c r="I406" s="12"/>
      <c r="J406" s="13" t="n">
        <v>2.40198445320129</v>
      </c>
      <c r="K406" s="14" t="n">
        <v>3.43</v>
      </c>
      <c r="L406" s="15" t="n">
        <v>1</v>
      </c>
      <c r="M406" s="15" t="n">
        <v>1</v>
      </c>
      <c r="N406" s="0" t="n">
        <v>0.00201612903225806</v>
      </c>
      <c r="O406" s="0" t="n">
        <v>0.267335346652226</v>
      </c>
    </row>
    <row r="407" customFormat="false" ht="12" hidden="false" customHeight="false" outlineLevel="0" collapsed="false">
      <c r="A407" s="6" t="s">
        <v>825</v>
      </c>
      <c r="B407" s="7" t="n">
        <v>407</v>
      </c>
      <c r="C407" s="8" t="n">
        <v>42.03371124466</v>
      </c>
      <c r="D407" s="9" t="n">
        <v>5.07177734375</v>
      </c>
      <c r="E407" s="6" t="s">
        <v>826</v>
      </c>
      <c r="F407" s="10"/>
      <c r="G407" s="11" t="n">
        <v>0</v>
      </c>
      <c r="H407" s="12"/>
      <c r="I407" s="12"/>
      <c r="J407" s="13" t="n">
        <v>2.2436580657959</v>
      </c>
      <c r="K407" s="14" t="n">
        <v>3.44</v>
      </c>
      <c r="L407" s="15" t="n">
        <v>1</v>
      </c>
      <c r="M407" s="15" t="n">
        <v>1</v>
      </c>
      <c r="N407" s="0" t="n">
        <v>0.00245700245700246</v>
      </c>
      <c r="O407" s="0" t="n">
        <v>0.325794427369788</v>
      </c>
    </row>
    <row r="408" customFormat="false" ht="12" hidden="false" customHeight="false" outlineLevel="0" collapsed="false">
      <c r="A408" s="6" t="s">
        <v>827</v>
      </c>
      <c r="B408" s="7" t="n">
        <v>494</v>
      </c>
      <c r="C408" s="8" t="n">
        <v>54.1683960646601</v>
      </c>
      <c r="D408" s="9" t="n">
        <v>8.66064453125</v>
      </c>
      <c r="E408" s="6" t="s">
        <v>828</v>
      </c>
      <c r="F408" s="10"/>
      <c r="G408" s="11"/>
      <c r="H408" s="12"/>
      <c r="I408" s="12"/>
      <c r="J408" s="13" t="n">
        <v>1.66463685035706</v>
      </c>
      <c r="K408" s="14" t="n">
        <v>2.23</v>
      </c>
      <c r="L408" s="15" t="n">
        <v>1</v>
      </c>
      <c r="M408" s="15" t="n">
        <v>1</v>
      </c>
      <c r="N408" s="0" t="n">
        <v>0.00202429149797571</v>
      </c>
      <c r="O408" s="0" t="n">
        <v>0.268417675990899</v>
      </c>
    </row>
    <row r="409" customFormat="false" ht="12" hidden="false" customHeight="false" outlineLevel="0" collapsed="false">
      <c r="A409" s="6" t="s">
        <v>829</v>
      </c>
      <c r="B409" s="7" t="n">
        <v>298</v>
      </c>
      <c r="C409" s="8" t="n">
        <v>32.88313751466</v>
      </c>
      <c r="D409" s="9" t="n">
        <v>9.71533203125</v>
      </c>
      <c r="E409" s="6" t="s">
        <v>830</v>
      </c>
      <c r="F409" s="10"/>
      <c r="G409" s="11"/>
      <c r="H409" s="12"/>
      <c r="I409" s="12"/>
      <c r="J409" s="13" t="n">
        <v>1.74994885921478</v>
      </c>
      <c r="K409" s="14" t="n">
        <v>2.68</v>
      </c>
      <c r="L409" s="15" t="n">
        <v>1</v>
      </c>
      <c r="M409" s="15" t="n">
        <v>1</v>
      </c>
      <c r="N409" s="0" t="n">
        <v>0.00335570469798658</v>
      </c>
      <c r="O409" s="0" t="n">
        <v>0.444960845434577</v>
      </c>
    </row>
    <row r="410" customFormat="false" ht="12" hidden="false" customHeight="false" outlineLevel="0" collapsed="false">
      <c r="A410" s="6" t="s">
        <v>831</v>
      </c>
      <c r="B410" s="7" t="n">
        <v>802</v>
      </c>
      <c r="C410" s="8" t="n">
        <v>89.4626206846601</v>
      </c>
      <c r="D410" s="9" t="n">
        <v>8.60205078125</v>
      </c>
      <c r="E410" s="6" t="s">
        <v>832</v>
      </c>
      <c r="F410" s="10"/>
      <c r="G410" s="11"/>
      <c r="H410" s="12"/>
      <c r="I410" s="12"/>
      <c r="J410" s="13" t="n">
        <v>2.73981761932373</v>
      </c>
      <c r="K410" s="14" t="n">
        <v>2</v>
      </c>
      <c r="L410" s="15" t="n">
        <v>1</v>
      </c>
      <c r="M410" s="15" t="n">
        <v>1</v>
      </c>
      <c r="N410" s="0" t="n">
        <v>0.00124688279301746</v>
      </c>
      <c r="O410" s="0" t="n">
        <v>0.165334578478184</v>
      </c>
    </row>
    <row r="411" customFormat="false" ht="12" hidden="false" customHeight="false" outlineLevel="0" collapsed="false">
      <c r="A411" s="6" t="s">
        <v>833</v>
      </c>
      <c r="B411" s="7" t="n">
        <v>857</v>
      </c>
      <c r="C411" s="8" t="n">
        <v>92.1371607546599</v>
      </c>
      <c r="D411" s="9" t="n">
        <v>5.02099609375</v>
      </c>
      <c r="E411" s="6" t="s">
        <v>834</v>
      </c>
      <c r="F411" s="10"/>
      <c r="G411" s="11"/>
      <c r="H411" s="12"/>
      <c r="I411" s="12"/>
      <c r="J411" s="13" t="n">
        <v>4.03240489959717</v>
      </c>
      <c r="K411" s="14" t="n">
        <v>3.03</v>
      </c>
      <c r="L411" s="15" t="n">
        <v>1</v>
      </c>
      <c r="M411" s="15" t="n">
        <v>1</v>
      </c>
      <c r="N411" s="0" t="n">
        <v>0.00116686114352392</v>
      </c>
      <c r="O411" s="0" t="n">
        <v>0.154723841236294</v>
      </c>
    </row>
    <row r="412" customFormat="false" ht="12" hidden="false" customHeight="false" outlineLevel="0" collapsed="false">
      <c r="A412" s="6" t="s">
        <v>835</v>
      </c>
      <c r="B412" s="7" t="n">
        <v>864</v>
      </c>
      <c r="C412" s="8" t="n">
        <v>95.4953438946599</v>
      </c>
      <c r="D412" s="9" t="n">
        <v>6.30322265625</v>
      </c>
      <c r="E412" s="6" t="s">
        <v>836</v>
      </c>
      <c r="F412" s="10"/>
      <c r="G412" s="11"/>
      <c r="H412" s="12"/>
      <c r="I412" s="12"/>
      <c r="J412" s="13" t="n">
        <v>2.72784948348999</v>
      </c>
      <c r="K412" s="14" t="n">
        <v>1.27</v>
      </c>
      <c r="L412" s="15" t="n">
        <v>1</v>
      </c>
      <c r="M412" s="15" t="n">
        <v>1</v>
      </c>
      <c r="N412" s="0" t="n">
        <v>0.00115740740740741</v>
      </c>
      <c r="O412" s="0" t="n">
        <v>0.153470291596648</v>
      </c>
    </row>
    <row r="413" customFormat="false" ht="12" hidden="false" customHeight="false" outlineLevel="0" collapsed="false">
      <c r="A413" s="6" t="s">
        <v>837</v>
      </c>
      <c r="B413" s="7" t="n">
        <v>745</v>
      </c>
      <c r="C413" s="8" t="n">
        <v>79.3495245446601</v>
      </c>
      <c r="D413" s="9" t="n">
        <v>4.75439453125</v>
      </c>
      <c r="E413" s="6" t="s">
        <v>838</v>
      </c>
      <c r="F413" s="10"/>
      <c r="G413" s="11"/>
      <c r="H413" s="12"/>
      <c r="I413" s="12"/>
      <c r="J413" s="13" t="n">
        <v>3.0215802192688</v>
      </c>
      <c r="K413" s="14" t="n">
        <v>3.76</v>
      </c>
      <c r="L413" s="15" t="n">
        <v>1</v>
      </c>
      <c r="M413" s="15" t="n">
        <v>1</v>
      </c>
      <c r="N413" s="0" t="n">
        <v>0.00134228187919463</v>
      </c>
      <c r="O413" s="0" t="n">
        <v>0.177984338173831</v>
      </c>
    </row>
    <row r="414" customFormat="false" ht="12" hidden="false" customHeight="false" outlineLevel="0" collapsed="false">
      <c r="A414" s="6" t="s">
        <v>839</v>
      </c>
      <c r="B414" s="7" t="n">
        <v>201</v>
      </c>
      <c r="C414" s="8" t="n">
        <v>22.09916555466</v>
      </c>
      <c r="D414" s="9" t="n">
        <v>8.86572265625</v>
      </c>
      <c r="E414" s="6" t="s">
        <v>840</v>
      </c>
      <c r="F414" s="10"/>
      <c r="G414" s="11"/>
      <c r="H414" s="12"/>
      <c r="I414" s="12"/>
      <c r="J414" s="13" t="n">
        <v>2.47933149337769</v>
      </c>
      <c r="K414" s="14" t="n">
        <v>10.45</v>
      </c>
      <c r="L414" s="15" t="n">
        <v>1</v>
      </c>
      <c r="M414" s="15" t="n">
        <v>1</v>
      </c>
      <c r="N414" s="0" t="n">
        <v>0.00497512437810945</v>
      </c>
      <c r="O414" s="0" t="n">
        <v>0.659693193728875</v>
      </c>
    </row>
    <row r="415" customFormat="false" ht="12" hidden="false" customHeight="false" outlineLevel="0" collapsed="false">
      <c r="A415" s="6" t="s">
        <v>841</v>
      </c>
      <c r="B415" s="7" t="n">
        <v>484</v>
      </c>
      <c r="C415" s="8" t="n">
        <v>53.9363209346601</v>
      </c>
      <c r="D415" s="9" t="n">
        <v>8.35302734375</v>
      </c>
      <c r="E415" s="6" t="s">
        <v>842</v>
      </c>
      <c r="F415" s="10"/>
      <c r="G415" s="11"/>
      <c r="H415" s="12"/>
      <c r="I415" s="12"/>
      <c r="J415" s="13" t="n">
        <v>1.52946841716766</v>
      </c>
      <c r="K415" s="14" t="n">
        <v>1.86</v>
      </c>
      <c r="L415" s="15" t="n">
        <v>1</v>
      </c>
      <c r="M415" s="15" t="n">
        <v>1</v>
      </c>
      <c r="N415" s="0" t="n">
        <v>0.00206611570247934</v>
      </c>
      <c r="O415" s="0" t="n">
        <v>0.273963495742777</v>
      </c>
    </row>
    <row r="416" customFormat="false" ht="12" hidden="false" customHeight="false" outlineLevel="0" collapsed="false">
      <c r="A416" s="6" t="s">
        <v>843</v>
      </c>
      <c r="B416" s="7" t="n">
        <v>1166</v>
      </c>
      <c r="C416" s="8" t="n">
        <v>128.58188351466</v>
      </c>
      <c r="D416" s="9" t="n">
        <v>6.48095703125</v>
      </c>
      <c r="E416" s="6" t="s">
        <v>844</v>
      </c>
      <c r="F416" s="10"/>
      <c r="G416" s="11"/>
      <c r="H416" s="12"/>
      <c r="I416" s="12"/>
      <c r="J416" s="13" t="n">
        <v>2.38720011711121</v>
      </c>
      <c r="K416" s="14" t="n">
        <v>1.54</v>
      </c>
      <c r="L416" s="15" t="n">
        <v>1</v>
      </c>
      <c r="M416" s="15" t="n">
        <v>1</v>
      </c>
      <c r="N416" s="0" t="n">
        <v>0.000857632933104631</v>
      </c>
      <c r="O416" s="0" t="n">
        <v>0.113720696346058</v>
      </c>
    </row>
    <row r="417" customFormat="false" ht="12" hidden="false" customHeight="false" outlineLevel="0" collapsed="false">
      <c r="A417" s="6" t="s">
        <v>845</v>
      </c>
      <c r="B417" s="7" t="n">
        <v>482</v>
      </c>
      <c r="C417" s="8" t="n">
        <v>54.38191477466</v>
      </c>
      <c r="D417" s="9" t="n">
        <v>8.36767578125</v>
      </c>
      <c r="E417" s="6" t="s">
        <v>846</v>
      </c>
      <c r="F417" s="10"/>
      <c r="G417" s="11"/>
      <c r="H417" s="12"/>
      <c r="I417" s="12"/>
      <c r="J417" s="13" t="n">
        <v>3.04422807693481</v>
      </c>
      <c r="K417" s="14" t="n">
        <v>5.19</v>
      </c>
      <c r="L417" s="15" t="n">
        <v>1</v>
      </c>
      <c r="M417" s="15" t="n">
        <v>1</v>
      </c>
      <c r="N417" s="0" t="n">
        <v>0.0020746887966805</v>
      </c>
      <c r="O417" s="0" t="n">
        <v>0.275100273733411</v>
      </c>
    </row>
    <row r="418" customFormat="false" ht="12" hidden="false" customHeight="false" outlineLevel="0" collapsed="false">
      <c r="A418" s="6" t="s">
        <v>847</v>
      </c>
      <c r="B418" s="7" t="n">
        <v>508</v>
      </c>
      <c r="C418" s="8" t="n">
        <v>55.5893541246601</v>
      </c>
      <c r="D418" s="9" t="n">
        <v>7.38623046875</v>
      </c>
      <c r="E418" s="6" t="s">
        <v>848</v>
      </c>
      <c r="F418" s="10"/>
      <c r="G418" s="11"/>
      <c r="H418" s="12"/>
      <c r="I418" s="12"/>
      <c r="J418" s="13" t="n">
        <v>2.25009179115295</v>
      </c>
      <c r="K418" s="14" t="n">
        <v>1.97</v>
      </c>
      <c r="L418" s="15" t="n">
        <v>1</v>
      </c>
      <c r="M418" s="15" t="n">
        <v>1</v>
      </c>
      <c r="N418" s="0" t="n">
        <v>0.00196850393700787</v>
      </c>
      <c r="O418" s="0" t="n">
        <v>0.26102033846359</v>
      </c>
    </row>
    <row r="419" customFormat="false" ht="12" hidden="false" customHeight="false" outlineLevel="0" collapsed="false">
      <c r="A419" s="6" t="s">
        <v>849</v>
      </c>
      <c r="B419" s="7" t="n">
        <v>772</v>
      </c>
      <c r="C419" s="8" t="n">
        <v>85.2262384646599</v>
      </c>
      <c r="D419" s="9" t="n">
        <v>7.21044921875</v>
      </c>
      <c r="E419" s="6" t="s">
        <v>850</v>
      </c>
      <c r="F419" s="10"/>
      <c r="G419" s="11"/>
      <c r="H419" s="12"/>
      <c r="I419" s="12"/>
      <c r="J419" s="13" t="n">
        <v>1.67131900787354</v>
      </c>
      <c r="K419" s="14" t="n">
        <v>1.68</v>
      </c>
      <c r="L419" s="15" t="n">
        <v>1</v>
      </c>
      <c r="M419" s="15" t="n">
        <v>1</v>
      </c>
      <c r="N419" s="0" t="n">
        <v>0.00129533678756477</v>
      </c>
      <c r="O419" s="0" t="n">
        <v>0.171759497330964</v>
      </c>
    </row>
    <row r="420" customFormat="false" ht="12" hidden="false" customHeight="false" outlineLevel="0" collapsed="false">
      <c r="A420" s="6" t="s">
        <v>851</v>
      </c>
      <c r="B420" s="7" t="n">
        <v>667</v>
      </c>
      <c r="C420" s="8" t="n">
        <v>75.20451336466</v>
      </c>
      <c r="D420" s="9" t="n">
        <v>4.72900390625</v>
      </c>
      <c r="E420" s="6" t="s">
        <v>852</v>
      </c>
      <c r="F420" s="10"/>
      <c r="G420" s="11"/>
      <c r="H420" s="12"/>
      <c r="I420" s="12"/>
      <c r="J420" s="13" t="n">
        <v>1.60064303874969</v>
      </c>
      <c r="K420" s="14" t="n">
        <v>1.5</v>
      </c>
      <c r="L420" s="15" t="n">
        <v>1</v>
      </c>
      <c r="M420" s="15" t="n">
        <v>1</v>
      </c>
      <c r="N420" s="0" t="n">
        <v>0.00149925037481259</v>
      </c>
      <c r="O420" s="0" t="n">
        <v>0.198798098859826</v>
      </c>
    </row>
    <row r="421" customFormat="false" ht="12" hidden="false" customHeight="false" outlineLevel="0" collapsed="false">
      <c r="A421" s="6" t="s">
        <v>853</v>
      </c>
      <c r="B421" s="7" t="n">
        <v>455</v>
      </c>
      <c r="C421" s="8" t="n">
        <v>52.51046224466</v>
      </c>
      <c r="D421" s="9" t="n">
        <v>6.65380859375</v>
      </c>
      <c r="E421" s="6" t="s">
        <v>854</v>
      </c>
      <c r="F421" s="10"/>
      <c r="G421" s="11"/>
      <c r="H421" s="12"/>
      <c r="I421" s="12"/>
      <c r="J421" s="13" t="n">
        <v>2.25692701339722</v>
      </c>
      <c r="K421" s="14" t="n">
        <v>3.08</v>
      </c>
      <c r="L421" s="15" t="n">
        <v>1</v>
      </c>
      <c r="M421" s="15" t="n">
        <v>1</v>
      </c>
      <c r="N421" s="0" t="n">
        <v>0.0021978021978022</v>
      </c>
      <c r="O421" s="0" t="n">
        <v>0.291424905361547</v>
      </c>
    </row>
    <row r="422" customFormat="false" ht="12" hidden="false" customHeight="false" outlineLevel="0" collapsed="false">
      <c r="A422" s="6" t="s">
        <v>855</v>
      </c>
      <c r="B422" s="7" t="n">
        <v>509</v>
      </c>
      <c r="C422" s="8" t="n">
        <v>57.7690410946601</v>
      </c>
      <c r="D422" s="9" t="n">
        <v>9.04150390625</v>
      </c>
      <c r="E422" s="6" t="s">
        <v>856</v>
      </c>
      <c r="F422" s="10"/>
      <c r="G422" s="11"/>
      <c r="H422" s="12"/>
      <c r="I422" s="12"/>
      <c r="J422" s="13" t="n">
        <v>2.30443501472473</v>
      </c>
      <c r="K422" s="14" t="n">
        <v>3.14</v>
      </c>
      <c r="L422" s="15" t="n">
        <v>1</v>
      </c>
      <c r="M422" s="15" t="n">
        <v>1</v>
      </c>
      <c r="N422" s="0" t="n">
        <v>0.00196463654223969</v>
      </c>
      <c r="O422" s="0" t="n">
        <v>0.260507528368377</v>
      </c>
    </row>
    <row r="423" customFormat="false" ht="12" hidden="false" customHeight="false" outlineLevel="0" collapsed="false">
      <c r="A423" s="6" t="s">
        <v>857</v>
      </c>
      <c r="B423" s="7" t="n">
        <v>846</v>
      </c>
      <c r="C423" s="8" t="n">
        <v>94.1594370246599</v>
      </c>
      <c r="D423" s="9" t="n">
        <v>5.36376953125</v>
      </c>
      <c r="E423" s="6" t="s">
        <v>858</v>
      </c>
      <c r="F423" s="10"/>
      <c r="G423" s="11"/>
      <c r="H423" s="12"/>
      <c r="I423" s="12"/>
      <c r="J423" s="13" t="n">
        <v>1.66292130947113</v>
      </c>
      <c r="K423" s="14" t="n">
        <v>1.3</v>
      </c>
      <c r="L423" s="15" t="n">
        <v>1</v>
      </c>
      <c r="M423" s="15" t="n">
        <v>1</v>
      </c>
      <c r="N423" s="0" t="n">
        <v>0.00118203309692671</v>
      </c>
      <c r="O423" s="0" t="n">
        <v>0.156735616949768</v>
      </c>
    </row>
    <row r="424" customFormat="false" ht="12" hidden="false" customHeight="false" outlineLevel="0" collapsed="false">
      <c r="A424" s="6" t="s">
        <v>859</v>
      </c>
      <c r="B424" s="7" t="n">
        <v>378</v>
      </c>
      <c r="C424" s="8" t="n">
        <v>41.84003112466</v>
      </c>
      <c r="D424" s="9" t="n">
        <v>5.33837890625</v>
      </c>
      <c r="E424" s="6" t="s">
        <v>860</v>
      </c>
      <c r="F424" s="10"/>
      <c r="G424" s="11"/>
      <c r="H424" s="12"/>
      <c r="I424" s="12"/>
      <c r="J424" s="13" t="n">
        <v>1.63867604732513</v>
      </c>
      <c r="K424" s="14" t="n">
        <v>2.65</v>
      </c>
      <c r="L424" s="15" t="n">
        <v>1</v>
      </c>
      <c r="M424" s="15" t="n">
        <v>1</v>
      </c>
      <c r="N424" s="0" t="n">
        <v>0.00264550264550265</v>
      </c>
      <c r="O424" s="0" t="n">
        <v>0.350789237935195</v>
      </c>
    </row>
    <row r="425" customFormat="false" ht="12" hidden="false" customHeight="false" outlineLevel="0" collapsed="false">
      <c r="A425" s="6" t="s">
        <v>861</v>
      </c>
      <c r="B425" s="7" t="n">
        <v>394</v>
      </c>
      <c r="C425" s="8" t="n">
        <v>45.24659942466</v>
      </c>
      <c r="D425" s="9" t="n">
        <v>6.93212890625</v>
      </c>
      <c r="E425" s="6" t="s">
        <v>862</v>
      </c>
      <c r="F425" s="10"/>
      <c r="G425" s="11"/>
      <c r="H425" s="12"/>
      <c r="I425" s="12"/>
      <c r="J425" s="13" t="n">
        <v>3.15528416633606</v>
      </c>
      <c r="K425" s="14" t="n">
        <v>7.11</v>
      </c>
      <c r="L425" s="15" t="n">
        <v>1</v>
      </c>
      <c r="M425" s="15" t="n">
        <v>1</v>
      </c>
      <c r="N425" s="0" t="n">
        <v>0.00253807106598985</v>
      </c>
      <c r="O425" s="0" t="n">
        <v>0.336543989694172</v>
      </c>
    </row>
    <row r="426" customFormat="false" ht="12" hidden="false" customHeight="false" outlineLevel="0" collapsed="false">
      <c r="A426" s="6" t="s">
        <v>863</v>
      </c>
      <c r="B426" s="7" t="n">
        <v>361</v>
      </c>
      <c r="C426" s="8" t="n">
        <v>39.75100640466</v>
      </c>
      <c r="D426" s="9" t="n">
        <v>6.96142578125</v>
      </c>
      <c r="E426" s="6" t="s">
        <v>864</v>
      </c>
      <c r="F426" s="10"/>
      <c r="G426" s="11"/>
      <c r="H426" s="12"/>
      <c r="I426" s="12"/>
      <c r="J426" s="13" t="n">
        <v>2.21830081939697</v>
      </c>
      <c r="K426" s="14" t="n">
        <v>5.26</v>
      </c>
      <c r="L426" s="15" t="n">
        <v>1</v>
      </c>
      <c r="M426" s="15" t="n">
        <v>1</v>
      </c>
      <c r="N426" s="0" t="n">
        <v>0.00277008310249308</v>
      </c>
      <c r="O426" s="0" t="n">
        <v>0.367308398724387</v>
      </c>
    </row>
    <row r="427" customFormat="false" ht="12" hidden="false" customHeight="false" outlineLevel="0" collapsed="false">
      <c r="A427" s="6" t="s">
        <v>865</v>
      </c>
      <c r="B427" s="7" t="n">
        <v>306</v>
      </c>
      <c r="C427" s="8" t="n">
        <v>34.32705562466</v>
      </c>
      <c r="D427" s="9" t="n">
        <v>9.01220703125</v>
      </c>
      <c r="E427" s="6" t="s">
        <v>866</v>
      </c>
      <c r="F427" s="10"/>
      <c r="G427" s="11"/>
      <c r="H427" s="12"/>
      <c r="I427" s="12"/>
      <c r="J427" s="13" t="n">
        <v>1.78687906265259</v>
      </c>
      <c r="K427" s="14" t="n">
        <v>3.27</v>
      </c>
      <c r="L427" s="15" t="n">
        <v>1</v>
      </c>
      <c r="M427" s="15" t="n">
        <v>1</v>
      </c>
      <c r="N427" s="0" t="n">
        <v>0.00326797385620915</v>
      </c>
      <c r="O427" s="0" t="n">
        <v>0.433327882155241</v>
      </c>
    </row>
    <row r="428" customFormat="false" ht="12" hidden="false" customHeight="false" outlineLevel="0" collapsed="false">
      <c r="A428" s="6" t="s">
        <v>867</v>
      </c>
      <c r="B428" s="7" t="n">
        <v>319</v>
      </c>
      <c r="C428" s="8" t="n">
        <v>35.89312153466</v>
      </c>
      <c r="D428" s="9" t="n">
        <v>5.56689453125</v>
      </c>
      <c r="E428" s="6" t="s">
        <v>868</v>
      </c>
      <c r="F428" s="10"/>
      <c r="G428" s="11"/>
      <c r="H428" s="12"/>
      <c r="I428" s="12"/>
      <c r="J428" s="13" t="n">
        <v>2.22441029548645</v>
      </c>
      <c r="K428" s="14" t="n">
        <v>5.96</v>
      </c>
      <c r="L428" s="15" t="n">
        <v>1</v>
      </c>
      <c r="M428" s="15" t="n">
        <v>1</v>
      </c>
      <c r="N428" s="0" t="n">
        <v>0.00313479623824451</v>
      </c>
      <c r="O428" s="0" t="n">
        <v>0.415668752161454</v>
      </c>
    </row>
    <row r="429" customFormat="false" ht="12" hidden="false" customHeight="false" outlineLevel="0" collapsed="false">
      <c r="A429" s="6" t="s">
        <v>869</v>
      </c>
      <c r="B429" s="7" t="n">
        <v>160</v>
      </c>
      <c r="C429" s="8" t="n">
        <v>18.91692772466</v>
      </c>
      <c r="D429" s="9" t="n">
        <v>5.47802734375</v>
      </c>
      <c r="E429" s="6" t="s">
        <v>870</v>
      </c>
      <c r="F429" s="10"/>
      <c r="G429" s="11" t="n">
        <v>0</v>
      </c>
      <c r="H429" s="12"/>
      <c r="I429" s="12"/>
      <c r="J429" s="13" t="n">
        <v>2.28371238708496</v>
      </c>
      <c r="K429" s="14" t="n">
        <v>7.5</v>
      </c>
      <c r="L429" s="15" t="n">
        <v>1</v>
      </c>
      <c r="M429" s="15" t="n">
        <v>1</v>
      </c>
      <c r="N429" s="0" t="n">
        <v>0.00625</v>
      </c>
      <c r="O429" s="0" t="n">
        <v>0.828739574621899</v>
      </c>
    </row>
    <row r="430" customFormat="false" ht="12" hidden="false" customHeight="false" outlineLevel="0" collapsed="false">
      <c r="A430" s="6" t="s">
        <v>871</v>
      </c>
      <c r="B430" s="7" t="n">
        <v>193</v>
      </c>
      <c r="C430" s="8" t="n">
        <v>22.00333387466</v>
      </c>
      <c r="D430" s="9" t="n">
        <v>5.22412109375</v>
      </c>
      <c r="E430" s="6" t="s">
        <v>872</v>
      </c>
      <c r="F430" s="10"/>
      <c r="G430" s="11"/>
      <c r="H430" s="12"/>
      <c r="I430" s="12"/>
      <c r="J430" s="13" t="n">
        <v>1.62237465381622</v>
      </c>
      <c r="K430" s="14" t="n">
        <v>4.66</v>
      </c>
      <c r="L430" s="15" t="n">
        <v>1</v>
      </c>
      <c r="M430" s="15" t="n">
        <v>1</v>
      </c>
      <c r="N430" s="0" t="n">
        <v>0.00518134715025907</v>
      </c>
      <c r="O430" s="0" t="n">
        <v>0.687037989323854</v>
      </c>
    </row>
    <row r="431" customFormat="false" ht="12" hidden="false" customHeight="false" outlineLevel="0" collapsed="false">
      <c r="A431" s="6" t="s">
        <v>873</v>
      </c>
      <c r="B431" s="7" t="n">
        <v>185</v>
      </c>
      <c r="C431" s="8" t="n">
        <v>21.25274384466</v>
      </c>
      <c r="D431" s="9" t="n">
        <v>9.05615234375</v>
      </c>
      <c r="E431" s="6" t="s">
        <v>874</v>
      </c>
      <c r="F431" s="10"/>
      <c r="G431" s="11"/>
      <c r="H431" s="12"/>
      <c r="I431" s="12"/>
      <c r="J431" s="13" t="n">
        <v>2.49932503700256</v>
      </c>
      <c r="K431" s="14" t="n">
        <v>8.11</v>
      </c>
      <c r="L431" s="15" t="n">
        <v>1</v>
      </c>
      <c r="M431" s="15" t="n">
        <v>1</v>
      </c>
      <c r="N431" s="0" t="n">
        <v>0.00540540540540541</v>
      </c>
      <c r="O431" s="0" t="n">
        <v>0.716747740213535</v>
      </c>
    </row>
    <row r="432" customFormat="false" ht="12" hidden="false" customHeight="false" outlineLevel="0" collapsed="false">
      <c r="A432" s="6" t="s">
        <v>875</v>
      </c>
      <c r="B432" s="7" t="n">
        <v>317</v>
      </c>
      <c r="C432" s="8" t="n">
        <v>35.46811427466</v>
      </c>
      <c r="D432" s="9" t="n">
        <v>7.91357421875</v>
      </c>
      <c r="E432" s="6" t="s">
        <v>876</v>
      </c>
      <c r="F432" s="10"/>
      <c r="G432" s="11"/>
      <c r="H432" s="12"/>
      <c r="I432" s="12"/>
      <c r="J432" s="13" t="n">
        <v>2.30737948417664</v>
      </c>
      <c r="K432" s="14" t="n">
        <v>7.89</v>
      </c>
      <c r="L432" s="15" t="n">
        <v>1</v>
      </c>
      <c r="M432" s="15" t="n">
        <v>1</v>
      </c>
      <c r="N432" s="0" t="n">
        <v>0.00315457413249211</v>
      </c>
      <c r="O432" s="0" t="n">
        <v>0.418291267947962</v>
      </c>
    </row>
    <row r="433" customFormat="false" ht="12" hidden="false" customHeight="false" outlineLevel="0" collapsed="false">
      <c r="A433" s="6" t="s">
        <v>877</v>
      </c>
      <c r="B433" s="7" t="n">
        <v>368</v>
      </c>
      <c r="C433" s="8" t="n">
        <v>41.23692076466</v>
      </c>
      <c r="D433" s="9" t="n">
        <v>6.01123046875</v>
      </c>
      <c r="E433" s="6" t="s">
        <v>878</v>
      </c>
      <c r="F433" s="10"/>
      <c r="G433" s="11"/>
      <c r="H433" s="12"/>
      <c r="I433" s="12"/>
      <c r="J433" s="13" t="n">
        <v>3.32304120063782</v>
      </c>
      <c r="K433" s="14" t="n">
        <v>7.34</v>
      </c>
      <c r="L433" s="15" t="n">
        <v>1</v>
      </c>
      <c r="M433" s="15" t="n">
        <v>1</v>
      </c>
      <c r="N433" s="0" t="n">
        <v>0.00271739130434783</v>
      </c>
      <c r="O433" s="0" t="n">
        <v>0.360321554183434</v>
      </c>
    </row>
    <row r="434" customFormat="false" ht="12" hidden="false" customHeight="false" outlineLevel="0" collapsed="false">
      <c r="A434" s="6" t="s">
        <v>879</v>
      </c>
      <c r="B434" s="7" t="n">
        <v>311</v>
      </c>
      <c r="C434" s="8" t="n">
        <v>35.84435086466</v>
      </c>
      <c r="D434" s="9" t="n">
        <v>5.68115234375</v>
      </c>
      <c r="E434" s="6" t="s">
        <v>880</v>
      </c>
      <c r="F434" s="10"/>
      <c r="G434" s="11"/>
      <c r="H434" s="12"/>
      <c r="I434" s="12"/>
      <c r="J434" s="13" t="n">
        <v>2.34447908401489</v>
      </c>
      <c r="K434" s="14" t="n">
        <v>8.36</v>
      </c>
      <c r="L434" s="15" t="n">
        <v>1</v>
      </c>
      <c r="M434" s="15" t="n">
        <v>1</v>
      </c>
      <c r="N434" s="0" t="n">
        <v>0.00321543408360129</v>
      </c>
      <c r="O434" s="0" t="n">
        <v>0.426361195946958</v>
      </c>
    </row>
    <row r="435" customFormat="false" ht="12" hidden="false" customHeight="false" outlineLevel="0" collapsed="false">
      <c r="A435" s="6" t="s">
        <v>881</v>
      </c>
      <c r="B435" s="7" t="n">
        <v>103</v>
      </c>
      <c r="C435" s="8" t="n">
        <v>11.55828530466</v>
      </c>
      <c r="D435" s="9" t="n">
        <v>10.74072265625</v>
      </c>
      <c r="E435" s="6" t="s">
        <v>882</v>
      </c>
      <c r="F435" s="10"/>
      <c r="G435" s="11"/>
      <c r="H435" s="12"/>
      <c r="I435" s="12"/>
      <c r="J435" s="13" t="n">
        <v>1.66756570339203</v>
      </c>
      <c r="K435" s="14" t="n">
        <v>10.68</v>
      </c>
      <c r="L435" s="15" t="n">
        <v>1</v>
      </c>
      <c r="M435" s="15" t="n">
        <v>1</v>
      </c>
      <c r="N435" s="0" t="n">
        <v>0.00970873786407767</v>
      </c>
      <c r="O435" s="0" t="n">
        <v>1.2873624460146</v>
      </c>
    </row>
    <row r="436" customFormat="false" ht="12" hidden="false" customHeight="false" outlineLevel="0" collapsed="false">
      <c r="A436" s="6" t="s">
        <v>883</v>
      </c>
      <c r="B436" s="7" t="n">
        <v>293</v>
      </c>
      <c r="C436" s="8" t="n">
        <v>30.68914456466</v>
      </c>
      <c r="D436" s="9" t="n">
        <v>7.35693359375</v>
      </c>
      <c r="E436" s="6" t="s">
        <v>884</v>
      </c>
      <c r="F436" s="10"/>
      <c r="G436" s="11"/>
      <c r="H436" s="12"/>
      <c r="I436" s="12"/>
      <c r="J436" s="13" t="n">
        <v>1.81411147117615</v>
      </c>
      <c r="K436" s="14" t="n">
        <v>3.41</v>
      </c>
      <c r="L436" s="15" t="n">
        <v>1</v>
      </c>
      <c r="M436" s="15" t="n">
        <v>1</v>
      </c>
      <c r="N436" s="0" t="n">
        <v>0.00341296928327645</v>
      </c>
      <c r="O436" s="0" t="n">
        <v>0.452554033923221</v>
      </c>
    </row>
    <row r="437" customFormat="false" ht="12" hidden="false" customHeight="false" outlineLevel="0" collapsed="false">
      <c r="A437" s="6" t="s">
        <v>885</v>
      </c>
      <c r="B437" s="7" t="n">
        <v>372</v>
      </c>
      <c r="C437" s="8" t="n">
        <v>41.03745967466</v>
      </c>
      <c r="D437" s="9" t="n">
        <v>8.35302734375</v>
      </c>
      <c r="E437" s="6" t="s">
        <v>886</v>
      </c>
      <c r="F437" s="10"/>
      <c r="G437" s="11"/>
      <c r="H437" s="12"/>
      <c r="I437" s="12"/>
      <c r="J437" s="13" t="n">
        <v>3.84653425216675</v>
      </c>
      <c r="K437" s="14" t="n">
        <v>3.76</v>
      </c>
      <c r="L437" s="15" t="n">
        <v>1</v>
      </c>
      <c r="M437" s="15" t="n">
        <v>1</v>
      </c>
      <c r="N437" s="0" t="n">
        <v>0.00268817204301075</v>
      </c>
      <c r="O437" s="0" t="n">
        <v>0.356447128869634</v>
      </c>
    </row>
    <row r="438" customFormat="false" ht="12" hidden="false" customHeight="false" outlineLevel="0" collapsed="false">
      <c r="A438" s="6" t="s">
        <v>887</v>
      </c>
      <c r="B438" s="7" t="n">
        <v>341</v>
      </c>
      <c r="C438" s="8" t="n">
        <v>37.74927621466</v>
      </c>
      <c r="D438" s="9" t="n">
        <v>5.87158203125</v>
      </c>
      <c r="E438" s="6" t="s">
        <v>888</v>
      </c>
      <c r="F438" s="10"/>
      <c r="G438" s="11"/>
      <c r="H438" s="12"/>
      <c r="I438" s="12"/>
      <c r="J438" s="13" t="n">
        <v>1.56023323535919</v>
      </c>
      <c r="K438" s="14" t="n">
        <v>2.35</v>
      </c>
      <c r="L438" s="15" t="n">
        <v>1</v>
      </c>
      <c r="M438" s="15" t="n">
        <v>1</v>
      </c>
      <c r="N438" s="0" t="n">
        <v>0.00293255131964809</v>
      </c>
      <c r="O438" s="0" t="n">
        <v>0.388851413312328</v>
      </c>
    </row>
    <row r="439" customFormat="false" ht="12" hidden="false" customHeight="false" outlineLevel="0" collapsed="false">
      <c r="A439" s="6" t="s">
        <v>889</v>
      </c>
      <c r="B439" s="7" t="n">
        <v>862</v>
      </c>
      <c r="C439" s="8" t="n">
        <v>96.9951361246601</v>
      </c>
      <c r="D439" s="9" t="n">
        <v>6.80029296875</v>
      </c>
      <c r="E439" s="6" t="s">
        <v>890</v>
      </c>
      <c r="F439" s="10"/>
      <c r="G439" s="11"/>
      <c r="H439" s="12"/>
      <c r="I439" s="12"/>
      <c r="J439" s="13" t="n">
        <v>2.26673126220703</v>
      </c>
      <c r="K439" s="14" t="n">
        <v>1.39</v>
      </c>
      <c r="L439" s="15" t="n">
        <v>1</v>
      </c>
      <c r="M439" s="15" t="n">
        <v>1</v>
      </c>
      <c r="N439" s="0" t="n">
        <v>0.00116009280742459</v>
      </c>
      <c r="O439" s="0" t="n">
        <v>0.153826371159517</v>
      </c>
    </row>
    <row r="440" customFormat="false" ht="12" hidden="false" customHeight="false" outlineLevel="0" collapsed="false">
      <c r="A440" s="6" t="s">
        <v>891</v>
      </c>
      <c r="B440" s="7" t="n">
        <v>409</v>
      </c>
      <c r="C440" s="8" t="n">
        <v>43.60552203466</v>
      </c>
      <c r="D440" s="9" t="n">
        <v>6.29052734375</v>
      </c>
      <c r="E440" s="6" t="s">
        <v>892</v>
      </c>
      <c r="F440" s="10"/>
      <c r="G440" s="11"/>
      <c r="H440" s="12"/>
      <c r="I440" s="12"/>
      <c r="J440" s="13" t="n">
        <v>1.63265299797058</v>
      </c>
      <c r="K440" s="14" t="n">
        <v>2.93</v>
      </c>
      <c r="L440" s="15" t="n">
        <v>1</v>
      </c>
      <c r="M440" s="15" t="n">
        <v>1</v>
      </c>
      <c r="N440" s="0" t="n">
        <v>0.00244498777506112</v>
      </c>
      <c r="O440" s="0" t="n">
        <v>0.324201300585584</v>
      </c>
    </row>
    <row r="441" customFormat="false" ht="12" hidden="false" customHeight="false" outlineLevel="0" collapsed="false">
      <c r="A441" s="6" t="s">
        <v>893</v>
      </c>
      <c r="B441" s="7" t="n">
        <v>182</v>
      </c>
      <c r="C441" s="8" t="n">
        <v>20.47376576466</v>
      </c>
      <c r="D441" s="9" t="n">
        <v>7.23974609375</v>
      </c>
      <c r="E441" s="6" t="s">
        <v>894</v>
      </c>
      <c r="F441" s="10"/>
      <c r="G441" s="11"/>
      <c r="H441" s="12"/>
      <c r="I441" s="12"/>
      <c r="J441" s="13" t="n">
        <v>2.30640959739685</v>
      </c>
      <c r="K441" s="14" t="n">
        <v>9.89</v>
      </c>
      <c r="L441" s="15" t="n">
        <v>1</v>
      </c>
      <c r="M441" s="15" t="n">
        <v>1</v>
      </c>
      <c r="N441" s="0" t="n">
        <v>0.0054945054945055</v>
      </c>
      <c r="O441" s="0" t="n">
        <v>0.728562263403868</v>
      </c>
    </row>
    <row r="442" customFormat="false" ht="12" hidden="false" customHeight="false" outlineLevel="0" collapsed="false">
      <c r="A442" s="6" t="s">
        <v>895</v>
      </c>
      <c r="B442" s="7" t="n">
        <v>198</v>
      </c>
      <c r="C442" s="8" t="n">
        <v>21.62495872466</v>
      </c>
      <c r="D442" s="9" t="n">
        <v>5.03369140625</v>
      </c>
      <c r="E442" s="6" t="s">
        <v>896</v>
      </c>
      <c r="F442" s="10"/>
      <c r="G442" s="11"/>
      <c r="H442" s="12"/>
      <c r="I442" s="12"/>
      <c r="J442" s="13" t="n">
        <v>2.33513164520264</v>
      </c>
      <c r="K442" s="14" t="n">
        <v>10.1</v>
      </c>
      <c r="L442" s="15" t="n">
        <v>1</v>
      </c>
      <c r="M442" s="15" t="n">
        <v>1</v>
      </c>
      <c r="N442" s="0" t="n">
        <v>0.00505050505050505</v>
      </c>
      <c r="O442" s="0" t="n">
        <v>0.669688545149009</v>
      </c>
    </row>
    <row r="443" customFormat="false" ht="12" hidden="false" customHeight="false" outlineLevel="0" collapsed="false">
      <c r="A443" s="6" t="s">
        <v>897</v>
      </c>
      <c r="B443" s="7" t="n">
        <v>456</v>
      </c>
      <c r="C443" s="8" t="n">
        <v>50.61142972466</v>
      </c>
      <c r="D443" s="9" t="n">
        <v>9.33447265625</v>
      </c>
      <c r="E443" s="6" t="s">
        <v>898</v>
      </c>
      <c r="F443" s="10"/>
      <c r="G443" s="11"/>
      <c r="H443" s="12"/>
      <c r="I443" s="12"/>
      <c r="J443" s="13" t="n">
        <v>3.28798389434814</v>
      </c>
      <c r="K443" s="14" t="n">
        <v>4.82</v>
      </c>
      <c r="L443" s="15" t="n">
        <v>1</v>
      </c>
      <c r="M443" s="15" t="n">
        <v>1</v>
      </c>
      <c r="N443" s="0" t="n">
        <v>0.00219298245614035</v>
      </c>
      <c r="O443" s="0" t="n">
        <v>0.290785815656807</v>
      </c>
    </row>
    <row r="444" customFormat="false" ht="12" hidden="false" customHeight="false" outlineLevel="0" collapsed="false">
      <c r="A444" s="6" t="s">
        <v>899</v>
      </c>
      <c r="B444" s="7" t="n">
        <v>308</v>
      </c>
      <c r="C444" s="8" t="n">
        <v>33.89028225466</v>
      </c>
      <c r="D444" s="9" t="n">
        <v>6.30322265625</v>
      </c>
      <c r="E444" s="6" t="s">
        <v>900</v>
      </c>
      <c r="F444" s="10"/>
      <c r="G444" s="11"/>
      <c r="H444" s="12"/>
      <c r="I444" s="12"/>
      <c r="J444" s="13" t="n">
        <v>2.20130348205566</v>
      </c>
      <c r="K444" s="14" t="n">
        <v>5.52</v>
      </c>
      <c r="L444" s="15" t="n">
        <v>1</v>
      </c>
      <c r="M444" s="15" t="n">
        <v>1</v>
      </c>
      <c r="N444" s="0" t="n">
        <v>0.00324675324675325</v>
      </c>
      <c r="O444" s="0" t="n">
        <v>0.430514064738649</v>
      </c>
    </row>
    <row r="445" customFormat="false" ht="12" hidden="false" customHeight="false" outlineLevel="0" collapsed="false">
      <c r="A445" s="6" t="s">
        <v>901</v>
      </c>
      <c r="B445" s="7" t="n">
        <v>583</v>
      </c>
      <c r="C445" s="8" t="n">
        <v>65.47032440466</v>
      </c>
      <c r="D445" s="9" t="n">
        <v>6.04931640625</v>
      </c>
      <c r="E445" s="6" t="s">
        <v>902</v>
      </c>
      <c r="F445" s="10"/>
      <c r="G445" s="11"/>
      <c r="H445" s="12"/>
      <c r="I445" s="12"/>
      <c r="J445" s="13" t="n">
        <v>2.48669385910034</v>
      </c>
      <c r="K445" s="14" t="n">
        <v>4.12</v>
      </c>
      <c r="L445" s="15" t="n">
        <v>1</v>
      </c>
      <c r="M445" s="15" t="n">
        <v>1</v>
      </c>
      <c r="N445" s="0" t="n">
        <v>0.00171526586620926</v>
      </c>
      <c r="O445" s="0" t="n">
        <v>0.227441392692116</v>
      </c>
    </row>
    <row r="446" customFormat="false" ht="12" hidden="false" customHeight="false" outlineLevel="0" collapsed="false">
      <c r="A446" s="6" t="s">
        <v>903</v>
      </c>
      <c r="B446" s="7" t="n">
        <v>623</v>
      </c>
      <c r="C446" s="8" t="n">
        <v>68.20719198466</v>
      </c>
      <c r="D446" s="9" t="n">
        <v>5.69384765625</v>
      </c>
      <c r="E446" s="6" t="s">
        <v>904</v>
      </c>
      <c r="F446" s="10"/>
      <c r="G446" s="11"/>
      <c r="H446" s="12"/>
      <c r="I446" s="12"/>
      <c r="J446" s="13" t="n">
        <v>1.68691790103912</v>
      </c>
      <c r="K446" s="14" t="n">
        <v>1.12</v>
      </c>
      <c r="L446" s="15" t="n">
        <v>1</v>
      </c>
      <c r="M446" s="15" t="n">
        <v>1</v>
      </c>
      <c r="N446" s="0" t="n">
        <v>0.00160513643659711</v>
      </c>
      <c r="O446" s="0" t="n">
        <v>0.212838414028096</v>
      </c>
    </row>
    <row r="447" customFormat="false" ht="12" hidden="false" customHeight="false" outlineLevel="0" collapsed="false">
      <c r="A447" s="6" t="s">
        <v>905</v>
      </c>
      <c r="B447" s="7" t="n">
        <v>495</v>
      </c>
      <c r="C447" s="8" t="n">
        <v>56.48676012466</v>
      </c>
      <c r="D447" s="9" t="n">
        <v>7.73779296875</v>
      </c>
      <c r="E447" s="6" t="s">
        <v>906</v>
      </c>
      <c r="F447" s="10"/>
      <c r="G447" s="11"/>
      <c r="H447" s="12"/>
      <c r="I447" s="12"/>
      <c r="J447" s="13" t="n">
        <v>1.5241105556488</v>
      </c>
      <c r="K447" s="14" t="n">
        <v>1.62</v>
      </c>
      <c r="L447" s="15" t="n">
        <v>1</v>
      </c>
      <c r="M447" s="15" t="n">
        <v>1</v>
      </c>
      <c r="N447" s="0" t="n">
        <v>0.00202020202020202</v>
      </c>
      <c r="O447" s="0" t="n">
        <v>0.267875418059604</v>
      </c>
    </row>
    <row r="448" customFormat="false" ht="12" hidden="false" customHeight="false" outlineLevel="0" collapsed="false">
      <c r="A448" s="6" t="s">
        <v>907</v>
      </c>
      <c r="B448" s="7" t="n">
        <v>435</v>
      </c>
      <c r="C448" s="8" t="n">
        <v>47.42476857466</v>
      </c>
      <c r="D448" s="9" t="n">
        <v>7.23974609375</v>
      </c>
      <c r="E448" s="6" t="s">
        <v>908</v>
      </c>
      <c r="F448" s="10"/>
      <c r="G448" s="11"/>
      <c r="H448" s="12"/>
      <c r="I448" s="12"/>
      <c r="J448" s="13" t="n">
        <v>3.11236310005188</v>
      </c>
      <c r="K448" s="14" t="n">
        <v>6.67</v>
      </c>
      <c r="L448" s="15" t="n">
        <v>1</v>
      </c>
      <c r="M448" s="15" t="n">
        <v>1</v>
      </c>
      <c r="N448" s="0" t="n">
        <v>0.00229885057471264</v>
      </c>
      <c r="O448" s="0" t="n">
        <v>0.304823751585066</v>
      </c>
    </row>
    <row r="449" customFormat="false" ht="12" hidden="false" customHeight="false" outlineLevel="0" collapsed="false">
      <c r="A449" s="6" t="s">
        <v>909</v>
      </c>
      <c r="B449" s="7" t="n">
        <v>1035</v>
      </c>
      <c r="C449" s="8" t="n">
        <v>114.65386319466</v>
      </c>
      <c r="D449" s="9" t="n">
        <v>6.32861328125</v>
      </c>
      <c r="E449" s="6" t="s">
        <v>910</v>
      </c>
      <c r="F449" s="10"/>
      <c r="G449" s="11"/>
      <c r="H449" s="12"/>
      <c r="I449" s="12"/>
      <c r="J449" s="13" t="n">
        <v>2.38311672210693</v>
      </c>
      <c r="K449" s="14" t="n">
        <v>1.26</v>
      </c>
      <c r="L449" s="15" t="n">
        <v>1</v>
      </c>
      <c r="M449" s="15" t="n">
        <v>1</v>
      </c>
      <c r="N449" s="0" t="n">
        <v>0.000966183574879227</v>
      </c>
      <c r="O449" s="0" t="n">
        <v>0.128114330376332</v>
      </c>
    </row>
    <row r="450" customFormat="false" ht="12" hidden="false" customHeight="false" outlineLevel="0" collapsed="false">
      <c r="A450" s="6" t="s">
        <v>911</v>
      </c>
      <c r="B450" s="7" t="n">
        <v>146</v>
      </c>
      <c r="C450" s="8" t="n">
        <v>16.17590510466</v>
      </c>
      <c r="D450" s="9" t="n">
        <v>8.10400390625</v>
      </c>
      <c r="E450" s="6" t="s">
        <v>912</v>
      </c>
      <c r="F450" s="10"/>
      <c r="G450" s="11"/>
      <c r="H450" s="12"/>
      <c r="I450" s="12"/>
      <c r="J450" s="13" t="n">
        <v>1.65922868251801</v>
      </c>
      <c r="K450" s="14" t="n">
        <v>8.22</v>
      </c>
      <c r="L450" s="15" t="n">
        <v>1</v>
      </c>
      <c r="M450" s="15" t="n">
        <v>1</v>
      </c>
      <c r="N450" s="0" t="n">
        <v>0.00684931506849315</v>
      </c>
      <c r="O450" s="0" t="n">
        <v>0.9082077530103</v>
      </c>
    </row>
    <row r="451" customFormat="false" ht="12" hidden="false" customHeight="false" outlineLevel="0" collapsed="false">
      <c r="A451" s="6" t="s">
        <v>913</v>
      </c>
      <c r="B451" s="7" t="n">
        <v>141</v>
      </c>
      <c r="C451" s="8" t="n">
        <v>15.19780018466</v>
      </c>
      <c r="D451" s="9" t="n">
        <v>4.97021484375</v>
      </c>
      <c r="E451" s="6" t="s">
        <v>914</v>
      </c>
      <c r="F451" s="10"/>
      <c r="G451" s="11"/>
      <c r="H451" s="12"/>
      <c r="I451" s="12"/>
      <c r="J451" s="13" t="n">
        <v>1.52506709098816</v>
      </c>
      <c r="K451" s="14" t="n">
        <v>5.67</v>
      </c>
      <c r="L451" s="15" t="n">
        <v>1</v>
      </c>
      <c r="M451" s="15" t="n">
        <v>1</v>
      </c>
      <c r="N451" s="0" t="n">
        <v>0.00709219858156028</v>
      </c>
      <c r="O451" s="0" t="n">
        <v>0.940413701698609</v>
      </c>
    </row>
    <row r="452" customFormat="false" ht="12" hidden="false" customHeight="false" outlineLevel="0" collapsed="false">
      <c r="A452" s="6" t="s">
        <v>915</v>
      </c>
      <c r="B452" s="7" t="n">
        <v>957</v>
      </c>
      <c r="C452" s="8" t="n">
        <v>105.57856459466</v>
      </c>
      <c r="D452" s="9" t="n">
        <v>6.82958984375</v>
      </c>
      <c r="E452" s="6" t="s">
        <v>916</v>
      </c>
      <c r="F452" s="10"/>
      <c r="G452" s="11"/>
      <c r="H452" s="12"/>
      <c r="I452" s="12"/>
      <c r="J452" s="13" t="n">
        <v>2.61311888694763</v>
      </c>
      <c r="K452" s="14" t="n">
        <v>2.4</v>
      </c>
      <c r="L452" s="15" t="n">
        <v>1</v>
      </c>
      <c r="M452" s="15" t="n">
        <v>1</v>
      </c>
      <c r="N452" s="0" t="n">
        <v>0.00104493207941484</v>
      </c>
      <c r="O452" s="0" t="n">
        <v>0.138556250720485</v>
      </c>
    </row>
    <row r="453" customFormat="false" ht="12" hidden="false" customHeight="false" outlineLevel="0" collapsed="false">
      <c r="A453" s="6" t="s">
        <v>917</v>
      </c>
      <c r="B453" s="7" t="n">
        <v>149</v>
      </c>
      <c r="C453" s="8" t="n">
        <v>16.55852368466</v>
      </c>
      <c r="D453" s="9" t="n">
        <v>10.24267578125</v>
      </c>
      <c r="E453" s="6" t="s">
        <v>918</v>
      </c>
      <c r="F453" s="10"/>
      <c r="G453" s="11"/>
      <c r="H453" s="12"/>
      <c r="I453" s="12"/>
      <c r="J453" s="13" t="n">
        <v>2.27777671813965</v>
      </c>
      <c r="K453" s="14" t="n">
        <v>17.45</v>
      </c>
      <c r="L453" s="15" t="n">
        <v>1</v>
      </c>
      <c r="M453" s="15" t="n">
        <v>1</v>
      </c>
      <c r="N453" s="0" t="n">
        <v>0.00671140939597315</v>
      </c>
      <c r="O453" s="0" t="n">
        <v>0.889921690869153</v>
      </c>
    </row>
    <row r="454" customFormat="false" ht="12" hidden="false" customHeight="false" outlineLevel="0" collapsed="false">
      <c r="A454" s="6" t="s">
        <v>919</v>
      </c>
      <c r="B454" s="7" t="n">
        <v>161</v>
      </c>
      <c r="C454" s="8" t="n">
        <v>18.73759411466</v>
      </c>
      <c r="D454" s="9" t="n">
        <v>5.69384765625</v>
      </c>
      <c r="E454" s="6" t="s">
        <v>920</v>
      </c>
      <c r="F454" s="10"/>
      <c r="G454" s="11"/>
      <c r="H454" s="12"/>
      <c r="I454" s="12"/>
      <c r="J454" s="13" t="n">
        <v>3.10337996482849</v>
      </c>
      <c r="K454" s="14" t="n">
        <v>15.53</v>
      </c>
      <c r="L454" s="15" t="n">
        <v>1</v>
      </c>
      <c r="M454" s="15" t="n">
        <v>1</v>
      </c>
      <c r="N454" s="0" t="n">
        <v>0.0062111801242236</v>
      </c>
      <c r="O454" s="0" t="n">
        <v>0.82359212384785</v>
      </c>
    </row>
    <row r="455" customFormat="false" ht="12" hidden="false" customHeight="false" outlineLevel="0" collapsed="false">
      <c r="A455" s="6" t="s">
        <v>921</v>
      </c>
      <c r="B455" s="7" t="n">
        <v>200</v>
      </c>
      <c r="C455" s="8" t="n">
        <v>23.25989376466</v>
      </c>
      <c r="D455" s="9" t="n">
        <v>8.06005859375</v>
      </c>
      <c r="E455" s="6" t="s">
        <v>922</v>
      </c>
      <c r="F455" s="10"/>
      <c r="G455" s="11"/>
      <c r="H455" s="12"/>
      <c r="I455" s="12"/>
      <c r="J455" s="13" t="n">
        <v>1.54556846618652</v>
      </c>
      <c r="K455" s="14" t="n">
        <v>5.5</v>
      </c>
      <c r="L455" s="15" t="n">
        <v>1</v>
      </c>
      <c r="M455" s="15" t="n">
        <v>1</v>
      </c>
      <c r="N455" s="0" t="n">
        <v>0.005</v>
      </c>
      <c r="O455" s="0" t="n">
        <v>0.662991659697519</v>
      </c>
    </row>
    <row r="456" customFormat="false" ht="12" hidden="false" customHeight="false" outlineLevel="0" collapsed="false">
      <c r="A456" s="6" t="s">
        <v>923</v>
      </c>
      <c r="B456" s="7" t="n">
        <v>1491</v>
      </c>
      <c r="C456" s="8" t="n">
        <v>161.85544882466</v>
      </c>
      <c r="D456" s="9" t="n">
        <v>6.62451171875</v>
      </c>
      <c r="E456" s="6" t="s">
        <v>924</v>
      </c>
      <c r="F456" s="10"/>
      <c r="G456" s="11"/>
      <c r="H456" s="12"/>
      <c r="I456" s="12"/>
      <c r="J456" s="13" t="n">
        <v>3.00044631958008</v>
      </c>
      <c r="K456" s="14" t="n">
        <v>1.81</v>
      </c>
      <c r="L456" s="15" t="n">
        <v>1</v>
      </c>
      <c r="M456" s="15" t="n">
        <v>1</v>
      </c>
      <c r="N456" s="0" t="n">
        <v>0.000670690811535882</v>
      </c>
      <c r="O456" s="0" t="n">
        <v>0.0889324828568101</v>
      </c>
    </row>
    <row r="457" customFormat="false" ht="12" hidden="false" customHeight="false" outlineLevel="0" collapsed="false">
      <c r="A457" s="6" t="s">
        <v>925</v>
      </c>
      <c r="B457" s="7" t="n">
        <v>1285</v>
      </c>
      <c r="C457" s="8" t="n">
        <v>136.40016562466</v>
      </c>
      <c r="D457" s="9" t="n">
        <v>9.55419921875</v>
      </c>
      <c r="E457" s="6" t="s">
        <v>926</v>
      </c>
      <c r="F457" s="10"/>
      <c r="G457" s="11"/>
      <c r="H457" s="12"/>
      <c r="I457" s="12"/>
      <c r="J457" s="13" t="n">
        <v>3.17824363708496</v>
      </c>
      <c r="K457" s="14" t="n">
        <v>1.95</v>
      </c>
      <c r="L457" s="15" t="n">
        <v>1</v>
      </c>
      <c r="M457" s="15" t="n">
        <v>1</v>
      </c>
      <c r="N457" s="0" t="n">
        <v>0.000778210116731518</v>
      </c>
      <c r="O457" s="0" t="n">
        <v>0.103189363377046</v>
      </c>
    </row>
    <row r="458" customFormat="false" ht="12" hidden="false" customHeight="false" outlineLevel="0" collapsed="false">
      <c r="A458" s="6" t="s">
        <v>927</v>
      </c>
      <c r="B458" s="7" t="n">
        <v>867</v>
      </c>
      <c r="C458" s="8" t="n">
        <v>92.6389739446602</v>
      </c>
      <c r="D458" s="9" t="n">
        <v>9.86181640625</v>
      </c>
      <c r="E458" s="6" t="s">
        <v>928</v>
      </c>
      <c r="F458" s="10"/>
      <c r="G458" s="11"/>
      <c r="H458" s="12"/>
      <c r="I458" s="12"/>
      <c r="J458" s="13" t="n">
        <v>2.36383199691772</v>
      </c>
      <c r="K458" s="14" t="n">
        <v>1.5</v>
      </c>
      <c r="L458" s="15" t="n">
        <v>1</v>
      </c>
      <c r="M458" s="15" t="n">
        <v>1</v>
      </c>
      <c r="N458" s="0" t="n">
        <v>0.00115340253748558</v>
      </c>
      <c r="O458" s="0" t="n">
        <v>0.152939252525379</v>
      </c>
    </row>
    <row r="459" customFormat="false" ht="12" hidden="false" customHeight="false" outlineLevel="0" collapsed="false">
      <c r="A459" s="6" t="s">
        <v>929</v>
      </c>
      <c r="B459" s="7" t="n">
        <v>819</v>
      </c>
      <c r="C459" s="8" t="n">
        <v>91.97421016466</v>
      </c>
      <c r="D459" s="9" t="n">
        <v>5.54150390625</v>
      </c>
      <c r="E459" s="6" t="s">
        <v>930</v>
      </c>
      <c r="F459" s="10"/>
      <c r="G459" s="11"/>
      <c r="H459" s="12"/>
      <c r="I459" s="12"/>
      <c r="J459" s="13" t="n">
        <v>3.1581814289093</v>
      </c>
      <c r="K459" s="14" t="n">
        <v>3.3</v>
      </c>
      <c r="L459" s="15" t="n">
        <v>1</v>
      </c>
      <c r="M459" s="15" t="n">
        <v>1</v>
      </c>
      <c r="N459" s="0" t="n">
        <v>0.00122100122100122</v>
      </c>
      <c r="O459" s="0" t="n">
        <v>0.161902725200859</v>
      </c>
    </row>
    <row r="460" customFormat="false" ht="12" hidden="false" customHeight="false" outlineLevel="0" collapsed="false">
      <c r="A460" s="6" t="s">
        <v>931</v>
      </c>
      <c r="B460" s="7" t="n">
        <v>389</v>
      </c>
      <c r="C460" s="8" t="n">
        <v>43.34248655466</v>
      </c>
      <c r="D460" s="9" t="n">
        <v>8.01611328125</v>
      </c>
      <c r="E460" s="6" t="s">
        <v>932</v>
      </c>
      <c r="F460" s="10"/>
      <c r="G460" s="11"/>
      <c r="H460" s="12"/>
      <c r="I460" s="12"/>
      <c r="J460" s="13" t="n">
        <v>2.20574617385864</v>
      </c>
      <c r="K460" s="14" t="n">
        <v>4.11</v>
      </c>
      <c r="L460" s="15" t="n">
        <v>1</v>
      </c>
      <c r="M460" s="15" t="n">
        <v>1</v>
      </c>
      <c r="N460" s="0" t="n">
        <v>0.0025706940874036</v>
      </c>
      <c r="O460" s="0" t="n">
        <v>0.340869747916462</v>
      </c>
    </row>
    <row r="461" customFormat="false" ht="12" hidden="false" customHeight="false" outlineLevel="0" collapsed="false">
      <c r="A461" s="6" t="s">
        <v>933</v>
      </c>
      <c r="B461" s="7" t="n">
        <v>327</v>
      </c>
      <c r="C461" s="8" t="n">
        <v>37.73020065466</v>
      </c>
      <c r="D461" s="9" t="n">
        <v>8.52880859375</v>
      </c>
      <c r="E461" s="6" t="s">
        <v>934</v>
      </c>
      <c r="F461" s="10"/>
      <c r="G461" s="11"/>
      <c r="H461" s="12"/>
      <c r="I461" s="12"/>
      <c r="J461" s="13" t="n">
        <v>1.58107554912567</v>
      </c>
      <c r="K461" s="14" t="n">
        <v>2.75</v>
      </c>
      <c r="L461" s="15" t="n">
        <v>1</v>
      </c>
      <c r="M461" s="15" t="n">
        <v>1</v>
      </c>
      <c r="N461" s="0" t="n">
        <v>0.00305810397553517</v>
      </c>
      <c r="O461" s="0" t="n">
        <v>0.405499486053529</v>
      </c>
    </row>
    <row r="462" customFormat="false" ht="12" hidden="false" customHeight="false" outlineLevel="0" collapsed="false">
      <c r="A462" s="6" t="s">
        <v>935</v>
      </c>
      <c r="B462" s="7" t="n">
        <v>772</v>
      </c>
      <c r="C462" s="8" t="n">
        <v>83.8183092946601</v>
      </c>
      <c r="D462" s="9" t="n">
        <v>9.01220703125</v>
      </c>
      <c r="E462" s="6" t="s">
        <v>936</v>
      </c>
      <c r="F462" s="10"/>
      <c r="G462" s="11"/>
      <c r="H462" s="12"/>
      <c r="I462" s="12"/>
      <c r="J462" s="13" t="n">
        <v>2.36855936050415</v>
      </c>
      <c r="K462" s="14" t="n">
        <v>1.68</v>
      </c>
      <c r="L462" s="15" t="n">
        <v>1</v>
      </c>
      <c r="M462" s="15" t="n">
        <v>1</v>
      </c>
      <c r="N462" s="0" t="n">
        <v>0.00129533678756477</v>
      </c>
      <c r="O462" s="0" t="n">
        <v>0.171759497330964</v>
      </c>
    </row>
    <row r="463" customFormat="false" ht="12" hidden="false" customHeight="false" outlineLevel="0" collapsed="false">
      <c r="A463" s="6" t="s">
        <v>937</v>
      </c>
      <c r="B463" s="7" t="n">
        <v>728</v>
      </c>
      <c r="C463" s="8" t="n">
        <v>80.4420322746602</v>
      </c>
      <c r="D463" s="9" t="n">
        <v>6.77099609375</v>
      </c>
      <c r="E463" s="6" t="s">
        <v>938</v>
      </c>
      <c r="F463" s="10"/>
      <c r="G463" s="11"/>
      <c r="H463" s="12"/>
      <c r="I463" s="12"/>
      <c r="J463" s="13" t="n">
        <v>3.43994998931885</v>
      </c>
      <c r="K463" s="14" t="n">
        <v>4.4</v>
      </c>
      <c r="L463" s="15" t="n">
        <v>1</v>
      </c>
      <c r="M463" s="15" t="n">
        <v>1</v>
      </c>
      <c r="N463" s="0" t="n">
        <v>0.00137362637362637</v>
      </c>
      <c r="O463" s="0" t="n">
        <v>0.182140565850967</v>
      </c>
    </row>
    <row r="464" customFormat="false" ht="12" hidden="false" customHeight="false" outlineLevel="0" collapsed="false">
      <c r="A464" s="6" t="s">
        <v>939</v>
      </c>
      <c r="B464" s="7" t="n">
        <v>283</v>
      </c>
      <c r="C464" s="8" t="n">
        <v>31.51427487466</v>
      </c>
      <c r="D464" s="9" t="n">
        <v>8.57275390625</v>
      </c>
      <c r="E464" s="6" t="s">
        <v>940</v>
      </c>
      <c r="F464" s="10"/>
      <c r="G464" s="11"/>
      <c r="H464" s="12"/>
      <c r="I464" s="12"/>
      <c r="J464" s="13" t="n">
        <v>2.40577554702759</v>
      </c>
      <c r="K464" s="14" t="n">
        <v>4.95</v>
      </c>
      <c r="L464" s="15" t="n">
        <v>1</v>
      </c>
      <c r="M464" s="15" t="n">
        <v>1</v>
      </c>
      <c r="N464" s="0" t="n">
        <v>0.00353356890459364</v>
      </c>
      <c r="O464" s="0" t="n">
        <v>0.468545342542417</v>
      </c>
    </row>
    <row r="465" customFormat="false" ht="12" hidden="false" customHeight="false" outlineLevel="0" collapsed="false">
      <c r="A465" s="6" t="s">
        <v>941</v>
      </c>
      <c r="B465" s="7" t="n">
        <v>721</v>
      </c>
      <c r="C465" s="8" t="n">
        <v>79.8813077146601</v>
      </c>
      <c r="D465" s="9" t="n">
        <v>5.85888671875</v>
      </c>
      <c r="E465" s="6" t="s">
        <v>942</v>
      </c>
      <c r="F465" s="10"/>
      <c r="G465" s="11"/>
      <c r="H465" s="12"/>
      <c r="I465" s="12"/>
      <c r="J465" s="13" t="n">
        <v>2.30005550384521</v>
      </c>
      <c r="K465" s="14" t="n">
        <v>1.94</v>
      </c>
      <c r="L465" s="15" t="n">
        <v>1</v>
      </c>
      <c r="M465" s="15" t="n">
        <v>1</v>
      </c>
      <c r="N465" s="0" t="n">
        <v>0.0013869625520111</v>
      </c>
      <c r="O465" s="0" t="n">
        <v>0.183908920859229</v>
      </c>
    </row>
    <row r="466" customFormat="false" ht="12" hidden="false" customHeight="false" outlineLevel="0" collapsed="false">
      <c r="A466" s="6" t="s">
        <v>943</v>
      </c>
      <c r="B466" s="7" t="n">
        <v>928</v>
      </c>
      <c r="C466" s="8" t="n">
        <v>100.95708508466</v>
      </c>
      <c r="D466" s="9" t="n">
        <v>6.69775390625</v>
      </c>
      <c r="E466" s="6" t="s">
        <v>944</v>
      </c>
      <c r="F466" s="10"/>
      <c r="G466" s="11"/>
      <c r="H466" s="12"/>
      <c r="I466" s="12"/>
      <c r="J466" s="13" t="n">
        <v>1.61765730381012</v>
      </c>
      <c r="K466" s="14" t="n">
        <v>0.97</v>
      </c>
      <c r="L466" s="15" t="n">
        <v>1</v>
      </c>
      <c r="M466" s="15" t="n">
        <v>1</v>
      </c>
      <c r="N466" s="0" t="n">
        <v>0.00107758620689655</v>
      </c>
      <c r="O466" s="0" t="n">
        <v>0.1428861335555</v>
      </c>
    </row>
    <row r="467" customFormat="false" ht="12" hidden="false" customHeight="false" outlineLevel="0" collapsed="false">
      <c r="A467" s="6" t="s">
        <v>945</v>
      </c>
      <c r="B467" s="7" t="n">
        <v>202</v>
      </c>
      <c r="C467" s="8" t="n">
        <v>22.22492068466</v>
      </c>
      <c r="D467" s="9" t="n">
        <v>4.75439453125</v>
      </c>
      <c r="E467" s="6" t="s">
        <v>946</v>
      </c>
      <c r="F467" s="10"/>
      <c r="G467" s="11"/>
      <c r="H467" s="12"/>
      <c r="I467" s="12"/>
      <c r="J467" s="13" t="n">
        <v>2.36093139648438</v>
      </c>
      <c r="K467" s="14" t="n">
        <v>3.96</v>
      </c>
      <c r="L467" s="15" t="n">
        <v>1</v>
      </c>
      <c r="M467" s="15" t="n">
        <v>1</v>
      </c>
      <c r="N467" s="0" t="n">
        <v>0.00495049504950495</v>
      </c>
      <c r="O467" s="0" t="n">
        <v>0.656427385839128</v>
      </c>
    </row>
    <row r="468" customFormat="false" ht="12" hidden="false" customHeight="false" outlineLevel="0" collapsed="false">
      <c r="A468" s="6" t="s">
        <v>947</v>
      </c>
      <c r="B468" s="7" t="n">
        <v>231</v>
      </c>
      <c r="C468" s="8" t="n">
        <v>25.09899714466</v>
      </c>
      <c r="D468" s="9" t="n">
        <v>11.38525390625</v>
      </c>
      <c r="E468" s="6" t="s">
        <v>948</v>
      </c>
      <c r="F468" s="10"/>
      <c r="G468" s="11"/>
      <c r="H468" s="12"/>
      <c r="I468" s="12"/>
      <c r="J468" s="13" t="n">
        <v>2.5033860206604</v>
      </c>
      <c r="K468" s="14" t="n">
        <v>7.36</v>
      </c>
      <c r="L468" s="15" t="n">
        <v>1</v>
      </c>
      <c r="M468" s="15" t="n">
        <v>1</v>
      </c>
      <c r="N468" s="0" t="n">
        <v>0.00432900432900433</v>
      </c>
      <c r="O468" s="0" t="n">
        <v>0.574018752984865</v>
      </c>
    </row>
    <row r="469" customFormat="false" ht="12" hidden="false" customHeight="false" outlineLevel="0" collapsed="false">
      <c r="A469" s="6" t="s">
        <v>949</v>
      </c>
      <c r="B469" s="7" t="n">
        <v>223</v>
      </c>
      <c r="C469" s="8" t="n">
        <v>23.68611230466</v>
      </c>
      <c r="D469" s="9" t="n">
        <v>9.62744140625</v>
      </c>
      <c r="E469" s="6" t="s">
        <v>950</v>
      </c>
      <c r="F469" s="10"/>
      <c r="G469" s="11"/>
      <c r="H469" s="12"/>
      <c r="I469" s="12"/>
      <c r="J469" s="13" t="n">
        <v>1.52804362773895</v>
      </c>
      <c r="K469" s="14" t="n">
        <v>5.38</v>
      </c>
      <c r="L469" s="15" t="n">
        <v>1</v>
      </c>
      <c r="M469" s="15" t="n">
        <v>1</v>
      </c>
      <c r="N469" s="0" t="n">
        <v>0.00448430493273543</v>
      </c>
      <c r="O469" s="0" t="n">
        <v>0.594611353988807</v>
      </c>
    </row>
    <row r="470" customFormat="false" ht="12" hidden="false" customHeight="false" outlineLevel="0" collapsed="false">
      <c r="A470" s="6" t="s">
        <v>951</v>
      </c>
      <c r="B470" s="7" t="n">
        <v>539</v>
      </c>
      <c r="C470" s="8" t="n">
        <v>59.7857092246601</v>
      </c>
      <c r="D470" s="9" t="n">
        <v>8.70458984375</v>
      </c>
      <c r="E470" s="6" t="s">
        <v>952</v>
      </c>
      <c r="F470" s="10"/>
      <c r="G470" s="11"/>
      <c r="H470" s="12"/>
      <c r="I470" s="12"/>
      <c r="J470" s="13" t="n">
        <v>2.26088929176331</v>
      </c>
      <c r="K470" s="14" t="n">
        <v>4.27</v>
      </c>
      <c r="L470" s="15" t="n">
        <v>1</v>
      </c>
      <c r="M470" s="15" t="n">
        <v>1</v>
      </c>
      <c r="N470" s="0" t="n">
        <v>0.00185528756957328</v>
      </c>
      <c r="O470" s="0" t="n">
        <v>0.246008036993514</v>
      </c>
    </row>
    <row r="471" customFormat="false" ht="12" hidden="false" customHeight="false" outlineLevel="0" collapsed="false">
      <c r="A471" s="6" t="s">
        <v>953</v>
      </c>
      <c r="B471" s="7" t="n">
        <v>206</v>
      </c>
      <c r="C471" s="8" t="n">
        <v>22.18337513466</v>
      </c>
      <c r="D471" s="9" t="n">
        <v>7.00537109375</v>
      </c>
      <c r="E471" s="6" t="s">
        <v>954</v>
      </c>
      <c r="F471" s="10"/>
      <c r="G471" s="11"/>
      <c r="H471" s="12"/>
      <c r="I471" s="12"/>
      <c r="J471" s="13" t="n">
        <v>1.52524769306183</v>
      </c>
      <c r="K471" s="14" t="n">
        <v>5.34</v>
      </c>
      <c r="L471" s="15" t="n">
        <v>1</v>
      </c>
      <c r="M471" s="15" t="n">
        <v>1</v>
      </c>
      <c r="N471" s="0" t="n">
        <v>0.00485436893203883</v>
      </c>
      <c r="O471" s="0" t="n">
        <v>0.6436812230073</v>
      </c>
    </row>
    <row r="472" customFormat="false" ht="12" hidden="false" customHeight="false" outlineLevel="0" collapsed="false">
      <c r="A472" s="6" t="s">
        <v>955</v>
      </c>
      <c r="B472" s="7" t="n">
        <v>579</v>
      </c>
      <c r="C472" s="8" t="n">
        <v>64.3582248946601</v>
      </c>
      <c r="D472" s="9" t="n">
        <v>8.08935546875</v>
      </c>
      <c r="E472" s="6" t="s">
        <v>956</v>
      </c>
      <c r="F472" s="10"/>
      <c r="G472" s="11"/>
      <c r="H472" s="12"/>
      <c r="I472" s="12"/>
      <c r="J472" s="13" t="n">
        <v>2.32584190368652</v>
      </c>
      <c r="K472" s="14" t="n">
        <v>2.59</v>
      </c>
      <c r="L472" s="15" t="n">
        <v>1</v>
      </c>
      <c r="M472" s="15" t="n">
        <v>1</v>
      </c>
      <c r="N472" s="0" t="n">
        <v>0.00172711571675302</v>
      </c>
      <c r="O472" s="0" t="n">
        <v>0.229012663107951</v>
      </c>
    </row>
    <row r="473" customFormat="false" ht="12" hidden="false" customHeight="false" outlineLevel="0" collapsed="false">
      <c r="A473" s="6" t="s">
        <v>957</v>
      </c>
      <c r="B473" s="7" t="n">
        <v>421</v>
      </c>
      <c r="C473" s="8" t="n">
        <v>47.85746665466</v>
      </c>
      <c r="D473" s="9" t="n">
        <v>4.84326171875</v>
      </c>
      <c r="E473" s="6" t="s">
        <v>958</v>
      </c>
      <c r="F473" s="10"/>
      <c r="G473" s="11"/>
      <c r="H473" s="12"/>
      <c r="I473" s="12"/>
      <c r="J473" s="13" t="n">
        <v>2.21503186225891</v>
      </c>
      <c r="K473" s="14" t="n">
        <v>4.04</v>
      </c>
      <c r="L473" s="15" t="n">
        <v>1</v>
      </c>
      <c r="M473" s="15" t="n">
        <v>1</v>
      </c>
      <c r="N473" s="0" t="n">
        <v>0.00237529691211401</v>
      </c>
      <c r="O473" s="0" t="n">
        <v>0.314960408407373</v>
      </c>
    </row>
    <row r="474" customFormat="false" ht="12" hidden="false" customHeight="false" outlineLevel="0" collapsed="false">
      <c r="A474" s="6" t="s">
        <v>959</v>
      </c>
      <c r="B474" s="7" t="n">
        <v>1799</v>
      </c>
      <c r="C474" s="8" t="n">
        <v>202.815590494661</v>
      </c>
      <c r="D474" s="9" t="n">
        <v>7.41552734375</v>
      </c>
      <c r="E474" s="6" t="s">
        <v>960</v>
      </c>
      <c r="F474" s="10"/>
      <c r="G474" s="11" t="n">
        <v>0</v>
      </c>
      <c r="H474" s="12"/>
      <c r="I474" s="12"/>
      <c r="J474" s="13" t="n">
        <v>2.82244682312012</v>
      </c>
      <c r="K474" s="14" t="n">
        <v>1.22</v>
      </c>
      <c r="L474" s="15" t="n">
        <v>1</v>
      </c>
      <c r="M474" s="15" t="n">
        <v>1</v>
      </c>
      <c r="N474" s="0" t="n">
        <v>0.000555864369093941</v>
      </c>
      <c r="O474" s="0" t="n">
        <v>0.0737066881264613</v>
      </c>
    </row>
    <row r="475" customFormat="false" ht="12" hidden="false" customHeight="false" outlineLevel="0" collapsed="false">
      <c r="A475" s="6" t="s">
        <v>961</v>
      </c>
      <c r="B475" s="7" t="n">
        <v>1058</v>
      </c>
      <c r="C475" s="8" t="n">
        <v>119.48592354466</v>
      </c>
      <c r="D475" s="9" t="n">
        <v>6.10009765625</v>
      </c>
      <c r="E475" s="6" t="s">
        <v>962</v>
      </c>
      <c r="F475" s="10"/>
      <c r="G475" s="11"/>
      <c r="H475" s="12"/>
      <c r="I475" s="12"/>
      <c r="J475" s="13" t="n">
        <v>1.54105174541473</v>
      </c>
      <c r="K475" s="14" t="n">
        <v>1.04</v>
      </c>
      <c r="L475" s="15" t="n">
        <v>1</v>
      </c>
      <c r="M475" s="15" t="n">
        <v>1</v>
      </c>
      <c r="N475" s="0" t="n">
        <v>0.000945179584120983</v>
      </c>
      <c r="O475" s="0" t="n">
        <v>0.125329236237716</v>
      </c>
    </row>
    <row r="476" customFormat="false" ht="12" hidden="false" customHeight="false" outlineLevel="0" collapsed="false">
      <c r="A476" s="6" t="s">
        <v>963</v>
      </c>
      <c r="B476" s="7" t="n">
        <v>103</v>
      </c>
      <c r="C476" s="8" t="n">
        <v>11.89683232466</v>
      </c>
      <c r="D476" s="9" t="n">
        <v>8.17724609375</v>
      </c>
      <c r="E476" s="6" t="s">
        <v>964</v>
      </c>
      <c r="F476" s="10"/>
      <c r="G476" s="11"/>
      <c r="H476" s="12"/>
      <c r="I476" s="12"/>
      <c r="J476" s="13" t="n">
        <v>4.22752952575684</v>
      </c>
      <c r="K476" s="14" t="n">
        <v>18.45</v>
      </c>
      <c r="L476" s="15" t="n">
        <v>1</v>
      </c>
      <c r="M476" s="15" t="n">
        <v>1</v>
      </c>
      <c r="N476" s="0" t="n">
        <v>0.00970873786407767</v>
      </c>
      <c r="O476" s="0" t="n">
        <v>1.2873624460146</v>
      </c>
    </row>
    <row r="477" customFormat="false" ht="12" hidden="false" customHeight="false" outlineLevel="0" collapsed="false">
      <c r="A477" s="6" t="s">
        <v>965</v>
      </c>
      <c r="B477" s="7" t="n">
        <v>549</v>
      </c>
      <c r="C477" s="8" t="n">
        <v>62.5860026546599</v>
      </c>
      <c r="D477" s="9" t="n">
        <v>5.69384765625</v>
      </c>
      <c r="E477" s="6" t="s">
        <v>966</v>
      </c>
      <c r="F477" s="10"/>
      <c r="G477" s="11"/>
      <c r="H477" s="12"/>
      <c r="I477" s="12"/>
      <c r="J477" s="13" t="n">
        <v>2.55928254127502</v>
      </c>
      <c r="K477" s="14" t="n">
        <v>2.91</v>
      </c>
      <c r="L477" s="15" t="n">
        <v>1</v>
      </c>
      <c r="M477" s="15" t="n">
        <v>1</v>
      </c>
      <c r="N477" s="0" t="n">
        <v>0.00182149362477231</v>
      </c>
      <c r="O477" s="0" t="n">
        <v>0.241527016283249</v>
      </c>
    </row>
    <row r="478" customFormat="false" ht="12" hidden="false" customHeight="false" outlineLevel="0" collapsed="false">
      <c r="A478" s="6" t="s">
        <v>967</v>
      </c>
      <c r="B478" s="7" t="n">
        <v>281</v>
      </c>
      <c r="C478" s="8" t="n">
        <v>31.98869445466</v>
      </c>
      <c r="D478" s="9" t="n">
        <v>5.87158203125</v>
      </c>
      <c r="E478" s="6" t="s">
        <v>968</v>
      </c>
      <c r="F478" s="10"/>
      <c r="G478" s="11"/>
      <c r="H478" s="12"/>
      <c r="I478" s="12"/>
      <c r="J478" s="13" t="n">
        <v>2.20374155044556</v>
      </c>
      <c r="K478" s="14" t="n">
        <v>5.69</v>
      </c>
      <c r="L478" s="15" t="n">
        <v>1</v>
      </c>
      <c r="M478" s="15" t="n">
        <v>1</v>
      </c>
      <c r="N478" s="0" t="n">
        <v>0.00355871886120996</v>
      </c>
      <c r="O478" s="0" t="n">
        <v>0.471880184838092</v>
      </c>
    </row>
    <row r="479" customFormat="false" ht="12" hidden="false" customHeight="false" outlineLevel="0" collapsed="false">
      <c r="A479" s="6" t="s">
        <v>969</v>
      </c>
      <c r="B479" s="7" t="n">
        <v>935</v>
      </c>
      <c r="C479" s="8" t="n">
        <v>101.13604200466</v>
      </c>
      <c r="D479" s="9" t="n">
        <v>7.13720703125</v>
      </c>
      <c r="E479" s="6" t="s">
        <v>970</v>
      </c>
      <c r="F479" s="10"/>
      <c r="G479" s="11"/>
      <c r="H479" s="12"/>
      <c r="I479" s="12"/>
      <c r="J479" s="13" t="n">
        <v>2.32506060600281</v>
      </c>
      <c r="K479" s="14" t="n">
        <v>1.71</v>
      </c>
      <c r="L479" s="15" t="n">
        <v>1</v>
      </c>
      <c r="M479" s="15" t="n">
        <v>1</v>
      </c>
      <c r="N479" s="0" t="n">
        <v>0.00106951871657754</v>
      </c>
      <c r="O479" s="0" t="n">
        <v>0.141816397796261</v>
      </c>
    </row>
    <row r="480" customFormat="false" ht="12" hidden="false" customHeight="false" outlineLevel="0" collapsed="false">
      <c r="A480" s="6" t="s">
        <v>971</v>
      </c>
      <c r="B480" s="7" t="n">
        <v>1155</v>
      </c>
      <c r="C480" s="8" t="n">
        <v>127.44834516466</v>
      </c>
      <c r="D480" s="9" t="n">
        <v>5.64306640625</v>
      </c>
      <c r="E480" s="6" t="s">
        <v>972</v>
      </c>
      <c r="F480" s="10"/>
      <c r="G480" s="11"/>
      <c r="H480" s="12"/>
      <c r="I480" s="12"/>
      <c r="J480" s="13" t="n">
        <v>1.50566172599792</v>
      </c>
      <c r="K480" s="14" t="n">
        <v>0.78</v>
      </c>
      <c r="L480" s="15" t="n">
        <v>1</v>
      </c>
      <c r="M480" s="15" t="n">
        <v>1</v>
      </c>
      <c r="N480" s="0" t="n">
        <v>0.000865800865800866</v>
      </c>
      <c r="O480" s="0" t="n">
        <v>0.114803750596973</v>
      </c>
    </row>
    <row r="481" customFormat="false" ht="12" hidden="false" customHeight="false" outlineLevel="0" collapsed="false">
      <c r="A481" s="6" t="s">
        <v>973</v>
      </c>
      <c r="B481" s="7" t="n">
        <v>263</v>
      </c>
      <c r="C481" s="8" t="n">
        <v>28.90304723466</v>
      </c>
      <c r="D481" s="9" t="n">
        <v>6.66845703125</v>
      </c>
      <c r="E481" s="6" t="s">
        <v>974</v>
      </c>
      <c r="F481" s="10"/>
      <c r="G481" s="11"/>
      <c r="H481" s="12"/>
      <c r="I481" s="12"/>
      <c r="J481" s="13" t="n">
        <v>2.33879160881042</v>
      </c>
      <c r="K481" s="14" t="n">
        <v>6.46</v>
      </c>
      <c r="L481" s="15" t="n">
        <v>1</v>
      </c>
      <c r="M481" s="15" t="n">
        <v>1</v>
      </c>
      <c r="N481" s="0" t="n">
        <v>0.00380228136882129</v>
      </c>
      <c r="O481" s="0" t="n">
        <v>0.504176167070357</v>
      </c>
    </row>
    <row r="482" customFormat="false" ht="12" hidden="false" customHeight="false" outlineLevel="0" collapsed="false">
      <c r="A482" s="6" t="s">
        <v>975</v>
      </c>
      <c r="B482" s="7" t="n">
        <v>663</v>
      </c>
      <c r="C482" s="8" t="n">
        <v>72.6478709546601</v>
      </c>
      <c r="D482" s="9" t="n">
        <v>8.90966796875</v>
      </c>
      <c r="E482" s="6" t="s">
        <v>976</v>
      </c>
      <c r="F482" s="10"/>
      <c r="G482" s="11"/>
      <c r="H482" s="12"/>
      <c r="I482" s="12"/>
      <c r="J482" s="13" t="n">
        <v>1.61521530151367</v>
      </c>
      <c r="K482" s="14" t="n">
        <v>1.21</v>
      </c>
      <c r="L482" s="15" t="n">
        <v>1</v>
      </c>
      <c r="M482" s="15" t="n">
        <v>1</v>
      </c>
      <c r="N482" s="0" t="n">
        <v>0.00150829562594268</v>
      </c>
      <c r="O482" s="0" t="n">
        <v>0.19999748407165</v>
      </c>
    </row>
    <row r="483" customFormat="false" ht="12" hidden="false" customHeight="false" outlineLevel="0" collapsed="false">
      <c r="A483" s="6" t="s">
        <v>977</v>
      </c>
      <c r="B483" s="7" t="n">
        <v>903</v>
      </c>
      <c r="C483" s="8" t="n">
        <v>101.15687540466</v>
      </c>
      <c r="D483" s="9" t="n">
        <v>6.84423828125</v>
      </c>
      <c r="E483" s="6" t="s">
        <v>978</v>
      </c>
      <c r="F483" s="10"/>
      <c r="G483" s="11"/>
      <c r="H483" s="12"/>
      <c r="I483" s="12"/>
      <c r="J483" s="13" t="n">
        <v>3.0700671672821</v>
      </c>
      <c r="K483" s="14" t="n">
        <v>2.88</v>
      </c>
      <c r="L483" s="15" t="n">
        <v>1</v>
      </c>
      <c r="M483" s="15" t="n">
        <v>1</v>
      </c>
      <c r="N483" s="0" t="n">
        <v>0.00110741971207087</v>
      </c>
      <c r="O483" s="0" t="n">
        <v>0.146842006577524</v>
      </c>
    </row>
    <row r="484" customFormat="false" ht="12" hidden="false" customHeight="false" outlineLevel="0" collapsed="false">
      <c r="A484" s="6" t="s">
        <v>979</v>
      </c>
      <c r="B484" s="7" t="n">
        <v>341</v>
      </c>
      <c r="C484" s="8" t="n">
        <v>39.81772759466</v>
      </c>
      <c r="D484" s="9" t="n">
        <v>6.88818359375</v>
      </c>
      <c r="E484" s="6" t="s">
        <v>980</v>
      </c>
      <c r="F484" s="10"/>
      <c r="G484" s="11"/>
      <c r="H484" s="12"/>
      <c r="I484" s="12"/>
      <c r="J484" s="13" t="n">
        <v>2.20648074150085</v>
      </c>
      <c r="K484" s="14" t="n">
        <v>4.99</v>
      </c>
      <c r="L484" s="15" t="n">
        <v>1</v>
      </c>
      <c r="M484" s="15" t="n">
        <v>1</v>
      </c>
      <c r="N484" s="0" t="n">
        <v>0.00293255131964809</v>
      </c>
      <c r="O484" s="0" t="n">
        <v>0.388851413312328</v>
      </c>
    </row>
    <row r="485" customFormat="false" ht="12" hidden="false" customHeight="false" outlineLevel="0" collapsed="false">
      <c r="A485" s="6" t="s">
        <v>981</v>
      </c>
      <c r="B485" s="7" t="n">
        <v>453</v>
      </c>
      <c r="C485" s="8" t="n">
        <v>48.3031141146601</v>
      </c>
      <c r="D485" s="9" t="n">
        <v>4.53857421875</v>
      </c>
      <c r="E485" s="6" t="s">
        <v>982</v>
      </c>
      <c r="F485" s="10"/>
      <c r="G485" s="11"/>
      <c r="H485" s="12"/>
      <c r="I485" s="12"/>
      <c r="J485" s="13" t="n">
        <v>2.36906123161316</v>
      </c>
      <c r="K485" s="14" t="n">
        <v>3.97</v>
      </c>
      <c r="L485" s="15" t="n">
        <v>1</v>
      </c>
      <c r="M485" s="15" t="n">
        <v>1</v>
      </c>
      <c r="N485" s="0" t="n">
        <v>0.0022075055187638</v>
      </c>
      <c r="O485" s="0" t="n">
        <v>0.292711549535329</v>
      </c>
    </row>
    <row r="486" customFormat="false" ht="12" hidden="false" customHeight="false" outlineLevel="0" collapsed="false">
      <c r="A486" s="6" t="s">
        <v>983</v>
      </c>
      <c r="B486" s="7" t="n">
        <v>801</v>
      </c>
      <c r="C486" s="8" t="n">
        <v>88.9417867646601</v>
      </c>
      <c r="D486" s="9" t="n">
        <v>4.71630859375</v>
      </c>
      <c r="E486" s="6" t="s">
        <v>984</v>
      </c>
      <c r="F486" s="10"/>
      <c r="G486" s="11"/>
      <c r="H486" s="12"/>
      <c r="I486" s="12"/>
      <c r="J486" s="13" t="n">
        <v>1.59522545337677</v>
      </c>
      <c r="K486" s="14" t="n">
        <v>1.5</v>
      </c>
      <c r="L486" s="15" t="n">
        <v>1</v>
      </c>
      <c r="M486" s="15" t="n">
        <v>1</v>
      </c>
      <c r="N486" s="0" t="n">
        <v>0.00124843945068664</v>
      </c>
      <c r="O486" s="0" t="n">
        <v>0.165540988688519</v>
      </c>
    </row>
    <row r="487" customFormat="false" ht="12" hidden="false" customHeight="false" outlineLevel="0" collapsed="false">
      <c r="A487" s="6" t="s">
        <v>985</v>
      </c>
      <c r="B487" s="7" t="n">
        <v>781</v>
      </c>
      <c r="C487" s="8" t="n">
        <v>84.05246749466</v>
      </c>
      <c r="D487" s="9" t="n">
        <v>4.79248046875</v>
      </c>
      <c r="E487" s="6" t="s">
        <v>986</v>
      </c>
      <c r="F487" s="10"/>
      <c r="G487" s="11"/>
      <c r="H487" s="12"/>
      <c r="I487" s="12"/>
      <c r="J487" s="13" t="n">
        <v>1.84441113471985</v>
      </c>
      <c r="K487" s="14" t="n">
        <v>1.66</v>
      </c>
      <c r="L487" s="15" t="n">
        <v>1</v>
      </c>
      <c r="M487" s="15" t="n">
        <v>1</v>
      </c>
      <c r="N487" s="0" t="n">
        <v>0.00128040973111396</v>
      </c>
      <c r="O487" s="0" t="n">
        <v>0.169780194544819</v>
      </c>
    </row>
    <row r="488" customFormat="false" ht="12" hidden="false" customHeight="false" outlineLevel="0" collapsed="false">
      <c r="A488" s="6" t="s">
        <v>987</v>
      </c>
      <c r="B488" s="7" t="n">
        <v>380</v>
      </c>
      <c r="C488" s="8" t="n">
        <v>44.20394668466</v>
      </c>
      <c r="D488" s="9" t="n">
        <v>6.43017578125</v>
      </c>
      <c r="E488" s="6" t="s">
        <v>988</v>
      </c>
      <c r="F488" s="10"/>
      <c r="G488" s="11"/>
      <c r="H488" s="12"/>
      <c r="I488" s="12"/>
      <c r="J488" s="13" t="n">
        <v>1.54361176490784</v>
      </c>
      <c r="K488" s="14" t="n">
        <v>3.68</v>
      </c>
      <c r="L488" s="15" t="n">
        <v>1</v>
      </c>
      <c r="M488" s="15" t="n">
        <v>1</v>
      </c>
      <c r="N488" s="0" t="n">
        <v>0.00263157894736842</v>
      </c>
      <c r="O488" s="0" t="n">
        <v>0.348942978788168</v>
      </c>
    </row>
    <row r="489" customFormat="false" ht="12" hidden="false" customHeight="false" outlineLevel="0" collapsed="false">
      <c r="A489" s="6" t="s">
        <v>989</v>
      </c>
      <c r="B489" s="7" t="n">
        <v>690</v>
      </c>
      <c r="C489" s="8" t="n">
        <v>78.92764940466</v>
      </c>
      <c r="D489" s="9" t="n">
        <v>5.36376953125</v>
      </c>
      <c r="E489" s="6" t="s">
        <v>990</v>
      </c>
      <c r="F489" s="10"/>
      <c r="G489" s="11"/>
      <c r="H489" s="12"/>
      <c r="I489" s="12"/>
      <c r="J489" s="13" t="n">
        <v>2.44828915596008</v>
      </c>
      <c r="K489" s="14" t="n">
        <v>2.75</v>
      </c>
      <c r="L489" s="15" t="n">
        <v>1</v>
      </c>
      <c r="M489" s="15" t="n">
        <v>1</v>
      </c>
      <c r="N489" s="0" t="n">
        <v>0.00144927536231884</v>
      </c>
      <c r="O489" s="0" t="n">
        <v>0.192171495564498</v>
      </c>
    </row>
    <row r="490" customFormat="false" ht="12" hidden="false" customHeight="false" outlineLevel="0" collapsed="false">
      <c r="A490" s="6" t="s">
        <v>991</v>
      </c>
      <c r="B490" s="7" t="n">
        <v>730</v>
      </c>
      <c r="C490" s="8" t="n">
        <v>84.9123914746601</v>
      </c>
      <c r="D490" s="9" t="n">
        <v>5.37646484375</v>
      </c>
      <c r="E490" s="6" t="s">
        <v>992</v>
      </c>
      <c r="F490" s="10"/>
      <c r="G490" s="11"/>
      <c r="H490" s="12"/>
      <c r="I490" s="12"/>
      <c r="J490" s="13" t="n">
        <v>1.51732015609741</v>
      </c>
      <c r="K490" s="14" t="n">
        <v>1.37</v>
      </c>
      <c r="L490" s="15" t="n">
        <v>1</v>
      </c>
      <c r="M490" s="15" t="n">
        <v>1</v>
      </c>
      <c r="N490" s="0" t="n">
        <v>0.00136986301369863</v>
      </c>
      <c r="O490" s="0" t="n">
        <v>0.18164155060206</v>
      </c>
    </row>
    <row r="491" customFormat="false" ht="12" hidden="false" customHeight="false" outlineLevel="0" collapsed="false">
      <c r="A491" s="6" t="s">
        <v>993</v>
      </c>
      <c r="B491" s="7" t="n">
        <v>276</v>
      </c>
      <c r="C491" s="8" t="n">
        <v>31.57467284466</v>
      </c>
      <c r="D491" s="9" t="n">
        <v>6.88818359375</v>
      </c>
      <c r="E491" s="6" t="s">
        <v>994</v>
      </c>
      <c r="F491" s="10"/>
      <c r="G491" s="11"/>
      <c r="H491" s="12"/>
      <c r="I491" s="12"/>
      <c r="J491" s="13" t="n">
        <v>2.38214063644409</v>
      </c>
      <c r="K491" s="14" t="n">
        <v>7.61</v>
      </c>
      <c r="L491" s="15" t="n">
        <v>1</v>
      </c>
      <c r="M491" s="15" t="n">
        <v>1</v>
      </c>
      <c r="N491" s="0" t="n">
        <v>0.0036231884057971</v>
      </c>
      <c r="O491" s="0" t="n">
        <v>0.480428738911246</v>
      </c>
    </row>
    <row r="492" customFormat="false" ht="12" hidden="false" customHeight="false" outlineLevel="0" collapsed="false">
      <c r="A492" s="6" t="s">
        <v>995</v>
      </c>
      <c r="B492" s="7" t="n">
        <v>527</v>
      </c>
      <c r="C492" s="8" t="n">
        <v>59.7576520246601</v>
      </c>
      <c r="D492" s="9" t="n">
        <v>7.88427734375</v>
      </c>
      <c r="E492" s="6" t="s">
        <v>996</v>
      </c>
      <c r="F492" s="10"/>
      <c r="G492" s="11"/>
      <c r="H492" s="12"/>
      <c r="I492" s="12"/>
      <c r="J492" s="13" t="n">
        <v>1.56807863712311</v>
      </c>
      <c r="K492" s="14" t="n">
        <v>1.52</v>
      </c>
      <c r="L492" s="15" t="n">
        <v>1</v>
      </c>
      <c r="M492" s="15" t="n">
        <v>1</v>
      </c>
      <c r="N492" s="0" t="n">
        <v>0.00189753320683112</v>
      </c>
      <c r="O492" s="0" t="n">
        <v>0.251609738025624</v>
      </c>
    </row>
    <row r="493" customFormat="false" ht="12" hidden="false" customHeight="false" outlineLevel="0" collapsed="false">
      <c r="A493" s="6" t="s">
        <v>997</v>
      </c>
      <c r="B493" s="7" t="n">
        <v>371</v>
      </c>
      <c r="C493" s="8" t="n">
        <v>42.09316129466</v>
      </c>
      <c r="D493" s="9" t="n">
        <v>9.01220703125</v>
      </c>
      <c r="E493" s="6" t="s">
        <v>998</v>
      </c>
      <c r="F493" s="10"/>
      <c r="G493" s="11"/>
      <c r="H493" s="12"/>
      <c r="I493" s="12"/>
      <c r="J493" s="13" t="n">
        <v>3.03448343276978</v>
      </c>
      <c r="K493" s="14" t="n">
        <v>5.66</v>
      </c>
      <c r="L493" s="15" t="n">
        <v>1</v>
      </c>
      <c r="M493" s="15" t="n">
        <v>1</v>
      </c>
      <c r="N493" s="0" t="n">
        <v>0.00269541778975741</v>
      </c>
      <c r="O493" s="0" t="n">
        <v>0.357407902801897</v>
      </c>
    </row>
    <row r="494" customFormat="false" ht="12" hidden="false" customHeight="false" outlineLevel="0" collapsed="false">
      <c r="A494" s="6" t="s">
        <v>999</v>
      </c>
      <c r="B494" s="7" t="n">
        <v>505</v>
      </c>
      <c r="C494" s="8" t="n">
        <v>54.92430813466</v>
      </c>
      <c r="D494" s="9" t="n">
        <v>6.55126953125</v>
      </c>
      <c r="E494" s="6" t="s">
        <v>1000</v>
      </c>
      <c r="F494" s="10"/>
      <c r="G494" s="11"/>
      <c r="H494" s="12"/>
      <c r="I494" s="12"/>
      <c r="J494" s="13" t="n">
        <v>3.01538014411926</v>
      </c>
      <c r="K494" s="14" t="n">
        <v>6.93</v>
      </c>
      <c r="L494" s="15" t="n">
        <v>1</v>
      </c>
      <c r="M494" s="15" t="n">
        <v>1</v>
      </c>
      <c r="N494" s="0" t="n">
        <v>0.00198019801980198</v>
      </c>
      <c r="O494" s="0" t="n">
        <v>0.262570954335651</v>
      </c>
    </row>
    <row r="495" customFormat="false" ht="12" hidden="false" customHeight="false" outlineLevel="0" collapsed="false">
      <c r="A495" s="6" t="s">
        <v>1001</v>
      </c>
      <c r="B495" s="7" t="n">
        <v>365</v>
      </c>
      <c r="C495" s="8" t="n">
        <v>41.66270023466</v>
      </c>
      <c r="D495" s="9" t="n">
        <v>7.86962890625</v>
      </c>
      <c r="E495" s="6" t="s">
        <v>1002</v>
      </c>
      <c r="F495" s="10"/>
      <c r="G495" s="11"/>
      <c r="H495" s="12"/>
      <c r="I495" s="12"/>
      <c r="J495" s="13" t="n">
        <v>2.38312077522278</v>
      </c>
      <c r="K495" s="14" t="n">
        <v>6.58</v>
      </c>
      <c r="L495" s="15" t="n">
        <v>1</v>
      </c>
      <c r="M495" s="15" t="n">
        <v>1</v>
      </c>
      <c r="N495" s="0" t="n">
        <v>0.00273972602739726</v>
      </c>
      <c r="O495" s="0" t="n">
        <v>0.36328310120412</v>
      </c>
    </row>
    <row r="496" customFormat="false" ht="12" hidden="false" customHeight="false" outlineLevel="0" collapsed="false">
      <c r="A496" s="6" t="s">
        <v>1003</v>
      </c>
      <c r="B496" s="7" t="n">
        <v>286</v>
      </c>
      <c r="C496" s="8" t="n">
        <v>30.30135783466</v>
      </c>
      <c r="D496" s="9" t="n">
        <v>6.04931640625</v>
      </c>
      <c r="E496" s="6" t="s">
        <v>1004</v>
      </c>
      <c r="F496" s="10"/>
      <c r="G496" s="11"/>
      <c r="H496" s="12"/>
      <c r="I496" s="12"/>
      <c r="J496" s="13" t="n">
        <v>1.53111457824707</v>
      </c>
      <c r="K496" s="14" t="n">
        <v>3.15</v>
      </c>
      <c r="L496" s="15" t="n">
        <v>1</v>
      </c>
      <c r="M496" s="15" t="n">
        <v>1</v>
      </c>
      <c r="N496" s="0" t="n">
        <v>0.0034965034965035</v>
      </c>
      <c r="O496" s="0" t="n">
        <v>0.463630531257007</v>
      </c>
    </row>
    <row r="497" customFormat="false" ht="12" hidden="false" customHeight="false" outlineLevel="0" collapsed="false">
      <c r="A497" s="6" t="s">
        <v>1005</v>
      </c>
      <c r="B497" s="7" t="n">
        <v>126</v>
      </c>
      <c r="C497" s="8" t="n">
        <v>14.57866340466</v>
      </c>
      <c r="D497" s="9" t="n">
        <v>7.54736328125</v>
      </c>
      <c r="E497" s="6" t="s">
        <v>1006</v>
      </c>
      <c r="F497" s="10"/>
      <c r="G497" s="11"/>
      <c r="H497" s="12"/>
      <c r="I497" s="12"/>
      <c r="J497" s="13" t="n">
        <v>3.17309546470642</v>
      </c>
      <c r="K497" s="14" t="n">
        <v>18.25</v>
      </c>
      <c r="L497" s="15" t="n">
        <v>1</v>
      </c>
      <c r="M497" s="15" t="n">
        <v>1</v>
      </c>
      <c r="N497" s="0" t="n">
        <v>0.00793650793650794</v>
      </c>
      <c r="O497" s="0" t="n">
        <v>1.05236771380559</v>
      </c>
    </row>
    <row r="498" customFormat="false" ht="12" hidden="false" customHeight="false" outlineLevel="0" collapsed="false">
      <c r="A498" s="6" t="s">
        <v>1007</v>
      </c>
      <c r="B498" s="7" t="n">
        <v>337</v>
      </c>
      <c r="C498" s="8" t="n">
        <v>39.08073054466</v>
      </c>
      <c r="D498" s="9" t="n">
        <v>8.30908203125</v>
      </c>
      <c r="E498" s="6" t="s">
        <v>1008</v>
      </c>
      <c r="F498" s="10"/>
      <c r="G498" s="11" t="n">
        <v>0</v>
      </c>
      <c r="H498" s="12"/>
      <c r="I498" s="12"/>
      <c r="J498" s="13" t="n">
        <v>3.04672479629517</v>
      </c>
      <c r="K498" s="14" t="n">
        <v>10.39</v>
      </c>
      <c r="L498" s="15" t="n">
        <v>1</v>
      </c>
      <c r="M498" s="15" t="n">
        <v>1</v>
      </c>
      <c r="N498" s="0" t="n">
        <v>0.0029673590504451</v>
      </c>
      <c r="O498" s="0" t="n">
        <v>0.393466860354611</v>
      </c>
    </row>
    <row r="499" customFormat="false" ht="12" hidden="false" customHeight="false" outlineLevel="0" collapsed="false">
      <c r="A499" s="6" t="s">
        <v>1009</v>
      </c>
      <c r="B499" s="7" t="n">
        <v>1006</v>
      </c>
      <c r="C499" s="8" t="n">
        <v>116.30416876466</v>
      </c>
      <c r="D499" s="9" t="n">
        <v>8.77783203125</v>
      </c>
      <c r="E499" s="6" t="s">
        <v>1010</v>
      </c>
      <c r="F499" s="10"/>
      <c r="G499" s="11"/>
      <c r="H499" s="12"/>
      <c r="I499" s="12"/>
      <c r="J499" s="13" t="n">
        <v>3.19519019126892</v>
      </c>
      <c r="K499" s="14" t="n">
        <v>3.18</v>
      </c>
      <c r="L499" s="15" t="n">
        <v>1</v>
      </c>
      <c r="M499" s="15" t="n">
        <v>1</v>
      </c>
      <c r="N499" s="0" t="n">
        <v>0.00099403578528827</v>
      </c>
      <c r="O499" s="0" t="n">
        <v>0.131807487017399</v>
      </c>
    </row>
    <row r="500" customFormat="false" ht="12" hidden="false" customHeight="false" outlineLevel="0" collapsed="false">
      <c r="A500" s="6" t="s">
        <v>1011</v>
      </c>
      <c r="B500" s="7" t="n">
        <v>972</v>
      </c>
      <c r="C500" s="8" t="n">
        <v>109.29876240466</v>
      </c>
      <c r="D500" s="9" t="n">
        <v>7.29833984375</v>
      </c>
      <c r="E500" s="6" t="s">
        <v>1012</v>
      </c>
      <c r="F500" s="10"/>
      <c r="G500" s="11" t="n">
        <v>0</v>
      </c>
      <c r="H500" s="12"/>
      <c r="I500" s="12"/>
      <c r="J500" s="13" t="n">
        <v>1.55383479595184</v>
      </c>
      <c r="K500" s="14" t="n">
        <v>1.44</v>
      </c>
      <c r="L500" s="15" t="n">
        <v>1</v>
      </c>
      <c r="M500" s="15" t="n">
        <v>1</v>
      </c>
      <c r="N500" s="0" t="n">
        <v>0.00102880658436214</v>
      </c>
      <c r="O500" s="0" t="n">
        <v>0.136418036974798</v>
      </c>
    </row>
    <row r="501" customFormat="false" ht="12" hidden="false" customHeight="false" outlineLevel="0" collapsed="false">
      <c r="A501" s="6" t="s">
        <v>1013</v>
      </c>
      <c r="B501" s="7" t="n">
        <v>1377</v>
      </c>
      <c r="C501" s="8" t="n">
        <v>152.30987790466</v>
      </c>
      <c r="D501" s="9" t="n">
        <v>6.17626953125</v>
      </c>
      <c r="E501" s="6" t="s">
        <v>1014</v>
      </c>
      <c r="F501" s="10"/>
      <c r="G501" s="11"/>
      <c r="H501" s="12"/>
      <c r="I501" s="12"/>
      <c r="J501" s="13" t="n">
        <v>1.77576446533203</v>
      </c>
      <c r="K501" s="14" t="n">
        <v>0.73</v>
      </c>
      <c r="L501" s="15" t="n">
        <v>1</v>
      </c>
      <c r="M501" s="15" t="n">
        <v>1</v>
      </c>
      <c r="N501" s="0" t="n">
        <v>0.000726216412490922</v>
      </c>
      <c r="O501" s="0" t="n">
        <v>0.096295084923387</v>
      </c>
    </row>
    <row r="502" customFormat="false" ht="12" hidden="false" customHeight="false" outlineLevel="0" collapsed="false">
      <c r="A502" s="6" t="s">
        <v>1015</v>
      </c>
      <c r="B502" s="7" t="n">
        <v>244</v>
      </c>
      <c r="C502" s="8" t="n">
        <v>25.94161562466</v>
      </c>
      <c r="D502" s="9" t="n">
        <v>9.01220703125</v>
      </c>
      <c r="E502" s="6" t="s">
        <v>1016</v>
      </c>
      <c r="F502" s="10"/>
      <c r="G502" s="11"/>
      <c r="H502" s="12"/>
      <c r="I502" s="12"/>
      <c r="J502" s="13" t="n">
        <v>2.29675149917603</v>
      </c>
      <c r="K502" s="14" t="n">
        <v>6.97</v>
      </c>
      <c r="L502" s="15" t="n">
        <v>1</v>
      </c>
      <c r="M502" s="15" t="n">
        <v>1</v>
      </c>
      <c r="N502" s="0" t="n">
        <v>0.00409836065573771</v>
      </c>
      <c r="O502" s="0" t="n">
        <v>0.543435786637311</v>
      </c>
    </row>
    <row r="503" customFormat="false" ht="12" hidden="false" customHeight="false" outlineLevel="0" collapsed="false">
      <c r="A503" s="6" t="s">
        <v>1017</v>
      </c>
      <c r="B503" s="7" t="n">
        <v>277</v>
      </c>
      <c r="C503" s="8" t="n">
        <v>30.93391921466</v>
      </c>
      <c r="D503" s="9" t="n">
        <v>6.56591796875</v>
      </c>
      <c r="E503" s="6" t="s">
        <v>1018</v>
      </c>
      <c r="F503" s="10"/>
      <c r="G503" s="11"/>
      <c r="H503" s="12"/>
      <c r="I503" s="12"/>
      <c r="J503" s="13" t="n">
        <v>3.22569465637207</v>
      </c>
      <c r="K503" s="14" t="n">
        <v>9.03</v>
      </c>
      <c r="L503" s="15" t="n">
        <v>1</v>
      </c>
      <c r="M503" s="15" t="n">
        <v>1</v>
      </c>
      <c r="N503" s="0" t="n">
        <v>0.0036101083032491</v>
      </c>
      <c r="O503" s="0" t="n">
        <v>0.478694339131783</v>
      </c>
    </row>
    <row r="504" customFormat="false" ht="12" hidden="false" customHeight="false" outlineLevel="0" collapsed="false">
      <c r="A504" s="6" t="s">
        <v>1019</v>
      </c>
      <c r="B504" s="7" t="n">
        <v>467</v>
      </c>
      <c r="C504" s="8" t="n">
        <v>53.9083576546601</v>
      </c>
      <c r="D504" s="9" t="n">
        <v>6.21435546875</v>
      </c>
      <c r="E504" s="6" t="s">
        <v>1020</v>
      </c>
      <c r="F504" s="10"/>
      <c r="G504" s="11" t="n">
        <v>0</v>
      </c>
      <c r="H504" s="12"/>
      <c r="I504" s="12"/>
      <c r="J504" s="13" t="n">
        <v>2.31348490715027</v>
      </c>
      <c r="K504" s="14" t="n">
        <v>2.57</v>
      </c>
      <c r="L504" s="15" t="n">
        <v>1</v>
      </c>
      <c r="M504" s="15" t="n">
        <v>1</v>
      </c>
      <c r="N504" s="0" t="n">
        <v>0.00214132762312634</v>
      </c>
      <c r="O504" s="0" t="n">
        <v>0.283936470962535</v>
      </c>
    </row>
    <row r="505" customFormat="false" ht="12" hidden="false" customHeight="false" outlineLevel="0" collapsed="false">
      <c r="A505" s="6" t="s">
        <v>1021</v>
      </c>
      <c r="B505" s="7" t="n">
        <v>200</v>
      </c>
      <c r="C505" s="8" t="n">
        <v>22.89404274466</v>
      </c>
      <c r="D505" s="9" t="n">
        <v>8.70458984375</v>
      </c>
      <c r="E505" s="6" t="s">
        <v>1022</v>
      </c>
      <c r="F505" s="10"/>
      <c r="G505" s="11"/>
      <c r="H505" s="12"/>
      <c r="I505" s="12"/>
      <c r="J505" s="13" t="n">
        <v>1.50882840156555</v>
      </c>
      <c r="K505" s="14" t="n">
        <v>5</v>
      </c>
      <c r="L505" s="15" t="n">
        <v>1</v>
      </c>
      <c r="M505" s="15" t="n">
        <v>1</v>
      </c>
      <c r="N505" s="0" t="n">
        <v>0.005</v>
      </c>
      <c r="O505" s="0" t="n">
        <v>0.662991659697519</v>
      </c>
    </row>
    <row r="506" customFormat="false" ht="12" hidden="false" customHeight="false" outlineLevel="0" collapsed="false">
      <c r="A506" s="6" t="s">
        <v>1023</v>
      </c>
      <c r="B506" s="7" t="n">
        <v>658</v>
      </c>
      <c r="C506" s="8" t="n">
        <v>74.0740560446602</v>
      </c>
      <c r="D506" s="9" t="n">
        <v>7.25439453125</v>
      </c>
      <c r="E506" s="6" t="s">
        <v>1024</v>
      </c>
      <c r="F506" s="10"/>
      <c r="G506" s="11"/>
      <c r="H506" s="12"/>
      <c r="I506" s="12"/>
      <c r="J506" s="13" t="n">
        <v>2.53288125991821</v>
      </c>
      <c r="K506" s="14" t="n">
        <v>2.89</v>
      </c>
      <c r="L506" s="15" t="n">
        <v>1</v>
      </c>
      <c r="M506" s="15" t="n">
        <v>1</v>
      </c>
      <c r="N506" s="0" t="n">
        <v>0.00151975683890578</v>
      </c>
      <c r="O506" s="0" t="n">
        <v>0.201517221792559</v>
      </c>
    </row>
    <row r="507" customFormat="false" ht="12" hidden="false" customHeight="false" outlineLevel="0" collapsed="false">
      <c r="A507" s="6" t="s">
        <v>1025</v>
      </c>
      <c r="B507" s="7" t="n">
        <v>353</v>
      </c>
      <c r="C507" s="8" t="n">
        <v>39.19340060466</v>
      </c>
      <c r="D507" s="9" t="n">
        <v>7.35693359375</v>
      </c>
      <c r="E507" s="6" t="s">
        <v>1026</v>
      </c>
      <c r="F507" s="10"/>
      <c r="G507" s="11"/>
      <c r="H507" s="12"/>
      <c r="I507" s="12"/>
      <c r="J507" s="13" t="n">
        <v>2.2842698097229</v>
      </c>
      <c r="K507" s="14" t="n">
        <v>3.97</v>
      </c>
      <c r="L507" s="15" t="n">
        <v>1</v>
      </c>
      <c r="M507" s="15" t="n">
        <v>1</v>
      </c>
      <c r="N507" s="0" t="n">
        <v>0.0028328611898017</v>
      </c>
      <c r="O507" s="0" t="n">
        <v>0.375632668383864</v>
      </c>
    </row>
    <row r="508" customFormat="false" ht="12" hidden="false" customHeight="false" outlineLevel="0" collapsed="false">
      <c r="A508" s="6" t="s">
        <v>1027</v>
      </c>
      <c r="B508" s="7" t="n">
        <v>378</v>
      </c>
      <c r="C508" s="8" t="n">
        <v>43.1783232446601</v>
      </c>
      <c r="D508" s="9" t="n">
        <v>7.88427734375</v>
      </c>
      <c r="E508" s="6" t="s">
        <v>1028</v>
      </c>
      <c r="F508" s="10"/>
      <c r="G508" s="11"/>
      <c r="H508" s="12"/>
      <c r="I508" s="12"/>
      <c r="J508" s="13" t="n">
        <v>1.52315092086792</v>
      </c>
      <c r="K508" s="14" t="n">
        <v>2.38</v>
      </c>
      <c r="L508" s="15" t="n">
        <v>1</v>
      </c>
      <c r="M508" s="15" t="n">
        <v>1</v>
      </c>
      <c r="N508" s="0" t="n">
        <v>0.00264550264550265</v>
      </c>
      <c r="O508" s="0" t="n">
        <v>0.350789237935195</v>
      </c>
    </row>
    <row r="509" customFormat="false" ht="12" hidden="false" customHeight="false" outlineLevel="0" collapsed="false">
      <c r="A509" s="6" t="s">
        <v>1029</v>
      </c>
      <c r="B509" s="7" t="n">
        <v>639</v>
      </c>
      <c r="C509" s="8" t="n">
        <v>73.60472743466</v>
      </c>
      <c r="D509" s="9" t="n">
        <v>5.35107421875</v>
      </c>
      <c r="E509" s="6" t="s">
        <v>1030</v>
      </c>
      <c r="F509" s="10"/>
      <c r="G509" s="11"/>
      <c r="H509" s="12"/>
      <c r="I509" s="12"/>
      <c r="J509" s="13" t="n">
        <v>2.32800936698914</v>
      </c>
      <c r="K509" s="14" t="n">
        <v>2.97</v>
      </c>
      <c r="L509" s="15" t="n">
        <v>1</v>
      </c>
      <c r="M509" s="15" t="n">
        <v>1</v>
      </c>
      <c r="N509" s="0" t="n">
        <v>0.00156494522691706</v>
      </c>
      <c r="O509" s="0" t="n">
        <v>0.20750912666589</v>
      </c>
    </row>
    <row r="510" customFormat="false" ht="12" hidden="false" customHeight="false" outlineLevel="0" collapsed="false">
      <c r="A510" s="6" t="s">
        <v>1031</v>
      </c>
      <c r="B510" s="7" t="n">
        <v>332</v>
      </c>
      <c r="C510" s="8" t="n">
        <v>37.67774235466</v>
      </c>
      <c r="D510" s="9" t="n">
        <v>8.49951171875</v>
      </c>
      <c r="E510" s="6" t="s">
        <v>1032</v>
      </c>
      <c r="F510" s="10"/>
      <c r="G510" s="11"/>
      <c r="H510" s="12"/>
      <c r="I510" s="12"/>
      <c r="J510" s="13" t="n">
        <v>2.39809513092041</v>
      </c>
      <c r="K510" s="14" t="n">
        <v>2.41</v>
      </c>
      <c r="L510" s="15" t="n">
        <v>1</v>
      </c>
      <c r="M510" s="15" t="n">
        <v>1</v>
      </c>
      <c r="N510" s="0" t="n">
        <v>0.00301204819277108</v>
      </c>
      <c r="O510" s="0" t="n">
        <v>0.399392566082843</v>
      </c>
    </row>
    <row r="511" customFormat="false" ht="12" hidden="false" customHeight="false" outlineLevel="0" collapsed="false">
      <c r="A511" s="6" t="s">
        <v>1033</v>
      </c>
      <c r="B511" s="7" t="n">
        <v>104</v>
      </c>
      <c r="C511" s="8" t="n">
        <v>11.65123881466</v>
      </c>
      <c r="D511" s="9" t="n">
        <v>9.08544921875</v>
      </c>
      <c r="E511" s="6" t="s">
        <v>1034</v>
      </c>
      <c r="F511" s="10"/>
      <c r="G511" s="11"/>
      <c r="H511" s="12"/>
      <c r="I511" s="12"/>
      <c r="J511" s="13" t="n">
        <v>1.52681982517242</v>
      </c>
      <c r="K511" s="14" t="n">
        <v>12.5</v>
      </c>
      <c r="L511" s="15" t="n">
        <v>1</v>
      </c>
      <c r="M511" s="15" t="n">
        <v>1</v>
      </c>
      <c r="N511" s="0" t="n">
        <v>0.00961538461538462</v>
      </c>
      <c r="O511" s="0" t="n">
        <v>1.27498396095677</v>
      </c>
    </row>
    <row r="512" customFormat="false" ht="12" hidden="false" customHeight="false" outlineLevel="0" collapsed="false">
      <c r="A512" s="6" t="s">
        <v>1035</v>
      </c>
      <c r="B512" s="7" t="n">
        <v>362</v>
      </c>
      <c r="C512" s="8" t="n">
        <v>38.87493132466</v>
      </c>
      <c r="D512" s="9" t="n">
        <v>10.24267578125</v>
      </c>
      <c r="E512" s="6" t="s">
        <v>1036</v>
      </c>
      <c r="F512" s="10"/>
      <c r="G512" s="11"/>
      <c r="H512" s="12"/>
      <c r="I512" s="12"/>
      <c r="J512" s="13" t="n">
        <v>1.59714531898499</v>
      </c>
      <c r="K512" s="14" t="n">
        <v>3.59</v>
      </c>
      <c r="L512" s="15" t="n">
        <v>1</v>
      </c>
      <c r="M512" s="15" t="n">
        <v>1</v>
      </c>
      <c r="N512" s="0" t="n">
        <v>0.00276243093922652</v>
      </c>
      <c r="O512" s="0" t="n">
        <v>0.366293734639514</v>
      </c>
    </row>
    <row r="513" customFormat="false" ht="12" hidden="false" customHeight="false" outlineLevel="0" collapsed="false">
      <c r="A513" s="6" t="s">
        <v>1037</v>
      </c>
      <c r="B513" s="7" t="n">
        <v>182</v>
      </c>
      <c r="C513" s="8" t="n">
        <v>20.22146621466</v>
      </c>
      <c r="D513" s="9" t="n">
        <v>8.85107421875</v>
      </c>
      <c r="E513" s="6" t="s">
        <v>1038</v>
      </c>
      <c r="F513" s="10"/>
      <c r="G513" s="11"/>
      <c r="H513" s="12"/>
      <c r="I513" s="12"/>
      <c r="J513" s="13" t="n">
        <v>2.4163339138031</v>
      </c>
      <c r="K513" s="14" t="n">
        <v>10.99</v>
      </c>
      <c r="L513" s="15" t="n">
        <v>1</v>
      </c>
      <c r="M513" s="15" t="n">
        <v>1</v>
      </c>
      <c r="N513" s="0" t="n">
        <v>0.0054945054945055</v>
      </c>
      <c r="O513" s="0" t="n">
        <v>0.728562263403868</v>
      </c>
    </row>
    <row r="514" customFormat="false" ht="12" hidden="false" customHeight="false" outlineLevel="0" collapsed="false">
      <c r="A514" s="6" t="s">
        <v>1039</v>
      </c>
      <c r="B514" s="7" t="n">
        <v>859</v>
      </c>
      <c r="C514" s="8" t="n">
        <v>93.9694502246601</v>
      </c>
      <c r="D514" s="9" t="n">
        <v>5.73193359375</v>
      </c>
      <c r="E514" s="6" t="s">
        <v>1040</v>
      </c>
      <c r="F514" s="10"/>
      <c r="G514" s="11"/>
      <c r="H514" s="12"/>
      <c r="I514" s="12"/>
      <c r="J514" s="13" t="n">
        <v>1.51317405700684</v>
      </c>
      <c r="K514" s="14" t="n">
        <v>0.93</v>
      </c>
      <c r="L514" s="15" t="n">
        <v>1</v>
      </c>
      <c r="M514" s="15" t="n">
        <v>1</v>
      </c>
      <c r="N514" s="0" t="n">
        <v>0.00116414435389988</v>
      </c>
      <c r="O514" s="0" t="n">
        <v>0.154363599463916</v>
      </c>
    </row>
    <row r="515" customFormat="false" ht="12" hidden="false" customHeight="false" outlineLevel="0" collapsed="false">
      <c r="A515" s="6" t="s">
        <v>1041</v>
      </c>
      <c r="B515" s="7" t="n">
        <v>360</v>
      </c>
      <c r="C515" s="8" t="n">
        <v>40.93454799466</v>
      </c>
      <c r="D515" s="9" t="n">
        <v>8.90966796875</v>
      </c>
      <c r="E515" s="6" t="s">
        <v>1042</v>
      </c>
      <c r="F515" s="10"/>
      <c r="G515" s="11"/>
      <c r="H515" s="12"/>
      <c r="I515" s="12"/>
      <c r="J515" s="13" t="n">
        <v>2.2385995388031</v>
      </c>
      <c r="K515" s="14" t="n">
        <v>3.06</v>
      </c>
      <c r="L515" s="15" t="n">
        <v>1</v>
      </c>
      <c r="M515" s="15" t="n">
        <v>1</v>
      </c>
      <c r="N515" s="0" t="n">
        <v>0.00277777777777778</v>
      </c>
      <c r="O515" s="0" t="n">
        <v>0.368328699831955</v>
      </c>
    </row>
    <row r="516" customFormat="false" ht="12" hidden="false" customHeight="false" outlineLevel="0" collapsed="false">
      <c r="A516" s="6" t="s">
        <v>1043</v>
      </c>
      <c r="B516" s="7" t="n">
        <v>496</v>
      </c>
      <c r="C516" s="8" t="n">
        <v>55.8791380946601</v>
      </c>
      <c r="D516" s="9" t="n">
        <v>7.86962890625</v>
      </c>
      <c r="E516" s="6" t="s">
        <v>1044</v>
      </c>
      <c r="F516" s="10"/>
      <c r="G516" s="11"/>
      <c r="H516" s="12"/>
      <c r="I516" s="12"/>
      <c r="J516" s="13" t="n">
        <v>2.24662566184998</v>
      </c>
      <c r="K516" s="14" t="n">
        <v>3.43</v>
      </c>
      <c r="L516" s="15" t="n">
        <v>1</v>
      </c>
      <c r="M516" s="15" t="n">
        <v>1</v>
      </c>
      <c r="N516" s="0" t="n">
        <v>0.00201612903225806</v>
      </c>
      <c r="O516" s="0" t="n">
        <v>0.267335346652226</v>
      </c>
    </row>
    <row r="517" customFormat="false" ht="12" hidden="false" customHeight="false" outlineLevel="0" collapsed="false">
      <c r="A517" s="6" t="s">
        <v>1045</v>
      </c>
      <c r="B517" s="7" t="n">
        <v>451</v>
      </c>
      <c r="C517" s="8" t="n">
        <v>51.81485226466</v>
      </c>
      <c r="D517" s="9" t="n">
        <v>8.51416015625</v>
      </c>
      <c r="E517" s="6" t="s">
        <v>1046</v>
      </c>
      <c r="F517" s="10"/>
      <c r="G517" s="11"/>
      <c r="H517" s="12"/>
      <c r="I517" s="12"/>
      <c r="J517" s="13" t="n">
        <v>3.04483938217163</v>
      </c>
      <c r="K517" s="14" t="n">
        <v>6.65</v>
      </c>
      <c r="L517" s="15" t="n">
        <v>1</v>
      </c>
      <c r="M517" s="15" t="n">
        <v>1</v>
      </c>
      <c r="N517" s="0" t="n">
        <v>0.00221729490022173</v>
      </c>
      <c r="O517" s="0" t="n">
        <v>0.29400960518737</v>
      </c>
    </row>
    <row r="518" customFormat="false" ht="12" hidden="false" customHeight="false" outlineLevel="0" collapsed="false">
      <c r="A518" s="6" t="s">
        <v>1047</v>
      </c>
      <c r="B518" s="7" t="n">
        <v>215</v>
      </c>
      <c r="C518" s="8" t="n">
        <v>24.13581624466</v>
      </c>
      <c r="D518" s="9" t="n">
        <v>9.48095703125</v>
      </c>
      <c r="E518" s="6" t="s">
        <v>1048</v>
      </c>
      <c r="F518" s="10"/>
      <c r="G518" s="11"/>
      <c r="H518" s="12"/>
      <c r="I518" s="12"/>
      <c r="J518" s="13" t="n">
        <v>2.25191307067871</v>
      </c>
      <c r="K518" s="14" t="n">
        <v>5.12</v>
      </c>
      <c r="L518" s="15" t="n">
        <v>1</v>
      </c>
      <c r="M518" s="15" t="n">
        <v>1</v>
      </c>
      <c r="N518" s="0" t="n">
        <v>0.00465116279069767</v>
      </c>
      <c r="O518" s="0" t="n">
        <v>0.616736427625599</v>
      </c>
    </row>
    <row r="519" customFormat="false" ht="12" hidden="false" customHeight="false" outlineLevel="0" collapsed="false">
      <c r="A519" s="6" t="s">
        <v>1049</v>
      </c>
      <c r="B519" s="7" t="n">
        <v>465</v>
      </c>
      <c r="C519" s="8" t="n">
        <v>50.48749487466</v>
      </c>
      <c r="D519" s="9" t="n">
        <v>8.67529296875</v>
      </c>
      <c r="E519" s="6" t="s">
        <v>1050</v>
      </c>
      <c r="F519" s="10"/>
      <c r="G519" s="11"/>
      <c r="H519" s="12"/>
      <c r="I519" s="12"/>
      <c r="J519" s="13" t="n">
        <v>1.52613306045532</v>
      </c>
      <c r="K519" s="14" t="n">
        <v>2.8</v>
      </c>
      <c r="L519" s="15" t="n">
        <v>1</v>
      </c>
      <c r="M519" s="15" t="n">
        <v>1</v>
      </c>
      <c r="N519" s="0" t="n">
        <v>0.0021505376344086</v>
      </c>
      <c r="O519" s="0" t="n">
        <v>0.285157703095707</v>
      </c>
    </row>
    <row r="520" customFormat="false" ht="12" hidden="false" customHeight="false" outlineLevel="0" collapsed="false">
      <c r="A520" s="6" t="s">
        <v>1051</v>
      </c>
      <c r="B520" s="7" t="n">
        <v>386</v>
      </c>
      <c r="C520" s="8" t="n">
        <v>43.2279008946601</v>
      </c>
      <c r="D520" s="9" t="n">
        <v>5.50341796875</v>
      </c>
      <c r="E520" s="6" t="s">
        <v>1052</v>
      </c>
      <c r="F520" s="10"/>
      <c r="G520" s="11"/>
      <c r="H520" s="12"/>
      <c r="I520" s="12"/>
      <c r="J520" s="13" t="n">
        <v>2.21295833587646</v>
      </c>
      <c r="K520" s="14" t="n">
        <v>6.74</v>
      </c>
      <c r="L520" s="15" t="n">
        <v>1</v>
      </c>
      <c r="M520" s="15" t="n">
        <v>1</v>
      </c>
      <c r="N520" s="0" t="n">
        <v>0.00259067357512953</v>
      </c>
      <c r="O520" s="0" t="n">
        <v>0.343518994661927</v>
      </c>
    </row>
    <row r="521" customFormat="false" ht="12" hidden="false" customHeight="false" outlineLevel="0" collapsed="false">
      <c r="A521" s="6" t="s">
        <v>1053</v>
      </c>
      <c r="B521" s="7" t="n">
        <v>172</v>
      </c>
      <c r="C521" s="8" t="n">
        <v>19.78391779466</v>
      </c>
      <c r="D521" s="9" t="n">
        <v>4.99560546875</v>
      </c>
      <c r="E521" s="6" t="s">
        <v>1054</v>
      </c>
      <c r="F521" s="10"/>
      <c r="G521" s="11"/>
      <c r="H521" s="12"/>
      <c r="I521" s="12"/>
      <c r="J521" s="13" t="n">
        <v>3.21516442298889</v>
      </c>
      <c r="K521" s="14" t="n">
        <v>19.19</v>
      </c>
      <c r="L521" s="15" t="n">
        <v>1</v>
      </c>
      <c r="M521" s="15" t="n">
        <v>1</v>
      </c>
      <c r="N521" s="0" t="n">
        <v>0.00581395348837209</v>
      </c>
      <c r="O521" s="0" t="n">
        <v>0.770920534531999</v>
      </c>
    </row>
    <row r="522" customFormat="false" ht="12" hidden="false" customHeight="false" outlineLevel="0" collapsed="false">
      <c r="A522" s="6" t="s">
        <v>1055</v>
      </c>
      <c r="B522" s="7" t="n">
        <v>185</v>
      </c>
      <c r="C522" s="8" t="n">
        <v>20.93139116466</v>
      </c>
      <c r="D522" s="9" t="n">
        <v>4.70361328125</v>
      </c>
      <c r="E522" s="6" t="s">
        <v>1056</v>
      </c>
      <c r="F522" s="10"/>
      <c r="G522" s="11"/>
      <c r="H522" s="12"/>
      <c r="I522" s="12"/>
      <c r="J522" s="13" t="n">
        <v>2.00063729286194</v>
      </c>
      <c r="K522" s="14" t="n">
        <v>8.11</v>
      </c>
      <c r="L522" s="15" t="n">
        <v>1</v>
      </c>
      <c r="M522" s="15" t="n">
        <v>1</v>
      </c>
      <c r="N522" s="0" t="n">
        <v>0.00540540540540541</v>
      </c>
      <c r="O522" s="0" t="n">
        <v>0.716747740213535</v>
      </c>
    </row>
    <row r="523" customFormat="false" ht="12" hidden="false" customHeight="false" outlineLevel="0" collapsed="false">
      <c r="A523" s="6" t="s">
        <v>1057</v>
      </c>
      <c r="B523" s="7" t="n">
        <v>669</v>
      </c>
      <c r="C523" s="8" t="n">
        <v>72.9252081846601</v>
      </c>
      <c r="D523" s="9" t="n">
        <v>9.01220703125</v>
      </c>
      <c r="E523" s="6" t="s">
        <v>1058</v>
      </c>
      <c r="F523" s="10"/>
      <c r="G523" s="11"/>
      <c r="H523" s="12"/>
      <c r="I523" s="12"/>
      <c r="J523" s="13" t="n">
        <v>1.6091593503952</v>
      </c>
      <c r="K523" s="14" t="n">
        <v>1.64</v>
      </c>
      <c r="L523" s="15" t="n">
        <v>1</v>
      </c>
      <c r="M523" s="15" t="n">
        <v>1</v>
      </c>
      <c r="N523" s="0" t="n">
        <v>0.00149476831091181</v>
      </c>
      <c r="O523" s="0" t="n">
        <v>0.198203784662936</v>
      </c>
    </row>
    <row r="524" customFormat="false" ht="12" hidden="false" customHeight="false" outlineLevel="0" collapsed="false">
      <c r="A524" s="6" t="s">
        <v>1059</v>
      </c>
      <c r="B524" s="7" t="n">
        <v>530</v>
      </c>
      <c r="C524" s="8" t="n">
        <v>60.8782542046601</v>
      </c>
      <c r="D524" s="9" t="n">
        <v>8.88037109375</v>
      </c>
      <c r="E524" s="6" t="s">
        <v>1060</v>
      </c>
      <c r="F524" s="10"/>
      <c r="G524" s="11"/>
      <c r="H524" s="12"/>
      <c r="I524" s="12"/>
      <c r="J524" s="13" t="n">
        <v>3.32355809211731</v>
      </c>
      <c r="K524" s="14" t="n">
        <v>4.91</v>
      </c>
      <c r="L524" s="15" t="n">
        <v>1</v>
      </c>
      <c r="M524" s="15" t="n">
        <v>1</v>
      </c>
      <c r="N524" s="0" t="n">
        <v>0.00188679245283019</v>
      </c>
      <c r="O524" s="0" t="n">
        <v>0.250185531961328</v>
      </c>
    </row>
    <row r="525" customFormat="false" ht="12" hidden="false" customHeight="false" outlineLevel="0" collapsed="false">
      <c r="A525" s="6" t="s">
        <v>1061</v>
      </c>
      <c r="B525" s="7" t="n">
        <v>106</v>
      </c>
      <c r="C525" s="8" t="n">
        <v>12.20759556466</v>
      </c>
      <c r="D525" s="9" t="n">
        <v>10.14013671875</v>
      </c>
      <c r="E525" s="6" t="s">
        <v>1062</v>
      </c>
      <c r="F525" s="10"/>
      <c r="G525" s="11"/>
      <c r="H525" s="12"/>
      <c r="I525" s="12"/>
      <c r="J525" s="13" t="n">
        <v>3.08526206016541</v>
      </c>
      <c r="K525" s="14" t="n">
        <v>20.75</v>
      </c>
      <c r="L525" s="15" t="n">
        <v>1</v>
      </c>
      <c r="M525" s="15" t="n">
        <v>1</v>
      </c>
      <c r="N525" s="0" t="n">
        <v>0.00943396226415094</v>
      </c>
      <c r="O525" s="0" t="n">
        <v>1.25092765980664</v>
      </c>
    </row>
    <row r="526" customFormat="false" ht="12" hidden="false" customHeight="false" outlineLevel="0" collapsed="false">
      <c r="A526" s="6" t="s">
        <v>1063</v>
      </c>
      <c r="B526" s="7" t="n">
        <v>102</v>
      </c>
      <c r="C526" s="8" t="n">
        <v>10.95586631466</v>
      </c>
      <c r="D526" s="9" t="n">
        <v>8.35302734375</v>
      </c>
      <c r="E526" s="6" t="s">
        <v>1064</v>
      </c>
      <c r="F526" s="10"/>
      <c r="G526" s="11"/>
      <c r="H526" s="12"/>
      <c r="I526" s="12"/>
      <c r="J526" s="13" t="n">
        <v>1.51335573196411</v>
      </c>
      <c r="K526" s="14" t="n">
        <v>11.76</v>
      </c>
      <c r="L526" s="15" t="n">
        <v>1</v>
      </c>
      <c r="M526" s="15" t="n">
        <v>1</v>
      </c>
      <c r="N526" s="0" t="n">
        <v>0.00980392156862745</v>
      </c>
      <c r="O526" s="0" t="n">
        <v>1.29998364646572</v>
      </c>
    </row>
    <row r="527" customFormat="false" ht="12" hidden="false" customHeight="false" outlineLevel="0" collapsed="false">
      <c r="A527" s="6" t="s">
        <v>1065</v>
      </c>
      <c r="B527" s="7" t="n">
        <v>223</v>
      </c>
      <c r="C527" s="8" t="n">
        <v>24.53106665466</v>
      </c>
      <c r="D527" s="9" t="n">
        <v>4.83056640625</v>
      </c>
      <c r="E527" s="6" t="s">
        <v>1066</v>
      </c>
      <c r="F527" s="10"/>
      <c r="G527" s="11"/>
      <c r="H527" s="12"/>
      <c r="I527" s="12"/>
      <c r="J527" s="13" t="n">
        <v>1.51849091053009</v>
      </c>
      <c r="K527" s="14" t="n">
        <v>4.48</v>
      </c>
      <c r="L527" s="15" t="n">
        <v>1</v>
      </c>
      <c r="M527" s="15" t="n">
        <v>1</v>
      </c>
      <c r="N527" s="0" t="n">
        <v>0.00448430493273543</v>
      </c>
      <c r="O527" s="0" t="n">
        <v>0.594611353988807</v>
      </c>
    </row>
    <row r="528" customFormat="false" ht="12" hidden="false" customHeight="false" outlineLevel="0" collapsed="false">
      <c r="A528" s="6" t="s">
        <v>1067</v>
      </c>
      <c r="B528" s="7" t="n">
        <v>332</v>
      </c>
      <c r="C528" s="8" t="n">
        <v>38.19350131466</v>
      </c>
      <c r="D528" s="9" t="n">
        <v>8.08935546875</v>
      </c>
      <c r="E528" s="6" t="s">
        <v>1068</v>
      </c>
      <c r="F528" s="10"/>
      <c r="G528" s="11"/>
      <c r="H528" s="12"/>
      <c r="I528" s="12"/>
      <c r="J528" s="13" t="n">
        <v>3.78806734085083</v>
      </c>
      <c r="K528" s="14" t="n">
        <v>6.93</v>
      </c>
      <c r="L528" s="15" t="n">
        <v>1</v>
      </c>
      <c r="M528" s="15" t="n">
        <v>1</v>
      </c>
      <c r="N528" s="0" t="n">
        <v>0.00301204819277108</v>
      </c>
      <c r="O528" s="0" t="n">
        <v>0.399392566082843</v>
      </c>
    </row>
    <row r="529" customFormat="false" ht="12" hidden="false" customHeight="false" outlineLevel="0" collapsed="false">
      <c r="A529" s="6" t="s">
        <v>1069</v>
      </c>
      <c r="B529" s="7" t="n">
        <v>476</v>
      </c>
      <c r="C529" s="8" t="n">
        <v>54.3467653546601</v>
      </c>
      <c r="D529" s="9" t="n">
        <v>8.17724609375</v>
      </c>
      <c r="E529" s="6" t="s">
        <v>1070</v>
      </c>
      <c r="F529" s="10"/>
      <c r="G529" s="11"/>
      <c r="H529" s="12"/>
      <c r="I529" s="12"/>
      <c r="J529" s="13" t="n">
        <v>2.32798957824707</v>
      </c>
      <c r="K529" s="14" t="n">
        <v>3.57</v>
      </c>
      <c r="L529" s="15" t="n">
        <v>1</v>
      </c>
      <c r="M529" s="15" t="n">
        <v>1</v>
      </c>
      <c r="N529" s="0" t="n">
        <v>0.00210084033613445</v>
      </c>
      <c r="O529" s="0" t="n">
        <v>0.278567924242655</v>
      </c>
    </row>
    <row r="530" customFormat="false" ht="12" hidden="false" customHeight="false" outlineLevel="0" collapsed="false">
      <c r="A530" s="6" t="s">
        <v>1071</v>
      </c>
      <c r="B530" s="7" t="n">
        <v>472</v>
      </c>
      <c r="C530" s="8" t="n">
        <v>53.96314266466</v>
      </c>
      <c r="D530" s="9" t="n">
        <v>9.10009765625</v>
      </c>
      <c r="E530" s="6" t="s">
        <v>1072</v>
      </c>
      <c r="F530" s="10"/>
      <c r="G530" s="11"/>
      <c r="H530" s="12"/>
      <c r="I530" s="12"/>
      <c r="J530" s="13" t="n">
        <v>1.58057999610901</v>
      </c>
      <c r="K530" s="14" t="n">
        <v>2.75</v>
      </c>
      <c r="L530" s="15" t="n">
        <v>1</v>
      </c>
      <c r="M530" s="15" t="n">
        <v>1</v>
      </c>
      <c r="N530" s="0" t="n">
        <v>0.00211864406779661</v>
      </c>
      <c r="O530" s="0" t="n">
        <v>0.280928669363356</v>
      </c>
    </row>
    <row r="531" customFormat="false" ht="12" hidden="false" customHeight="false" outlineLevel="0" collapsed="false">
      <c r="A531" s="6" t="s">
        <v>1073</v>
      </c>
      <c r="B531" s="7" t="n">
        <v>228</v>
      </c>
      <c r="C531" s="8" t="n">
        <v>26.57699413466</v>
      </c>
      <c r="D531" s="9" t="n">
        <v>6.53662109375</v>
      </c>
      <c r="E531" s="6" t="s">
        <v>1074</v>
      </c>
      <c r="F531" s="10"/>
      <c r="G531" s="11"/>
      <c r="H531" s="12"/>
      <c r="I531" s="12"/>
      <c r="J531" s="13" t="n">
        <v>2.20051288604736</v>
      </c>
      <c r="K531" s="14" t="n">
        <v>7.89</v>
      </c>
      <c r="L531" s="15" t="n">
        <v>1</v>
      </c>
      <c r="M531" s="15" t="n">
        <v>1</v>
      </c>
      <c r="N531" s="0" t="n">
        <v>0.0043859649122807</v>
      </c>
      <c r="O531" s="0" t="n">
        <v>0.581571631313613</v>
      </c>
    </row>
    <row r="532" customFormat="false" ht="12" hidden="false" customHeight="false" outlineLevel="0" collapsed="false">
      <c r="A532" s="6" t="s">
        <v>1075</v>
      </c>
      <c r="B532" s="7" t="n">
        <v>689</v>
      </c>
      <c r="C532" s="8" t="n">
        <v>78.5812860246601</v>
      </c>
      <c r="D532" s="9" t="n">
        <v>6.59521484375</v>
      </c>
      <c r="E532" s="6" t="s">
        <v>1076</v>
      </c>
      <c r="F532" s="10"/>
      <c r="G532" s="11"/>
      <c r="H532" s="12"/>
      <c r="I532" s="12"/>
      <c r="J532" s="13" t="n">
        <v>2.21948719024658</v>
      </c>
      <c r="K532" s="14" t="n">
        <v>2.03</v>
      </c>
      <c r="L532" s="15" t="n">
        <v>1</v>
      </c>
      <c r="M532" s="15" t="n">
        <v>1</v>
      </c>
      <c r="N532" s="0" t="n">
        <v>0.00145137880986938</v>
      </c>
      <c r="O532" s="0" t="n">
        <v>0.192450409201022</v>
      </c>
    </row>
    <row r="533" customFormat="false" ht="12" hidden="false" customHeight="false" outlineLevel="0" collapsed="false">
      <c r="A533" s="6" t="s">
        <v>1077</v>
      </c>
      <c r="B533" s="7" t="n">
        <v>127</v>
      </c>
      <c r="C533" s="8" t="n">
        <v>14.27398664466</v>
      </c>
      <c r="D533" s="9" t="n">
        <v>8.47021484375</v>
      </c>
      <c r="E533" s="6" t="s">
        <v>1078</v>
      </c>
      <c r="F533" s="10"/>
      <c r="G533" s="11"/>
      <c r="H533" s="12"/>
      <c r="I533" s="12"/>
      <c r="J533" s="13" t="n">
        <v>2.20414042472839</v>
      </c>
      <c r="K533" s="14" t="n">
        <v>12.6</v>
      </c>
      <c r="L533" s="15" t="n">
        <v>1</v>
      </c>
      <c r="M533" s="15" t="n">
        <v>1</v>
      </c>
      <c r="N533" s="0" t="n">
        <v>0.0078740157480315</v>
      </c>
      <c r="O533" s="0" t="n">
        <v>1.04408135385436</v>
      </c>
    </row>
    <row r="534" customFormat="false" ht="12" hidden="false" customHeight="false" outlineLevel="0" collapsed="false">
      <c r="A534" s="6" t="s">
        <v>1079</v>
      </c>
      <c r="B534" s="7" t="n">
        <v>89</v>
      </c>
      <c r="C534" s="8" t="n">
        <v>9.57800410466</v>
      </c>
      <c r="D534" s="9" t="n">
        <v>9.52490234375</v>
      </c>
      <c r="E534" s="6" t="s">
        <v>1080</v>
      </c>
      <c r="F534" s="10"/>
      <c r="G534" s="11"/>
      <c r="H534" s="12"/>
      <c r="I534" s="12"/>
      <c r="J534" s="13" t="n">
        <v>1.60312139987946</v>
      </c>
      <c r="K534" s="14" t="n">
        <v>11.24</v>
      </c>
      <c r="L534" s="15" t="n">
        <v>1</v>
      </c>
      <c r="M534" s="15" t="n">
        <v>1</v>
      </c>
      <c r="N534" s="0" t="n">
        <v>0.0112359550561798</v>
      </c>
      <c r="O534" s="0" t="n">
        <v>1.48986889819667</v>
      </c>
    </row>
    <row r="535" customFormat="false" ht="12" hidden="false" customHeight="false" outlineLevel="0" collapsed="false">
      <c r="A535" s="6" t="s">
        <v>1081</v>
      </c>
      <c r="B535" s="7" t="n">
        <v>530</v>
      </c>
      <c r="C535" s="8" t="n">
        <v>59.84770892466</v>
      </c>
      <c r="D535" s="9" t="n">
        <v>7.59130859375</v>
      </c>
      <c r="E535" s="6" t="s">
        <v>1082</v>
      </c>
      <c r="F535" s="10"/>
      <c r="G535" s="11"/>
      <c r="H535" s="12"/>
      <c r="I535" s="12"/>
      <c r="J535" s="13" t="n">
        <v>2.40353798866272</v>
      </c>
      <c r="K535" s="14" t="n">
        <v>4.34</v>
      </c>
      <c r="L535" s="15" t="n">
        <v>1</v>
      </c>
      <c r="M535" s="15" t="n">
        <v>1</v>
      </c>
      <c r="N535" s="0" t="n">
        <v>0.00188679245283019</v>
      </c>
      <c r="O535" s="0" t="n">
        <v>0.250185531961328</v>
      </c>
    </row>
    <row r="536" customFormat="false" ht="12" hidden="false" customHeight="false" outlineLevel="0" collapsed="false">
      <c r="A536" s="6" t="s">
        <v>1083</v>
      </c>
      <c r="B536" s="7" t="n">
        <v>687</v>
      </c>
      <c r="C536" s="8" t="n">
        <v>75.6355774646601</v>
      </c>
      <c r="D536" s="9" t="n">
        <v>8.98291015625</v>
      </c>
      <c r="E536" s="6" t="s">
        <v>1084</v>
      </c>
      <c r="F536" s="10"/>
      <c r="G536" s="11"/>
      <c r="H536" s="12"/>
      <c r="I536" s="12"/>
      <c r="J536" s="13" t="n">
        <v>3.0344135761261</v>
      </c>
      <c r="K536" s="14" t="n">
        <v>3.93</v>
      </c>
      <c r="L536" s="15" t="n">
        <v>1</v>
      </c>
      <c r="M536" s="15" t="n">
        <v>1</v>
      </c>
      <c r="N536" s="0" t="n">
        <v>0.00145560407569141</v>
      </c>
      <c r="O536" s="0" t="n">
        <v>0.193010672401025</v>
      </c>
    </row>
    <row r="537" customFormat="false" ht="12" hidden="false" customHeight="false" outlineLevel="0" collapsed="false">
      <c r="A537" s="6" t="s">
        <v>1085</v>
      </c>
      <c r="B537" s="7" t="n">
        <v>225</v>
      </c>
      <c r="C537" s="8" t="n">
        <v>24.93070698466</v>
      </c>
      <c r="D537" s="9" t="n">
        <v>8.54345703125</v>
      </c>
      <c r="E537" s="6" t="s">
        <v>1086</v>
      </c>
      <c r="F537" s="10"/>
      <c r="G537" s="11"/>
      <c r="H537" s="12"/>
      <c r="I537" s="12"/>
      <c r="J537" s="13" t="n">
        <v>3.07771301269531</v>
      </c>
      <c r="K537" s="14" t="n">
        <v>8.89</v>
      </c>
      <c r="L537" s="15" t="n">
        <v>1</v>
      </c>
      <c r="M537" s="15" t="n">
        <v>1</v>
      </c>
      <c r="N537" s="0" t="n">
        <v>0.00444444444444444</v>
      </c>
      <c r="O537" s="0" t="n">
        <v>0.589325919731128</v>
      </c>
    </row>
    <row r="538" customFormat="false" ht="12" hidden="false" customHeight="false" outlineLevel="0" collapsed="false">
      <c r="A538" s="6" t="s">
        <v>1087</v>
      </c>
      <c r="B538" s="7" t="n">
        <v>241</v>
      </c>
      <c r="C538" s="8" t="n">
        <v>26.99573813466</v>
      </c>
      <c r="D538" s="9" t="n">
        <v>5.17333984375</v>
      </c>
      <c r="E538" s="6" t="s">
        <v>1088</v>
      </c>
      <c r="F538" s="10"/>
      <c r="G538" s="11"/>
      <c r="H538" s="12"/>
      <c r="I538" s="12"/>
      <c r="J538" s="13" t="n">
        <v>3.13664984703064</v>
      </c>
      <c r="K538" s="14" t="n">
        <v>11.2</v>
      </c>
      <c r="L538" s="15" t="n">
        <v>1</v>
      </c>
      <c r="M538" s="15" t="n">
        <v>1</v>
      </c>
      <c r="N538" s="0" t="n">
        <v>0.004149377593361</v>
      </c>
      <c r="O538" s="0" t="n">
        <v>0.550200547466821</v>
      </c>
    </row>
    <row r="539" customFormat="false" ht="12" hidden="false" customHeight="false" outlineLevel="0" collapsed="false">
      <c r="A539" s="6" t="s">
        <v>1089</v>
      </c>
      <c r="B539" s="7" t="n">
        <v>331</v>
      </c>
      <c r="C539" s="8" t="n">
        <v>36.73262599466</v>
      </c>
      <c r="D539" s="9" t="n">
        <v>5.84619140625</v>
      </c>
      <c r="E539" s="6" t="s">
        <v>1090</v>
      </c>
      <c r="F539" s="10"/>
      <c r="G539" s="11"/>
      <c r="H539" s="12"/>
      <c r="I539" s="12"/>
      <c r="J539" s="13" t="n">
        <v>2.23842525482178</v>
      </c>
      <c r="K539" s="14" t="n">
        <v>4.23</v>
      </c>
      <c r="L539" s="15" t="n">
        <v>1</v>
      </c>
      <c r="M539" s="15" t="n">
        <v>1</v>
      </c>
      <c r="N539" s="0" t="n">
        <v>0.00302114803625378</v>
      </c>
      <c r="O539" s="0" t="n">
        <v>0.400599190149559</v>
      </c>
    </row>
    <row r="540" customFormat="false" ht="12" hidden="false" customHeight="false" outlineLevel="0" collapsed="false">
      <c r="A540" s="6" t="s">
        <v>1091</v>
      </c>
      <c r="B540" s="7" t="n">
        <v>447</v>
      </c>
      <c r="C540" s="8" t="n">
        <v>50.0047284346601</v>
      </c>
      <c r="D540" s="9" t="n">
        <v>7.26904296875</v>
      </c>
      <c r="E540" s="6" t="s">
        <v>1092</v>
      </c>
      <c r="F540" s="10"/>
      <c r="G540" s="11"/>
      <c r="H540" s="12"/>
      <c r="I540" s="12"/>
      <c r="J540" s="13" t="n">
        <v>2.29716682434082</v>
      </c>
      <c r="K540" s="14" t="n">
        <v>3.8</v>
      </c>
      <c r="L540" s="15" t="n">
        <v>1</v>
      </c>
      <c r="M540" s="15" t="n">
        <v>1</v>
      </c>
      <c r="N540" s="0" t="n">
        <v>0.00223713646532438</v>
      </c>
      <c r="O540" s="0" t="n">
        <v>0.296640563623051</v>
      </c>
    </row>
    <row r="541" customFormat="false" ht="12" hidden="false" customHeight="false" outlineLevel="0" collapsed="false">
      <c r="A541" s="6" t="s">
        <v>1093</v>
      </c>
      <c r="B541" s="7" t="n">
        <v>617</v>
      </c>
      <c r="C541" s="8" t="n">
        <v>66.3232383946601</v>
      </c>
      <c r="D541" s="9" t="n">
        <v>7.09326171875</v>
      </c>
      <c r="E541" s="6" t="s">
        <v>1094</v>
      </c>
      <c r="F541" s="10"/>
      <c r="G541" s="11"/>
      <c r="H541" s="12"/>
      <c r="I541" s="12"/>
      <c r="J541" s="13" t="n">
        <v>1.62309920787811</v>
      </c>
      <c r="K541" s="14" t="n">
        <v>1.62</v>
      </c>
      <c r="L541" s="15" t="n">
        <v>1</v>
      </c>
      <c r="M541" s="15" t="n">
        <v>1</v>
      </c>
      <c r="N541" s="0" t="n">
        <v>0.00162074554294976</v>
      </c>
      <c r="O541" s="0" t="n">
        <v>0.214908155493523</v>
      </c>
    </row>
    <row r="542" customFormat="false" ht="12" hidden="false" customHeight="false" outlineLevel="0" collapsed="false">
      <c r="A542" s="6" t="s">
        <v>1095</v>
      </c>
      <c r="B542" s="7" t="n">
        <v>555</v>
      </c>
      <c r="C542" s="8" t="n">
        <v>61.8309942246601</v>
      </c>
      <c r="D542" s="9" t="n">
        <v>9.01220703125</v>
      </c>
      <c r="E542" s="6" t="s">
        <v>1096</v>
      </c>
      <c r="F542" s="10"/>
      <c r="G542" s="11"/>
      <c r="H542" s="12"/>
      <c r="I542" s="12"/>
      <c r="J542" s="13" t="n">
        <v>1.62680780887604</v>
      </c>
      <c r="K542" s="14" t="n">
        <v>2.52</v>
      </c>
      <c r="L542" s="15" t="n">
        <v>1</v>
      </c>
      <c r="M542" s="15" t="n">
        <v>1</v>
      </c>
      <c r="N542" s="0" t="n">
        <v>0.0018018018018018</v>
      </c>
      <c r="O542" s="0" t="n">
        <v>0.238915913404512</v>
      </c>
    </row>
    <row r="543" customFormat="false" ht="12" hidden="false" customHeight="false" outlineLevel="0" collapsed="false">
      <c r="A543" s="6" t="s">
        <v>1097</v>
      </c>
      <c r="B543" s="7" t="n">
        <v>330</v>
      </c>
      <c r="C543" s="8" t="n">
        <v>36.40583966466</v>
      </c>
      <c r="D543" s="9" t="n">
        <v>5.71923828125</v>
      </c>
      <c r="E543" s="6" t="s">
        <v>1098</v>
      </c>
      <c r="F543" s="10"/>
      <c r="G543" s="11"/>
      <c r="H543" s="12"/>
      <c r="I543" s="12"/>
      <c r="J543" s="13" t="n">
        <v>1.65373826026917</v>
      </c>
      <c r="K543" s="14" t="n">
        <v>4.24</v>
      </c>
      <c r="L543" s="15" t="n">
        <v>1</v>
      </c>
      <c r="M543" s="15" t="n">
        <v>1</v>
      </c>
      <c r="N543" s="0" t="n">
        <v>0.00303030303030303</v>
      </c>
      <c r="O543" s="0" t="n">
        <v>0.401813127089406</v>
      </c>
    </row>
    <row r="544" customFormat="false" ht="12" hidden="false" customHeight="false" outlineLevel="0" collapsed="false">
      <c r="A544" s="6" t="s">
        <v>1099</v>
      </c>
      <c r="B544" s="7" t="n">
        <v>575</v>
      </c>
      <c r="C544" s="8" t="n">
        <v>63.4343211246602</v>
      </c>
      <c r="D544" s="9" t="n">
        <v>7.03466796875</v>
      </c>
      <c r="E544" s="6" t="s">
        <v>1100</v>
      </c>
      <c r="F544" s="10"/>
      <c r="G544" s="11"/>
      <c r="H544" s="12"/>
      <c r="I544" s="12"/>
      <c r="J544" s="13" t="n">
        <v>2.44082140922546</v>
      </c>
      <c r="K544" s="14" t="n">
        <v>3.65</v>
      </c>
      <c r="L544" s="15" t="n">
        <v>1</v>
      </c>
      <c r="M544" s="15" t="n">
        <v>1</v>
      </c>
      <c r="N544" s="0" t="n">
        <v>0.00173913043478261</v>
      </c>
      <c r="O544" s="0" t="n">
        <v>0.230605794677398</v>
      </c>
    </row>
    <row r="545" customFormat="false" ht="12" hidden="false" customHeight="false" outlineLevel="0" collapsed="false">
      <c r="A545" s="6" t="s">
        <v>1101</v>
      </c>
      <c r="B545" s="7" t="n">
        <v>744</v>
      </c>
      <c r="C545" s="8" t="n">
        <v>81.7662730146599</v>
      </c>
      <c r="D545" s="9" t="n">
        <v>7.67919921875</v>
      </c>
      <c r="E545" s="6" t="s">
        <v>1102</v>
      </c>
      <c r="F545" s="10"/>
      <c r="G545" s="11"/>
      <c r="H545" s="12"/>
      <c r="I545" s="12"/>
      <c r="J545" s="13" t="n">
        <v>1.91033029556274</v>
      </c>
      <c r="K545" s="14" t="n">
        <v>1.75</v>
      </c>
      <c r="L545" s="15" t="n">
        <v>1</v>
      </c>
      <c r="M545" s="15" t="n">
        <v>1</v>
      </c>
      <c r="N545" s="0" t="n">
        <v>0.00134408602150538</v>
      </c>
      <c r="O545" s="0" t="n">
        <v>0.178223564434817</v>
      </c>
    </row>
    <row r="546" customFormat="false" ht="12" hidden="false" customHeight="false" outlineLevel="0" collapsed="false">
      <c r="A546" s="6" t="s">
        <v>1103</v>
      </c>
      <c r="B546" s="7" t="n">
        <v>204</v>
      </c>
      <c r="C546" s="8" t="n">
        <v>22.32962755466</v>
      </c>
      <c r="D546" s="9" t="n">
        <v>6.52197265625</v>
      </c>
      <c r="E546" s="6" t="s">
        <v>1104</v>
      </c>
      <c r="F546" s="10"/>
      <c r="G546" s="11"/>
      <c r="H546" s="12"/>
      <c r="I546" s="12"/>
      <c r="J546" s="13" t="n">
        <v>2.33541488647461</v>
      </c>
      <c r="K546" s="14" t="n">
        <v>8.33</v>
      </c>
      <c r="L546" s="15" t="n">
        <v>1</v>
      </c>
      <c r="M546" s="15" t="n">
        <v>1</v>
      </c>
      <c r="N546" s="0" t="n">
        <v>0.00490196078431373</v>
      </c>
      <c r="O546" s="0" t="n">
        <v>0.649991823232862</v>
      </c>
    </row>
    <row r="547" customFormat="false" ht="12" hidden="false" customHeight="false" outlineLevel="0" collapsed="false">
      <c r="A547" s="6" t="s">
        <v>1105</v>
      </c>
      <c r="B547" s="7" t="n">
        <v>742</v>
      </c>
      <c r="C547" s="8" t="n">
        <v>81.2534362246602</v>
      </c>
      <c r="D547" s="9" t="n">
        <v>5.49072265625</v>
      </c>
      <c r="E547" s="6" t="s">
        <v>1106</v>
      </c>
      <c r="F547" s="10"/>
      <c r="G547" s="11"/>
      <c r="H547" s="12"/>
      <c r="I547" s="12"/>
      <c r="J547" s="13" t="n">
        <v>2.417400598526</v>
      </c>
      <c r="K547" s="14" t="n">
        <v>3.64</v>
      </c>
      <c r="L547" s="15" t="n">
        <v>1</v>
      </c>
      <c r="M547" s="15" t="n">
        <v>1</v>
      </c>
      <c r="N547" s="0" t="n">
        <v>0.00134770889487871</v>
      </c>
      <c r="O547" s="0" t="n">
        <v>0.178703951400949</v>
      </c>
    </row>
    <row r="548" customFormat="false" ht="12" hidden="false" customHeight="false" outlineLevel="0" collapsed="false">
      <c r="A548" s="6" t="s">
        <v>1107</v>
      </c>
      <c r="B548" s="7" t="n">
        <v>893</v>
      </c>
      <c r="C548" s="8" t="n">
        <v>100.76819644466</v>
      </c>
      <c r="D548" s="9" t="n">
        <v>6.68310546875</v>
      </c>
      <c r="E548" s="6" t="s">
        <v>1108</v>
      </c>
      <c r="F548" s="10"/>
      <c r="G548" s="11"/>
      <c r="H548" s="12"/>
      <c r="I548" s="12"/>
      <c r="J548" s="13" t="n">
        <v>1.68209910392761</v>
      </c>
      <c r="K548" s="14" t="n">
        <v>1.01</v>
      </c>
      <c r="L548" s="15" t="n">
        <v>1</v>
      </c>
      <c r="M548" s="15" t="n">
        <v>1</v>
      </c>
      <c r="N548" s="0" t="n">
        <v>0.00111982082866741</v>
      </c>
      <c r="O548" s="0" t="n">
        <v>0.148486373952412</v>
      </c>
    </row>
    <row r="549" customFormat="false" ht="12" hidden="false" customHeight="false" outlineLevel="0" collapsed="false">
      <c r="A549" s="6" t="s">
        <v>1109</v>
      </c>
      <c r="B549" s="7" t="n">
        <v>143</v>
      </c>
      <c r="C549" s="8" t="n">
        <v>16.05839801466</v>
      </c>
      <c r="D549" s="9" t="n">
        <v>8.17724609375</v>
      </c>
      <c r="E549" s="6" t="s">
        <v>1110</v>
      </c>
      <c r="F549" s="10"/>
      <c r="G549" s="11"/>
      <c r="H549" s="12"/>
      <c r="I549" s="12"/>
      <c r="J549" s="13" t="n">
        <v>3.44301223754883</v>
      </c>
      <c r="K549" s="14" t="n">
        <v>19.58</v>
      </c>
      <c r="L549" s="15" t="n">
        <v>1</v>
      </c>
      <c r="M549" s="15" t="n">
        <v>1</v>
      </c>
      <c r="N549" s="0" t="n">
        <v>0.00699300699300699</v>
      </c>
      <c r="O549" s="0" t="n">
        <v>0.927261062514013</v>
      </c>
    </row>
    <row r="550" customFormat="false" ht="12" hidden="false" customHeight="false" outlineLevel="0" collapsed="false">
      <c r="A550" s="6" t="s">
        <v>1111</v>
      </c>
      <c r="B550" s="7" t="n">
        <v>327</v>
      </c>
      <c r="C550" s="8" t="n">
        <v>37.31178058466</v>
      </c>
      <c r="D550" s="9" t="n">
        <v>7.48876953125</v>
      </c>
      <c r="E550" s="6" t="s">
        <v>1112</v>
      </c>
      <c r="F550" s="10"/>
      <c r="G550" s="11"/>
      <c r="H550" s="12"/>
      <c r="I550" s="12"/>
      <c r="J550" s="13" t="n">
        <v>2.51056718826294</v>
      </c>
      <c r="K550" s="14" t="n">
        <v>7.65</v>
      </c>
      <c r="L550" s="15" t="n">
        <v>1</v>
      </c>
      <c r="M550" s="15" t="n">
        <v>1</v>
      </c>
      <c r="N550" s="0" t="n">
        <v>0.00305810397553517</v>
      </c>
      <c r="O550" s="0" t="n">
        <v>0.405499486053529</v>
      </c>
    </row>
    <row r="551" customFormat="false" ht="12" hidden="false" customHeight="false" outlineLevel="0" collapsed="false">
      <c r="A551" s="6" t="s">
        <v>1113</v>
      </c>
      <c r="B551" s="7" t="n">
        <v>106</v>
      </c>
      <c r="C551" s="8" t="n">
        <v>12.25872887466</v>
      </c>
      <c r="D551" s="9" t="n">
        <v>9.81787109375</v>
      </c>
      <c r="E551" s="6" t="s">
        <v>1114</v>
      </c>
      <c r="F551" s="10"/>
      <c r="G551" s="11"/>
      <c r="H551" s="12"/>
      <c r="I551" s="12"/>
      <c r="J551" s="13" t="n">
        <v>2.20175695419312</v>
      </c>
      <c r="K551" s="14" t="n">
        <v>20.75</v>
      </c>
      <c r="L551" s="15" t="n">
        <v>1</v>
      </c>
      <c r="M551" s="15" t="n">
        <v>1</v>
      </c>
      <c r="N551" s="0" t="n">
        <v>0.00943396226415094</v>
      </c>
      <c r="O551" s="0" t="n">
        <v>1.25092765980664</v>
      </c>
    </row>
    <row r="552" customFormat="false" ht="12" hidden="false" customHeight="false" outlineLevel="0" collapsed="false">
      <c r="A552" s="6" t="s">
        <v>1115</v>
      </c>
      <c r="B552" s="7" t="n">
        <v>111</v>
      </c>
      <c r="C552" s="8" t="n">
        <v>12.39136391466</v>
      </c>
      <c r="D552" s="9" t="n">
        <v>9.59814453125</v>
      </c>
      <c r="E552" s="6" t="s">
        <v>1116</v>
      </c>
      <c r="F552" s="10"/>
      <c r="G552" s="11"/>
      <c r="H552" s="12"/>
      <c r="I552" s="12"/>
      <c r="J552" s="13" t="n">
        <v>2.21809911727905</v>
      </c>
      <c r="K552" s="14" t="n">
        <v>10.81</v>
      </c>
      <c r="L552" s="15" t="n">
        <v>1</v>
      </c>
      <c r="M552" s="15" t="n">
        <v>1</v>
      </c>
      <c r="N552" s="0" t="n">
        <v>0.00900900900900901</v>
      </c>
      <c r="O552" s="0" t="n">
        <v>1.19457956702256</v>
      </c>
    </row>
    <row r="553" customFormat="false" ht="12" hidden="false" customHeight="false" outlineLevel="0" collapsed="false">
      <c r="A553" s="6" t="s">
        <v>1117</v>
      </c>
      <c r="B553" s="7" t="n">
        <v>422</v>
      </c>
      <c r="C553" s="8" t="n">
        <v>47.38595086466</v>
      </c>
      <c r="D553" s="9" t="n">
        <v>7.73779296875</v>
      </c>
      <c r="E553" s="6" t="s">
        <v>1118</v>
      </c>
      <c r="F553" s="10"/>
      <c r="G553" s="11"/>
      <c r="H553" s="12"/>
      <c r="I553" s="12"/>
      <c r="J553" s="13" t="n">
        <v>2.28000044822693</v>
      </c>
      <c r="K553" s="14" t="n">
        <v>3.08</v>
      </c>
      <c r="L553" s="15" t="n">
        <v>1</v>
      </c>
      <c r="M553" s="15" t="n">
        <v>1</v>
      </c>
      <c r="N553" s="0" t="n">
        <v>0.0023696682464455</v>
      </c>
      <c r="O553" s="0" t="n">
        <v>0.314214056728682</v>
      </c>
    </row>
    <row r="554" customFormat="false" ht="12" hidden="false" customHeight="false" outlineLevel="0" collapsed="false">
      <c r="A554" s="6" t="s">
        <v>1119</v>
      </c>
      <c r="B554" s="7" t="n">
        <v>333</v>
      </c>
      <c r="C554" s="8" t="n">
        <v>37.84899763466</v>
      </c>
      <c r="D554" s="9" t="n">
        <v>4.94482421875</v>
      </c>
      <c r="E554" s="6" t="s">
        <v>1120</v>
      </c>
      <c r="F554" s="10"/>
      <c r="G554" s="11"/>
      <c r="H554" s="12"/>
      <c r="I554" s="12"/>
      <c r="J554" s="13" t="n">
        <v>2.3357515335083</v>
      </c>
      <c r="K554" s="14" t="n">
        <v>2.7</v>
      </c>
      <c r="L554" s="15" t="n">
        <v>1</v>
      </c>
      <c r="M554" s="15" t="n">
        <v>1</v>
      </c>
      <c r="N554" s="0" t="n">
        <v>0.003003003003003</v>
      </c>
      <c r="O554" s="0" t="n">
        <v>0.398193189007519</v>
      </c>
    </row>
    <row r="555" customFormat="false" ht="12" hidden="false" customHeight="false" outlineLevel="0" collapsed="false">
      <c r="A555" s="6" t="s">
        <v>1121</v>
      </c>
      <c r="B555" s="7" t="n">
        <v>505</v>
      </c>
      <c r="C555" s="8" t="n">
        <v>57.1180621846601</v>
      </c>
      <c r="D555" s="9" t="n">
        <v>6.62451171875</v>
      </c>
      <c r="E555" s="6" t="s">
        <v>1122</v>
      </c>
      <c r="F555" s="10"/>
      <c r="G555" s="11"/>
      <c r="H555" s="12"/>
      <c r="I555" s="12"/>
      <c r="J555" s="13" t="n">
        <v>2.23258709907532</v>
      </c>
      <c r="K555" s="14" t="n">
        <v>4.95</v>
      </c>
      <c r="L555" s="15" t="n">
        <v>1</v>
      </c>
      <c r="M555" s="15" t="n">
        <v>1</v>
      </c>
      <c r="N555" s="0" t="n">
        <v>0.00198019801980198</v>
      </c>
      <c r="O555" s="0" t="n">
        <v>0.262570954335651</v>
      </c>
    </row>
    <row r="556" customFormat="false" ht="12" hidden="false" customHeight="false" outlineLevel="0" collapsed="false">
      <c r="A556" s="6" t="s">
        <v>1123</v>
      </c>
      <c r="B556" s="7" t="n">
        <v>503</v>
      </c>
      <c r="C556" s="8" t="n">
        <v>58.08430852466</v>
      </c>
      <c r="D556" s="9" t="n">
        <v>8.80712890625</v>
      </c>
      <c r="E556" s="6" t="s">
        <v>1124</v>
      </c>
      <c r="F556" s="10"/>
      <c r="G556" s="11"/>
      <c r="H556" s="12"/>
      <c r="I556" s="12"/>
      <c r="J556" s="13" t="n">
        <v>2.2799289226532</v>
      </c>
      <c r="K556" s="14" t="n">
        <v>2.78</v>
      </c>
      <c r="L556" s="15" t="n">
        <v>1</v>
      </c>
      <c r="M556" s="15" t="n">
        <v>1</v>
      </c>
      <c r="N556" s="0" t="n">
        <v>0.00198807157057654</v>
      </c>
      <c r="O556" s="0" t="n">
        <v>0.263614974034799</v>
      </c>
    </row>
    <row r="557" customFormat="false" ht="12" hidden="false" customHeight="false" outlineLevel="0" collapsed="false">
      <c r="A557" s="6" t="s">
        <v>1125</v>
      </c>
      <c r="B557" s="7" t="n">
        <v>503</v>
      </c>
      <c r="C557" s="8" t="n">
        <v>56.7393879746601</v>
      </c>
      <c r="D557" s="9" t="n">
        <v>8.41162109375</v>
      </c>
      <c r="E557" s="6" t="s">
        <v>1126</v>
      </c>
      <c r="F557" s="10"/>
      <c r="G557" s="11"/>
      <c r="H557" s="12"/>
      <c r="I557" s="12"/>
      <c r="J557" s="13" t="n">
        <v>2.22345566749573</v>
      </c>
      <c r="K557" s="14" t="n">
        <v>3.38</v>
      </c>
      <c r="L557" s="15" t="n">
        <v>1</v>
      </c>
      <c r="M557" s="15" t="n">
        <v>1</v>
      </c>
      <c r="N557" s="0" t="n">
        <v>0.00198807157057654</v>
      </c>
      <c r="O557" s="0" t="n">
        <v>0.263614974034799</v>
      </c>
    </row>
    <row r="558" customFormat="false" ht="12" hidden="false" customHeight="false" outlineLevel="0" collapsed="false">
      <c r="A558" s="6" t="s">
        <v>1127</v>
      </c>
      <c r="B558" s="7" t="n">
        <v>593</v>
      </c>
      <c r="C558" s="8" t="n">
        <v>65.5506232446601</v>
      </c>
      <c r="D558" s="9" t="n">
        <v>5.77001953125</v>
      </c>
      <c r="E558" s="6" t="s">
        <v>1128</v>
      </c>
      <c r="F558" s="10"/>
      <c r="G558" s="11"/>
      <c r="H558" s="12"/>
      <c r="I558" s="12"/>
      <c r="J558" s="13" t="n">
        <v>2.24370789527893</v>
      </c>
      <c r="K558" s="14" t="n">
        <v>3.2</v>
      </c>
      <c r="L558" s="15" t="n">
        <v>1</v>
      </c>
      <c r="M558" s="15" t="n">
        <v>1</v>
      </c>
      <c r="N558" s="0" t="n">
        <v>0.00168634064080944</v>
      </c>
      <c r="O558" s="0" t="n">
        <v>0.223605956053126</v>
      </c>
    </row>
    <row r="559" customFormat="false" ht="12" hidden="false" customHeight="false" outlineLevel="0" collapsed="false">
      <c r="A559" s="6" t="s">
        <v>1129</v>
      </c>
      <c r="B559" s="7" t="n">
        <v>557</v>
      </c>
      <c r="C559" s="8" t="n">
        <v>61.8518665946601</v>
      </c>
      <c r="D559" s="9" t="n">
        <v>5.40185546875</v>
      </c>
      <c r="E559" s="6" t="s">
        <v>1130</v>
      </c>
      <c r="F559" s="10"/>
      <c r="G559" s="11"/>
      <c r="H559" s="12"/>
      <c r="I559" s="12"/>
      <c r="J559" s="13" t="n">
        <v>3.11642360687256</v>
      </c>
      <c r="K559" s="14" t="n">
        <v>6.28</v>
      </c>
      <c r="L559" s="15" t="n">
        <v>1</v>
      </c>
      <c r="M559" s="15" t="n">
        <v>1</v>
      </c>
      <c r="N559" s="0" t="n">
        <v>0.00179533213644524</v>
      </c>
      <c r="O559" s="0" t="n">
        <v>0.238058046570025</v>
      </c>
    </row>
    <row r="560" customFormat="false" ht="12" hidden="false" customHeight="false" outlineLevel="0" collapsed="false">
      <c r="A560" s="6" t="s">
        <v>1131</v>
      </c>
      <c r="B560" s="7" t="n">
        <v>684</v>
      </c>
      <c r="C560" s="8" t="n">
        <v>77.4552128446601</v>
      </c>
      <c r="D560" s="9" t="n">
        <v>5.60498046875</v>
      </c>
      <c r="E560" s="6" t="s">
        <v>1132</v>
      </c>
      <c r="F560" s="10"/>
      <c r="G560" s="11"/>
      <c r="H560" s="12"/>
      <c r="I560" s="12"/>
      <c r="J560" s="13" t="n">
        <v>2.50454664230347</v>
      </c>
      <c r="K560" s="14" t="n">
        <v>2.05</v>
      </c>
      <c r="L560" s="15" t="n">
        <v>1</v>
      </c>
      <c r="M560" s="15" t="n">
        <v>1</v>
      </c>
      <c r="N560" s="0" t="n">
        <v>0.00146198830409357</v>
      </c>
      <c r="O560" s="0" t="n">
        <v>0.193857210437871</v>
      </c>
    </row>
    <row r="561" customFormat="false" ht="12" hidden="false" customHeight="false" outlineLevel="0" collapsed="false">
      <c r="A561" s="6" t="s">
        <v>1133</v>
      </c>
      <c r="B561" s="7" t="n">
        <v>72</v>
      </c>
      <c r="C561" s="8" t="n">
        <v>8.03029326466</v>
      </c>
      <c r="D561" s="9" t="n">
        <v>9.34912109375</v>
      </c>
      <c r="E561" s="6" t="s">
        <v>1134</v>
      </c>
      <c r="F561" s="10"/>
      <c r="G561" s="11"/>
      <c r="H561" s="12"/>
      <c r="I561" s="12"/>
      <c r="J561" s="13" t="n">
        <v>2.24355721473694</v>
      </c>
      <c r="K561" s="14" t="n">
        <v>30.56</v>
      </c>
      <c r="L561" s="15" t="n">
        <v>1</v>
      </c>
      <c r="M561" s="15" t="n">
        <v>1</v>
      </c>
      <c r="N561" s="0" t="n">
        <v>0.0138888888888889</v>
      </c>
      <c r="O561" s="0" t="n">
        <v>1.84164349915978</v>
      </c>
    </row>
    <row r="562" customFormat="false" ht="12" hidden="false" customHeight="false" outlineLevel="0" collapsed="false">
      <c r="A562" s="6" t="s">
        <v>1135</v>
      </c>
      <c r="B562" s="7" t="n">
        <v>1025</v>
      </c>
      <c r="C562" s="8" t="n">
        <v>112.92044514466</v>
      </c>
      <c r="D562" s="9" t="n">
        <v>7.31298828125</v>
      </c>
      <c r="E562" s="6" t="s">
        <v>1136</v>
      </c>
      <c r="F562" s="10"/>
      <c r="G562" s="11"/>
      <c r="H562" s="12"/>
      <c r="I562" s="12"/>
      <c r="J562" s="13" t="n">
        <v>3.06693601608276</v>
      </c>
      <c r="K562" s="14" t="n">
        <v>3.02</v>
      </c>
      <c r="L562" s="15" t="n">
        <v>1</v>
      </c>
      <c r="M562" s="15" t="n">
        <v>1</v>
      </c>
      <c r="N562" s="0" t="n">
        <v>0.000975609756097561</v>
      </c>
      <c r="O562" s="0" t="n">
        <v>0.129364226282443</v>
      </c>
    </row>
    <row r="563" customFormat="false" ht="12" hidden="false" customHeight="false" outlineLevel="0" collapsed="false">
      <c r="A563" s="6" t="s">
        <v>1137</v>
      </c>
      <c r="B563" s="7" t="n">
        <v>313</v>
      </c>
      <c r="C563" s="8" t="n">
        <v>33.50214530466</v>
      </c>
      <c r="D563" s="9" t="n">
        <v>5.66845703125</v>
      </c>
      <c r="E563" s="6" t="s">
        <v>1138</v>
      </c>
      <c r="F563" s="10"/>
      <c r="G563" s="11"/>
      <c r="H563" s="12"/>
      <c r="I563" s="12"/>
      <c r="J563" s="13" t="n">
        <v>3.13925004005432</v>
      </c>
      <c r="K563" s="14" t="n">
        <v>8.95</v>
      </c>
      <c r="L563" s="15" t="n">
        <v>1</v>
      </c>
      <c r="M563" s="15" t="n">
        <v>1</v>
      </c>
      <c r="N563" s="0" t="n">
        <v>0.00319488817891374</v>
      </c>
      <c r="O563" s="0" t="n">
        <v>0.423636843257201</v>
      </c>
    </row>
    <row r="564" customFormat="false" ht="12" hidden="false" customHeight="false" outlineLevel="0" collapsed="false">
      <c r="A564" s="6" t="s">
        <v>1139</v>
      </c>
      <c r="B564" s="7" t="n">
        <v>109</v>
      </c>
      <c r="C564" s="8" t="n">
        <v>12.10418080466</v>
      </c>
      <c r="D564" s="9" t="n">
        <v>5.24951171875</v>
      </c>
      <c r="E564" s="6" t="s">
        <v>1140</v>
      </c>
      <c r="F564" s="10"/>
      <c r="G564" s="11"/>
      <c r="H564" s="12"/>
      <c r="I564" s="12"/>
      <c r="J564" s="13" t="n">
        <v>1.83224320411682</v>
      </c>
      <c r="K564" s="14" t="n">
        <v>7.34</v>
      </c>
      <c r="L564" s="15" t="n">
        <v>1</v>
      </c>
      <c r="M564" s="15" t="n">
        <v>1</v>
      </c>
      <c r="N564" s="0" t="n">
        <v>0.00917431192660551</v>
      </c>
      <c r="O564" s="0" t="n">
        <v>1.21649845816059</v>
      </c>
    </row>
    <row r="565" customFormat="false" ht="12" hidden="false" customHeight="false" outlineLevel="0" collapsed="false">
      <c r="A565" s="6" t="s">
        <v>1141</v>
      </c>
      <c r="B565" s="7" t="n">
        <v>641</v>
      </c>
      <c r="C565" s="8" t="n">
        <v>69.22980831466</v>
      </c>
      <c r="D565" s="9" t="n">
        <v>5.84619140625</v>
      </c>
      <c r="E565" s="6" t="s">
        <v>1142</v>
      </c>
      <c r="F565" s="10"/>
      <c r="G565" s="11"/>
      <c r="H565" s="12"/>
      <c r="I565" s="12"/>
      <c r="J565" s="13" t="n">
        <v>3.10591197013855</v>
      </c>
      <c r="K565" s="14" t="n">
        <v>3.74</v>
      </c>
      <c r="L565" s="15" t="n">
        <v>1</v>
      </c>
      <c r="M565" s="15" t="n">
        <v>1</v>
      </c>
      <c r="N565" s="0" t="n">
        <v>0.0015600624024961</v>
      </c>
      <c r="O565" s="0" t="n">
        <v>0.206861672292518</v>
      </c>
    </row>
    <row r="566" customFormat="false" ht="12" hidden="false" customHeight="false" outlineLevel="0" collapsed="false">
      <c r="A566" s="6" t="s">
        <v>1143</v>
      </c>
      <c r="B566" s="7" t="n">
        <v>206</v>
      </c>
      <c r="C566" s="8" t="n">
        <v>23.93909987466</v>
      </c>
      <c r="D566" s="9" t="n">
        <v>10.16943359375</v>
      </c>
      <c r="E566" s="6" t="s">
        <v>1144</v>
      </c>
      <c r="F566" s="10"/>
      <c r="G566" s="11"/>
      <c r="H566" s="12"/>
      <c r="I566" s="12"/>
      <c r="J566" s="13" t="n">
        <v>2.22876906394959</v>
      </c>
      <c r="K566" s="14" t="n">
        <v>8.25</v>
      </c>
      <c r="L566" s="15" t="n">
        <v>1</v>
      </c>
      <c r="M566" s="15" t="n">
        <v>1</v>
      </c>
      <c r="N566" s="0" t="n">
        <v>0.00485436893203883</v>
      </c>
      <c r="O566" s="0" t="n">
        <v>0.6436812230073</v>
      </c>
    </row>
    <row r="567" customFormat="false" ht="12" hidden="false" customHeight="false" outlineLevel="0" collapsed="false">
      <c r="A567" s="6" t="s">
        <v>1145</v>
      </c>
      <c r="B567" s="7" t="n">
        <v>143</v>
      </c>
      <c r="C567" s="8" t="n">
        <v>16.90016885466</v>
      </c>
      <c r="D567" s="9" t="n">
        <v>6.11279296875</v>
      </c>
      <c r="E567" s="6" t="s">
        <v>1146</v>
      </c>
      <c r="F567" s="10"/>
      <c r="G567" s="11"/>
      <c r="H567" s="12"/>
      <c r="I567" s="12"/>
      <c r="J567" s="13" t="n">
        <v>2.22709989547729</v>
      </c>
      <c r="K567" s="14" t="n">
        <v>12.59</v>
      </c>
      <c r="L567" s="15" t="n">
        <v>1</v>
      </c>
      <c r="M567" s="15" t="n">
        <v>1</v>
      </c>
      <c r="N567" s="0" t="n">
        <v>0.00699300699300699</v>
      </c>
      <c r="O567" s="0" t="n">
        <v>0.927261062514013</v>
      </c>
    </row>
    <row r="568" customFormat="false" ht="12" hidden="false" customHeight="false" outlineLevel="0" collapsed="false">
      <c r="A568" s="6" t="s">
        <v>1147</v>
      </c>
      <c r="B568" s="7" t="n">
        <v>1431</v>
      </c>
      <c r="C568" s="8" t="n">
        <v>150.40287048466</v>
      </c>
      <c r="D568" s="9" t="n">
        <v>9.17333984375</v>
      </c>
      <c r="E568" s="6" t="s">
        <v>1148</v>
      </c>
      <c r="F568" s="10"/>
      <c r="G568" s="11"/>
      <c r="H568" s="12"/>
      <c r="I568" s="12"/>
      <c r="J568" s="13" t="n">
        <v>2.28580164909363</v>
      </c>
      <c r="K568" s="14" t="n">
        <v>0.77</v>
      </c>
      <c r="L568" s="15" t="n">
        <v>1</v>
      </c>
      <c r="M568" s="15" t="n">
        <v>1</v>
      </c>
      <c r="N568" s="0" t="n">
        <v>0.000698812019566737</v>
      </c>
      <c r="O568" s="0" t="n">
        <v>0.0926613081338252</v>
      </c>
    </row>
    <row r="569" customFormat="false" ht="12" hidden="false" customHeight="false" outlineLevel="0" collapsed="false">
      <c r="A569" s="6" t="s">
        <v>1149</v>
      </c>
      <c r="B569" s="7" t="n">
        <v>471</v>
      </c>
      <c r="C569" s="8" t="n">
        <v>53.4081289046601</v>
      </c>
      <c r="D569" s="9" t="n">
        <v>6.84423828125</v>
      </c>
      <c r="E569" s="6" t="s">
        <v>1150</v>
      </c>
      <c r="F569" s="10"/>
      <c r="G569" s="11"/>
      <c r="H569" s="12"/>
      <c r="I569" s="12"/>
      <c r="J569" s="13" t="n">
        <v>2.38956308364868</v>
      </c>
      <c r="K569" s="14" t="n">
        <v>4.88</v>
      </c>
      <c r="L569" s="15" t="n">
        <v>1</v>
      </c>
      <c r="M569" s="15" t="n">
        <v>1</v>
      </c>
      <c r="N569" s="0" t="n">
        <v>0.00212314225053079</v>
      </c>
      <c r="O569" s="0" t="n">
        <v>0.281525120890666</v>
      </c>
    </row>
    <row r="570" customFormat="false" ht="12" hidden="false" customHeight="false" outlineLevel="0" collapsed="false">
      <c r="A570" s="6" t="s">
        <v>1151</v>
      </c>
      <c r="B570" s="7" t="n">
        <v>423</v>
      </c>
      <c r="C570" s="8" t="n">
        <v>47.80098942466</v>
      </c>
      <c r="D570" s="9" t="n">
        <v>6.65380859375</v>
      </c>
      <c r="E570" s="6" t="s">
        <v>1152</v>
      </c>
      <c r="F570" s="10"/>
      <c r="G570" s="11"/>
      <c r="H570" s="12"/>
      <c r="I570" s="12"/>
      <c r="J570" s="13" t="n">
        <v>1.79457330703735</v>
      </c>
      <c r="K570" s="14" t="n">
        <v>2.84</v>
      </c>
      <c r="L570" s="15" t="n">
        <v>1</v>
      </c>
      <c r="M570" s="15" t="n">
        <v>1</v>
      </c>
      <c r="N570" s="0" t="n">
        <v>0.00236406619385343</v>
      </c>
      <c r="O570" s="0" t="n">
        <v>0.313471233899536</v>
      </c>
    </row>
    <row r="571" customFormat="false" ht="12" hidden="false" customHeight="false" outlineLevel="0" collapsed="false">
      <c r="A571" s="6" t="s">
        <v>1153</v>
      </c>
      <c r="B571" s="7" t="n">
        <v>406</v>
      </c>
      <c r="C571" s="8" t="n">
        <v>46.25566774466</v>
      </c>
      <c r="D571" s="9" t="n">
        <v>5.83349609375</v>
      </c>
      <c r="E571" s="6" t="s">
        <v>1154</v>
      </c>
      <c r="F571" s="10"/>
      <c r="G571" s="11"/>
      <c r="H571" s="12"/>
      <c r="I571" s="12"/>
      <c r="J571" s="13" t="n">
        <v>1.651895403862</v>
      </c>
      <c r="K571" s="14" t="n">
        <v>1.97</v>
      </c>
      <c r="L571" s="15" t="n">
        <v>1</v>
      </c>
      <c r="M571" s="15" t="n">
        <v>1</v>
      </c>
      <c r="N571" s="0" t="n">
        <v>0.00246305418719212</v>
      </c>
      <c r="O571" s="0" t="n">
        <v>0.326596876698285</v>
      </c>
    </row>
    <row r="572" customFormat="false" ht="12" hidden="false" customHeight="false" outlineLevel="0" collapsed="false">
      <c r="A572" s="6" t="s">
        <v>1155</v>
      </c>
      <c r="B572" s="7" t="n">
        <v>275</v>
      </c>
      <c r="C572" s="8" t="n">
        <v>30.20595139466</v>
      </c>
      <c r="D572" s="9" t="n">
        <v>7.86962890625</v>
      </c>
      <c r="E572" s="6" t="s">
        <v>1156</v>
      </c>
      <c r="F572" s="10"/>
      <c r="G572" s="11"/>
      <c r="H572" s="12"/>
      <c r="I572" s="12"/>
      <c r="J572" s="13" t="n">
        <v>2.48038744926453</v>
      </c>
      <c r="K572" s="14" t="n">
        <v>8</v>
      </c>
      <c r="L572" s="15" t="n">
        <v>1</v>
      </c>
      <c r="M572" s="15" t="n">
        <v>1</v>
      </c>
      <c r="N572" s="0" t="n">
        <v>0.00363636363636364</v>
      </c>
      <c r="O572" s="0" t="n">
        <v>0.482175752507287</v>
      </c>
    </row>
    <row r="573" customFormat="false" ht="12" hidden="false" customHeight="false" outlineLevel="0" collapsed="false">
      <c r="A573" s="6" t="s">
        <v>1157</v>
      </c>
      <c r="B573" s="7" t="n">
        <v>2327</v>
      </c>
      <c r="C573" s="8" t="n">
        <v>252.153161274662</v>
      </c>
      <c r="D573" s="9" t="n">
        <v>5.43994140625</v>
      </c>
      <c r="E573" s="6" t="s">
        <v>1158</v>
      </c>
      <c r="F573" s="10"/>
      <c r="G573" s="11"/>
      <c r="H573" s="12"/>
      <c r="I573" s="12"/>
      <c r="J573" s="13" t="n">
        <v>2.34197545051575</v>
      </c>
      <c r="K573" s="14" t="n">
        <v>0.64</v>
      </c>
      <c r="L573" s="15" t="n">
        <v>1</v>
      </c>
      <c r="M573" s="15" t="n">
        <v>1</v>
      </c>
      <c r="N573" s="0" t="n">
        <v>0.000429737859905458</v>
      </c>
      <c r="O573" s="0" t="n">
        <v>0.0569825233947159</v>
      </c>
    </row>
    <row r="574" customFormat="false" ht="12" hidden="false" customHeight="false" outlineLevel="0" collapsed="false">
      <c r="A574" s="6" t="s">
        <v>1159</v>
      </c>
      <c r="B574" s="7" t="n">
        <v>174</v>
      </c>
      <c r="C574" s="8" t="n">
        <v>19.46380887466</v>
      </c>
      <c r="D574" s="9" t="n">
        <v>6.68310546875</v>
      </c>
      <c r="E574" s="6" t="s">
        <v>1160</v>
      </c>
      <c r="F574" s="10"/>
      <c r="G574" s="11"/>
      <c r="H574" s="12"/>
      <c r="I574" s="12"/>
      <c r="J574" s="13" t="n">
        <v>2.20871305465698</v>
      </c>
      <c r="K574" s="14" t="n">
        <v>9.77</v>
      </c>
      <c r="L574" s="15" t="n">
        <v>1</v>
      </c>
      <c r="M574" s="15" t="n">
        <v>1</v>
      </c>
      <c r="N574" s="0" t="n">
        <v>0.00574712643678161</v>
      </c>
      <c r="O574" s="0" t="n">
        <v>0.762059378962666</v>
      </c>
    </row>
    <row r="575" customFormat="false" ht="12" hidden="false" customHeight="false" outlineLevel="0" collapsed="false">
      <c r="A575" s="6" t="s">
        <v>1161</v>
      </c>
      <c r="B575" s="7" t="n">
        <v>291</v>
      </c>
      <c r="C575" s="8" t="n">
        <v>31.99071537466</v>
      </c>
      <c r="D575" s="9" t="n">
        <v>8.16259765625</v>
      </c>
      <c r="E575" s="6" t="s">
        <v>1162</v>
      </c>
      <c r="F575" s="10"/>
      <c r="G575" s="11"/>
      <c r="H575" s="12"/>
      <c r="I575" s="12"/>
      <c r="J575" s="13" t="n">
        <v>2.25761365890503</v>
      </c>
      <c r="K575" s="14" t="n">
        <v>4.12</v>
      </c>
      <c r="L575" s="15" t="n">
        <v>1</v>
      </c>
      <c r="M575" s="15" t="n">
        <v>1</v>
      </c>
      <c r="N575" s="0" t="n">
        <v>0.00343642611683849</v>
      </c>
      <c r="O575" s="0" t="n">
        <v>0.45566437092613</v>
      </c>
    </row>
    <row r="576" customFormat="false" ht="12" hidden="false" customHeight="false" outlineLevel="0" collapsed="false">
      <c r="A576" s="6" t="s">
        <v>1163</v>
      </c>
      <c r="B576" s="7" t="n">
        <v>736</v>
      </c>
      <c r="C576" s="8" t="n">
        <v>83.6918893846599</v>
      </c>
      <c r="D576" s="9" t="n">
        <v>6.90283203125</v>
      </c>
      <c r="E576" s="6" t="s">
        <v>1164</v>
      </c>
      <c r="F576" s="10"/>
      <c r="G576" s="11"/>
      <c r="H576" s="12"/>
      <c r="I576" s="12"/>
      <c r="J576" s="13" t="n">
        <v>3.03287482261658</v>
      </c>
      <c r="K576" s="14" t="n">
        <v>3.26</v>
      </c>
      <c r="L576" s="15" t="n">
        <v>1</v>
      </c>
      <c r="M576" s="15" t="n">
        <v>1</v>
      </c>
      <c r="N576" s="0" t="n">
        <v>0.00135869565217391</v>
      </c>
      <c r="O576" s="0" t="n">
        <v>0.180160777091717</v>
      </c>
    </row>
    <row r="577" customFormat="false" ht="12" hidden="false" customHeight="false" outlineLevel="0" collapsed="false">
      <c r="A577" s="6" t="s">
        <v>1165</v>
      </c>
      <c r="B577" s="7" t="n">
        <v>1247</v>
      </c>
      <c r="C577" s="8" t="n">
        <v>134.91622564466</v>
      </c>
      <c r="D577" s="9" t="n">
        <v>7.64990234375</v>
      </c>
      <c r="E577" s="6" t="s">
        <v>1166</v>
      </c>
      <c r="F577" s="10"/>
      <c r="G577" s="11"/>
      <c r="H577" s="12"/>
      <c r="I577" s="12"/>
      <c r="J577" s="13" t="n">
        <v>2.70429944992065</v>
      </c>
      <c r="K577" s="14" t="n">
        <v>1.28</v>
      </c>
      <c r="L577" s="15" t="n">
        <v>1</v>
      </c>
      <c r="M577" s="15" t="n">
        <v>1</v>
      </c>
      <c r="N577" s="0" t="n">
        <v>0.000801924619085806</v>
      </c>
      <c r="O577" s="0" t="n">
        <v>0.106333866832</v>
      </c>
    </row>
    <row r="578" customFormat="false" ht="12" hidden="false" customHeight="false" outlineLevel="0" collapsed="false">
      <c r="A578" s="6" t="s">
        <v>1167</v>
      </c>
      <c r="B578" s="7" t="n">
        <v>908</v>
      </c>
      <c r="C578" s="8" t="n">
        <v>104.709343194661</v>
      </c>
      <c r="D578" s="9" t="n">
        <v>8.08935546875</v>
      </c>
      <c r="E578" s="6" t="s">
        <v>1168</v>
      </c>
      <c r="F578" s="10"/>
      <c r="G578" s="11"/>
      <c r="H578" s="12"/>
      <c r="I578" s="12"/>
      <c r="J578" s="13" t="n">
        <v>1.6903156042099</v>
      </c>
      <c r="K578" s="14" t="n">
        <v>1.21</v>
      </c>
      <c r="L578" s="15" t="n">
        <v>1</v>
      </c>
      <c r="M578" s="15" t="n">
        <v>1</v>
      </c>
      <c r="N578" s="0" t="n">
        <v>0.00110132158590308</v>
      </c>
      <c r="O578" s="0" t="n">
        <v>0.146033405219718</v>
      </c>
    </row>
    <row r="579" customFormat="false" ht="12" hidden="false" customHeight="false" outlineLevel="0" collapsed="false">
      <c r="A579" s="6" t="s">
        <v>1169</v>
      </c>
      <c r="B579" s="7" t="n">
        <v>469</v>
      </c>
      <c r="C579" s="8" t="n">
        <v>53.50991832466</v>
      </c>
      <c r="D579" s="9" t="n">
        <v>5.52880859375</v>
      </c>
      <c r="E579" s="6" t="s">
        <v>1170</v>
      </c>
      <c r="F579" s="10"/>
      <c r="G579" s="11"/>
      <c r="H579" s="12"/>
      <c r="I579" s="12"/>
      <c r="J579" s="13" t="n">
        <v>1.71456468105316</v>
      </c>
      <c r="K579" s="14" t="n">
        <v>2.13</v>
      </c>
      <c r="L579" s="15" t="n">
        <v>1</v>
      </c>
      <c r="M579" s="15" t="n">
        <v>1</v>
      </c>
      <c r="N579" s="0" t="n">
        <v>0.00213219616204691</v>
      </c>
      <c r="O579" s="0" t="n">
        <v>0.282725654455232</v>
      </c>
    </row>
    <row r="580" customFormat="false" ht="12" hidden="false" customHeight="false" outlineLevel="0" collapsed="false">
      <c r="A580" s="6" t="s">
        <v>1171</v>
      </c>
      <c r="B580" s="7" t="n">
        <v>382</v>
      </c>
      <c r="C580" s="8" t="n">
        <v>42.97690377466</v>
      </c>
      <c r="D580" s="9" t="n">
        <v>8.76318359375</v>
      </c>
      <c r="E580" s="6" t="s">
        <v>1172</v>
      </c>
      <c r="F580" s="10"/>
      <c r="G580" s="11"/>
      <c r="H580" s="12"/>
      <c r="I580" s="12"/>
      <c r="J580" s="13" t="n">
        <v>2.4625084400177</v>
      </c>
      <c r="K580" s="14" t="n">
        <v>5.24</v>
      </c>
      <c r="L580" s="15" t="n">
        <v>1</v>
      </c>
      <c r="M580" s="15" t="n">
        <v>1</v>
      </c>
      <c r="N580" s="0" t="n">
        <v>0.00261780104712042</v>
      </c>
      <c r="O580" s="0" t="n">
        <v>0.347116052197654</v>
      </c>
    </row>
    <row r="581" customFormat="false" ht="12" hidden="false" customHeight="false" outlineLevel="0" collapsed="false">
      <c r="A581" s="6" t="s">
        <v>1173</v>
      </c>
      <c r="B581" s="7" t="n">
        <v>440</v>
      </c>
      <c r="C581" s="8" t="n">
        <v>46.9787402546601</v>
      </c>
      <c r="D581" s="9" t="n">
        <v>7.12255859375</v>
      </c>
      <c r="E581" s="6" t="s">
        <v>1174</v>
      </c>
      <c r="F581" s="10"/>
      <c r="G581" s="11"/>
      <c r="H581" s="12"/>
      <c r="I581" s="12"/>
      <c r="J581" s="13" t="n">
        <v>3.15314912796021</v>
      </c>
      <c r="K581" s="14" t="n">
        <v>7.5</v>
      </c>
      <c r="L581" s="15" t="n">
        <v>1</v>
      </c>
      <c r="M581" s="15" t="n">
        <v>1</v>
      </c>
      <c r="N581" s="0" t="n">
        <v>0.00227272727272727</v>
      </c>
      <c r="O581" s="0" t="n">
        <v>0.301359845317054</v>
      </c>
    </row>
    <row r="582" customFormat="false" ht="12" hidden="false" customHeight="false" outlineLevel="0" collapsed="false">
      <c r="A582" s="6" t="s">
        <v>1175</v>
      </c>
      <c r="B582" s="7" t="n">
        <v>269</v>
      </c>
      <c r="C582" s="8" t="n">
        <v>30.27267852466</v>
      </c>
      <c r="D582" s="9" t="n">
        <v>8.36767578125</v>
      </c>
      <c r="E582" s="6" t="s">
        <v>1176</v>
      </c>
      <c r="F582" s="10"/>
      <c r="G582" s="11" t="n">
        <v>0</v>
      </c>
      <c r="H582" s="12"/>
      <c r="I582" s="12"/>
      <c r="J582" s="13" t="n">
        <v>2.2654128074646</v>
      </c>
      <c r="K582" s="14" t="n">
        <v>8.92</v>
      </c>
      <c r="L582" s="15" t="n">
        <v>1</v>
      </c>
      <c r="M582" s="15" t="n">
        <v>1</v>
      </c>
      <c r="N582" s="0" t="n">
        <v>0.00371747211895911</v>
      </c>
      <c r="O582" s="0" t="n">
        <v>0.492930602005591</v>
      </c>
    </row>
    <row r="583" customFormat="false" ht="12" hidden="false" customHeight="false" outlineLevel="0" collapsed="false">
      <c r="A583" s="6" t="s">
        <v>1177</v>
      </c>
      <c r="B583" s="7" t="n">
        <v>99</v>
      </c>
      <c r="C583" s="8" t="n">
        <v>11.70820229466</v>
      </c>
      <c r="D583" s="9" t="n">
        <v>9.87646484375</v>
      </c>
      <c r="E583" s="6" t="s">
        <v>1178</v>
      </c>
      <c r="F583" s="10"/>
      <c r="G583" s="11"/>
      <c r="H583" s="12"/>
      <c r="I583" s="12"/>
      <c r="J583" s="13" t="n">
        <v>2.28416180610657</v>
      </c>
      <c r="K583" s="14" t="n">
        <v>18.18</v>
      </c>
      <c r="L583" s="15" t="n">
        <v>1</v>
      </c>
      <c r="M583" s="15" t="n">
        <v>1</v>
      </c>
      <c r="N583" s="0" t="n">
        <v>0.0101010101010101</v>
      </c>
      <c r="O583" s="0" t="n">
        <v>1.33937709029802</v>
      </c>
    </row>
    <row r="584" customFormat="false" ht="12" hidden="false" customHeight="false" outlineLevel="0" collapsed="false">
      <c r="A584" s="6" t="s">
        <v>1179</v>
      </c>
      <c r="B584" s="7" t="n">
        <v>97</v>
      </c>
      <c r="C584" s="8" t="n">
        <v>10.92244067466</v>
      </c>
      <c r="D584" s="9" t="n">
        <v>4.79248046875</v>
      </c>
      <c r="E584" s="6" t="s">
        <v>1180</v>
      </c>
      <c r="F584" s="10"/>
      <c r="G584" s="11"/>
      <c r="H584" s="12"/>
      <c r="I584" s="12"/>
      <c r="J584" s="13" t="n">
        <v>3.11626839637756</v>
      </c>
      <c r="K584" s="14" t="n">
        <v>22.68</v>
      </c>
      <c r="L584" s="15" t="n">
        <v>1</v>
      </c>
      <c r="M584" s="15" t="n">
        <v>1</v>
      </c>
      <c r="N584" s="0" t="n">
        <v>0.0103092783505155</v>
      </c>
      <c r="O584" s="0" t="n">
        <v>1.36699311277839</v>
      </c>
    </row>
    <row r="585" customFormat="false" ht="12" hidden="false" customHeight="false" outlineLevel="0" collapsed="false">
      <c r="A585" s="6" t="s">
        <v>1181</v>
      </c>
      <c r="B585" s="7" t="n">
        <v>165</v>
      </c>
      <c r="C585" s="8" t="n">
        <v>18.03186145466</v>
      </c>
      <c r="D585" s="9" t="n">
        <v>8.47021484375</v>
      </c>
      <c r="E585" s="6" t="s">
        <v>1182</v>
      </c>
      <c r="F585" s="10"/>
      <c r="G585" s="11"/>
      <c r="H585" s="12"/>
      <c r="I585" s="12"/>
      <c r="J585" s="13" t="n">
        <v>1.53794574737549</v>
      </c>
      <c r="K585" s="14" t="n">
        <v>4.85</v>
      </c>
      <c r="L585" s="15" t="n">
        <v>1</v>
      </c>
      <c r="M585" s="15" t="n">
        <v>1</v>
      </c>
      <c r="N585" s="0" t="n">
        <v>0.00606060606060606</v>
      </c>
      <c r="O585" s="0" t="n">
        <v>0.803626254178811</v>
      </c>
    </row>
    <row r="586" customFormat="false" ht="12" hidden="false" customHeight="false" outlineLevel="0" collapsed="false">
      <c r="A586" s="6" t="s">
        <v>1183</v>
      </c>
      <c r="B586" s="7" t="n">
        <v>586</v>
      </c>
      <c r="C586" s="8" t="n">
        <v>64.5721179246602</v>
      </c>
      <c r="D586" s="9" t="n">
        <v>6.11279296875</v>
      </c>
      <c r="E586" s="6" t="s">
        <v>1184</v>
      </c>
      <c r="F586" s="10"/>
      <c r="G586" s="11"/>
      <c r="H586" s="12"/>
      <c r="I586" s="12"/>
      <c r="J586" s="13" t="n">
        <v>2.25978541374207</v>
      </c>
      <c r="K586" s="14" t="n">
        <v>2.39</v>
      </c>
      <c r="L586" s="15" t="n">
        <v>1</v>
      </c>
      <c r="M586" s="15" t="n">
        <v>1</v>
      </c>
      <c r="N586" s="0" t="n">
        <v>0.00170648464163823</v>
      </c>
      <c r="O586" s="0" t="n">
        <v>0.226277016961611</v>
      </c>
    </row>
    <row r="587" customFormat="false" ht="12" hidden="false" customHeight="false" outlineLevel="0" collapsed="false">
      <c r="A587" s="6" t="s">
        <v>1185</v>
      </c>
      <c r="B587" s="7" t="n">
        <v>610</v>
      </c>
      <c r="C587" s="8" t="n">
        <v>63.2481016346601</v>
      </c>
      <c r="D587" s="9" t="n">
        <v>10.41845703125</v>
      </c>
      <c r="E587" s="6" t="s">
        <v>1186</v>
      </c>
      <c r="F587" s="10"/>
      <c r="G587" s="11"/>
      <c r="H587" s="12"/>
      <c r="I587" s="12"/>
      <c r="J587" s="13" t="n">
        <v>1.53234589099884</v>
      </c>
      <c r="K587" s="14" t="n">
        <v>1.8</v>
      </c>
      <c r="L587" s="15" t="n">
        <v>1</v>
      </c>
      <c r="M587" s="15" t="n">
        <v>1</v>
      </c>
      <c r="N587" s="0" t="n">
        <v>0.00163934426229508</v>
      </c>
      <c r="O587" s="0" t="n">
        <v>0.217374314654924</v>
      </c>
    </row>
    <row r="588" customFormat="false" ht="12" hidden="false" customHeight="false" outlineLevel="0" collapsed="false">
      <c r="A588" s="6" t="s">
        <v>1187</v>
      </c>
      <c r="B588" s="7" t="n">
        <v>946</v>
      </c>
      <c r="C588" s="8" t="n">
        <v>103.61172641466</v>
      </c>
      <c r="D588" s="9" t="n">
        <v>5.79541015625</v>
      </c>
      <c r="E588" s="6" t="s">
        <v>1188</v>
      </c>
      <c r="F588" s="10"/>
      <c r="G588" s="11"/>
      <c r="H588" s="12"/>
      <c r="I588" s="12"/>
      <c r="J588" s="13" t="n">
        <v>1.50331580638886</v>
      </c>
      <c r="K588" s="14" t="n">
        <v>1.59</v>
      </c>
      <c r="L588" s="15" t="n">
        <v>1</v>
      </c>
      <c r="M588" s="15" t="n">
        <v>1</v>
      </c>
      <c r="N588" s="0" t="n">
        <v>0.00105708245243129</v>
      </c>
      <c r="O588" s="0" t="n">
        <v>0.140167369914909</v>
      </c>
    </row>
    <row r="589" customFormat="false" ht="12" hidden="false" customHeight="false" outlineLevel="0" collapsed="false">
      <c r="A589" s="6" t="s">
        <v>1189</v>
      </c>
      <c r="B589" s="7" t="n">
        <v>876</v>
      </c>
      <c r="C589" s="8" t="n">
        <v>97.5271045946602</v>
      </c>
      <c r="D589" s="9" t="n">
        <v>5.22412109375</v>
      </c>
      <c r="E589" s="6" t="s">
        <v>1190</v>
      </c>
      <c r="F589" s="10"/>
      <c r="G589" s="11"/>
      <c r="H589" s="12"/>
      <c r="I589" s="12"/>
      <c r="J589" s="13" t="n">
        <v>2.43611216545105</v>
      </c>
      <c r="K589" s="14" t="n">
        <v>1.14</v>
      </c>
      <c r="L589" s="15" t="n">
        <v>1</v>
      </c>
      <c r="M589" s="15" t="n">
        <v>1</v>
      </c>
      <c r="N589" s="0" t="n">
        <v>0.00114155251141553</v>
      </c>
      <c r="O589" s="0" t="n">
        <v>0.15136795883505</v>
      </c>
    </row>
    <row r="590" customFormat="false" ht="12" hidden="false" customHeight="false" outlineLevel="0" collapsed="false">
      <c r="A590" s="6" t="s">
        <v>1191</v>
      </c>
      <c r="B590" s="7" t="n">
        <v>399</v>
      </c>
      <c r="C590" s="8" t="n">
        <v>45.49278153466</v>
      </c>
      <c r="D590" s="9" t="n">
        <v>4.90673828125</v>
      </c>
      <c r="E590" s="6" t="s">
        <v>1192</v>
      </c>
      <c r="F590" s="10"/>
      <c r="G590" s="11"/>
      <c r="H590" s="12"/>
      <c r="I590" s="12"/>
      <c r="J590" s="13" t="n">
        <v>1.50556445121765</v>
      </c>
      <c r="K590" s="14" t="n">
        <v>3.01</v>
      </c>
      <c r="L590" s="15" t="n">
        <v>1</v>
      </c>
      <c r="M590" s="15" t="n">
        <v>1</v>
      </c>
      <c r="N590" s="0" t="n">
        <v>0.0025062656641604</v>
      </c>
      <c r="O590" s="0" t="n">
        <v>0.332326646464922</v>
      </c>
    </row>
    <row r="591" customFormat="false" ht="12" hidden="false" customHeight="false" outlineLevel="0" collapsed="false">
      <c r="A591" s="6" t="s">
        <v>1193</v>
      </c>
      <c r="B591" s="7" t="n">
        <v>347</v>
      </c>
      <c r="C591" s="8" t="n">
        <v>39.33065483466</v>
      </c>
      <c r="D591" s="9" t="n">
        <v>9.39306640625</v>
      </c>
      <c r="E591" s="6" t="s">
        <v>1194</v>
      </c>
      <c r="F591" s="10"/>
      <c r="G591" s="11"/>
      <c r="H591" s="12"/>
      <c r="I591" s="12"/>
      <c r="J591" s="13" t="n">
        <v>3.11631155014038</v>
      </c>
      <c r="K591" s="14" t="n">
        <v>7.2</v>
      </c>
      <c r="L591" s="15" t="n">
        <v>1</v>
      </c>
      <c r="M591" s="15" t="n">
        <v>1</v>
      </c>
      <c r="N591" s="0" t="n">
        <v>0.00288184438040346</v>
      </c>
      <c r="O591" s="0" t="n">
        <v>0.382127757750732</v>
      </c>
    </row>
    <row r="592" customFormat="false" ht="12" hidden="false" customHeight="false" outlineLevel="0" collapsed="false">
      <c r="A592" s="6" t="s">
        <v>1195</v>
      </c>
      <c r="B592" s="7" t="n">
        <v>602</v>
      </c>
      <c r="C592" s="8" t="n">
        <v>65.1783105146601</v>
      </c>
      <c r="D592" s="9" t="n">
        <v>6.99072265625</v>
      </c>
      <c r="E592" s="6" t="s">
        <v>1196</v>
      </c>
      <c r="F592" s="10"/>
      <c r="G592" s="11"/>
      <c r="H592" s="12"/>
      <c r="I592" s="12"/>
      <c r="J592" s="13" t="n">
        <v>2.30741930007935</v>
      </c>
      <c r="K592" s="14" t="n">
        <v>2.16</v>
      </c>
      <c r="L592" s="15" t="n">
        <v>1</v>
      </c>
      <c r="M592" s="15" t="n">
        <v>1</v>
      </c>
      <c r="N592" s="0" t="n">
        <v>0.00166112956810631</v>
      </c>
      <c r="O592" s="0" t="n">
        <v>0.220263009866286</v>
      </c>
    </row>
    <row r="593" customFormat="false" ht="12" hidden="false" customHeight="false" outlineLevel="0" collapsed="false">
      <c r="A593" s="6" t="s">
        <v>1197</v>
      </c>
      <c r="B593" s="7" t="n">
        <v>422</v>
      </c>
      <c r="C593" s="8" t="n">
        <v>48.34927673466</v>
      </c>
      <c r="D593" s="9" t="n">
        <v>7.94287109375</v>
      </c>
      <c r="E593" s="6" t="s">
        <v>1198</v>
      </c>
      <c r="F593" s="10"/>
      <c r="G593" s="11"/>
      <c r="H593" s="12"/>
      <c r="I593" s="12"/>
      <c r="J593" s="13" t="n">
        <v>2.22890424728394</v>
      </c>
      <c r="K593" s="14" t="n">
        <v>4.5</v>
      </c>
      <c r="L593" s="15" t="n">
        <v>1</v>
      </c>
      <c r="M593" s="15" t="n">
        <v>1</v>
      </c>
      <c r="N593" s="0" t="n">
        <v>0.0023696682464455</v>
      </c>
      <c r="O593" s="0" t="n">
        <v>0.314214056728682</v>
      </c>
    </row>
    <row r="594" customFormat="false" ht="12" hidden="false" customHeight="false" outlineLevel="0" collapsed="false">
      <c r="A594" s="6" t="s">
        <v>1199</v>
      </c>
      <c r="B594" s="7" t="n">
        <v>467</v>
      </c>
      <c r="C594" s="8" t="n">
        <v>53.0230578446601</v>
      </c>
      <c r="D594" s="9" t="n">
        <v>7.72314453125</v>
      </c>
      <c r="E594" s="6" t="s">
        <v>1200</v>
      </c>
      <c r="F594" s="10"/>
      <c r="G594" s="11"/>
      <c r="H594" s="12"/>
      <c r="I594" s="12"/>
      <c r="J594" s="13" t="n">
        <v>2.42954134941101</v>
      </c>
      <c r="K594" s="14" t="n">
        <v>3.21</v>
      </c>
      <c r="L594" s="15" t="n">
        <v>1</v>
      </c>
      <c r="M594" s="15" t="n">
        <v>1</v>
      </c>
      <c r="N594" s="0" t="n">
        <v>0.00214132762312634</v>
      </c>
      <c r="O594" s="0" t="n">
        <v>0.283936470962535</v>
      </c>
    </row>
    <row r="595" customFormat="false" ht="12" hidden="false" customHeight="false" outlineLevel="0" collapsed="false">
      <c r="A595" s="6" t="s">
        <v>1201</v>
      </c>
      <c r="B595" s="7" t="n">
        <v>60</v>
      </c>
      <c r="C595" s="8" t="n">
        <v>6.75553152466</v>
      </c>
      <c r="D595" s="9" t="n">
        <v>9.26123046875</v>
      </c>
      <c r="E595" s="6" t="s">
        <v>1202</v>
      </c>
      <c r="F595" s="10"/>
      <c r="G595" s="11"/>
      <c r="H595" s="12"/>
      <c r="I595" s="12"/>
      <c r="J595" s="13" t="n">
        <v>3.00014877319336</v>
      </c>
      <c r="K595" s="14" t="n">
        <v>40</v>
      </c>
      <c r="L595" s="15" t="n">
        <v>1</v>
      </c>
      <c r="M595" s="15" t="n">
        <v>1</v>
      </c>
      <c r="N595" s="0" t="n">
        <v>0.0166666666666667</v>
      </c>
      <c r="O595" s="0" t="n">
        <v>2.20997219899173</v>
      </c>
    </row>
    <row r="596" customFormat="false" ht="12" hidden="false" customHeight="false" outlineLevel="0" collapsed="false">
      <c r="A596" s="6" t="s">
        <v>1203</v>
      </c>
      <c r="B596" s="7" t="n">
        <v>448</v>
      </c>
      <c r="C596" s="8" t="n">
        <v>52.27672392466</v>
      </c>
      <c r="D596" s="9" t="n">
        <v>6.43017578125</v>
      </c>
      <c r="E596" s="6" t="s">
        <v>1204</v>
      </c>
      <c r="F596" s="10"/>
      <c r="G596" s="11"/>
      <c r="H596" s="12"/>
      <c r="I596" s="12"/>
      <c r="J596" s="13" t="n">
        <v>3.15206670761108</v>
      </c>
      <c r="K596" s="14" t="n">
        <v>4.69</v>
      </c>
      <c r="L596" s="15" t="n">
        <v>1</v>
      </c>
      <c r="M596" s="15" t="n">
        <v>1</v>
      </c>
      <c r="N596" s="0" t="n">
        <v>0.00223214285714286</v>
      </c>
      <c r="O596" s="0" t="n">
        <v>0.295978419507821</v>
      </c>
    </row>
    <row r="597" customFormat="false" ht="12" hidden="false" customHeight="false" outlineLevel="0" collapsed="false">
      <c r="A597" s="6" t="s">
        <v>1205</v>
      </c>
      <c r="B597" s="7" t="n">
        <v>168</v>
      </c>
      <c r="C597" s="8" t="n">
        <v>18.37324399466</v>
      </c>
      <c r="D597" s="9" t="n">
        <v>4.94482421875</v>
      </c>
      <c r="E597" s="6" t="s">
        <v>1206</v>
      </c>
      <c r="F597" s="10"/>
      <c r="G597" s="11"/>
      <c r="H597" s="12"/>
      <c r="I597" s="12"/>
      <c r="J597" s="13" t="n">
        <v>2.28301906585693</v>
      </c>
      <c r="K597" s="14" t="n">
        <v>12.5</v>
      </c>
      <c r="L597" s="15" t="n">
        <v>1</v>
      </c>
      <c r="M597" s="15" t="n">
        <v>1</v>
      </c>
      <c r="N597" s="0" t="n">
        <v>0.00595238095238095</v>
      </c>
      <c r="O597" s="0" t="n">
        <v>0.78927578535419</v>
      </c>
    </row>
    <row r="598" customFormat="false" ht="12" hidden="false" customHeight="false" outlineLevel="0" collapsed="false">
      <c r="A598" s="6" t="s">
        <v>1207</v>
      </c>
      <c r="B598" s="7" t="n">
        <v>62</v>
      </c>
      <c r="C598" s="8" t="n">
        <v>7.04748002466</v>
      </c>
      <c r="D598" s="9" t="n">
        <v>8.49951171875</v>
      </c>
      <c r="E598" s="6" t="s">
        <v>1208</v>
      </c>
      <c r="F598" s="10"/>
      <c r="G598" s="11"/>
      <c r="H598" s="12"/>
      <c r="I598" s="12"/>
      <c r="J598" s="13" t="n">
        <v>2.25901126861572</v>
      </c>
      <c r="K598" s="14" t="n">
        <v>29.03</v>
      </c>
      <c r="L598" s="15" t="n">
        <v>1</v>
      </c>
      <c r="M598" s="15" t="n">
        <v>1</v>
      </c>
      <c r="N598" s="0" t="n">
        <v>0.0161290322580645</v>
      </c>
      <c r="O598" s="0" t="n">
        <v>2.1386827732178</v>
      </c>
    </row>
    <row r="599" customFormat="false" ht="12" hidden="false" customHeight="false" outlineLevel="0" collapsed="false">
      <c r="A599" s="6" t="s">
        <v>1209</v>
      </c>
      <c r="B599" s="7" t="n">
        <v>934</v>
      </c>
      <c r="C599" s="8" t="n">
        <v>102.18896027466</v>
      </c>
      <c r="D599" s="9" t="n">
        <v>7.51806640625</v>
      </c>
      <c r="E599" s="6" t="s">
        <v>1210</v>
      </c>
      <c r="F599" s="10"/>
      <c r="G599" s="11"/>
      <c r="H599" s="12"/>
      <c r="I599" s="12"/>
      <c r="J599" s="13" t="n">
        <v>2.54182648658752</v>
      </c>
      <c r="K599" s="14" t="n">
        <v>1.5</v>
      </c>
      <c r="L599" s="15" t="n">
        <v>1</v>
      </c>
      <c r="M599" s="15" t="n">
        <v>1</v>
      </c>
      <c r="N599" s="0" t="n">
        <v>0.00107066381156317</v>
      </c>
      <c r="O599" s="0" t="n">
        <v>0.141968235481268</v>
      </c>
    </row>
    <row r="600" customFormat="false" ht="12" hidden="false" customHeight="false" outlineLevel="0" collapsed="false">
      <c r="A600" s="6" t="s">
        <v>1211</v>
      </c>
      <c r="B600" s="7" t="n">
        <v>795</v>
      </c>
      <c r="C600" s="8" t="n">
        <v>90.94920650466</v>
      </c>
      <c r="D600" s="9" t="n">
        <v>7.45947265625</v>
      </c>
      <c r="E600" s="6" t="s">
        <v>1212</v>
      </c>
      <c r="F600" s="10"/>
      <c r="G600" s="11"/>
      <c r="H600" s="12"/>
      <c r="I600" s="12"/>
      <c r="J600" s="13" t="n">
        <v>2.46395373344421</v>
      </c>
      <c r="K600" s="14" t="n">
        <v>1.89</v>
      </c>
      <c r="L600" s="15" t="n">
        <v>1</v>
      </c>
      <c r="M600" s="15" t="n">
        <v>1</v>
      </c>
      <c r="N600" s="0" t="n">
        <v>0.00125786163522013</v>
      </c>
      <c r="O600" s="0" t="n">
        <v>0.166790354640885</v>
      </c>
    </row>
    <row r="601" customFormat="false" ht="12" hidden="false" customHeight="false" outlineLevel="0" collapsed="false">
      <c r="A601" s="6" t="s">
        <v>1213</v>
      </c>
      <c r="B601" s="7" t="n">
        <v>444</v>
      </c>
      <c r="C601" s="8" t="n">
        <v>51.07608800466</v>
      </c>
      <c r="D601" s="9" t="n">
        <v>8.00146484375</v>
      </c>
      <c r="E601" s="6" t="s">
        <v>1214</v>
      </c>
      <c r="F601" s="10"/>
      <c r="G601" s="11"/>
      <c r="H601" s="12"/>
      <c r="I601" s="12"/>
      <c r="J601" s="13" t="n">
        <v>1.62445890903473</v>
      </c>
      <c r="K601" s="14" t="n">
        <v>1.58</v>
      </c>
      <c r="L601" s="15" t="n">
        <v>1</v>
      </c>
      <c r="M601" s="15" t="n">
        <v>1</v>
      </c>
      <c r="N601" s="0" t="n">
        <v>0.00225225225225225</v>
      </c>
      <c r="O601" s="0" t="n">
        <v>0.298644891755639</v>
      </c>
    </row>
    <row r="602" customFormat="false" ht="12" hidden="false" customHeight="false" outlineLevel="0" collapsed="false">
      <c r="A602" s="6" t="s">
        <v>1215</v>
      </c>
      <c r="B602" s="7" t="n">
        <v>1521</v>
      </c>
      <c r="C602" s="8" t="n">
        <v>170.01938065466</v>
      </c>
      <c r="D602" s="9" t="n">
        <v>6.84423828125</v>
      </c>
      <c r="E602" s="6" t="s">
        <v>1216</v>
      </c>
      <c r="F602" s="10"/>
      <c r="G602" s="11"/>
      <c r="H602" s="12"/>
      <c r="I602" s="12"/>
      <c r="J602" s="13" t="n">
        <v>1.55606245994568</v>
      </c>
      <c r="K602" s="14" t="n">
        <v>0.85</v>
      </c>
      <c r="L602" s="15" t="n">
        <v>1</v>
      </c>
      <c r="M602" s="15" t="n">
        <v>1</v>
      </c>
      <c r="N602" s="0" t="n">
        <v>0.000657462195923734</v>
      </c>
      <c r="O602" s="0" t="n">
        <v>0.0871783904927705</v>
      </c>
    </row>
    <row r="603" customFormat="false" ht="12" hidden="false" customHeight="false" outlineLevel="0" collapsed="false">
      <c r="A603" s="6" t="s">
        <v>1217</v>
      </c>
      <c r="B603" s="7" t="n">
        <v>382</v>
      </c>
      <c r="C603" s="8" t="n">
        <v>40.37647995466</v>
      </c>
      <c r="D603" s="9" t="n">
        <v>6.74169921875</v>
      </c>
      <c r="E603" s="6" t="s">
        <v>1218</v>
      </c>
      <c r="F603" s="10"/>
      <c r="G603" s="11"/>
      <c r="H603" s="12"/>
      <c r="I603" s="12"/>
      <c r="J603" s="13" t="n">
        <v>3.0820300579071</v>
      </c>
      <c r="K603" s="14" t="n">
        <v>6.54</v>
      </c>
      <c r="L603" s="15" t="n">
        <v>1</v>
      </c>
      <c r="M603" s="15" t="n">
        <v>1</v>
      </c>
      <c r="N603" s="0" t="n">
        <v>0.00261780104712042</v>
      </c>
      <c r="O603" s="0" t="n">
        <v>0.347116052197654</v>
      </c>
    </row>
    <row r="604" customFormat="false" ht="12" hidden="false" customHeight="false" outlineLevel="0" collapsed="false">
      <c r="A604" s="6" t="s">
        <v>1219</v>
      </c>
      <c r="B604" s="7" t="n">
        <v>401</v>
      </c>
      <c r="C604" s="8" t="n">
        <v>43.95255287466</v>
      </c>
      <c r="D604" s="9" t="n">
        <v>8.49951171875</v>
      </c>
      <c r="E604" s="6" t="s">
        <v>1220</v>
      </c>
      <c r="F604" s="10"/>
      <c r="G604" s="11"/>
      <c r="H604" s="12"/>
      <c r="I604" s="12"/>
      <c r="J604" s="13" t="n">
        <v>1.50065124034882</v>
      </c>
      <c r="K604" s="14" t="n">
        <v>2.49</v>
      </c>
      <c r="L604" s="15" t="n">
        <v>1</v>
      </c>
      <c r="M604" s="15" t="n">
        <v>1</v>
      </c>
      <c r="N604" s="0" t="n">
        <v>0.00249376558603491</v>
      </c>
      <c r="O604" s="0" t="n">
        <v>0.330669156956369</v>
      </c>
    </row>
    <row r="605" customFormat="false" ht="12" hidden="false" customHeight="false" outlineLevel="0" collapsed="false">
      <c r="A605" s="6" t="s">
        <v>1221</v>
      </c>
      <c r="B605" s="7" t="n">
        <v>312</v>
      </c>
      <c r="C605" s="8" t="n">
        <v>35.6045251546599</v>
      </c>
      <c r="D605" s="9" t="n">
        <v>8.35302734375</v>
      </c>
      <c r="E605" s="6" t="s">
        <v>1222</v>
      </c>
      <c r="F605" s="10"/>
      <c r="G605" s="11"/>
      <c r="H605" s="12"/>
      <c r="I605" s="12"/>
      <c r="J605" s="13" t="n">
        <v>1.67929434776306</v>
      </c>
      <c r="K605" s="14" t="n">
        <v>2.88</v>
      </c>
      <c r="L605" s="15" t="n">
        <v>1</v>
      </c>
      <c r="M605" s="15" t="n">
        <v>1</v>
      </c>
      <c r="N605" s="0" t="n">
        <v>0.00320512820512821</v>
      </c>
      <c r="O605" s="0" t="n">
        <v>0.424994653652256</v>
      </c>
    </row>
    <row r="606" customFormat="false" ht="12" hidden="false" customHeight="false" outlineLevel="0" collapsed="false">
      <c r="A606" s="6" t="s">
        <v>1223</v>
      </c>
      <c r="B606" s="7" t="n">
        <v>916</v>
      </c>
      <c r="C606" s="8" t="n">
        <v>102.22611872466</v>
      </c>
      <c r="D606" s="9" t="n">
        <v>6.81494140625</v>
      </c>
      <c r="E606" s="6" t="s">
        <v>1224</v>
      </c>
      <c r="F606" s="10"/>
      <c r="G606" s="11"/>
      <c r="H606" s="12"/>
      <c r="I606" s="12"/>
      <c r="J606" s="13" t="n">
        <v>3.71851873397827</v>
      </c>
      <c r="K606" s="14" t="n">
        <v>2.84</v>
      </c>
      <c r="L606" s="15" t="n">
        <v>1</v>
      </c>
      <c r="M606" s="15" t="n">
        <v>1</v>
      </c>
      <c r="N606" s="0" t="n">
        <v>0.00109170305676856</v>
      </c>
      <c r="O606" s="0" t="n">
        <v>0.144758004300768</v>
      </c>
    </row>
    <row r="607" customFormat="false" ht="12" hidden="false" customHeight="false" outlineLevel="0" collapsed="false">
      <c r="A607" s="6" t="s">
        <v>1225</v>
      </c>
      <c r="B607" s="7" t="n">
        <v>306</v>
      </c>
      <c r="C607" s="8" t="n">
        <v>35.43093465466</v>
      </c>
      <c r="D607" s="9" t="n">
        <v>8.79248046875</v>
      </c>
      <c r="E607" s="6" t="s">
        <v>1226</v>
      </c>
      <c r="F607" s="10"/>
      <c r="G607" s="11"/>
      <c r="H607" s="12"/>
      <c r="I607" s="12"/>
      <c r="J607" s="13" t="n">
        <v>1.52674388885498</v>
      </c>
      <c r="K607" s="14" t="n">
        <v>2.29</v>
      </c>
      <c r="L607" s="15" t="n">
        <v>1</v>
      </c>
      <c r="M607" s="15" t="n">
        <v>1</v>
      </c>
      <c r="N607" s="0" t="n">
        <v>0.00326797385620915</v>
      </c>
      <c r="O607" s="0" t="n">
        <v>0.433327882155241</v>
      </c>
    </row>
    <row r="608" customFormat="false" ht="12" hidden="false" customHeight="false" outlineLevel="0" collapsed="false">
      <c r="A608" s="6" t="s">
        <v>1227</v>
      </c>
      <c r="B608" s="7" t="n">
        <v>560</v>
      </c>
      <c r="C608" s="8" t="n">
        <v>61.9487951946601</v>
      </c>
      <c r="D608" s="9" t="n">
        <v>8.22119140625</v>
      </c>
      <c r="E608" s="6" t="s">
        <v>1228</v>
      </c>
      <c r="F608" s="10"/>
      <c r="G608" s="11"/>
      <c r="H608" s="12"/>
      <c r="I608" s="12"/>
      <c r="J608" s="13" t="n">
        <v>2.2396514415741</v>
      </c>
      <c r="K608" s="14" t="n">
        <v>3.21</v>
      </c>
      <c r="L608" s="15" t="n">
        <v>1</v>
      </c>
      <c r="M608" s="15" t="n">
        <v>1</v>
      </c>
      <c r="N608" s="0" t="n">
        <v>0.00178571428571429</v>
      </c>
      <c r="O608" s="0" t="n">
        <v>0.236782735606257</v>
      </c>
    </row>
    <row r="609" customFormat="false" ht="12" hidden="false" customHeight="false" outlineLevel="0" collapsed="false">
      <c r="A609" s="6" t="s">
        <v>1229</v>
      </c>
      <c r="B609" s="7" t="n">
        <v>705</v>
      </c>
      <c r="C609" s="8" t="n">
        <v>74.96593078466</v>
      </c>
      <c r="D609" s="9" t="n">
        <v>6.16357421875</v>
      </c>
      <c r="E609" s="6" t="s">
        <v>1230</v>
      </c>
      <c r="F609" s="10"/>
      <c r="G609" s="11"/>
      <c r="H609" s="12"/>
      <c r="I609" s="12"/>
      <c r="J609" s="13" t="n">
        <v>2.35266208648682</v>
      </c>
      <c r="K609" s="14" t="n">
        <v>2.41</v>
      </c>
      <c r="L609" s="15" t="n">
        <v>1</v>
      </c>
      <c r="M609" s="15" t="n">
        <v>1</v>
      </c>
      <c r="N609" s="0" t="n">
        <v>0.00141843971631206</v>
      </c>
      <c r="O609" s="0" t="n">
        <v>0.188082740339722</v>
      </c>
    </row>
    <row r="610" customFormat="false" ht="12" hidden="false" customHeight="false" outlineLevel="0" collapsed="false">
      <c r="A610" s="6" t="s">
        <v>1231</v>
      </c>
      <c r="B610" s="7" t="n">
        <v>1239</v>
      </c>
      <c r="C610" s="8" t="n">
        <v>138.81054444466</v>
      </c>
      <c r="D610" s="9" t="n">
        <v>6.46826171875</v>
      </c>
      <c r="E610" s="6" t="s">
        <v>1232</v>
      </c>
      <c r="F610" s="10"/>
      <c r="G610" s="11"/>
      <c r="H610" s="12"/>
      <c r="I610" s="12"/>
      <c r="J610" s="13" t="n">
        <v>3.12640380859375</v>
      </c>
      <c r="K610" s="14" t="n">
        <v>2.1</v>
      </c>
      <c r="L610" s="15" t="n">
        <v>1</v>
      </c>
      <c r="M610" s="15" t="n">
        <v>1</v>
      </c>
      <c r="N610" s="0" t="n">
        <v>0.000807102502017756</v>
      </c>
      <c r="O610" s="0" t="n">
        <v>0.107020445471755</v>
      </c>
    </row>
    <row r="611" customFormat="false" ht="12" hidden="false" customHeight="false" outlineLevel="0" collapsed="false">
      <c r="A611" s="6" t="s">
        <v>1233</v>
      </c>
      <c r="B611" s="7" t="n">
        <v>301</v>
      </c>
      <c r="C611" s="8" t="n">
        <v>34.09444567466</v>
      </c>
      <c r="D611" s="9" t="n">
        <v>9.37841796875</v>
      </c>
      <c r="E611" s="6" t="s">
        <v>1234</v>
      </c>
      <c r="F611" s="10"/>
      <c r="G611" s="11"/>
      <c r="H611" s="12"/>
      <c r="I611" s="12"/>
      <c r="J611" s="13" t="n">
        <v>1.6103709936142</v>
      </c>
      <c r="K611" s="14" t="n">
        <v>3.32</v>
      </c>
      <c r="L611" s="15" t="n">
        <v>1</v>
      </c>
      <c r="M611" s="15" t="n">
        <v>1</v>
      </c>
      <c r="N611" s="0" t="n">
        <v>0.00332225913621262</v>
      </c>
      <c r="O611" s="0" t="n">
        <v>0.440526019732571</v>
      </c>
    </row>
    <row r="612" customFormat="false" ht="12" hidden="false" customHeight="false" outlineLevel="0" collapsed="false">
      <c r="A612" s="6" t="s">
        <v>1235</v>
      </c>
      <c r="B612" s="7" t="n">
        <v>1041</v>
      </c>
      <c r="C612" s="8" t="n">
        <v>114.37557111466</v>
      </c>
      <c r="D612" s="9" t="n">
        <v>4.72900390625</v>
      </c>
      <c r="E612" s="6" t="s">
        <v>1236</v>
      </c>
      <c r="F612" s="10"/>
      <c r="G612" s="11"/>
      <c r="H612" s="12"/>
      <c r="I612" s="12"/>
      <c r="J612" s="13" t="n">
        <v>3.02991890907288</v>
      </c>
      <c r="K612" s="14" t="n">
        <v>2.59</v>
      </c>
      <c r="L612" s="15" t="n">
        <v>1</v>
      </c>
      <c r="M612" s="15" t="n">
        <v>1</v>
      </c>
      <c r="N612" s="0" t="n">
        <v>0.000960614793467819</v>
      </c>
      <c r="O612" s="0" t="n">
        <v>0.127375919250244</v>
      </c>
    </row>
    <row r="613" customFormat="false" ht="12" hidden="false" customHeight="false" outlineLevel="0" collapsed="false">
      <c r="A613" s="6" t="s">
        <v>1237</v>
      </c>
      <c r="B613" s="7" t="n">
        <v>348</v>
      </c>
      <c r="C613" s="8" t="n">
        <v>39.52791966466</v>
      </c>
      <c r="D613" s="9" t="n">
        <v>6.21435546875</v>
      </c>
      <c r="E613" s="6" t="s">
        <v>1238</v>
      </c>
      <c r="F613" s="10"/>
      <c r="G613" s="11"/>
      <c r="H613" s="12"/>
      <c r="I613" s="12"/>
      <c r="J613" s="13" t="n">
        <v>2.36292004585266</v>
      </c>
      <c r="K613" s="14" t="n">
        <v>4.02</v>
      </c>
      <c r="L613" s="15" t="n">
        <v>1</v>
      </c>
      <c r="M613" s="15" t="n">
        <v>1</v>
      </c>
      <c r="N613" s="0" t="n">
        <v>0.0028735632183908</v>
      </c>
      <c r="O613" s="0" t="n">
        <v>0.381029689481333</v>
      </c>
    </row>
    <row r="614" customFormat="false" ht="12" hidden="false" customHeight="false" outlineLevel="0" collapsed="false">
      <c r="A614" s="6" t="s">
        <v>1239</v>
      </c>
      <c r="B614" s="7" t="n">
        <v>150</v>
      </c>
      <c r="C614" s="8" t="n">
        <v>16.62656575466</v>
      </c>
      <c r="D614" s="9" t="n">
        <v>8.20654296875</v>
      </c>
      <c r="E614" s="6" t="s">
        <v>1240</v>
      </c>
      <c r="F614" s="10"/>
      <c r="G614" s="11"/>
      <c r="H614" s="12"/>
      <c r="I614" s="12"/>
      <c r="J614" s="13" t="n">
        <v>1.70111644268036</v>
      </c>
      <c r="K614" s="14" t="n">
        <v>5.33</v>
      </c>
      <c r="L614" s="15" t="n">
        <v>1</v>
      </c>
      <c r="M614" s="15" t="n">
        <v>1</v>
      </c>
      <c r="N614" s="0" t="n">
        <v>0.00666666666666667</v>
      </c>
      <c r="O614" s="0" t="n">
        <v>0.883988879596693</v>
      </c>
    </row>
    <row r="615" customFormat="false" ht="12" hidden="false" customHeight="false" outlineLevel="0" collapsed="false">
      <c r="A615" s="6" t="s">
        <v>1241</v>
      </c>
      <c r="B615" s="7" t="n">
        <v>272</v>
      </c>
      <c r="C615" s="8" t="n">
        <v>30.83307994466</v>
      </c>
      <c r="D615" s="9" t="n">
        <v>7.45947265625</v>
      </c>
      <c r="E615" s="6" t="s">
        <v>1242</v>
      </c>
      <c r="F615" s="10"/>
      <c r="G615" s="11"/>
      <c r="H615" s="12"/>
      <c r="I615" s="12"/>
      <c r="J615" s="13" t="n">
        <v>2.80285143852234</v>
      </c>
      <c r="K615" s="14" t="n">
        <v>5.88</v>
      </c>
      <c r="L615" s="15" t="n">
        <v>1</v>
      </c>
      <c r="M615" s="15" t="n">
        <v>1</v>
      </c>
      <c r="N615" s="0" t="n">
        <v>0.00367647058823529</v>
      </c>
      <c r="O615" s="0" t="n">
        <v>0.487493867424647</v>
      </c>
    </row>
    <row r="616" customFormat="false" ht="12" hidden="false" customHeight="false" outlineLevel="0" collapsed="false">
      <c r="A616" s="6" t="s">
        <v>1243</v>
      </c>
      <c r="B616" s="7" t="n">
        <v>881</v>
      </c>
      <c r="C616" s="8" t="n">
        <v>99.6435084146599</v>
      </c>
      <c r="D616" s="9" t="n">
        <v>5.12255859375</v>
      </c>
      <c r="E616" s="6" t="s">
        <v>1244</v>
      </c>
      <c r="F616" s="10"/>
      <c r="G616" s="11"/>
      <c r="H616" s="12"/>
      <c r="I616" s="12"/>
      <c r="J616" s="13" t="n">
        <v>3.17578148841858</v>
      </c>
      <c r="K616" s="14" t="n">
        <v>2.72</v>
      </c>
      <c r="L616" s="15" t="n">
        <v>1</v>
      </c>
      <c r="M616" s="15" t="n">
        <v>1</v>
      </c>
      <c r="N616" s="0" t="n">
        <v>0.00113507377979569</v>
      </c>
      <c r="O616" s="0" t="n">
        <v>0.150508889829176</v>
      </c>
    </row>
    <row r="617" customFormat="false" ht="12" hidden="false" customHeight="false" outlineLevel="0" collapsed="false">
      <c r="A617" s="6" t="s">
        <v>1245</v>
      </c>
      <c r="B617" s="7" t="n">
        <v>441</v>
      </c>
      <c r="C617" s="8" t="n">
        <v>50.16562490466</v>
      </c>
      <c r="D617" s="9" t="n">
        <v>7.03466796875</v>
      </c>
      <c r="E617" s="6" t="s">
        <v>1246</v>
      </c>
      <c r="F617" s="10"/>
      <c r="G617" s="11"/>
      <c r="H617" s="12"/>
      <c r="I617" s="12"/>
      <c r="J617" s="13" t="n">
        <v>2.43206071853638</v>
      </c>
      <c r="K617" s="14" t="n">
        <v>4.31</v>
      </c>
      <c r="L617" s="15" t="n">
        <v>1</v>
      </c>
      <c r="M617" s="15" t="n">
        <v>1</v>
      </c>
      <c r="N617" s="0" t="n">
        <v>0.00226757369614512</v>
      </c>
      <c r="O617" s="0" t="n">
        <v>0.300676489658739</v>
      </c>
    </row>
    <row r="618" customFormat="false" ht="12" hidden="false" customHeight="false" outlineLevel="0" collapsed="false">
      <c r="A618" s="6" t="s">
        <v>1247</v>
      </c>
      <c r="B618" s="7" t="n">
        <v>452</v>
      </c>
      <c r="C618" s="8" t="n">
        <v>49.47697235466</v>
      </c>
      <c r="D618" s="9" t="n">
        <v>7.56201171875</v>
      </c>
      <c r="E618" s="6" t="s">
        <v>1248</v>
      </c>
      <c r="F618" s="10"/>
      <c r="G618" s="11"/>
      <c r="H618" s="12"/>
      <c r="I618" s="12"/>
      <c r="J618" s="13" t="n">
        <v>2.24837899208069</v>
      </c>
      <c r="K618" s="14" t="n">
        <v>3.98</v>
      </c>
      <c r="L618" s="15" t="n">
        <v>1</v>
      </c>
      <c r="M618" s="15" t="n">
        <v>1</v>
      </c>
      <c r="N618" s="0" t="n">
        <v>0.00221238938053097</v>
      </c>
      <c r="O618" s="0" t="n">
        <v>0.293359141459079</v>
      </c>
    </row>
    <row r="619" customFormat="false" ht="12" hidden="false" customHeight="false" outlineLevel="0" collapsed="false">
      <c r="A619" s="6" t="s">
        <v>1249</v>
      </c>
      <c r="B619" s="7" t="n">
        <v>293</v>
      </c>
      <c r="C619" s="8" t="n">
        <v>32.04478808466</v>
      </c>
      <c r="D619" s="9" t="n">
        <v>6.72705078125</v>
      </c>
      <c r="E619" s="6" t="s">
        <v>1250</v>
      </c>
      <c r="F619" s="10"/>
      <c r="G619" s="11"/>
      <c r="H619" s="12"/>
      <c r="I619" s="12"/>
      <c r="J619" s="13" t="n">
        <v>3.04616117477417</v>
      </c>
      <c r="K619" s="14" t="n">
        <v>10.24</v>
      </c>
      <c r="L619" s="15" t="n">
        <v>1</v>
      </c>
      <c r="M619" s="15" t="n">
        <v>1</v>
      </c>
      <c r="N619" s="0" t="n">
        <v>0.00341296928327645</v>
      </c>
      <c r="O619" s="0" t="n">
        <v>0.452554033923221</v>
      </c>
    </row>
    <row r="620" customFormat="false" ht="12" hidden="false" customHeight="false" outlineLevel="0" collapsed="false">
      <c r="A620" s="6" t="s">
        <v>1251</v>
      </c>
      <c r="B620" s="7" t="n">
        <v>1017</v>
      </c>
      <c r="C620" s="8" t="n">
        <v>110.66478466466</v>
      </c>
      <c r="D620" s="9" t="n">
        <v>7.12255859375</v>
      </c>
      <c r="E620" s="6" t="s">
        <v>1252</v>
      </c>
      <c r="F620" s="10"/>
      <c r="G620" s="11"/>
      <c r="H620" s="12"/>
      <c r="I620" s="12"/>
      <c r="J620" s="13" t="n">
        <v>1.86823010444641</v>
      </c>
      <c r="K620" s="14" t="n">
        <v>1.08</v>
      </c>
      <c r="L620" s="15" t="n">
        <v>1</v>
      </c>
      <c r="M620" s="15" t="n">
        <v>1</v>
      </c>
      <c r="N620" s="0" t="n">
        <v>0.000983284169124877</v>
      </c>
      <c r="O620" s="0" t="n">
        <v>0.13038184064848</v>
      </c>
    </row>
    <row r="621" customFormat="false" ht="12" hidden="false" customHeight="false" outlineLevel="0" collapsed="false">
      <c r="A621" s="6" t="s">
        <v>1253</v>
      </c>
      <c r="B621" s="7" t="n">
        <v>300</v>
      </c>
      <c r="C621" s="8" t="n">
        <v>34.88108392466</v>
      </c>
      <c r="D621" s="9" t="n">
        <v>7.34228515625</v>
      </c>
      <c r="E621" s="6" t="s">
        <v>1254</v>
      </c>
      <c r="F621" s="10"/>
      <c r="G621" s="11"/>
      <c r="H621" s="12"/>
      <c r="I621" s="12"/>
      <c r="J621" s="13" t="n">
        <v>1.52132415771484</v>
      </c>
      <c r="K621" s="14" t="n">
        <v>3.33</v>
      </c>
      <c r="L621" s="15" t="n">
        <v>1</v>
      </c>
      <c r="M621" s="15" t="n">
        <v>1</v>
      </c>
      <c r="N621" s="0" t="n">
        <v>0.00333333333333333</v>
      </c>
      <c r="O621" s="0" t="n">
        <v>0.441994439798346</v>
      </c>
    </row>
    <row r="622" customFormat="false" ht="12" hidden="false" customHeight="false" outlineLevel="0" collapsed="false">
      <c r="A622" s="6" t="s">
        <v>1255</v>
      </c>
      <c r="B622" s="7" t="n">
        <v>340</v>
      </c>
      <c r="C622" s="8" t="n">
        <v>38.90762979466</v>
      </c>
      <c r="D622" s="9" t="n">
        <v>9.71533203125</v>
      </c>
      <c r="E622" s="6" t="s">
        <v>1256</v>
      </c>
      <c r="F622" s="10"/>
      <c r="G622" s="11"/>
      <c r="H622" s="12"/>
      <c r="I622" s="12"/>
      <c r="J622" s="13" t="n">
        <v>1.6298975944519</v>
      </c>
      <c r="K622" s="14" t="n">
        <v>2.35</v>
      </c>
      <c r="L622" s="15" t="n">
        <v>1</v>
      </c>
      <c r="M622" s="15" t="n">
        <v>1</v>
      </c>
      <c r="N622" s="0" t="n">
        <v>0.00294117647058824</v>
      </c>
      <c r="O622" s="0" t="n">
        <v>0.389995093939717</v>
      </c>
    </row>
    <row r="623" customFormat="false" ht="12" hidden="false" customHeight="false" outlineLevel="0" collapsed="false">
      <c r="A623" s="6" t="s">
        <v>1257</v>
      </c>
      <c r="B623" s="7" t="n">
        <v>367</v>
      </c>
      <c r="C623" s="8" t="n">
        <v>39.50832306466</v>
      </c>
      <c r="D623" s="9" t="n">
        <v>9.27587890625</v>
      </c>
      <c r="E623" s="6" t="s">
        <v>1258</v>
      </c>
      <c r="F623" s="10"/>
      <c r="G623" s="11"/>
      <c r="H623" s="12"/>
      <c r="I623" s="12"/>
      <c r="J623" s="13" t="n">
        <v>2.34699010848999</v>
      </c>
      <c r="K623" s="14" t="n">
        <v>5.99</v>
      </c>
      <c r="L623" s="15" t="n">
        <v>1</v>
      </c>
      <c r="M623" s="15" t="n">
        <v>1</v>
      </c>
      <c r="N623" s="0" t="n">
        <v>0.00272479564032698</v>
      </c>
      <c r="O623" s="0" t="n">
        <v>0.361303356783389</v>
      </c>
    </row>
    <row r="624" customFormat="false" ht="12" hidden="false" customHeight="false" outlineLevel="0" collapsed="false">
      <c r="A624" s="6" t="s">
        <v>1259</v>
      </c>
      <c r="B624" s="7" t="n">
        <v>292</v>
      </c>
      <c r="C624" s="8" t="n">
        <v>34.18475080466</v>
      </c>
      <c r="D624" s="9" t="n">
        <v>9.26123046875</v>
      </c>
      <c r="E624" s="6" t="s">
        <v>1260</v>
      </c>
      <c r="F624" s="10"/>
      <c r="G624" s="11"/>
      <c r="H624" s="12"/>
      <c r="I624" s="12"/>
      <c r="J624" s="13" t="n">
        <v>1.79671716690063</v>
      </c>
      <c r="K624" s="14" t="n">
        <v>3.77</v>
      </c>
      <c r="L624" s="15" t="n">
        <v>1</v>
      </c>
      <c r="M624" s="15" t="n">
        <v>1</v>
      </c>
      <c r="N624" s="0" t="n">
        <v>0.00342465753424658</v>
      </c>
      <c r="O624" s="0" t="n">
        <v>0.45410387650515</v>
      </c>
    </row>
    <row r="625" customFormat="false" ht="12" hidden="false" customHeight="false" outlineLevel="0" collapsed="false">
      <c r="A625" s="6" t="s">
        <v>1261</v>
      </c>
      <c r="B625" s="7" t="n">
        <v>1333</v>
      </c>
      <c r="C625" s="8" t="n">
        <v>149.48904975466</v>
      </c>
      <c r="D625" s="9" t="n">
        <v>5.99853515625</v>
      </c>
      <c r="E625" s="6" t="s">
        <v>1262</v>
      </c>
      <c r="F625" s="10"/>
      <c r="G625" s="11"/>
      <c r="H625" s="12"/>
      <c r="I625" s="12"/>
      <c r="J625" s="13" t="n">
        <v>2.52757143974304</v>
      </c>
      <c r="K625" s="14" t="n">
        <v>1.13</v>
      </c>
      <c r="L625" s="15" t="n">
        <v>1</v>
      </c>
      <c r="M625" s="15" t="n">
        <v>1</v>
      </c>
      <c r="N625" s="0" t="n">
        <v>0.000750187546886722</v>
      </c>
      <c r="O625" s="0" t="n">
        <v>0.0994736173589677</v>
      </c>
    </row>
    <row r="626" customFormat="false" ht="12" hidden="false" customHeight="false" outlineLevel="0" collapsed="false">
      <c r="A626" s="6" t="s">
        <v>1263</v>
      </c>
      <c r="B626" s="7" t="n">
        <v>897</v>
      </c>
      <c r="C626" s="8" t="n">
        <v>95.6356152746602</v>
      </c>
      <c r="D626" s="9" t="n">
        <v>7.04931640625</v>
      </c>
      <c r="E626" s="6" t="s">
        <v>1264</v>
      </c>
      <c r="F626" s="10"/>
      <c r="G626" s="11"/>
      <c r="H626" s="12"/>
      <c r="I626" s="12"/>
      <c r="J626" s="13" t="n">
        <v>4.13472652435303</v>
      </c>
      <c r="K626" s="14" t="n">
        <v>2.01</v>
      </c>
      <c r="L626" s="15" t="n">
        <v>1</v>
      </c>
      <c r="M626" s="15" t="n">
        <v>1</v>
      </c>
      <c r="N626" s="0" t="n">
        <v>0.00111482720178372</v>
      </c>
      <c r="O626" s="0" t="n">
        <v>0.147824227357306</v>
      </c>
    </row>
    <row r="627" customFormat="false" ht="12" hidden="false" customHeight="false" outlineLevel="0" collapsed="false">
      <c r="A627" s="6" t="s">
        <v>1265</v>
      </c>
      <c r="B627" s="7" t="n">
        <v>258</v>
      </c>
      <c r="C627" s="8" t="n">
        <v>27.03565226466</v>
      </c>
      <c r="D627" s="9" t="n">
        <v>5.90966796875</v>
      </c>
      <c r="E627" s="6" t="s">
        <v>1266</v>
      </c>
      <c r="F627" s="10"/>
      <c r="G627" s="11"/>
      <c r="H627" s="12"/>
      <c r="I627" s="12"/>
      <c r="J627" s="13" t="n">
        <v>2.45922684669495</v>
      </c>
      <c r="K627" s="14" t="n">
        <v>8.14</v>
      </c>
      <c r="L627" s="15" t="n">
        <v>1</v>
      </c>
      <c r="M627" s="15" t="n">
        <v>1</v>
      </c>
      <c r="N627" s="0" t="n">
        <v>0.00387596899224806</v>
      </c>
      <c r="O627" s="0" t="n">
        <v>0.513947023021333</v>
      </c>
    </row>
    <row r="628" customFormat="false" ht="12" hidden="false" customHeight="false" outlineLevel="0" collapsed="false">
      <c r="A628" s="6" t="s">
        <v>1267</v>
      </c>
      <c r="B628" s="7" t="n">
        <v>261</v>
      </c>
      <c r="C628" s="8" t="n">
        <v>29.96037895466</v>
      </c>
      <c r="D628" s="9" t="n">
        <v>6.81494140625</v>
      </c>
      <c r="E628" s="6" t="s">
        <v>1268</v>
      </c>
      <c r="F628" s="10"/>
      <c r="G628" s="11"/>
      <c r="H628" s="12"/>
      <c r="I628" s="12"/>
      <c r="J628" s="13" t="n">
        <v>2.44119024276733</v>
      </c>
      <c r="K628" s="14" t="n">
        <v>5.75</v>
      </c>
      <c r="L628" s="15" t="n">
        <v>1</v>
      </c>
      <c r="M628" s="15" t="n">
        <v>1</v>
      </c>
      <c r="N628" s="0" t="n">
        <v>0.00383141762452107</v>
      </c>
      <c r="O628" s="0" t="n">
        <v>0.508039585975111</v>
      </c>
    </row>
    <row r="629" customFormat="false" ht="12" hidden="false" customHeight="false" outlineLevel="0" collapsed="false">
      <c r="A629" s="6" t="s">
        <v>1269</v>
      </c>
      <c r="B629" s="7" t="n">
        <v>689</v>
      </c>
      <c r="C629" s="8" t="n">
        <v>76.9941504946601</v>
      </c>
      <c r="D629" s="9" t="n">
        <v>7.88427734375</v>
      </c>
      <c r="E629" s="6" t="s">
        <v>1270</v>
      </c>
      <c r="F629" s="10"/>
      <c r="G629" s="11"/>
      <c r="H629" s="12"/>
      <c r="I629" s="12"/>
      <c r="J629" s="13" t="n">
        <v>2.2397837638855</v>
      </c>
      <c r="K629" s="14" t="n">
        <v>3.19</v>
      </c>
      <c r="L629" s="15" t="n">
        <v>1</v>
      </c>
      <c r="M629" s="15" t="n">
        <v>1</v>
      </c>
      <c r="N629" s="0" t="n">
        <v>0.00145137880986938</v>
      </c>
      <c r="O629" s="0" t="n">
        <v>0.192450409201022</v>
      </c>
    </row>
    <row r="630" customFormat="false" ht="12" hidden="false" customHeight="false" outlineLevel="0" collapsed="false">
      <c r="A630" s="6" t="s">
        <v>1271</v>
      </c>
      <c r="B630" s="7" t="n">
        <v>434</v>
      </c>
      <c r="C630" s="8" t="n">
        <v>46.99530586466</v>
      </c>
      <c r="D630" s="9" t="n">
        <v>7.18115234375</v>
      </c>
      <c r="E630" s="6" t="s">
        <v>1272</v>
      </c>
      <c r="F630" s="10"/>
      <c r="G630" s="11"/>
      <c r="H630" s="12"/>
      <c r="I630" s="12"/>
      <c r="J630" s="13" t="n">
        <v>2.33518552780151</v>
      </c>
      <c r="K630" s="14" t="n">
        <v>3.23</v>
      </c>
      <c r="L630" s="15" t="n">
        <v>1</v>
      </c>
      <c r="M630" s="15" t="n">
        <v>1</v>
      </c>
      <c r="N630" s="0" t="n">
        <v>0.00230414746543779</v>
      </c>
      <c r="O630" s="0" t="n">
        <v>0.305526110459686</v>
      </c>
    </row>
    <row r="631" customFormat="false" ht="12" hidden="false" customHeight="false" outlineLevel="0" collapsed="false">
      <c r="A631" s="6" t="s">
        <v>1273</v>
      </c>
      <c r="B631" s="7" t="n">
        <v>613</v>
      </c>
      <c r="C631" s="8" t="n">
        <v>69.7015882446601</v>
      </c>
      <c r="D631" s="9" t="n">
        <v>8.07470703125</v>
      </c>
      <c r="E631" s="6" t="s">
        <v>1274</v>
      </c>
      <c r="F631" s="10"/>
      <c r="G631" s="11"/>
      <c r="H631" s="12"/>
      <c r="I631" s="12"/>
      <c r="J631" s="13" t="n">
        <v>2.2344024181366</v>
      </c>
      <c r="K631" s="14" t="n">
        <v>2.28</v>
      </c>
      <c r="L631" s="15" t="n">
        <v>1</v>
      </c>
      <c r="M631" s="15" t="n">
        <v>1</v>
      </c>
      <c r="N631" s="0" t="n">
        <v>0.00163132137030995</v>
      </c>
      <c r="O631" s="0" t="n">
        <v>0.216310492560365</v>
      </c>
    </row>
    <row r="632" customFormat="false" ht="12" hidden="false" customHeight="false" outlineLevel="0" collapsed="false">
      <c r="A632" s="6" t="s">
        <v>1275</v>
      </c>
      <c r="B632" s="7" t="n">
        <v>691</v>
      </c>
      <c r="C632" s="8" t="n">
        <v>76.7068756946601</v>
      </c>
      <c r="D632" s="9" t="n">
        <v>7.31298828125</v>
      </c>
      <c r="E632" s="6" t="s">
        <v>1276</v>
      </c>
      <c r="F632" s="10"/>
      <c r="G632" s="11"/>
      <c r="H632" s="12"/>
      <c r="I632" s="12"/>
      <c r="J632" s="13" t="n">
        <v>2.65707516670227</v>
      </c>
      <c r="K632" s="14" t="n">
        <v>3.33</v>
      </c>
      <c r="L632" s="15" t="n">
        <v>1</v>
      </c>
      <c r="M632" s="15" t="n">
        <v>1</v>
      </c>
      <c r="N632" s="0" t="n">
        <v>0.00144717800289436</v>
      </c>
      <c r="O632" s="0" t="n">
        <v>0.191893389203334</v>
      </c>
    </row>
    <row r="633" customFormat="false" ht="12" hidden="false" customHeight="false" outlineLevel="0" collapsed="false">
      <c r="A633" s="6" t="s">
        <v>1277</v>
      </c>
      <c r="B633" s="7" t="n">
        <v>359</v>
      </c>
      <c r="C633" s="8" t="n">
        <v>41.45022919466</v>
      </c>
      <c r="D633" s="9" t="n">
        <v>8.26513671875</v>
      </c>
      <c r="E633" s="6" t="s">
        <v>1278</v>
      </c>
      <c r="F633" s="10"/>
      <c r="G633" s="11"/>
      <c r="H633" s="12"/>
      <c r="I633" s="12"/>
      <c r="J633" s="13" t="n">
        <v>1.55787444114685</v>
      </c>
      <c r="K633" s="14" t="n">
        <v>3.34</v>
      </c>
      <c r="L633" s="15" t="n">
        <v>1</v>
      </c>
      <c r="M633" s="15" t="n">
        <v>1</v>
      </c>
      <c r="N633" s="0" t="n">
        <v>0.00278551532033426</v>
      </c>
      <c r="O633" s="0" t="n">
        <v>0.369354685068256</v>
      </c>
    </row>
    <row r="634" customFormat="false" ht="12" hidden="false" customHeight="false" outlineLevel="0" collapsed="false">
      <c r="A634" s="6" t="s">
        <v>1279</v>
      </c>
      <c r="B634" s="7" t="n">
        <v>322</v>
      </c>
      <c r="C634" s="8" t="n">
        <v>36.73954628466</v>
      </c>
      <c r="D634" s="9" t="n">
        <v>4.97021484375</v>
      </c>
      <c r="E634" s="6" t="s">
        <v>1280</v>
      </c>
      <c r="F634" s="10"/>
      <c r="G634" s="11"/>
      <c r="H634" s="12"/>
      <c r="I634" s="12"/>
      <c r="J634" s="13" t="n">
        <v>2.23142838478088</v>
      </c>
      <c r="K634" s="14" t="n">
        <v>4.66</v>
      </c>
      <c r="L634" s="15" t="n">
        <v>1</v>
      </c>
      <c r="M634" s="15" t="n">
        <v>1</v>
      </c>
      <c r="N634" s="0" t="n">
        <v>0.0031055900621118</v>
      </c>
      <c r="O634" s="0" t="n">
        <v>0.411796061923925</v>
      </c>
    </row>
    <row r="635" customFormat="false" ht="12" hidden="false" customHeight="false" outlineLevel="0" collapsed="false">
      <c r="A635" s="6" t="s">
        <v>1281</v>
      </c>
      <c r="B635" s="7" t="n">
        <v>783</v>
      </c>
      <c r="C635" s="8" t="n">
        <v>89.0700715046601</v>
      </c>
      <c r="D635" s="9" t="n">
        <v>7.18115234375</v>
      </c>
      <c r="E635" s="6" t="s">
        <v>1282</v>
      </c>
      <c r="F635" s="10"/>
      <c r="G635" s="11"/>
      <c r="H635" s="12"/>
      <c r="I635" s="12"/>
      <c r="J635" s="13" t="n">
        <v>2.25904083251953</v>
      </c>
      <c r="K635" s="14" t="n">
        <v>1.79</v>
      </c>
      <c r="L635" s="15" t="n">
        <v>1</v>
      </c>
      <c r="M635" s="15" t="n">
        <v>1</v>
      </c>
      <c r="N635" s="0" t="n">
        <v>0.00127713920817369</v>
      </c>
      <c r="O635" s="0" t="n">
        <v>0.16934652865837</v>
      </c>
    </row>
    <row r="636" customFormat="false" ht="12" hidden="false" customHeight="false" outlineLevel="0" collapsed="false">
      <c r="A636" s="6" t="s">
        <v>1283</v>
      </c>
      <c r="B636" s="7" t="n">
        <v>418</v>
      </c>
      <c r="C636" s="8" t="n">
        <v>46.49066335466</v>
      </c>
      <c r="D636" s="9" t="n">
        <v>8.27978515625</v>
      </c>
      <c r="E636" s="6" t="s">
        <v>1284</v>
      </c>
      <c r="F636" s="10"/>
      <c r="G636" s="11"/>
      <c r="H636" s="12"/>
      <c r="I636" s="12"/>
      <c r="J636" s="13" t="n">
        <v>3.02744293212891</v>
      </c>
      <c r="K636" s="14" t="n">
        <v>10.29</v>
      </c>
      <c r="L636" s="15" t="n">
        <v>1</v>
      </c>
      <c r="M636" s="15" t="n">
        <v>1</v>
      </c>
      <c r="N636" s="0" t="n">
        <v>0.00239234449760766</v>
      </c>
      <c r="O636" s="0" t="n">
        <v>0.317220889807426</v>
      </c>
    </row>
    <row r="637" customFormat="false" ht="12" hidden="false" customHeight="false" outlineLevel="0" collapsed="false">
      <c r="A637" s="6" t="s">
        <v>1285</v>
      </c>
      <c r="B637" s="7" t="n">
        <v>383</v>
      </c>
      <c r="C637" s="8" t="n">
        <v>43.18056608466</v>
      </c>
      <c r="D637" s="9" t="n">
        <v>6.46826171875</v>
      </c>
      <c r="E637" s="6" t="s">
        <v>1286</v>
      </c>
      <c r="F637" s="10"/>
      <c r="G637" s="11"/>
      <c r="H637" s="12"/>
      <c r="I637" s="12"/>
      <c r="J637" s="13" t="n">
        <v>1.63921761512756</v>
      </c>
      <c r="K637" s="14" t="n">
        <v>2.87</v>
      </c>
      <c r="L637" s="15" t="n">
        <v>1</v>
      </c>
      <c r="M637" s="15" t="n">
        <v>1</v>
      </c>
      <c r="N637" s="0" t="n">
        <v>0.00261096605744125</v>
      </c>
      <c r="O637" s="0" t="n">
        <v>0.346209743967373</v>
      </c>
    </row>
    <row r="638" customFormat="false" ht="12" hidden="false" customHeight="false" outlineLevel="0" collapsed="false">
      <c r="A638" s="6" t="s">
        <v>1287</v>
      </c>
      <c r="B638" s="7" t="n">
        <v>721</v>
      </c>
      <c r="C638" s="8" t="n">
        <v>80.9848935246601</v>
      </c>
      <c r="D638" s="9" t="n">
        <v>6.36669921875</v>
      </c>
      <c r="E638" s="6" t="s">
        <v>1288</v>
      </c>
      <c r="F638" s="10"/>
      <c r="G638" s="11"/>
      <c r="H638" s="12"/>
      <c r="I638" s="12"/>
      <c r="J638" s="13" t="n">
        <v>3.12399530410767</v>
      </c>
      <c r="K638" s="14" t="n">
        <v>3.74</v>
      </c>
      <c r="L638" s="15" t="n">
        <v>1</v>
      </c>
      <c r="M638" s="15" t="n">
        <v>1</v>
      </c>
      <c r="N638" s="0" t="n">
        <v>0.0013869625520111</v>
      </c>
      <c r="O638" s="0" t="n">
        <v>0.183908920859229</v>
      </c>
    </row>
    <row r="639" customFormat="false" ht="12" hidden="false" customHeight="false" outlineLevel="0" collapsed="false">
      <c r="A639" s="6" t="s">
        <v>1289</v>
      </c>
      <c r="B639" s="7" t="n">
        <v>718</v>
      </c>
      <c r="C639" s="8" t="n">
        <v>82.01186838466</v>
      </c>
      <c r="D639" s="9" t="n">
        <v>6.65380859375</v>
      </c>
      <c r="E639" s="6" t="s">
        <v>1290</v>
      </c>
      <c r="F639" s="10"/>
      <c r="G639" s="11"/>
      <c r="H639" s="12"/>
      <c r="I639" s="12"/>
      <c r="J639" s="13" t="n">
        <v>3.2630832195282</v>
      </c>
      <c r="K639" s="14" t="n">
        <v>4.18</v>
      </c>
      <c r="L639" s="15" t="n">
        <v>1</v>
      </c>
      <c r="M639" s="15" t="n">
        <v>1</v>
      </c>
      <c r="N639" s="0" t="n">
        <v>0.00139275766016713</v>
      </c>
      <c r="O639" s="0" t="n">
        <v>0.184677342534128</v>
      </c>
    </row>
    <row r="640" customFormat="false" ht="12" hidden="false" customHeight="false" outlineLevel="0" collapsed="false">
      <c r="A640" s="6" t="s">
        <v>1291</v>
      </c>
      <c r="B640" s="7" t="n">
        <v>315</v>
      </c>
      <c r="C640" s="8" t="n">
        <v>37.1792274346599</v>
      </c>
      <c r="D640" s="9" t="n">
        <v>7.28369140625</v>
      </c>
      <c r="E640" s="6" t="s">
        <v>1292</v>
      </c>
      <c r="F640" s="10"/>
      <c r="G640" s="11"/>
      <c r="H640" s="12"/>
      <c r="I640" s="12"/>
      <c r="J640" s="13" t="n">
        <v>2.33296132087708</v>
      </c>
      <c r="K640" s="14" t="n">
        <v>5.71</v>
      </c>
      <c r="L640" s="15" t="n">
        <v>1</v>
      </c>
      <c r="M640" s="15" t="n">
        <v>1</v>
      </c>
      <c r="N640" s="0" t="n">
        <v>0.00317460317460317</v>
      </c>
      <c r="O640" s="0" t="n">
        <v>0.420947085522235</v>
      </c>
    </row>
    <row r="641" customFormat="false" ht="12" hidden="false" customHeight="false" outlineLevel="0" collapsed="false">
      <c r="A641" s="6" t="s">
        <v>1293</v>
      </c>
      <c r="B641" s="7" t="n">
        <v>296</v>
      </c>
      <c r="C641" s="8" t="n">
        <v>31.56260708466</v>
      </c>
      <c r="D641" s="9" t="n">
        <v>10.38916015625</v>
      </c>
      <c r="E641" s="6" t="s">
        <v>1294</v>
      </c>
      <c r="F641" s="10"/>
      <c r="G641" s="11"/>
      <c r="H641" s="12"/>
      <c r="I641" s="12"/>
      <c r="J641" s="13" t="n">
        <v>2.23356294631958</v>
      </c>
      <c r="K641" s="14" t="n">
        <v>5.07</v>
      </c>
      <c r="L641" s="15" t="n">
        <v>1</v>
      </c>
      <c r="M641" s="15" t="n">
        <v>1</v>
      </c>
      <c r="N641" s="0" t="n">
        <v>0.00337837837837838</v>
      </c>
      <c r="O641" s="0" t="n">
        <v>0.447967337633459</v>
      </c>
    </row>
    <row r="642" customFormat="false" ht="12" hidden="false" customHeight="false" outlineLevel="0" collapsed="false">
      <c r="A642" s="6" t="s">
        <v>1295</v>
      </c>
      <c r="B642" s="7" t="n">
        <v>605</v>
      </c>
      <c r="C642" s="8" t="n">
        <v>68.92301088466</v>
      </c>
      <c r="D642" s="9" t="n">
        <v>7.92822265625</v>
      </c>
      <c r="E642" s="6" t="s">
        <v>1296</v>
      </c>
      <c r="F642" s="10"/>
      <c r="G642" s="11"/>
      <c r="H642" s="12"/>
      <c r="I642" s="12"/>
      <c r="J642" s="13" t="n">
        <v>2.5642569065094</v>
      </c>
      <c r="K642" s="14" t="n">
        <v>2.98</v>
      </c>
      <c r="L642" s="15" t="n">
        <v>1</v>
      </c>
      <c r="M642" s="15" t="n">
        <v>1</v>
      </c>
      <c r="N642" s="0" t="n">
        <v>0.00165289256198347</v>
      </c>
      <c r="O642" s="0" t="n">
        <v>0.219170796594221</v>
      </c>
    </row>
    <row r="643" customFormat="false" ht="12" hidden="false" customHeight="false" outlineLevel="0" collapsed="false">
      <c r="A643" s="6" t="s">
        <v>1297</v>
      </c>
      <c r="B643" s="7" t="n">
        <v>456</v>
      </c>
      <c r="C643" s="8" t="n">
        <v>52.04643580466</v>
      </c>
      <c r="D643" s="9" t="n">
        <v>8.19189453125</v>
      </c>
      <c r="E643" s="6" t="s">
        <v>1298</v>
      </c>
      <c r="F643" s="10"/>
      <c r="G643" s="11"/>
      <c r="H643" s="12"/>
      <c r="I643" s="12"/>
      <c r="J643" s="13" t="n">
        <v>2.23910284042358</v>
      </c>
      <c r="K643" s="14" t="n">
        <v>4.39</v>
      </c>
      <c r="L643" s="15" t="n">
        <v>1</v>
      </c>
      <c r="M643" s="15" t="n">
        <v>1</v>
      </c>
      <c r="N643" s="0" t="n">
        <v>0.00219298245614035</v>
      </c>
      <c r="O643" s="0" t="n">
        <v>0.290785815656807</v>
      </c>
    </row>
    <row r="644" customFormat="false" ht="12" hidden="false" customHeight="false" outlineLevel="0" collapsed="false">
      <c r="A644" s="6" t="s">
        <v>1299</v>
      </c>
      <c r="B644" s="7" t="n">
        <v>669</v>
      </c>
      <c r="C644" s="8" t="n">
        <v>76.1454981846601</v>
      </c>
      <c r="D644" s="9" t="n">
        <v>6.91748046875</v>
      </c>
      <c r="E644" s="6" t="s">
        <v>1300</v>
      </c>
      <c r="F644" s="10"/>
      <c r="G644" s="11"/>
      <c r="H644" s="12"/>
      <c r="I644" s="12"/>
      <c r="J644" s="13" t="n">
        <v>2.48654055595398</v>
      </c>
      <c r="K644" s="14" t="n">
        <v>2.39</v>
      </c>
      <c r="L644" s="15" t="n">
        <v>1</v>
      </c>
      <c r="M644" s="15" t="n">
        <v>1</v>
      </c>
      <c r="N644" s="0" t="n">
        <v>0.00149476831091181</v>
      </c>
      <c r="O644" s="0" t="n">
        <v>0.198203784662936</v>
      </c>
    </row>
    <row r="645" customFormat="false" ht="12" hidden="false" customHeight="false" outlineLevel="0" collapsed="false">
      <c r="A645" s="6" t="s">
        <v>1301</v>
      </c>
      <c r="B645" s="7" t="n">
        <v>157</v>
      </c>
      <c r="C645" s="8" t="n">
        <v>17.67450230466</v>
      </c>
      <c r="D645" s="9" t="n">
        <v>10.43310546875</v>
      </c>
      <c r="E645" s="6" t="s">
        <v>1302</v>
      </c>
      <c r="F645" s="10"/>
      <c r="G645" s="11"/>
      <c r="H645" s="12"/>
      <c r="I645" s="12"/>
      <c r="J645" s="13" t="n">
        <v>3.50927639007568</v>
      </c>
      <c r="K645" s="14" t="n">
        <v>15.29</v>
      </c>
      <c r="L645" s="15" t="n">
        <v>1</v>
      </c>
      <c r="M645" s="15" t="n">
        <v>1</v>
      </c>
      <c r="N645" s="0" t="n">
        <v>0.00636942675159236</v>
      </c>
      <c r="O645" s="0" t="n">
        <v>0.844575362671999</v>
      </c>
    </row>
    <row r="646" customFormat="false" ht="12" hidden="false" customHeight="false" outlineLevel="0" collapsed="false">
      <c r="A646" s="6" t="s">
        <v>1303</v>
      </c>
      <c r="B646" s="7" t="n">
        <v>1790</v>
      </c>
      <c r="C646" s="8" t="n">
        <v>194.430137074661</v>
      </c>
      <c r="D646" s="9" t="n">
        <v>6.34130859375</v>
      </c>
      <c r="E646" s="6" t="s">
        <v>1304</v>
      </c>
      <c r="F646" s="10"/>
      <c r="G646" s="11"/>
      <c r="H646" s="12"/>
      <c r="I646" s="12"/>
      <c r="J646" s="13" t="n">
        <v>2.22008204460144</v>
      </c>
      <c r="K646" s="14" t="n">
        <v>0.89</v>
      </c>
      <c r="L646" s="15" t="n">
        <v>1</v>
      </c>
      <c r="M646" s="15" t="n">
        <v>1</v>
      </c>
      <c r="N646" s="0" t="n">
        <v>0.000558659217877095</v>
      </c>
      <c r="O646" s="0" t="n">
        <v>0.0740772804131307</v>
      </c>
    </row>
    <row r="647" customFormat="false" ht="12" hidden="false" customHeight="false" outlineLevel="0" collapsed="false">
      <c r="A647" s="6" t="s">
        <v>1305</v>
      </c>
      <c r="B647" s="7" t="n">
        <v>895</v>
      </c>
      <c r="C647" s="8" t="n">
        <v>98.1565499446603</v>
      </c>
      <c r="D647" s="9" t="n">
        <v>8.10400390625</v>
      </c>
      <c r="E647" s="6" t="s">
        <v>1306</v>
      </c>
      <c r="F647" s="10"/>
      <c r="G647" s="11"/>
      <c r="H647" s="12"/>
      <c r="I647" s="12"/>
      <c r="J647" s="13" t="n">
        <v>3.01799011230469</v>
      </c>
      <c r="K647" s="14" t="n">
        <v>2.79</v>
      </c>
      <c r="L647" s="15" t="n">
        <v>1</v>
      </c>
      <c r="M647" s="15" t="n">
        <v>1</v>
      </c>
      <c r="N647" s="0" t="n">
        <v>0.00111731843575419</v>
      </c>
      <c r="O647" s="0" t="n">
        <v>0.148154560826261</v>
      </c>
    </row>
    <row r="648" customFormat="false" ht="12" hidden="false" customHeight="false" outlineLevel="0" collapsed="false">
      <c r="A648" s="6" t="s">
        <v>1307</v>
      </c>
      <c r="B648" s="7" t="n">
        <v>260</v>
      </c>
      <c r="C648" s="8" t="n">
        <v>27.73511174466</v>
      </c>
      <c r="D648" s="9" t="n">
        <v>9.52490234375</v>
      </c>
      <c r="E648" s="6" t="s">
        <v>1308</v>
      </c>
      <c r="F648" s="10"/>
      <c r="G648" s="11"/>
      <c r="H648" s="12"/>
      <c r="I648" s="12"/>
      <c r="J648" s="13" t="n">
        <v>3.44101405143738</v>
      </c>
      <c r="K648" s="14" t="n">
        <v>9.23</v>
      </c>
      <c r="L648" s="15" t="n">
        <v>1</v>
      </c>
      <c r="M648" s="15" t="n">
        <v>1</v>
      </c>
      <c r="N648" s="0" t="n">
        <v>0.00384615384615385</v>
      </c>
      <c r="O648" s="0" t="n">
        <v>0.509993584382707</v>
      </c>
    </row>
    <row r="649" customFormat="false" ht="12" hidden="false" customHeight="false" outlineLevel="0" collapsed="false">
      <c r="A649" s="6" t="s">
        <v>1309</v>
      </c>
      <c r="B649" s="7" t="n">
        <v>232</v>
      </c>
      <c r="C649" s="8" t="n">
        <v>27.80516413466</v>
      </c>
      <c r="D649" s="9" t="n">
        <v>9.31982421875</v>
      </c>
      <c r="E649" s="6" t="s">
        <v>1310</v>
      </c>
      <c r="F649" s="10"/>
      <c r="G649" s="11"/>
      <c r="H649" s="12"/>
      <c r="I649" s="12"/>
      <c r="J649" s="13" t="n">
        <v>2.36118292808533</v>
      </c>
      <c r="K649" s="14" t="n">
        <v>6.03</v>
      </c>
      <c r="L649" s="15" t="n">
        <v>1</v>
      </c>
      <c r="M649" s="15" t="n">
        <v>1</v>
      </c>
      <c r="N649" s="0" t="n">
        <v>0.00431034482758621</v>
      </c>
      <c r="O649" s="0" t="n">
        <v>0.571544534222</v>
      </c>
    </row>
    <row r="650" customFormat="false" ht="12" hidden="false" customHeight="false" outlineLevel="0" collapsed="false">
      <c r="A650" s="6" t="s">
        <v>1311</v>
      </c>
      <c r="B650" s="7" t="n">
        <v>469</v>
      </c>
      <c r="C650" s="8" t="n">
        <v>54.03228544466</v>
      </c>
      <c r="D650" s="9" t="n">
        <v>6.48095703125</v>
      </c>
      <c r="E650" s="6" t="s">
        <v>1312</v>
      </c>
      <c r="F650" s="10"/>
      <c r="G650" s="11"/>
      <c r="H650" s="12"/>
      <c r="I650" s="12"/>
      <c r="J650" s="13" t="n">
        <v>3.03850078582764</v>
      </c>
      <c r="K650" s="14" t="n">
        <v>6.18</v>
      </c>
      <c r="L650" s="15" t="n">
        <v>1</v>
      </c>
      <c r="M650" s="15" t="n">
        <v>1</v>
      </c>
      <c r="N650" s="0" t="n">
        <v>0.00213219616204691</v>
      </c>
      <c r="O650" s="0" t="n">
        <v>0.282725654455232</v>
      </c>
    </row>
    <row r="651" customFormat="false" ht="12" hidden="false" customHeight="false" outlineLevel="0" collapsed="false">
      <c r="A651" s="6" t="s">
        <v>1313</v>
      </c>
      <c r="B651" s="7" t="n">
        <v>309</v>
      </c>
      <c r="C651" s="8" t="n">
        <v>35.26162502466</v>
      </c>
      <c r="D651" s="9" t="n">
        <v>8.17724609375</v>
      </c>
      <c r="E651" s="6" t="s">
        <v>1314</v>
      </c>
      <c r="F651" s="10"/>
      <c r="G651" s="11"/>
      <c r="H651" s="12"/>
      <c r="I651" s="12"/>
      <c r="J651" s="13" t="n">
        <v>2.21786499023438</v>
      </c>
      <c r="K651" s="14" t="n">
        <v>6.15</v>
      </c>
      <c r="L651" s="15" t="n">
        <v>1</v>
      </c>
      <c r="M651" s="15" t="n">
        <v>1</v>
      </c>
      <c r="N651" s="0" t="n">
        <v>0.00323624595469256</v>
      </c>
      <c r="O651" s="0" t="n">
        <v>0.4291208153382</v>
      </c>
    </row>
    <row r="652" customFormat="false" ht="12" hidden="false" customHeight="false" outlineLevel="0" collapsed="false">
      <c r="A652" s="6" t="s">
        <v>1315</v>
      </c>
      <c r="B652" s="7" t="n">
        <v>393</v>
      </c>
      <c r="C652" s="8" t="n">
        <v>43.23341257466</v>
      </c>
      <c r="D652" s="9" t="n">
        <v>7.72314453125</v>
      </c>
      <c r="E652" s="6" t="s">
        <v>1316</v>
      </c>
      <c r="F652" s="10"/>
      <c r="G652" s="11"/>
      <c r="H652" s="12"/>
      <c r="I652" s="12"/>
      <c r="J652" s="13" t="n">
        <v>3.45823693275452</v>
      </c>
      <c r="K652" s="14" t="n">
        <v>7.12</v>
      </c>
      <c r="L652" s="15" t="n">
        <v>1</v>
      </c>
      <c r="M652" s="15" t="n">
        <v>1</v>
      </c>
      <c r="N652" s="0" t="n">
        <v>0.00254452926208651</v>
      </c>
      <c r="O652" s="0" t="n">
        <v>0.337400335723928</v>
      </c>
    </row>
    <row r="653" customFormat="false" ht="12" hidden="false" customHeight="false" outlineLevel="0" collapsed="false">
      <c r="A653" s="6" t="s">
        <v>1317</v>
      </c>
      <c r="B653" s="7" t="n">
        <v>221</v>
      </c>
      <c r="C653" s="8" t="n">
        <v>24.81335403466</v>
      </c>
      <c r="D653" s="9" t="n">
        <v>9.46630859375</v>
      </c>
      <c r="E653" s="6" t="s">
        <v>1318</v>
      </c>
      <c r="F653" s="10"/>
      <c r="G653" s="11"/>
      <c r="H653" s="12"/>
      <c r="I653" s="12"/>
      <c r="J653" s="13" t="n">
        <v>2.99253106117249</v>
      </c>
      <c r="K653" s="14" t="n">
        <v>9.5</v>
      </c>
      <c r="L653" s="15" t="n">
        <v>1</v>
      </c>
      <c r="M653" s="15" t="n">
        <v>1</v>
      </c>
      <c r="N653" s="0" t="n">
        <v>0.00452488687782806</v>
      </c>
      <c r="O653" s="0" t="n">
        <v>0.59999245221495</v>
      </c>
    </row>
    <row r="654" customFormat="false" ht="12" hidden="false" customHeight="false" outlineLevel="0" collapsed="false">
      <c r="A654" s="6" t="s">
        <v>1319</v>
      </c>
      <c r="B654" s="7" t="n">
        <v>231</v>
      </c>
      <c r="C654" s="8" t="n">
        <v>25.67028574466</v>
      </c>
      <c r="D654" s="9" t="n">
        <v>10.91650390625</v>
      </c>
      <c r="E654" s="6" t="s">
        <v>1320</v>
      </c>
      <c r="F654" s="10"/>
      <c r="G654" s="11"/>
      <c r="H654" s="12"/>
      <c r="I654" s="12"/>
      <c r="J654" s="13" t="n">
        <v>2.21992135047913</v>
      </c>
      <c r="K654" s="14" t="n">
        <v>8.23</v>
      </c>
      <c r="L654" s="15" t="n">
        <v>1</v>
      </c>
      <c r="M654" s="15" t="n">
        <v>1</v>
      </c>
      <c r="N654" s="0" t="n">
        <v>0.00432900432900433</v>
      </c>
      <c r="O654" s="0" t="n">
        <v>0.574018752984865</v>
      </c>
    </row>
    <row r="655" customFormat="false" ht="12" hidden="false" customHeight="false" outlineLevel="0" collapsed="false">
      <c r="A655" s="6" t="s">
        <v>1321</v>
      </c>
      <c r="B655" s="7" t="n">
        <v>1078</v>
      </c>
      <c r="C655" s="8" t="n">
        <v>118.89629325466</v>
      </c>
      <c r="D655" s="9" t="n">
        <v>5.64306640625</v>
      </c>
      <c r="E655" s="6" t="s">
        <v>1322</v>
      </c>
      <c r="F655" s="10"/>
      <c r="G655" s="11"/>
      <c r="H655" s="12"/>
      <c r="I655" s="12"/>
      <c r="J655" s="13" t="n">
        <v>2.2740638256073</v>
      </c>
      <c r="K655" s="14" t="n">
        <v>1.39</v>
      </c>
      <c r="L655" s="15" t="n">
        <v>1</v>
      </c>
      <c r="M655" s="15" t="n">
        <v>1</v>
      </c>
      <c r="N655" s="0" t="n">
        <v>0.000927643784786642</v>
      </c>
      <c r="O655" s="0" t="n">
        <v>0.123004018496757</v>
      </c>
    </row>
    <row r="656" customFormat="false" ht="12" hidden="false" customHeight="false" outlineLevel="0" collapsed="false">
      <c r="A656" s="6" t="s">
        <v>1323</v>
      </c>
      <c r="B656" s="7" t="n">
        <v>481</v>
      </c>
      <c r="C656" s="8" t="n">
        <v>52.54609261466</v>
      </c>
      <c r="D656" s="9" t="n">
        <v>7.95751953125</v>
      </c>
      <c r="E656" s="6" t="s">
        <v>1324</v>
      </c>
      <c r="F656" s="10"/>
      <c r="G656" s="11"/>
      <c r="H656" s="12"/>
      <c r="I656" s="12"/>
      <c r="J656" s="13" t="n">
        <v>2.21377205848694</v>
      </c>
      <c r="K656" s="14" t="n">
        <v>3.12</v>
      </c>
      <c r="L656" s="15" t="n">
        <v>1</v>
      </c>
      <c r="M656" s="15" t="n">
        <v>1</v>
      </c>
      <c r="N656" s="0" t="n">
        <v>0.00207900207900208</v>
      </c>
      <c r="O656" s="0" t="n">
        <v>0.275672207774436</v>
      </c>
    </row>
    <row r="657" customFormat="false" ht="12" hidden="false" customHeight="false" outlineLevel="0" collapsed="false">
      <c r="A657" s="6" t="s">
        <v>1325</v>
      </c>
      <c r="B657" s="7" t="n">
        <v>515</v>
      </c>
      <c r="C657" s="8" t="n">
        <v>55.02120479466</v>
      </c>
      <c r="D657" s="9" t="n">
        <v>8.95361328125</v>
      </c>
      <c r="E657" s="6" t="s">
        <v>1326</v>
      </c>
      <c r="F657" s="10"/>
      <c r="G657" s="11"/>
      <c r="H657" s="12"/>
      <c r="I657" s="12"/>
      <c r="J657" s="13" t="n">
        <v>2.42939615249634</v>
      </c>
      <c r="K657" s="14" t="n">
        <v>2.33</v>
      </c>
      <c r="L657" s="15" t="n">
        <v>1</v>
      </c>
      <c r="M657" s="15" t="n">
        <v>1</v>
      </c>
      <c r="N657" s="0" t="n">
        <v>0.00194174757281553</v>
      </c>
      <c r="O657" s="0" t="n">
        <v>0.25747248920292</v>
      </c>
    </row>
    <row r="658" customFormat="false" ht="12" hidden="false" customHeight="false" outlineLevel="0" collapsed="false">
      <c r="A658" s="6" t="s">
        <v>1327</v>
      </c>
      <c r="B658" s="7" t="n">
        <v>492</v>
      </c>
      <c r="C658" s="8" t="n">
        <v>54.73199733466</v>
      </c>
      <c r="D658" s="9" t="n">
        <v>6.63916015625</v>
      </c>
      <c r="E658" s="6" t="s">
        <v>1328</v>
      </c>
      <c r="F658" s="10"/>
      <c r="G658" s="11"/>
      <c r="H658" s="12"/>
      <c r="I658" s="12"/>
      <c r="J658" s="13" t="n">
        <v>3.00556612014771</v>
      </c>
      <c r="K658" s="14" t="n">
        <v>5.08</v>
      </c>
      <c r="L658" s="15" t="n">
        <v>1</v>
      </c>
      <c r="M658" s="15" t="n">
        <v>1</v>
      </c>
      <c r="N658" s="0" t="n">
        <v>0.00203252032520325</v>
      </c>
      <c r="O658" s="0" t="n">
        <v>0.269508804755089</v>
      </c>
    </row>
    <row r="659" customFormat="false" ht="12" hidden="false" customHeight="false" outlineLevel="0" collapsed="false">
      <c r="A659" s="6" t="s">
        <v>1329</v>
      </c>
      <c r="B659" s="7" t="n">
        <v>649</v>
      </c>
      <c r="C659" s="8" t="n">
        <v>73.81646646466</v>
      </c>
      <c r="D659" s="9" t="n">
        <v>4.85595703125</v>
      </c>
      <c r="E659" s="6" t="s">
        <v>1330</v>
      </c>
      <c r="F659" s="10"/>
      <c r="G659" s="11"/>
      <c r="H659" s="12"/>
      <c r="I659" s="12"/>
      <c r="J659" s="13" t="n">
        <v>2.33718943595886</v>
      </c>
      <c r="K659" s="14" t="n">
        <v>2.16</v>
      </c>
      <c r="L659" s="15" t="n">
        <v>1</v>
      </c>
      <c r="M659" s="15" t="n">
        <v>1</v>
      </c>
      <c r="N659" s="0" t="n">
        <v>0.00154083204930663</v>
      </c>
      <c r="O659" s="0" t="n">
        <v>0.204311759536986</v>
      </c>
    </row>
    <row r="660" customFormat="false" ht="12" hidden="false" customHeight="false" outlineLevel="0" collapsed="false">
      <c r="A660" s="6" t="s">
        <v>1331</v>
      </c>
      <c r="B660" s="7" t="n">
        <v>230</v>
      </c>
      <c r="C660" s="8" t="n">
        <v>25.37717287466</v>
      </c>
      <c r="D660" s="9" t="n">
        <v>8.44091796875</v>
      </c>
      <c r="E660" s="6" t="s">
        <v>1332</v>
      </c>
      <c r="F660" s="10"/>
      <c r="G660" s="11"/>
      <c r="H660" s="12"/>
      <c r="I660" s="12"/>
      <c r="J660" s="13" t="n">
        <v>2.30691766738892</v>
      </c>
      <c r="K660" s="14" t="n">
        <v>3.48</v>
      </c>
      <c r="L660" s="15" t="n">
        <v>1</v>
      </c>
      <c r="M660" s="15" t="n">
        <v>1</v>
      </c>
      <c r="N660" s="0" t="n">
        <v>0.00434782608695652</v>
      </c>
      <c r="O660" s="0" t="n">
        <v>0.576514486693495</v>
      </c>
    </row>
    <row r="661" customFormat="false" ht="12" hidden="false" customHeight="false" outlineLevel="0" collapsed="false">
      <c r="A661" s="6" t="s">
        <v>1333</v>
      </c>
      <c r="B661" s="7" t="n">
        <v>783</v>
      </c>
      <c r="C661" s="8" t="n">
        <v>89.1710409546599</v>
      </c>
      <c r="D661" s="9" t="n">
        <v>7.88427734375</v>
      </c>
      <c r="E661" s="6" t="s">
        <v>1334</v>
      </c>
      <c r="F661" s="10"/>
      <c r="G661" s="11"/>
      <c r="H661" s="12"/>
      <c r="I661" s="12"/>
      <c r="J661" s="13" t="n">
        <v>1.5698082447052</v>
      </c>
      <c r="K661" s="14" t="n">
        <v>1.28</v>
      </c>
      <c r="L661" s="15" t="n">
        <v>1</v>
      </c>
      <c r="M661" s="15" t="n">
        <v>1</v>
      </c>
      <c r="N661" s="0" t="n">
        <v>0.00127713920817369</v>
      </c>
      <c r="O661" s="0" t="n">
        <v>0.16934652865837</v>
      </c>
    </row>
    <row r="662" customFormat="false" ht="12" hidden="false" customHeight="false" outlineLevel="0" collapsed="false">
      <c r="A662" s="6" t="s">
        <v>1335</v>
      </c>
      <c r="B662" s="7" t="n">
        <v>623</v>
      </c>
      <c r="C662" s="8" t="n">
        <v>68.46243349466</v>
      </c>
      <c r="D662" s="9" t="n">
        <v>5.37646484375</v>
      </c>
      <c r="E662" s="6" t="s">
        <v>1336</v>
      </c>
      <c r="F662" s="10"/>
      <c r="G662" s="11" t="n">
        <v>0</v>
      </c>
      <c r="H662" s="12"/>
      <c r="I662" s="12"/>
      <c r="J662" s="13" t="n">
        <v>2.21497678756714</v>
      </c>
      <c r="K662" s="14" t="n">
        <v>2.73</v>
      </c>
      <c r="L662" s="15" t="n">
        <v>1</v>
      </c>
      <c r="M662" s="15" t="n">
        <v>1</v>
      </c>
      <c r="N662" s="0" t="n">
        <v>0.00160513643659711</v>
      </c>
      <c r="O662" s="0" t="n">
        <v>0.212838414028096</v>
      </c>
    </row>
    <row r="663" customFormat="false" ht="12" hidden="false" customHeight="false" outlineLevel="0" collapsed="false">
      <c r="A663" s="6" t="s">
        <v>1337</v>
      </c>
      <c r="B663" s="7" t="n">
        <v>705</v>
      </c>
      <c r="C663" s="8" t="n">
        <v>77.98058055466</v>
      </c>
      <c r="D663" s="9" t="n">
        <v>5.16064453125</v>
      </c>
      <c r="E663" s="6" t="s">
        <v>1338</v>
      </c>
      <c r="F663" s="10"/>
      <c r="G663" s="11"/>
      <c r="H663" s="12"/>
      <c r="I663" s="12"/>
      <c r="J663" s="13" t="n">
        <v>3.02813386917114</v>
      </c>
      <c r="K663" s="14" t="n">
        <v>4.54</v>
      </c>
      <c r="L663" s="15" t="n">
        <v>1</v>
      </c>
      <c r="M663" s="15" t="n">
        <v>1</v>
      </c>
      <c r="N663" s="0" t="n">
        <v>0.00141843971631206</v>
      </c>
      <c r="O663" s="0" t="n">
        <v>0.188082740339722</v>
      </c>
    </row>
    <row r="664" customFormat="false" ht="12" hidden="false" customHeight="false" outlineLevel="0" collapsed="false">
      <c r="A664" s="6" t="s">
        <v>1339</v>
      </c>
      <c r="B664" s="7" t="n">
        <v>950</v>
      </c>
      <c r="C664" s="8" t="n">
        <v>104.41172958466</v>
      </c>
      <c r="D664" s="9" t="n">
        <v>7.85498046875</v>
      </c>
      <c r="E664" s="6" t="s">
        <v>1340</v>
      </c>
      <c r="F664" s="10"/>
      <c r="G664" s="11"/>
      <c r="H664" s="12"/>
      <c r="I664" s="12"/>
      <c r="J664" s="13" t="n">
        <v>3.25476574897766</v>
      </c>
      <c r="K664" s="14" t="n">
        <v>2.95</v>
      </c>
      <c r="L664" s="15" t="n">
        <v>1</v>
      </c>
      <c r="M664" s="15" t="n">
        <v>1</v>
      </c>
      <c r="N664" s="0" t="n">
        <v>0.00105263157894737</v>
      </c>
      <c r="O664" s="0" t="n">
        <v>0.139577191515267</v>
      </c>
    </row>
    <row r="665" customFormat="false" ht="12" hidden="false" customHeight="false" outlineLevel="0" collapsed="false">
      <c r="A665" s="6" t="s">
        <v>1341</v>
      </c>
      <c r="B665" s="7" t="n">
        <v>640</v>
      </c>
      <c r="C665" s="8" t="n">
        <v>71.12692503466</v>
      </c>
      <c r="D665" s="9" t="n">
        <v>8.16259765625</v>
      </c>
      <c r="E665" s="6" t="s">
        <v>1342</v>
      </c>
      <c r="F665" s="10"/>
      <c r="G665" s="11"/>
      <c r="H665" s="12"/>
      <c r="I665" s="12"/>
      <c r="J665" s="13" t="n">
        <v>2.20066070556641</v>
      </c>
      <c r="K665" s="14" t="n">
        <v>2.97</v>
      </c>
      <c r="L665" s="15" t="n">
        <v>1</v>
      </c>
      <c r="M665" s="15" t="n">
        <v>1</v>
      </c>
      <c r="N665" s="0" t="n">
        <v>0.0015625</v>
      </c>
      <c r="O665" s="0" t="n">
        <v>0.207184893655475</v>
      </c>
    </row>
    <row r="666" customFormat="false" ht="12" hidden="false" customHeight="false" outlineLevel="0" collapsed="false">
      <c r="A666" s="6" t="s">
        <v>1343</v>
      </c>
      <c r="B666" s="7" t="n">
        <v>822</v>
      </c>
      <c r="C666" s="8" t="n">
        <v>93.7199528146599</v>
      </c>
      <c r="D666" s="9" t="n">
        <v>6.80029296875</v>
      </c>
      <c r="E666" s="6" t="s">
        <v>1344</v>
      </c>
      <c r="F666" s="10"/>
      <c r="G666" s="11"/>
      <c r="H666" s="12"/>
      <c r="I666" s="12"/>
      <c r="J666" s="13" t="n">
        <v>2.22990036010742</v>
      </c>
      <c r="K666" s="14" t="n">
        <v>1.58</v>
      </c>
      <c r="L666" s="15" t="n">
        <v>1</v>
      </c>
      <c r="M666" s="15" t="n">
        <v>1</v>
      </c>
      <c r="N666" s="0" t="n">
        <v>0.00121654501216545</v>
      </c>
      <c r="O666" s="0" t="n">
        <v>0.161311839342462</v>
      </c>
    </row>
    <row r="667" customFormat="false" ht="12" hidden="false" customHeight="false" outlineLevel="0" collapsed="false">
      <c r="A667" s="6" t="s">
        <v>1345</v>
      </c>
      <c r="B667" s="7" t="n">
        <v>605</v>
      </c>
      <c r="C667" s="8" t="n">
        <v>67.29329760466</v>
      </c>
      <c r="D667" s="9" t="n">
        <v>5.92236328125</v>
      </c>
      <c r="E667" s="6" t="s">
        <v>1346</v>
      </c>
      <c r="F667" s="10"/>
      <c r="G667" s="11"/>
      <c r="H667" s="12"/>
      <c r="I667" s="12"/>
      <c r="J667" s="13" t="n">
        <v>3.20549535751343</v>
      </c>
      <c r="K667" s="14" t="n">
        <v>4.46</v>
      </c>
      <c r="L667" s="15" t="n">
        <v>1</v>
      </c>
      <c r="M667" s="15" t="n">
        <v>1</v>
      </c>
      <c r="N667" s="0" t="n">
        <v>0.00165289256198347</v>
      </c>
      <c r="O667" s="0" t="n">
        <v>0.219170796594221</v>
      </c>
    </row>
    <row r="668" customFormat="false" ht="12" hidden="false" customHeight="false" outlineLevel="0" collapsed="false">
      <c r="A668" s="6" t="s">
        <v>1347</v>
      </c>
      <c r="B668" s="7" t="n">
        <v>348</v>
      </c>
      <c r="C668" s="8" t="n">
        <v>39.07613977466</v>
      </c>
      <c r="D668" s="9" t="n">
        <v>4.57666015625</v>
      </c>
      <c r="E668" s="6" t="s">
        <v>1348</v>
      </c>
      <c r="F668" s="10"/>
      <c r="G668" s="11"/>
      <c r="H668" s="12"/>
      <c r="I668" s="12"/>
      <c r="J668" s="13" t="n">
        <v>1.70774793624878</v>
      </c>
      <c r="K668" s="14" t="n">
        <v>3.16</v>
      </c>
      <c r="L668" s="15" t="n">
        <v>1</v>
      </c>
      <c r="M668" s="15" t="n">
        <v>1</v>
      </c>
      <c r="N668" s="0" t="n">
        <v>0.0028735632183908</v>
      </c>
      <c r="O668" s="0" t="n">
        <v>0.381029689481333</v>
      </c>
    </row>
    <row r="669" customFormat="false" ht="12" hidden="false" customHeight="false" outlineLevel="0" collapsed="false">
      <c r="A669" s="6" t="s">
        <v>1349</v>
      </c>
      <c r="B669" s="7" t="n">
        <v>432</v>
      </c>
      <c r="C669" s="8" t="n">
        <v>48.91992095466</v>
      </c>
      <c r="D669" s="9" t="n">
        <v>7.25439453125</v>
      </c>
      <c r="E669" s="6" t="s">
        <v>1350</v>
      </c>
      <c r="F669" s="10"/>
      <c r="G669" s="11"/>
      <c r="H669" s="12"/>
      <c r="I669" s="12"/>
      <c r="J669" s="13" t="n">
        <v>1.55034995079041</v>
      </c>
      <c r="K669" s="14" t="n">
        <v>2.31</v>
      </c>
      <c r="L669" s="15" t="n">
        <v>1</v>
      </c>
      <c r="M669" s="15" t="n">
        <v>1</v>
      </c>
      <c r="N669" s="0" t="n">
        <v>0.00231481481481481</v>
      </c>
      <c r="O669" s="0" t="n">
        <v>0.306940583193296</v>
      </c>
    </row>
    <row r="670" customFormat="false" ht="12" hidden="false" customHeight="false" outlineLevel="0" collapsed="false">
      <c r="A670" s="6" t="s">
        <v>1351</v>
      </c>
      <c r="B670" s="7" t="n">
        <v>326</v>
      </c>
      <c r="C670" s="8" t="n">
        <v>35.27671215466</v>
      </c>
      <c r="D670" s="9" t="n">
        <v>7.48876953125</v>
      </c>
      <c r="E670" s="6" t="s">
        <v>1352</v>
      </c>
      <c r="F670" s="10"/>
      <c r="G670" s="11"/>
      <c r="H670" s="12"/>
      <c r="I670" s="12"/>
      <c r="J670" s="13" t="n">
        <v>1.50089275836945</v>
      </c>
      <c r="K670" s="14" t="n">
        <v>2.76</v>
      </c>
      <c r="L670" s="15" t="n">
        <v>1</v>
      </c>
      <c r="M670" s="15" t="n">
        <v>1</v>
      </c>
      <c r="N670" s="0" t="n">
        <v>0.00306748466257669</v>
      </c>
      <c r="O670" s="0" t="n">
        <v>0.406743349507681</v>
      </c>
    </row>
    <row r="671" customFormat="false" ht="12" hidden="false" customHeight="false" outlineLevel="0" collapsed="false">
      <c r="A671" s="6" t="s">
        <v>1353</v>
      </c>
      <c r="B671" s="7" t="n">
        <v>494</v>
      </c>
      <c r="C671" s="8" t="n">
        <v>52.84111815466</v>
      </c>
      <c r="D671" s="9" t="n">
        <v>8.49951171875</v>
      </c>
      <c r="E671" s="6" t="s">
        <v>1354</v>
      </c>
      <c r="F671" s="10"/>
      <c r="G671" s="11"/>
      <c r="H671" s="12"/>
      <c r="I671" s="12"/>
      <c r="J671" s="13" t="n">
        <v>1.51958179473877</v>
      </c>
      <c r="K671" s="14" t="n">
        <v>2.02</v>
      </c>
      <c r="L671" s="15" t="n">
        <v>1</v>
      </c>
      <c r="M671" s="15" t="n">
        <v>1</v>
      </c>
      <c r="N671" s="0" t="n">
        <v>0.00202429149797571</v>
      </c>
      <c r="O671" s="0" t="n">
        <v>0.268417675990899</v>
      </c>
    </row>
    <row r="672" customFormat="false" ht="12" hidden="false" customHeight="false" outlineLevel="0" collapsed="false">
      <c r="A672" s="6" t="s">
        <v>1355</v>
      </c>
      <c r="B672" s="7" t="n">
        <v>481</v>
      </c>
      <c r="C672" s="8" t="n">
        <v>51.5922863746602</v>
      </c>
      <c r="D672" s="9" t="n">
        <v>8.86572265625</v>
      </c>
      <c r="E672" s="6" t="s">
        <v>1356</v>
      </c>
      <c r="F672" s="10"/>
      <c r="G672" s="11"/>
      <c r="H672" s="12"/>
      <c r="I672" s="12"/>
      <c r="J672" s="13" t="n">
        <v>2.40044379234314</v>
      </c>
      <c r="K672" s="14" t="n">
        <v>4.37</v>
      </c>
      <c r="L672" s="15" t="n">
        <v>1</v>
      </c>
      <c r="M672" s="15" t="n">
        <v>1</v>
      </c>
      <c r="N672" s="0" t="n">
        <v>0.00207900207900208</v>
      </c>
      <c r="O672" s="0" t="n">
        <v>0.275672207774436</v>
      </c>
    </row>
    <row r="673" customFormat="false" ht="12" hidden="false" customHeight="false" outlineLevel="0" collapsed="false">
      <c r="A673" s="6" t="s">
        <v>1357</v>
      </c>
      <c r="B673" s="7" t="n">
        <v>714</v>
      </c>
      <c r="C673" s="8" t="n">
        <v>79.7697734746602</v>
      </c>
      <c r="D673" s="9" t="n">
        <v>6.52197265625</v>
      </c>
      <c r="E673" s="6" t="s">
        <v>1358</v>
      </c>
      <c r="F673" s="10"/>
      <c r="G673" s="11"/>
      <c r="H673" s="12"/>
      <c r="I673" s="12"/>
      <c r="J673" s="13" t="n">
        <v>2.45762991905212</v>
      </c>
      <c r="K673" s="14" t="n">
        <v>1.96</v>
      </c>
      <c r="L673" s="15" t="n">
        <v>1</v>
      </c>
      <c r="M673" s="15" t="n">
        <v>1</v>
      </c>
      <c r="N673" s="0" t="n">
        <v>0.00140056022408964</v>
      </c>
      <c r="O673" s="0" t="n">
        <v>0.185711949495103</v>
      </c>
    </row>
    <row r="674" customFormat="false" ht="12" hidden="false" customHeight="false" outlineLevel="0" collapsed="false">
      <c r="A674" s="6" t="s">
        <v>1359</v>
      </c>
      <c r="B674" s="7" t="n">
        <v>795</v>
      </c>
      <c r="C674" s="8" t="n">
        <v>85.9269786146601</v>
      </c>
      <c r="D674" s="9" t="n">
        <v>7.07861328125</v>
      </c>
      <c r="E674" s="6" t="s">
        <v>1360</v>
      </c>
      <c r="F674" s="10"/>
      <c r="G674" s="11"/>
      <c r="H674" s="12"/>
      <c r="I674" s="12"/>
      <c r="J674" s="13" t="n">
        <v>3.00119924545288</v>
      </c>
      <c r="K674" s="14" t="n">
        <v>2.77</v>
      </c>
      <c r="L674" s="15" t="n">
        <v>1</v>
      </c>
      <c r="M674" s="15" t="n">
        <v>1</v>
      </c>
      <c r="N674" s="0" t="n">
        <v>0.00125786163522013</v>
      </c>
      <c r="O674" s="0" t="n">
        <v>0.166790354640885</v>
      </c>
    </row>
    <row r="675" customFormat="false" ht="12" hidden="false" customHeight="false" outlineLevel="0" collapsed="false">
      <c r="A675" s="6" t="s">
        <v>1361</v>
      </c>
      <c r="B675" s="7" t="n">
        <v>400</v>
      </c>
      <c r="C675" s="8" t="n">
        <v>41.34271466466</v>
      </c>
      <c r="D675" s="9" t="n">
        <v>8.67529296875</v>
      </c>
      <c r="E675" s="6" t="s">
        <v>1362</v>
      </c>
      <c r="F675" s="10"/>
      <c r="G675" s="11"/>
      <c r="H675" s="12"/>
      <c r="I675" s="12"/>
      <c r="J675" s="13" t="n">
        <v>3.22258591651917</v>
      </c>
      <c r="K675" s="14" t="n">
        <v>7.75</v>
      </c>
      <c r="L675" s="15" t="n">
        <v>1</v>
      </c>
      <c r="M675" s="15" t="n">
        <v>1</v>
      </c>
      <c r="N675" s="0" t="n">
        <v>0.0025</v>
      </c>
      <c r="O675" s="0" t="n">
        <v>0.33149582984876</v>
      </c>
    </row>
    <row r="676" customFormat="false" ht="12" hidden="false" customHeight="false" outlineLevel="0" collapsed="false">
      <c r="A676" s="6" t="s">
        <v>1363</v>
      </c>
      <c r="B676" s="7" t="n">
        <v>507</v>
      </c>
      <c r="C676" s="8" t="n">
        <v>56.8503608346601</v>
      </c>
      <c r="D676" s="9" t="n">
        <v>6.69775390625</v>
      </c>
      <c r="E676" s="6" t="s">
        <v>1364</v>
      </c>
      <c r="F676" s="10"/>
      <c r="G676" s="11"/>
      <c r="H676" s="12"/>
      <c r="I676" s="12"/>
      <c r="J676" s="13" t="n">
        <v>2.28796005249023</v>
      </c>
      <c r="K676" s="14" t="n">
        <v>3.16</v>
      </c>
      <c r="L676" s="15" t="n">
        <v>1</v>
      </c>
      <c r="M676" s="15" t="n">
        <v>1</v>
      </c>
      <c r="N676" s="0" t="n">
        <v>0.0019723865877712</v>
      </c>
      <c r="O676" s="0" t="n">
        <v>0.261535171478311</v>
      </c>
    </row>
    <row r="677" customFormat="false" ht="12" hidden="false" customHeight="false" outlineLevel="0" collapsed="false">
      <c r="A677" s="6" t="s">
        <v>1365</v>
      </c>
      <c r="B677" s="7" t="n">
        <v>459</v>
      </c>
      <c r="C677" s="8" t="n">
        <v>51.96433641466</v>
      </c>
      <c r="D677" s="9" t="n">
        <v>5.26220703125</v>
      </c>
      <c r="E677" s="6" t="s">
        <v>1366</v>
      </c>
      <c r="F677" s="10"/>
      <c r="G677" s="11"/>
      <c r="H677" s="12"/>
      <c r="I677" s="12"/>
      <c r="J677" s="13" t="n">
        <v>1.5083384513855</v>
      </c>
      <c r="K677" s="14" t="n">
        <v>2.61</v>
      </c>
      <c r="L677" s="15" t="n">
        <v>1</v>
      </c>
      <c r="M677" s="15" t="n">
        <v>1</v>
      </c>
      <c r="N677" s="0" t="n">
        <v>0.00217864923747277</v>
      </c>
      <c r="O677" s="0" t="n">
        <v>0.288885254770161</v>
      </c>
    </row>
    <row r="678" customFormat="false" ht="12" hidden="false" customHeight="false" outlineLevel="0" collapsed="false">
      <c r="A678" s="6" t="s">
        <v>1367</v>
      </c>
      <c r="B678" s="7" t="n">
        <v>436</v>
      </c>
      <c r="C678" s="8" t="n">
        <v>48.36452475466</v>
      </c>
      <c r="D678" s="9" t="n">
        <v>7.48876953125</v>
      </c>
      <c r="E678" s="6" t="s">
        <v>1368</v>
      </c>
      <c r="F678" s="10"/>
      <c r="G678" s="11"/>
      <c r="H678" s="12"/>
      <c r="I678" s="12"/>
      <c r="J678" s="13" t="n">
        <v>2.21568512916565</v>
      </c>
      <c r="K678" s="14" t="n">
        <v>4.36</v>
      </c>
      <c r="L678" s="15" t="n">
        <v>1</v>
      </c>
      <c r="M678" s="15" t="n">
        <v>1</v>
      </c>
      <c r="N678" s="0" t="n">
        <v>0.00229357798165138</v>
      </c>
      <c r="O678" s="0" t="n">
        <v>0.304124614540147</v>
      </c>
    </row>
    <row r="679" customFormat="false" ht="12" hidden="false" customHeight="false" outlineLevel="0" collapsed="false">
      <c r="A679" s="6" t="s">
        <v>1369</v>
      </c>
      <c r="B679" s="7" t="n">
        <v>465</v>
      </c>
      <c r="C679" s="8" t="n">
        <v>51.79689111466</v>
      </c>
      <c r="D679" s="9" t="n">
        <v>5.59228515625</v>
      </c>
      <c r="E679" s="6" t="s">
        <v>1370</v>
      </c>
      <c r="F679" s="10"/>
      <c r="G679" s="11"/>
      <c r="H679" s="12"/>
      <c r="I679" s="12"/>
      <c r="J679" s="13" t="n">
        <v>3.08795523643494</v>
      </c>
      <c r="K679" s="14" t="n">
        <v>6.02</v>
      </c>
      <c r="L679" s="15" t="n">
        <v>1</v>
      </c>
      <c r="M679" s="15" t="n">
        <v>1</v>
      </c>
      <c r="N679" s="0" t="n">
        <v>0.0021505376344086</v>
      </c>
      <c r="O679" s="0" t="n">
        <v>0.285157703095707</v>
      </c>
    </row>
    <row r="680" customFormat="false" ht="12" hidden="false" customHeight="false" outlineLevel="0" collapsed="false">
      <c r="A680" s="6" t="s">
        <v>1371</v>
      </c>
      <c r="B680" s="7" t="n">
        <v>860</v>
      </c>
      <c r="C680" s="8" t="n">
        <v>94.2588417046602</v>
      </c>
      <c r="D680" s="9" t="n">
        <v>9.74462890625</v>
      </c>
      <c r="E680" s="6" t="s">
        <v>1372</v>
      </c>
      <c r="F680" s="10"/>
      <c r="G680" s="11"/>
      <c r="H680" s="12"/>
      <c r="I680" s="12"/>
      <c r="J680" s="13" t="n">
        <v>2.46627926826477</v>
      </c>
      <c r="K680" s="14" t="n">
        <v>2.09</v>
      </c>
      <c r="L680" s="15" t="n">
        <v>1</v>
      </c>
      <c r="M680" s="15" t="n">
        <v>1</v>
      </c>
      <c r="N680" s="0" t="n">
        <v>0.00116279069767442</v>
      </c>
      <c r="O680" s="0" t="n">
        <v>0.1541841069064</v>
      </c>
    </row>
    <row r="681" customFormat="false" ht="12" hidden="false" customHeight="false" outlineLevel="0" collapsed="false">
      <c r="A681" s="6" t="s">
        <v>1373</v>
      </c>
      <c r="B681" s="7" t="n">
        <v>695</v>
      </c>
      <c r="C681" s="8" t="n">
        <v>76.7643099046603</v>
      </c>
      <c r="D681" s="9" t="n">
        <v>5.66845703125</v>
      </c>
      <c r="E681" s="6" t="s">
        <v>1374</v>
      </c>
      <c r="F681" s="10"/>
      <c r="G681" s="11"/>
      <c r="H681" s="12"/>
      <c r="I681" s="12"/>
      <c r="J681" s="13" t="n">
        <v>4.51685237884521</v>
      </c>
      <c r="K681" s="14" t="n">
        <v>4.46</v>
      </c>
      <c r="L681" s="15" t="n">
        <v>1</v>
      </c>
      <c r="M681" s="15" t="n">
        <v>1</v>
      </c>
      <c r="N681" s="0" t="n">
        <v>0.00143884892086331</v>
      </c>
      <c r="O681" s="0" t="n">
        <v>0.19078896681943</v>
      </c>
    </row>
    <row r="682" customFormat="false" ht="12" hidden="false" customHeight="false" outlineLevel="0" collapsed="false">
      <c r="A682" s="6" t="s">
        <v>1375</v>
      </c>
      <c r="B682" s="7" t="n">
        <v>347</v>
      </c>
      <c r="C682" s="8" t="n">
        <v>38.20025433466</v>
      </c>
      <c r="D682" s="9" t="n">
        <v>6.74169921875</v>
      </c>
      <c r="E682" s="6" t="s">
        <v>1376</v>
      </c>
      <c r="F682" s="10"/>
      <c r="G682" s="11"/>
      <c r="H682" s="12"/>
      <c r="I682" s="12"/>
      <c r="J682" s="13" t="n">
        <v>3.0802583694458</v>
      </c>
      <c r="K682" s="14" t="n">
        <v>7.78</v>
      </c>
      <c r="L682" s="15" t="n">
        <v>1</v>
      </c>
      <c r="M682" s="15" t="n">
        <v>1</v>
      </c>
      <c r="N682" s="0" t="n">
        <v>0.00288184438040346</v>
      </c>
      <c r="O682" s="0" t="n">
        <v>0.382127757750732</v>
      </c>
    </row>
    <row r="683" customFormat="false" ht="12" hidden="false" customHeight="false" outlineLevel="0" collapsed="false">
      <c r="A683" s="6" t="s">
        <v>1377</v>
      </c>
      <c r="B683" s="7" t="n">
        <v>458</v>
      </c>
      <c r="C683" s="8" t="n">
        <v>50.47049017466</v>
      </c>
      <c r="D683" s="9" t="n">
        <v>6.90283203125</v>
      </c>
      <c r="E683" s="6" t="s">
        <v>1378</v>
      </c>
      <c r="F683" s="10"/>
      <c r="G683" s="11"/>
      <c r="H683" s="12"/>
      <c r="I683" s="12"/>
      <c r="J683" s="13" t="n">
        <v>1.54878783226013</v>
      </c>
      <c r="K683" s="14" t="n">
        <v>2.4</v>
      </c>
      <c r="L683" s="15" t="n">
        <v>1</v>
      </c>
      <c r="M683" s="15" t="n">
        <v>1</v>
      </c>
      <c r="N683" s="0" t="n">
        <v>0.00218340611353712</v>
      </c>
      <c r="O683" s="0" t="n">
        <v>0.289516008601537</v>
      </c>
    </row>
    <row r="684" customFormat="false" ht="12" hidden="false" customHeight="false" outlineLevel="0" collapsed="false">
      <c r="A684" s="6" t="s">
        <v>1379</v>
      </c>
      <c r="B684" s="7" t="n">
        <v>633</v>
      </c>
      <c r="C684" s="8" t="n">
        <v>72.88526325466</v>
      </c>
      <c r="D684" s="9" t="n">
        <v>8.25048828125</v>
      </c>
      <c r="E684" s="6" t="s">
        <v>1380</v>
      </c>
      <c r="F684" s="10"/>
      <c r="G684" s="11"/>
      <c r="H684" s="12"/>
      <c r="I684" s="12"/>
      <c r="J684" s="13" t="n">
        <v>3.54048871994019</v>
      </c>
      <c r="K684" s="14" t="n">
        <v>5.69</v>
      </c>
      <c r="L684" s="15" t="n">
        <v>1</v>
      </c>
      <c r="M684" s="15" t="n">
        <v>1</v>
      </c>
      <c r="N684" s="0" t="n">
        <v>0.00157977883096367</v>
      </c>
      <c r="O684" s="0" t="n">
        <v>0.209476037819121</v>
      </c>
    </row>
    <row r="685" customFormat="false" ht="12" hidden="false" customHeight="false" outlineLevel="0" collapsed="false">
      <c r="A685" s="6" t="s">
        <v>1381</v>
      </c>
      <c r="B685" s="7" t="n">
        <v>236</v>
      </c>
      <c r="C685" s="8" t="n">
        <v>26.31900529466</v>
      </c>
      <c r="D685" s="9" t="n">
        <v>5.70654296875</v>
      </c>
      <c r="E685" s="6" t="s">
        <v>1382</v>
      </c>
      <c r="F685" s="10"/>
      <c r="G685" s="11"/>
      <c r="H685" s="12"/>
      <c r="I685" s="12"/>
      <c r="J685" s="13" t="n">
        <v>3.2382640838623</v>
      </c>
      <c r="K685" s="14" t="n">
        <v>10.59</v>
      </c>
      <c r="L685" s="15" t="n">
        <v>1</v>
      </c>
      <c r="M685" s="15" t="n">
        <v>1</v>
      </c>
      <c r="N685" s="0" t="n">
        <v>0.00423728813559322</v>
      </c>
      <c r="O685" s="0" t="n">
        <v>0.561857338726711</v>
      </c>
    </row>
    <row r="686" customFormat="false" ht="12" hidden="false" customHeight="false" outlineLevel="0" collapsed="false">
      <c r="A686" s="6" t="s">
        <v>1383</v>
      </c>
      <c r="B686" s="7" t="n">
        <v>918</v>
      </c>
      <c r="C686" s="8" t="n">
        <v>103.22722064466</v>
      </c>
      <c r="D686" s="9" t="n">
        <v>5.59228515625</v>
      </c>
      <c r="E686" s="6" t="s">
        <v>1384</v>
      </c>
      <c r="F686" s="10"/>
      <c r="G686" s="11"/>
      <c r="H686" s="12"/>
      <c r="I686" s="12"/>
      <c r="J686" s="13" t="n">
        <v>3.24963045120239</v>
      </c>
      <c r="K686" s="14" t="n">
        <v>2.51</v>
      </c>
      <c r="L686" s="15" t="n">
        <v>1</v>
      </c>
      <c r="M686" s="15" t="n">
        <v>1</v>
      </c>
      <c r="N686" s="0" t="n">
        <v>0.00108932461873638</v>
      </c>
      <c r="O686" s="0" t="n">
        <v>0.14444262738508</v>
      </c>
    </row>
    <row r="687" customFormat="false" ht="12" hidden="false" customHeight="false" outlineLevel="0" collapsed="false">
      <c r="A687" s="6" t="s">
        <v>1385</v>
      </c>
      <c r="B687" s="7" t="n">
        <v>74</v>
      </c>
      <c r="C687" s="8" t="n">
        <v>8.52229439466</v>
      </c>
      <c r="D687" s="9" t="n">
        <v>4.81787109375</v>
      </c>
      <c r="E687" s="6" t="s">
        <v>1386</v>
      </c>
      <c r="F687" s="10"/>
      <c r="G687" s="11"/>
      <c r="H687" s="12"/>
      <c r="I687" s="12"/>
      <c r="J687" s="13" t="n">
        <v>1.5173157453537</v>
      </c>
      <c r="K687" s="14" t="n">
        <v>9.46</v>
      </c>
      <c r="L687" s="15" t="n">
        <v>1</v>
      </c>
      <c r="M687" s="15" t="n">
        <v>1</v>
      </c>
      <c r="N687" s="0" t="n">
        <v>0.0135135135135135</v>
      </c>
      <c r="O687" s="0" t="n">
        <v>1.79186935053384</v>
      </c>
    </row>
    <row r="688" customFormat="false" ht="12" hidden="false" customHeight="false" outlineLevel="0" collapsed="false">
      <c r="A688" s="6" t="s">
        <v>1387</v>
      </c>
      <c r="B688" s="7" t="n">
        <v>70</v>
      </c>
      <c r="C688" s="8" t="n">
        <v>7.83806105466</v>
      </c>
      <c r="D688" s="9" t="n">
        <v>7.13720703125</v>
      </c>
      <c r="E688" s="6" t="s">
        <v>1388</v>
      </c>
      <c r="F688" s="10"/>
      <c r="G688" s="11"/>
      <c r="H688" s="12"/>
      <c r="I688" s="12"/>
      <c r="J688" s="13" t="n">
        <v>2.39139819145203</v>
      </c>
      <c r="K688" s="14" t="n">
        <v>20</v>
      </c>
      <c r="L688" s="15" t="n">
        <v>1</v>
      </c>
      <c r="M688" s="15" t="n">
        <v>1</v>
      </c>
      <c r="N688" s="0" t="n">
        <v>0.0142857142857143</v>
      </c>
      <c r="O688" s="0" t="n">
        <v>1.89426188485006</v>
      </c>
    </row>
    <row r="689" customFormat="false" ht="12" hidden="false" customHeight="false" outlineLevel="0" collapsed="false">
      <c r="A689" s="6" t="s">
        <v>1389</v>
      </c>
      <c r="B689" s="7" t="n">
        <v>589</v>
      </c>
      <c r="C689" s="8" t="n">
        <v>67.6682330146599</v>
      </c>
      <c r="D689" s="9" t="n">
        <v>5.54150390625</v>
      </c>
      <c r="E689" s="6" t="s">
        <v>1390</v>
      </c>
      <c r="F689" s="10"/>
      <c r="G689" s="11"/>
      <c r="H689" s="12"/>
      <c r="I689" s="12"/>
      <c r="J689" s="13" t="n">
        <v>2.47006487846375</v>
      </c>
      <c r="K689" s="14" t="n">
        <v>2.89</v>
      </c>
      <c r="L689" s="15" t="n">
        <v>1</v>
      </c>
      <c r="M689" s="15" t="n">
        <v>1</v>
      </c>
      <c r="N689" s="0" t="n">
        <v>0.00169779286926995</v>
      </c>
      <c r="O689" s="0" t="n">
        <v>0.225124502443979</v>
      </c>
    </row>
    <row r="690" customFormat="false" ht="12" hidden="false" customHeight="false" outlineLevel="0" collapsed="false">
      <c r="A690" s="6" t="s">
        <v>1391</v>
      </c>
      <c r="B690" s="7" t="n">
        <v>492</v>
      </c>
      <c r="C690" s="8" t="n">
        <v>55.3625876046602</v>
      </c>
      <c r="D690" s="9" t="n">
        <v>8.93896484375</v>
      </c>
      <c r="E690" s="6" t="s">
        <v>1392</v>
      </c>
      <c r="F690" s="10"/>
      <c r="G690" s="11"/>
      <c r="H690" s="12"/>
      <c r="I690" s="12"/>
      <c r="J690" s="13" t="n">
        <v>1.52976083755493</v>
      </c>
      <c r="K690" s="14" t="n">
        <v>1.83</v>
      </c>
      <c r="L690" s="15" t="n">
        <v>1</v>
      </c>
      <c r="M690" s="15" t="n">
        <v>1</v>
      </c>
      <c r="N690" s="0" t="n">
        <v>0.00203252032520325</v>
      </c>
      <c r="O690" s="0" t="n">
        <v>0.269508804755089</v>
      </c>
    </row>
    <row r="691" customFormat="false" ht="12" hidden="false" customHeight="false" outlineLevel="0" collapsed="false">
      <c r="A691" s="6" t="s">
        <v>1393</v>
      </c>
      <c r="B691" s="7" t="n">
        <v>667</v>
      </c>
      <c r="C691" s="8" t="n">
        <v>76.07841409466</v>
      </c>
      <c r="D691" s="9" t="n">
        <v>6.65380859375</v>
      </c>
      <c r="E691" s="6" t="s">
        <v>1394</v>
      </c>
      <c r="F691" s="10"/>
      <c r="G691" s="11"/>
      <c r="H691" s="12"/>
      <c r="I691" s="12"/>
      <c r="J691" s="13" t="n">
        <v>1.59404110908508</v>
      </c>
      <c r="K691" s="14" t="n">
        <v>1.65</v>
      </c>
      <c r="L691" s="15" t="n">
        <v>1</v>
      </c>
      <c r="M691" s="15" t="n">
        <v>1</v>
      </c>
      <c r="N691" s="0" t="n">
        <v>0.00149925037481259</v>
      </c>
      <c r="O691" s="0" t="n">
        <v>0.198798098859826</v>
      </c>
    </row>
    <row r="692" customFormat="false" ht="12" hidden="false" customHeight="false" outlineLevel="0" collapsed="false">
      <c r="A692" s="6" t="s">
        <v>1395</v>
      </c>
      <c r="B692" s="7" t="n">
        <v>620</v>
      </c>
      <c r="C692" s="8" t="n">
        <v>70.5526213646601</v>
      </c>
      <c r="D692" s="9" t="n">
        <v>5.31298828125</v>
      </c>
      <c r="E692" s="6" t="s">
        <v>1396</v>
      </c>
      <c r="F692" s="10"/>
      <c r="G692" s="11"/>
      <c r="H692" s="12"/>
      <c r="I692" s="12"/>
      <c r="J692" s="13" t="n">
        <v>2.27773833274841</v>
      </c>
      <c r="K692" s="14" t="n">
        <v>2.42</v>
      </c>
      <c r="L692" s="15" t="n">
        <v>1</v>
      </c>
      <c r="M692" s="15" t="n">
        <v>1</v>
      </c>
      <c r="N692" s="0" t="n">
        <v>0.00161290322580645</v>
      </c>
      <c r="O692" s="0" t="n">
        <v>0.21386827732178</v>
      </c>
    </row>
    <row r="693" customFormat="false" ht="12" hidden="false" customHeight="false" outlineLevel="0" collapsed="false">
      <c r="A693" s="6" t="s">
        <v>1397</v>
      </c>
      <c r="B693" s="7" t="n">
        <v>370</v>
      </c>
      <c r="C693" s="8" t="n">
        <v>42.29064771466</v>
      </c>
      <c r="D693" s="9" t="n">
        <v>6.59521484375</v>
      </c>
      <c r="E693" s="6" t="s">
        <v>1398</v>
      </c>
      <c r="F693" s="10"/>
      <c r="G693" s="11"/>
      <c r="H693" s="12"/>
      <c r="I693" s="12"/>
      <c r="J693" s="13" t="n">
        <v>3.121178150177</v>
      </c>
      <c r="K693" s="14" t="n">
        <v>7.3</v>
      </c>
      <c r="L693" s="15" t="n">
        <v>1</v>
      </c>
      <c r="M693" s="15" t="n">
        <v>1</v>
      </c>
      <c r="N693" s="0" t="n">
        <v>0.0027027027027027</v>
      </c>
      <c r="O693" s="0" t="n">
        <v>0.358373870106767</v>
      </c>
    </row>
    <row r="694" customFormat="false" ht="12" hidden="false" customHeight="false" outlineLevel="0" collapsed="false">
      <c r="A694" s="6" t="s">
        <v>1399</v>
      </c>
      <c r="B694" s="7" t="n">
        <v>376</v>
      </c>
      <c r="C694" s="8" t="n">
        <v>42.89349749466</v>
      </c>
      <c r="D694" s="9" t="n">
        <v>7.00537109375</v>
      </c>
      <c r="E694" s="6" t="s">
        <v>1400</v>
      </c>
      <c r="F694" s="10"/>
      <c r="G694" s="11"/>
      <c r="H694" s="12"/>
      <c r="I694" s="12"/>
      <c r="J694" s="13" t="n">
        <v>2.249596118927</v>
      </c>
      <c r="K694" s="14" t="n">
        <v>6.12</v>
      </c>
      <c r="L694" s="15" t="n">
        <v>1</v>
      </c>
      <c r="M694" s="15" t="n">
        <v>1</v>
      </c>
      <c r="N694" s="0" t="n">
        <v>0.00265957446808511</v>
      </c>
      <c r="O694" s="0" t="n">
        <v>0.352655138136978</v>
      </c>
    </row>
    <row r="695" customFormat="false" ht="12" hidden="false" customHeight="false" outlineLevel="0" collapsed="false">
      <c r="A695" s="6" t="s">
        <v>1401</v>
      </c>
      <c r="B695" s="7" t="n">
        <v>441</v>
      </c>
      <c r="C695" s="8" t="n">
        <v>49.61700438466</v>
      </c>
      <c r="D695" s="9" t="n">
        <v>8.26513671875</v>
      </c>
      <c r="E695" s="6" t="s">
        <v>1402</v>
      </c>
      <c r="F695" s="10"/>
      <c r="G695" s="11"/>
      <c r="H695" s="12"/>
      <c r="I695" s="12"/>
      <c r="J695" s="13" t="n">
        <v>2.36195182800293</v>
      </c>
      <c r="K695" s="14" t="n">
        <v>3.63</v>
      </c>
      <c r="L695" s="15" t="n">
        <v>1</v>
      </c>
      <c r="M695" s="15" t="n">
        <v>1</v>
      </c>
      <c r="N695" s="0" t="n">
        <v>0.00226757369614512</v>
      </c>
      <c r="O695" s="0" t="n">
        <v>0.300676489658739</v>
      </c>
    </row>
    <row r="696" customFormat="false" ht="12" hidden="false" customHeight="false" outlineLevel="0" collapsed="false">
      <c r="A696" s="6" t="s">
        <v>1403</v>
      </c>
      <c r="B696" s="7" t="n">
        <v>225</v>
      </c>
      <c r="C696" s="8" t="n">
        <v>25.28020380466</v>
      </c>
      <c r="D696" s="9" t="n">
        <v>5.35107421875</v>
      </c>
      <c r="E696" s="6" t="s">
        <v>1404</v>
      </c>
      <c r="F696" s="10"/>
      <c r="G696" s="11"/>
      <c r="H696" s="12"/>
      <c r="I696" s="12"/>
      <c r="J696" s="13" t="n">
        <v>2.25446963310242</v>
      </c>
      <c r="K696" s="14" t="n">
        <v>10.22</v>
      </c>
      <c r="L696" s="15" t="n">
        <v>1</v>
      </c>
      <c r="M696" s="15" t="n">
        <v>1</v>
      </c>
      <c r="N696" s="0" t="n">
        <v>0.00444444444444444</v>
      </c>
      <c r="O696" s="0" t="n">
        <v>0.589325919731128</v>
      </c>
    </row>
    <row r="697" customFormat="false" ht="12" hidden="false" customHeight="false" outlineLevel="0" collapsed="false">
      <c r="A697" s="6" t="s">
        <v>1405</v>
      </c>
      <c r="B697" s="7" t="n">
        <v>908</v>
      </c>
      <c r="C697" s="8" t="n">
        <v>101.71490964466</v>
      </c>
      <c r="D697" s="9" t="n">
        <v>7.64990234375</v>
      </c>
      <c r="E697" s="6" t="s">
        <v>1406</v>
      </c>
      <c r="F697" s="10"/>
      <c r="G697" s="11"/>
      <c r="H697" s="12"/>
      <c r="I697" s="12"/>
      <c r="J697" s="13" t="n">
        <v>1.58189570903778</v>
      </c>
      <c r="K697" s="14" t="n">
        <v>0.99</v>
      </c>
      <c r="L697" s="15" t="n">
        <v>1</v>
      </c>
      <c r="M697" s="15" t="n">
        <v>1</v>
      </c>
      <c r="N697" s="0" t="n">
        <v>0.00110132158590308</v>
      </c>
      <c r="O697" s="0" t="n">
        <v>0.146033405219718</v>
      </c>
    </row>
    <row r="698" customFormat="false" ht="12" hidden="false" customHeight="false" outlineLevel="0" collapsed="false">
      <c r="A698" s="6" t="s">
        <v>1407</v>
      </c>
      <c r="B698" s="7" t="n">
        <v>722</v>
      </c>
      <c r="C698" s="8" t="n">
        <v>79.1479398046599</v>
      </c>
      <c r="D698" s="9" t="n">
        <v>6.81494140625</v>
      </c>
      <c r="E698" s="6" t="s">
        <v>1408</v>
      </c>
      <c r="F698" s="10"/>
      <c r="G698" s="11"/>
      <c r="H698" s="12"/>
      <c r="I698" s="12"/>
      <c r="J698" s="13" t="n">
        <v>1.61620986461639</v>
      </c>
      <c r="K698" s="14" t="n">
        <v>1.8</v>
      </c>
      <c r="L698" s="15" t="n">
        <v>1</v>
      </c>
      <c r="M698" s="15" t="n">
        <v>1</v>
      </c>
      <c r="N698" s="0" t="n">
        <v>0.00138504155124654</v>
      </c>
      <c r="O698" s="0" t="n">
        <v>0.183654199362194</v>
      </c>
    </row>
    <row r="699" customFormat="false" ht="12" hidden="false" customHeight="false" outlineLevel="0" collapsed="false">
      <c r="A699" s="6" t="s">
        <v>1409</v>
      </c>
      <c r="B699" s="7" t="n">
        <v>550</v>
      </c>
      <c r="C699" s="8" t="n">
        <v>63.94874624466</v>
      </c>
      <c r="D699" s="9" t="n">
        <v>7.97216796875</v>
      </c>
      <c r="E699" s="6" t="s">
        <v>1410</v>
      </c>
      <c r="F699" s="10"/>
      <c r="G699" s="11"/>
      <c r="H699" s="12"/>
      <c r="I699" s="12"/>
      <c r="J699" s="13" t="n">
        <v>3.14938497543335</v>
      </c>
      <c r="K699" s="14" t="n">
        <v>5.82</v>
      </c>
      <c r="L699" s="15" t="n">
        <v>1</v>
      </c>
      <c r="M699" s="15" t="n">
        <v>1</v>
      </c>
      <c r="N699" s="0" t="n">
        <v>0.00181818181818182</v>
      </c>
      <c r="O699" s="0" t="n">
        <v>0.241087876253643</v>
      </c>
    </row>
    <row r="700" customFormat="false" ht="12" hidden="false" customHeight="false" outlineLevel="0" collapsed="false">
      <c r="A700" s="6" t="s">
        <v>1411</v>
      </c>
      <c r="B700" s="7" t="n">
        <v>598</v>
      </c>
      <c r="C700" s="8" t="n">
        <v>67.64823657466</v>
      </c>
      <c r="D700" s="9" t="n">
        <v>8.89501953125</v>
      </c>
      <c r="E700" s="6" t="s">
        <v>1412</v>
      </c>
      <c r="F700" s="10"/>
      <c r="G700" s="11"/>
      <c r="H700" s="12"/>
      <c r="I700" s="12"/>
      <c r="J700" s="13" t="n">
        <v>1.53613615036011</v>
      </c>
      <c r="K700" s="14" t="n">
        <v>1.84</v>
      </c>
      <c r="L700" s="15" t="n">
        <v>1</v>
      </c>
      <c r="M700" s="15" t="n">
        <v>1</v>
      </c>
      <c r="N700" s="0" t="n">
        <v>0.00167224080267559</v>
      </c>
      <c r="O700" s="0" t="n">
        <v>0.22173634103596</v>
      </c>
    </row>
    <row r="701" customFormat="false" ht="12" hidden="false" customHeight="false" outlineLevel="0" collapsed="false">
      <c r="A701" s="6" t="s">
        <v>1413</v>
      </c>
      <c r="B701" s="7" t="n">
        <v>622</v>
      </c>
      <c r="C701" s="8" t="n">
        <v>71.05102930466</v>
      </c>
      <c r="D701" s="9" t="n">
        <v>6.36669921875</v>
      </c>
      <c r="E701" s="6" t="s">
        <v>1414</v>
      </c>
      <c r="F701" s="10"/>
      <c r="G701" s="11"/>
      <c r="H701" s="12"/>
      <c r="I701" s="12"/>
      <c r="J701" s="13" t="n">
        <v>2.76030349731445</v>
      </c>
      <c r="K701" s="14" t="n">
        <v>2.73</v>
      </c>
      <c r="L701" s="15" t="n">
        <v>1</v>
      </c>
      <c r="M701" s="15" t="n">
        <v>1</v>
      </c>
      <c r="N701" s="0" t="n">
        <v>0.00160771704180064</v>
      </c>
      <c r="O701" s="0" t="n">
        <v>0.213180597973479</v>
      </c>
    </row>
    <row r="702" customFormat="false" ht="12" hidden="false" customHeight="false" outlineLevel="0" collapsed="false">
      <c r="A702" s="6" t="s">
        <v>1415</v>
      </c>
      <c r="B702" s="7" t="n">
        <v>431</v>
      </c>
      <c r="C702" s="8" t="n">
        <v>49.84257429466</v>
      </c>
      <c r="D702" s="9" t="n">
        <v>7.28369140625</v>
      </c>
      <c r="E702" s="6" t="s">
        <v>1416</v>
      </c>
      <c r="F702" s="10"/>
      <c r="G702" s="11"/>
      <c r="H702" s="12"/>
      <c r="I702" s="12"/>
      <c r="J702" s="13" t="n">
        <v>1.74383926391602</v>
      </c>
      <c r="K702" s="14" t="n">
        <v>1.62</v>
      </c>
      <c r="L702" s="15" t="n">
        <v>1</v>
      </c>
      <c r="M702" s="15" t="n">
        <v>1</v>
      </c>
      <c r="N702" s="0" t="n">
        <v>0.00232018561484919</v>
      </c>
      <c r="O702" s="0" t="n">
        <v>0.307652742319035</v>
      </c>
    </row>
    <row r="703" customFormat="false" ht="12" hidden="false" customHeight="false" outlineLevel="0" collapsed="false">
      <c r="A703" s="6" t="s">
        <v>1417</v>
      </c>
      <c r="B703" s="7" t="n">
        <v>355</v>
      </c>
      <c r="C703" s="8" t="n">
        <v>41.50119848466</v>
      </c>
      <c r="D703" s="9" t="n">
        <v>6.30322265625</v>
      </c>
      <c r="E703" s="6" t="s">
        <v>1418</v>
      </c>
      <c r="F703" s="10"/>
      <c r="G703" s="11"/>
      <c r="H703" s="12"/>
      <c r="I703" s="12"/>
      <c r="J703" s="13" t="n">
        <v>2.41719770431519</v>
      </c>
      <c r="K703" s="14" t="n">
        <v>5.92</v>
      </c>
      <c r="L703" s="15" t="n">
        <v>1</v>
      </c>
      <c r="M703" s="15" t="n">
        <v>1</v>
      </c>
      <c r="N703" s="0" t="n">
        <v>0.0028169014084507</v>
      </c>
      <c r="O703" s="0" t="n">
        <v>0.373516427998603</v>
      </c>
    </row>
    <row r="704" customFormat="false" ht="12" hidden="false" customHeight="false" outlineLevel="0" collapsed="false">
      <c r="A704" s="6" t="s">
        <v>1419</v>
      </c>
      <c r="B704" s="7" t="n">
        <v>1235</v>
      </c>
      <c r="C704" s="8" t="n">
        <v>140.89461581466</v>
      </c>
      <c r="D704" s="9" t="n">
        <v>7.66455078125</v>
      </c>
      <c r="E704" s="6" t="s">
        <v>1420</v>
      </c>
      <c r="F704" s="10"/>
      <c r="G704" s="11"/>
      <c r="H704" s="12"/>
      <c r="I704" s="12"/>
      <c r="J704" s="13" t="n">
        <v>2.21783542633057</v>
      </c>
      <c r="K704" s="14" t="n">
        <v>1.21</v>
      </c>
      <c r="L704" s="15" t="n">
        <v>1</v>
      </c>
      <c r="M704" s="15" t="n">
        <v>1</v>
      </c>
      <c r="N704" s="0" t="n">
        <v>0.000809716599190283</v>
      </c>
      <c r="O704" s="0" t="n">
        <v>0.107367070396359</v>
      </c>
    </row>
    <row r="705" customFormat="false" ht="12" hidden="false" customHeight="false" outlineLevel="0" collapsed="false">
      <c r="A705" s="6" t="s">
        <v>1421</v>
      </c>
      <c r="B705" s="7" t="n">
        <v>758</v>
      </c>
      <c r="C705" s="8" t="n">
        <v>87.2837660446599</v>
      </c>
      <c r="D705" s="9" t="n">
        <v>5.51611328125</v>
      </c>
      <c r="E705" s="6" t="s">
        <v>1422</v>
      </c>
      <c r="F705" s="10"/>
      <c r="G705" s="11"/>
      <c r="H705" s="12"/>
      <c r="I705" s="12"/>
      <c r="J705" s="13" t="n">
        <v>2.45107269287109</v>
      </c>
      <c r="K705" s="14" t="n">
        <v>2.64</v>
      </c>
      <c r="L705" s="15" t="n">
        <v>1</v>
      </c>
      <c r="M705" s="15" t="n">
        <v>1</v>
      </c>
      <c r="N705" s="0" t="n">
        <v>0.00131926121372032</v>
      </c>
      <c r="O705" s="0" t="n">
        <v>0.174931836331799</v>
      </c>
    </row>
    <row r="706" customFormat="false" ht="12" hidden="false" customHeight="false" outlineLevel="0" collapsed="false">
      <c r="A706" s="6" t="s">
        <v>1423</v>
      </c>
      <c r="B706" s="7" t="n">
        <v>298</v>
      </c>
      <c r="C706" s="8" t="n">
        <v>33.73148796466</v>
      </c>
      <c r="D706" s="9" t="n">
        <v>6.44287109375</v>
      </c>
      <c r="E706" s="6" t="s">
        <v>1424</v>
      </c>
      <c r="F706" s="10"/>
      <c r="G706" s="11"/>
      <c r="H706" s="12"/>
      <c r="I706" s="12"/>
      <c r="J706" s="13" t="n">
        <v>2.2213089466095</v>
      </c>
      <c r="K706" s="14" t="n">
        <v>5.37</v>
      </c>
      <c r="L706" s="15" t="n">
        <v>1</v>
      </c>
      <c r="M706" s="15" t="n">
        <v>1</v>
      </c>
      <c r="N706" s="0" t="n">
        <v>0.00335570469798658</v>
      </c>
      <c r="O706" s="0" t="n">
        <v>0.444960845434577</v>
      </c>
    </row>
    <row r="707" customFormat="false" ht="12" hidden="false" customHeight="false" outlineLevel="0" collapsed="false">
      <c r="A707" s="6" t="s">
        <v>1425</v>
      </c>
      <c r="B707" s="7" t="n">
        <v>457</v>
      </c>
      <c r="C707" s="8" t="n">
        <v>49.3285762646601</v>
      </c>
      <c r="D707" s="9" t="n">
        <v>9.90576171875</v>
      </c>
      <c r="E707" s="6" t="s">
        <v>1426</v>
      </c>
      <c r="F707" s="10"/>
      <c r="G707" s="11"/>
      <c r="H707" s="12"/>
      <c r="I707" s="12"/>
      <c r="J707" s="13" t="n">
        <v>1.57095849514008</v>
      </c>
      <c r="K707" s="14" t="n">
        <v>2.19</v>
      </c>
      <c r="L707" s="15" t="n">
        <v>1</v>
      </c>
      <c r="M707" s="15" t="n">
        <v>1</v>
      </c>
      <c r="N707" s="0" t="n">
        <v>0.00218818380743983</v>
      </c>
      <c r="O707" s="0" t="n">
        <v>0.290149522843553</v>
      </c>
    </row>
    <row r="708" customFormat="false" ht="12" hidden="false" customHeight="false" outlineLevel="0" collapsed="false">
      <c r="A708" s="6" t="s">
        <v>1427</v>
      </c>
      <c r="B708" s="7" t="n">
        <v>545</v>
      </c>
      <c r="C708" s="8" t="n">
        <v>60.2640794746601</v>
      </c>
      <c r="D708" s="9" t="n">
        <v>8.55810546875</v>
      </c>
      <c r="E708" s="6" t="s">
        <v>1428</v>
      </c>
      <c r="F708" s="10"/>
      <c r="G708" s="11"/>
      <c r="H708" s="12"/>
      <c r="I708" s="12"/>
      <c r="J708" s="13" t="n">
        <v>3.2317066192627</v>
      </c>
      <c r="K708" s="14" t="n">
        <v>4.77</v>
      </c>
      <c r="L708" s="15" t="n">
        <v>1</v>
      </c>
      <c r="M708" s="15" t="n">
        <v>1</v>
      </c>
      <c r="N708" s="0" t="n">
        <v>0.0018348623853211</v>
      </c>
      <c r="O708" s="0" t="n">
        <v>0.243299691632117</v>
      </c>
    </row>
    <row r="709" customFormat="false" ht="12" hidden="false" customHeight="false" outlineLevel="0" collapsed="false">
      <c r="A709" s="6" t="s">
        <v>1429</v>
      </c>
      <c r="B709" s="7" t="n">
        <v>335</v>
      </c>
      <c r="C709" s="8" t="n">
        <v>38.73500902466</v>
      </c>
      <c r="D709" s="9" t="n">
        <v>8.63134765625</v>
      </c>
      <c r="E709" s="6" t="s">
        <v>1430</v>
      </c>
      <c r="F709" s="10"/>
      <c r="G709" s="11"/>
      <c r="H709" s="12"/>
      <c r="I709" s="12"/>
      <c r="J709" s="13" t="n">
        <v>1.58376824855804</v>
      </c>
      <c r="K709" s="14" t="n">
        <v>2.39</v>
      </c>
      <c r="L709" s="15" t="n">
        <v>1</v>
      </c>
      <c r="M709" s="15" t="n">
        <v>1</v>
      </c>
      <c r="N709" s="0" t="n">
        <v>0.00298507462686567</v>
      </c>
      <c r="O709" s="0" t="n">
        <v>0.395815916237325</v>
      </c>
    </row>
    <row r="710" customFormat="false" ht="12" hidden="false" customHeight="false" outlineLevel="0" collapsed="false">
      <c r="A710" s="6" t="s">
        <v>1431</v>
      </c>
      <c r="B710" s="7" t="n">
        <v>395</v>
      </c>
      <c r="C710" s="8" t="n">
        <v>45.46676394466</v>
      </c>
      <c r="D710" s="9" t="n">
        <v>8.32373046875</v>
      </c>
      <c r="E710" s="6" t="s">
        <v>1432</v>
      </c>
      <c r="F710" s="10"/>
      <c r="G710" s="11"/>
      <c r="H710" s="12"/>
      <c r="I710" s="12"/>
      <c r="J710" s="13" t="n">
        <v>2.47223567962646</v>
      </c>
      <c r="K710" s="14" t="n">
        <v>3.8</v>
      </c>
      <c r="L710" s="15" t="n">
        <v>1</v>
      </c>
      <c r="M710" s="15" t="n">
        <v>1</v>
      </c>
      <c r="N710" s="0" t="n">
        <v>0.00253164556962025</v>
      </c>
      <c r="O710" s="0" t="n">
        <v>0.335691979593681</v>
      </c>
    </row>
    <row r="711" customFormat="false" ht="12" hidden="false" customHeight="false" outlineLevel="0" collapsed="false">
      <c r="A711" s="6" t="s">
        <v>1433</v>
      </c>
      <c r="B711" s="7" t="n">
        <v>303</v>
      </c>
      <c r="C711" s="8" t="n">
        <v>34.17203499466</v>
      </c>
      <c r="D711" s="9" t="n">
        <v>6.41748046875</v>
      </c>
      <c r="E711" s="6" t="s">
        <v>1434</v>
      </c>
      <c r="F711" s="10"/>
      <c r="G711" s="11"/>
      <c r="H711" s="12"/>
      <c r="I711" s="12"/>
      <c r="J711" s="13" t="n">
        <v>1.62158346176147</v>
      </c>
      <c r="K711" s="14" t="n">
        <v>2.64</v>
      </c>
      <c r="L711" s="15" t="n">
        <v>1</v>
      </c>
      <c r="M711" s="15" t="n">
        <v>1</v>
      </c>
      <c r="N711" s="0" t="n">
        <v>0.0033003300330033</v>
      </c>
      <c r="O711" s="0" t="n">
        <v>0.437618257226085</v>
      </c>
    </row>
    <row r="712" customFormat="false" ht="12" hidden="false" customHeight="false" outlineLevel="0" collapsed="false">
      <c r="A712" s="6" t="s">
        <v>1435</v>
      </c>
      <c r="B712" s="7" t="n">
        <v>319</v>
      </c>
      <c r="C712" s="8" t="n">
        <v>35.66953512466</v>
      </c>
      <c r="D712" s="9" t="n">
        <v>5.60498046875</v>
      </c>
      <c r="E712" s="6" t="s">
        <v>1436</v>
      </c>
      <c r="F712" s="10"/>
      <c r="G712" s="11"/>
      <c r="H712" s="12"/>
      <c r="I712" s="12"/>
      <c r="J712" s="13" t="n">
        <v>3.12607908248901</v>
      </c>
      <c r="K712" s="14" t="n">
        <v>7.21</v>
      </c>
      <c r="L712" s="15" t="n">
        <v>1</v>
      </c>
      <c r="M712" s="15" t="n">
        <v>1</v>
      </c>
      <c r="N712" s="0" t="n">
        <v>0.00313479623824451</v>
      </c>
      <c r="O712" s="0" t="n">
        <v>0.415668752161454</v>
      </c>
    </row>
    <row r="713" customFormat="false" ht="12" hidden="false" customHeight="false" outlineLevel="0" collapsed="false">
      <c r="A713" s="6" t="s">
        <v>1437</v>
      </c>
      <c r="B713" s="7" t="n">
        <v>456</v>
      </c>
      <c r="C713" s="8" t="n">
        <v>52.1473759246601</v>
      </c>
      <c r="D713" s="9" t="n">
        <v>9.34912109375</v>
      </c>
      <c r="E713" s="6" t="s">
        <v>1438</v>
      </c>
      <c r="F713" s="10"/>
      <c r="G713" s="11"/>
      <c r="H713" s="12"/>
      <c r="I713" s="12"/>
      <c r="J713" s="13" t="n">
        <v>2.51039028167725</v>
      </c>
      <c r="K713" s="14" t="n">
        <v>3.29</v>
      </c>
      <c r="L713" s="15" t="n">
        <v>1</v>
      </c>
      <c r="M713" s="15" t="n">
        <v>1</v>
      </c>
      <c r="N713" s="0" t="n">
        <v>0.00219298245614035</v>
      </c>
      <c r="O713" s="0" t="n">
        <v>0.290785815656807</v>
      </c>
    </row>
    <row r="714" customFormat="false" ht="12" hidden="false" customHeight="false" outlineLevel="0" collapsed="false">
      <c r="A714" s="6" t="s">
        <v>1439</v>
      </c>
      <c r="B714" s="7" t="n">
        <v>574</v>
      </c>
      <c r="C714" s="8" t="n">
        <v>63.6351314546601</v>
      </c>
      <c r="D714" s="9" t="n">
        <v>7.60595703125</v>
      </c>
      <c r="E714" s="6" t="s">
        <v>1440</v>
      </c>
      <c r="F714" s="10"/>
      <c r="G714" s="11"/>
      <c r="H714" s="12"/>
      <c r="I714" s="12"/>
      <c r="J714" s="13" t="n">
        <v>2.20847392082214</v>
      </c>
      <c r="K714" s="14" t="n">
        <v>2.96</v>
      </c>
      <c r="L714" s="15" t="n">
        <v>1</v>
      </c>
      <c r="M714" s="15" t="n">
        <v>1</v>
      </c>
      <c r="N714" s="0" t="n">
        <v>0.00174216027874564</v>
      </c>
      <c r="O714" s="0" t="n">
        <v>0.231007546932934</v>
      </c>
    </row>
    <row r="715" customFormat="false" ht="12" hidden="false" customHeight="false" outlineLevel="0" collapsed="false">
      <c r="A715" s="6" t="s">
        <v>1441</v>
      </c>
      <c r="B715" s="7" t="n">
        <v>339</v>
      </c>
      <c r="C715" s="8" t="n">
        <v>37.81369578466</v>
      </c>
      <c r="D715" s="9" t="n">
        <v>8.71923828125</v>
      </c>
      <c r="E715" s="6" t="s">
        <v>1442</v>
      </c>
      <c r="F715" s="10"/>
      <c r="G715" s="11"/>
      <c r="H715" s="12"/>
      <c r="I715" s="12"/>
      <c r="J715" s="13" t="n">
        <v>1.64971923828125</v>
      </c>
      <c r="K715" s="14" t="n">
        <v>2.06</v>
      </c>
      <c r="L715" s="15" t="n">
        <v>1</v>
      </c>
      <c r="M715" s="15" t="n">
        <v>1</v>
      </c>
      <c r="N715" s="0" t="n">
        <v>0.00294985250737463</v>
      </c>
      <c r="O715" s="0" t="n">
        <v>0.391145521945439</v>
      </c>
    </row>
    <row r="716" customFormat="false" ht="12" hidden="false" customHeight="false" outlineLevel="0" collapsed="false">
      <c r="A716" s="6" t="s">
        <v>1443</v>
      </c>
      <c r="B716" s="7" t="n">
        <v>349</v>
      </c>
      <c r="C716" s="8" t="n">
        <v>39.48296181466</v>
      </c>
      <c r="D716" s="9" t="n">
        <v>7.94287109375</v>
      </c>
      <c r="E716" s="6" t="s">
        <v>1444</v>
      </c>
      <c r="F716" s="10"/>
      <c r="G716" s="11"/>
      <c r="H716" s="12"/>
      <c r="I716" s="12"/>
      <c r="J716" s="13" t="n">
        <v>2.29785203933716</v>
      </c>
      <c r="K716" s="14" t="n">
        <v>4.87</v>
      </c>
      <c r="L716" s="15" t="n">
        <v>1</v>
      </c>
      <c r="M716" s="15" t="n">
        <v>1</v>
      </c>
      <c r="N716" s="0" t="n">
        <v>0.00286532951289398</v>
      </c>
      <c r="O716" s="0" t="n">
        <v>0.379937913866773</v>
      </c>
    </row>
    <row r="717" customFormat="false" ht="12" hidden="false" customHeight="false" outlineLevel="0" collapsed="false">
      <c r="A717" s="6" t="s">
        <v>1445</v>
      </c>
      <c r="B717" s="7" t="n">
        <v>375</v>
      </c>
      <c r="C717" s="8" t="n">
        <v>43.14457692466</v>
      </c>
      <c r="D717" s="9" t="n">
        <v>9.65673828125</v>
      </c>
      <c r="E717" s="6" t="s">
        <v>1446</v>
      </c>
      <c r="F717" s="10"/>
      <c r="G717" s="11"/>
      <c r="H717" s="12"/>
      <c r="I717" s="12"/>
      <c r="J717" s="13" t="n">
        <v>3.24139308929443</v>
      </c>
      <c r="K717" s="14" t="n">
        <v>8.53</v>
      </c>
      <c r="L717" s="15" t="n">
        <v>1</v>
      </c>
      <c r="M717" s="15" t="n">
        <v>1</v>
      </c>
      <c r="N717" s="0" t="n">
        <v>0.00266666666666667</v>
      </c>
      <c r="O717" s="0" t="n">
        <v>0.353595551838677</v>
      </c>
    </row>
    <row r="718" customFormat="false" ht="12" hidden="false" customHeight="false" outlineLevel="0" collapsed="false">
      <c r="A718" s="6" t="s">
        <v>1447</v>
      </c>
      <c r="B718" s="7" t="n">
        <v>600</v>
      </c>
      <c r="C718" s="8" t="n">
        <v>66.73169330466</v>
      </c>
      <c r="D718" s="9" t="n">
        <v>8.11865234375</v>
      </c>
      <c r="E718" s="6" t="s">
        <v>1448</v>
      </c>
      <c r="F718" s="10"/>
      <c r="G718" s="11"/>
      <c r="H718" s="12"/>
      <c r="I718" s="12"/>
      <c r="J718" s="13" t="n">
        <v>3.07336258888245</v>
      </c>
      <c r="K718" s="14" t="n">
        <v>5</v>
      </c>
      <c r="L718" s="15" t="n">
        <v>1</v>
      </c>
      <c r="M718" s="15" t="n">
        <v>1</v>
      </c>
      <c r="N718" s="0" t="n">
        <v>0.00166666666666667</v>
      </c>
      <c r="O718" s="0" t="n">
        <v>0.220997219899173</v>
      </c>
    </row>
    <row r="719" customFormat="false" ht="12" hidden="false" customHeight="false" outlineLevel="0" collapsed="false">
      <c r="A719" s="6" t="s">
        <v>1449</v>
      </c>
      <c r="B719" s="7" t="n">
        <v>373</v>
      </c>
      <c r="C719" s="8" t="n">
        <v>42.33022731466</v>
      </c>
      <c r="D719" s="9" t="n">
        <v>9.21728515625</v>
      </c>
      <c r="E719" s="6" t="s">
        <v>1450</v>
      </c>
      <c r="F719" s="10"/>
      <c r="G719" s="11"/>
      <c r="H719" s="12"/>
      <c r="I719" s="12"/>
      <c r="J719" s="13" t="n">
        <v>2.21251010894775</v>
      </c>
      <c r="K719" s="14" t="n">
        <v>5.9</v>
      </c>
      <c r="L719" s="15" t="n">
        <v>1</v>
      </c>
      <c r="M719" s="15" t="n">
        <v>1</v>
      </c>
      <c r="N719" s="0" t="n">
        <v>0.00268096514745308</v>
      </c>
      <c r="O719" s="0" t="n">
        <v>0.355491506540225</v>
      </c>
    </row>
    <row r="720" customFormat="false" ht="12" hidden="false" customHeight="false" outlineLevel="0" collapsed="false">
      <c r="A720" s="6" t="s">
        <v>1451</v>
      </c>
      <c r="B720" s="7" t="n">
        <v>425</v>
      </c>
      <c r="C720" s="8" t="n">
        <v>47.75642926466</v>
      </c>
      <c r="D720" s="9" t="n">
        <v>9.75927734375</v>
      </c>
      <c r="E720" s="6" t="s">
        <v>1452</v>
      </c>
      <c r="F720" s="10"/>
      <c r="G720" s="11"/>
      <c r="H720" s="12"/>
      <c r="I720" s="12"/>
      <c r="J720" s="13" t="n">
        <v>3.19899964332581</v>
      </c>
      <c r="K720" s="14" t="n">
        <v>6.82</v>
      </c>
      <c r="L720" s="15" t="n">
        <v>1</v>
      </c>
      <c r="M720" s="15" t="n">
        <v>1</v>
      </c>
      <c r="N720" s="0" t="n">
        <v>0.00235294117647059</v>
      </c>
      <c r="O720" s="0" t="n">
        <v>0.311996075151774</v>
      </c>
    </row>
    <row r="721" customFormat="false" ht="12" hidden="false" customHeight="false" outlineLevel="0" collapsed="false">
      <c r="A721" s="6" t="s">
        <v>1453</v>
      </c>
      <c r="B721" s="7" t="n">
        <v>525</v>
      </c>
      <c r="C721" s="8" t="n">
        <v>59.14295406466</v>
      </c>
      <c r="D721" s="9" t="n">
        <v>5.04638671875</v>
      </c>
      <c r="E721" s="6" t="s">
        <v>1454</v>
      </c>
      <c r="F721" s="10"/>
      <c r="G721" s="11"/>
      <c r="H721" s="12"/>
      <c r="I721" s="12"/>
      <c r="J721" s="13" t="n">
        <v>1.55141079425812</v>
      </c>
      <c r="K721" s="14" t="n">
        <v>1.71</v>
      </c>
      <c r="L721" s="15" t="n">
        <v>1</v>
      </c>
      <c r="M721" s="15" t="n">
        <v>1</v>
      </c>
      <c r="N721" s="0" t="n">
        <v>0.0019047619047619</v>
      </c>
      <c r="O721" s="0" t="n">
        <v>0.252568251313341</v>
      </c>
    </row>
    <row r="722" customFormat="false" ht="12" hidden="false" customHeight="false" outlineLevel="0" collapsed="false">
      <c r="A722" s="6" t="s">
        <v>1455</v>
      </c>
      <c r="B722" s="7" t="n">
        <v>217</v>
      </c>
      <c r="C722" s="8" t="n">
        <v>25.22240707466</v>
      </c>
      <c r="D722" s="9" t="n">
        <v>6.31591796875</v>
      </c>
      <c r="E722" s="6" t="s">
        <v>1456</v>
      </c>
      <c r="F722" s="10"/>
      <c r="G722" s="11"/>
      <c r="H722" s="12"/>
      <c r="I722" s="12"/>
      <c r="J722" s="13" t="n">
        <v>2.24287891387939</v>
      </c>
      <c r="K722" s="14" t="n">
        <v>8.76</v>
      </c>
      <c r="L722" s="15" t="n">
        <v>1</v>
      </c>
      <c r="M722" s="15" t="n">
        <v>1</v>
      </c>
      <c r="N722" s="0" t="n">
        <v>0.00460829493087558</v>
      </c>
      <c r="O722" s="0" t="n">
        <v>0.611052220919373</v>
      </c>
    </row>
    <row r="723" customFormat="false" ht="12" hidden="false" customHeight="false" outlineLevel="0" collapsed="false">
      <c r="A723" s="6" t="s">
        <v>1457</v>
      </c>
      <c r="B723" s="7" t="n">
        <v>883</v>
      </c>
      <c r="C723" s="8" t="n">
        <v>98.5991461946602</v>
      </c>
      <c r="D723" s="9" t="n">
        <v>7.38623046875</v>
      </c>
      <c r="E723" s="6" t="s">
        <v>1458</v>
      </c>
      <c r="F723" s="10"/>
      <c r="G723" s="11"/>
      <c r="H723" s="12"/>
      <c r="I723" s="12"/>
      <c r="J723" s="13" t="n">
        <v>2.21359658241272</v>
      </c>
      <c r="K723" s="14" t="n">
        <v>2.04</v>
      </c>
      <c r="L723" s="15" t="n">
        <v>1</v>
      </c>
      <c r="M723" s="15" t="n">
        <v>1</v>
      </c>
      <c r="N723" s="0" t="n">
        <v>0.00113250283125708</v>
      </c>
      <c r="O723" s="0" t="n">
        <v>0.150167986341454</v>
      </c>
    </row>
    <row r="724" customFormat="false" ht="12" hidden="false" customHeight="false" outlineLevel="0" collapsed="false">
      <c r="A724" s="6" t="s">
        <v>1459</v>
      </c>
      <c r="B724" s="7" t="n">
        <v>673</v>
      </c>
      <c r="C724" s="8" t="n">
        <v>74.85976893466</v>
      </c>
      <c r="D724" s="9" t="n">
        <v>8.22119140625</v>
      </c>
      <c r="E724" s="6" t="s">
        <v>1460</v>
      </c>
      <c r="F724" s="10"/>
      <c r="G724" s="11"/>
      <c r="H724" s="12"/>
      <c r="I724" s="12"/>
      <c r="J724" s="13" t="n">
        <v>2.2494490146637</v>
      </c>
      <c r="K724" s="14" t="n">
        <v>2.97</v>
      </c>
      <c r="L724" s="15" t="n">
        <v>1</v>
      </c>
      <c r="M724" s="15" t="n">
        <v>1</v>
      </c>
      <c r="N724" s="0" t="n">
        <v>0.00148588410104012</v>
      </c>
      <c r="O724" s="0" t="n">
        <v>0.197025753253349</v>
      </c>
    </row>
    <row r="725" customFormat="false" ht="12" hidden="false" customHeight="false" outlineLevel="0" collapsed="false">
      <c r="A725" s="6" t="s">
        <v>1461</v>
      </c>
      <c r="B725" s="7" t="n">
        <v>509</v>
      </c>
      <c r="C725" s="8" t="n">
        <v>54.7203067846602</v>
      </c>
      <c r="D725" s="9" t="n">
        <v>8.13330078125</v>
      </c>
      <c r="E725" s="6" t="s">
        <v>1462</v>
      </c>
      <c r="F725" s="10"/>
      <c r="G725" s="11"/>
      <c r="H725" s="12"/>
      <c r="I725" s="12"/>
      <c r="J725" s="13" t="n">
        <v>3.01010656356812</v>
      </c>
      <c r="K725" s="14" t="n">
        <v>6.48</v>
      </c>
      <c r="L725" s="15" t="n">
        <v>1</v>
      </c>
      <c r="M725" s="15" t="n">
        <v>1</v>
      </c>
      <c r="N725" s="0" t="n">
        <v>0.00196463654223969</v>
      </c>
      <c r="O725" s="0" t="n">
        <v>0.260507528368377</v>
      </c>
    </row>
    <row r="726" customFormat="false" ht="12" hidden="false" customHeight="false" outlineLevel="0" collapsed="false">
      <c r="A726" s="6" t="s">
        <v>1463</v>
      </c>
      <c r="B726" s="7" t="n">
        <v>651</v>
      </c>
      <c r="C726" s="8" t="n">
        <v>72.4173869346602</v>
      </c>
      <c r="D726" s="9" t="n">
        <v>8.76318359375</v>
      </c>
      <c r="E726" s="6" t="s">
        <v>1464</v>
      </c>
      <c r="F726" s="10"/>
      <c r="G726" s="11"/>
      <c r="H726" s="12"/>
      <c r="I726" s="12"/>
      <c r="J726" s="13" t="n">
        <v>2.39813375473022</v>
      </c>
      <c r="K726" s="14" t="n">
        <v>1.38</v>
      </c>
      <c r="L726" s="15" t="n">
        <v>1</v>
      </c>
      <c r="M726" s="15" t="n">
        <v>1</v>
      </c>
      <c r="N726" s="0" t="n">
        <v>0.00153609831029186</v>
      </c>
      <c r="O726" s="0" t="n">
        <v>0.203684073639791</v>
      </c>
    </row>
    <row r="727" customFormat="false" ht="12" hidden="false" customHeight="false" outlineLevel="0" collapsed="false">
      <c r="A727" s="6" t="s">
        <v>1465</v>
      </c>
      <c r="B727" s="7" t="n">
        <v>704</v>
      </c>
      <c r="C727" s="8" t="n">
        <v>80.8194677946602</v>
      </c>
      <c r="D727" s="9" t="n">
        <v>6.88818359375</v>
      </c>
      <c r="E727" s="6" t="s">
        <v>1466</v>
      </c>
      <c r="F727" s="10"/>
      <c r="G727" s="11"/>
      <c r="H727" s="12"/>
      <c r="I727" s="12"/>
      <c r="J727" s="13" t="n">
        <v>3.35201668739319</v>
      </c>
      <c r="K727" s="14" t="n">
        <v>3.13</v>
      </c>
      <c r="L727" s="15" t="n">
        <v>1</v>
      </c>
      <c r="M727" s="15" t="n">
        <v>1</v>
      </c>
      <c r="N727" s="0" t="n">
        <v>0.00142045454545455</v>
      </c>
      <c r="O727" s="0" t="n">
        <v>0.188349903323159</v>
      </c>
    </row>
    <row r="728" customFormat="false" ht="12" hidden="false" customHeight="false" outlineLevel="0" collapsed="false">
      <c r="A728" s="6" t="s">
        <v>1467</v>
      </c>
      <c r="B728" s="7" t="n">
        <v>357</v>
      </c>
      <c r="C728" s="8" t="n">
        <v>40.84940632466</v>
      </c>
      <c r="D728" s="9" t="n">
        <v>6.35400390625</v>
      </c>
      <c r="E728" s="6" t="s">
        <v>1468</v>
      </c>
      <c r="F728" s="10"/>
      <c r="G728" s="11"/>
      <c r="H728" s="12"/>
      <c r="I728" s="12"/>
      <c r="J728" s="13" t="n">
        <v>2.26537346839905</v>
      </c>
      <c r="K728" s="14" t="n">
        <v>5.6</v>
      </c>
      <c r="L728" s="15" t="n">
        <v>1</v>
      </c>
      <c r="M728" s="15" t="n">
        <v>1</v>
      </c>
      <c r="N728" s="0" t="n">
        <v>0.00280112044817927</v>
      </c>
      <c r="O728" s="0" t="n">
        <v>0.371423898990207</v>
      </c>
    </row>
    <row r="729" customFormat="false" ht="12" hidden="false" customHeight="false" outlineLevel="0" collapsed="false">
      <c r="A729" s="6" t="s">
        <v>1469</v>
      </c>
      <c r="B729" s="7" t="n">
        <v>256</v>
      </c>
      <c r="C729" s="8" t="n">
        <v>28.33333566466</v>
      </c>
      <c r="D729" s="9" t="n">
        <v>4.86865234375</v>
      </c>
      <c r="E729" s="6" t="s">
        <v>1470</v>
      </c>
      <c r="F729" s="10"/>
      <c r="G729" s="11"/>
      <c r="H729" s="12"/>
      <c r="I729" s="12"/>
      <c r="J729" s="13" t="n">
        <v>3.12039351463318</v>
      </c>
      <c r="K729" s="14" t="n">
        <v>11.33</v>
      </c>
      <c r="L729" s="15" t="n">
        <v>1</v>
      </c>
      <c r="M729" s="15" t="n">
        <v>1</v>
      </c>
      <c r="N729" s="0" t="n">
        <v>0.00390625</v>
      </c>
      <c r="O729" s="0" t="n">
        <v>0.517962234138687</v>
      </c>
    </row>
    <row r="730" customFormat="false" ht="12" hidden="false" customHeight="false" outlineLevel="0" collapsed="false">
      <c r="A730" s="6" t="s">
        <v>1471</v>
      </c>
      <c r="B730" s="7" t="n">
        <v>411</v>
      </c>
      <c r="C730" s="8" t="n">
        <v>45.89642007466</v>
      </c>
      <c r="D730" s="9" t="n">
        <v>6.84423828125</v>
      </c>
      <c r="E730" s="6" t="s">
        <v>1472</v>
      </c>
      <c r="F730" s="10"/>
      <c r="G730" s="11"/>
      <c r="H730" s="12"/>
      <c r="I730" s="12"/>
      <c r="J730" s="13" t="n">
        <v>2.60774207115173</v>
      </c>
      <c r="K730" s="14" t="n">
        <v>5.11</v>
      </c>
      <c r="L730" s="15" t="n">
        <v>1</v>
      </c>
      <c r="M730" s="15" t="n">
        <v>1</v>
      </c>
      <c r="N730" s="0" t="n">
        <v>0.0024330900243309</v>
      </c>
      <c r="O730" s="0" t="n">
        <v>0.322623678684924</v>
      </c>
    </row>
    <row r="731" customFormat="false" ht="12" hidden="false" customHeight="false" outlineLevel="0" collapsed="false">
      <c r="A731" s="6" t="s">
        <v>1473</v>
      </c>
      <c r="B731" s="7" t="n">
        <v>1182</v>
      </c>
      <c r="C731" s="8" t="n">
        <v>127.11251993466</v>
      </c>
      <c r="D731" s="9" t="n">
        <v>7.38623046875</v>
      </c>
      <c r="E731" s="6" t="s">
        <v>1474</v>
      </c>
      <c r="F731" s="10"/>
      <c r="G731" s="11"/>
      <c r="H731" s="12"/>
      <c r="I731" s="12"/>
      <c r="J731" s="13" t="n">
        <v>1.54443156719208</v>
      </c>
      <c r="K731" s="14" t="n">
        <v>0.85</v>
      </c>
      <c r="L731" s="15" t="n">
        <v>1</v>
      </c>
      <c r="M731" s="15" t="n">
        <v>1</v>
      </c>
      <c r="N731" s="0" t="n">
        <v>0.000846023688663283</v>
      </c>
      <c r="O731" s="0" t="n">
        <v>0.112181329898057</v>
      </c>
    </row>
    <row r="732" customFormat="false" ht="12" hidden="false" customHeight="false" outlineLevel="0" collapsed="false">
      <c r="A732" s="6" t="s">
        <v>1475</v>
      </c>
      <c r="B732" s="7" t="n">
        <v>552</v>
      </c>
      <c r="C732" s="8" t="n">
        <v>63.46833160466</v>
      </c>
      <c r="D732" s="9" t="n">
        <v>8.60205078125</v>
      </c>
      <c r="E732" s="6" t="s">
        <v>1476</v>
      </c>
      <c r="F732" s="10"/>
      <c r="G732" s="11"/>
      <c r="H732" s="12"/>
      <c r="I732" s="12"/>
      <c r="J732" s="13" t="n">
        <v>3.12609314918518</v>
      </c>
      <c r="K732" s="14" t="n">
        <v>5.43</v>
      </c>
      <c r="L732" s="15" t="n">
        <v>1</v>
      </c>
      <c r="M732" s="15" t="n">
        <v>1</v>
      </c>
      <c r="N732" s="0" t="n">
        <v>0.00181159420289855</v>
      </c>
      <c r="O732" s="0" t="n">
        <v>0.240214369455623</v>
      </c>
    </row>
    <row r="733" customFormat="false" ht="12" hidden="false" customHeight="false" outlineLevel="0" collapsed="false">
      <c r="A733" s="6" t="s">
        <v>1477</v>
      </c>
      <c r="B733" s="7" t="n">
        <v>570</v>
      </c>
      <c r="C733" s="8" t="n">
        <v>66.26693606466</v>
      </c>
      <c r="D733" s="9" t="n">
        <v>5.28759765625</v>
      </c>
      <c r="E733" s="6" t="s">
        <v>1478</v>
      </c>
      <c r="F733" s="10"/>
      <c r="G733" s="11"/>
      <c r="H733" s="12"/>
      <c r="I733" s="12"/>
      <c r="J733" s="13" t="n">
        <v>3.04928731918335</v>
      </c>
      <c r="K733" s="14" t="n">
        <v>4.91</v>
      </c>
      <c r="L733" s="15" t="n">
        <v>1</v>
      </c>
      <c r="M733" s="15" t="n">
        <v>1</v>
      </c>
      <c r="N733" s="0" t="n">
        <v>0.00175438596491228</v>
      </c>
      <c r="O733" s="0" t="n">
        <v>0.232628652525445</v>
      </c>
    </row>
    <row r="734" customFormat="false" ht="12" hidden="false" customHeight="false" outlineLevel="0" collapsed="false">
      <c r="A734" s="6" t="s">
        <v>1479</v>
      </c>
      <c r="B734" s="7" t="n">
        <v>418</v>
      </c>
      <c r="C734" s="8" t="n">
        <v>46.3383853346601</v>
      </c>
      <c r="D734" s="9" t="n">
        <v>9.42236328125</v>
      </c>
      <c r="E734" s="6" t="s">
        <v>1480</v>
      </c>
      <c r="F734" s="10"/>
      <c r="G734" s="11"/>
      <c r="H734" s="12"/>
      <c r="I734" s="12"/>
      <c r="J734" s="13" t="n">
        <v>1.63074922561646</v>
      </c>
      <c r="K734" s="14" t="n">
        <v>2.39</v>
      </c>
      <c r="L734" s="15" t="n">
        <v>1</v>
      </c>
      <c r="M734" s="15" t="n">
        <v>1</v>
      </c>
      <c r="N734" s="0" t="n">
        <v>0.00239234449760766</v>
      </c>
      <c r="O734" s="0" t="n">
        <v>0.317220889807426</v>
      </c>
    </row>
    <row r="735" customFormat="false" ht="12" hidden="false" customHeight="false" outlineLevel="0" collapsed="false">
      <c r="A735" s="6" t="s">
        <v>1481</v>
      </c>
      <c r="B735" s="7" t="n">
        <v>1604</v>
      </c>
      <c r="C735" s="8" t="n">
        <v>179.35556357466</v>
      </c>
      <c r="D735" s="9" t="n">
        <v>5.38916015625</v>
      </c>
      <c r="E735" s="6" t="s">
        <v>1482</v>
      </c>
      <c r="F735" s="10"/>
      <c r="G735" s="11"/>
      <c r="H735" s="12"/>
      <c r="I735" s="12"/>
      <c r="J735" s="13" t="n">
        <v>2.22839331626892</v>
      </c>
      <c r="K735" s="14" t="n">
        <v>1.06</v>
      </c>
      <c r="L735" s="15" t="n">
        <v>1</v>
      </c>
      <c r="M735" s="15" t="n">
        <v>1</v>
      </c>
      <c r="N735" s="0" t="n">
        <v>0.000623441396508728</v>
      </c>
      <c r="O735" s="0" t="n">
        <v>0.0826672892390922</v>
      </c>
    </row>
    <row r="736" customFormat="false" ht="12" hidden="false" customHeight="false" outlineLevel="0" collapsed="false">
      <c r="A736" s="6" t="s">
        <v>1483</v>
      </c>
      <c r="B736" s="7" t="n">
        <v>1578</v>
      </c>
      <c r="C736" s="8" t="n">
        <v>176.12557573466</v>
      </c>
      <c r="D736" s="9" t="n">
        <v>5.41455078125</v>
      </c>
      <c r="E736" s="6" t="s">
        <v>1484</v>
      </c>
      <c r="F736" s="10"/>
      <c r="G736" s="11"/>
      <c r="H736" s="12"/>
      <c r="I736" s="12"/>
      <c r="J736" s="13" t="n">
        <v>2.21293044090271</v>
      </c>
      <c r="K736" s="14" t="n">
        <v>0.76</v>
      </c>
      <c r="L736" s="15" t="n">
        <v>1</v>
      </c>
      <c r="M736" s="15" t="n">
        <v>1</v>
      </c>
      <c r="N736" s="0" t="n">
        <v>0.000633713561470215</v>
      </c>
      <c r="O736" s="0" t="n">
        <v>0.0840293611783928</v>
      </c>
    </row>
    <row r="737" customFormat="false" ht="12" hidden="false" customHeight="false" outlineLevel="0" collapsed="false">
      <c r="A737" s="6" t="s">
        <v>1485</v>
      </c>
      <c r="B737" s="7" t="n">
        <v>821</v>
      </c>
      <c r="C737" s="8" t="n">
        <v>95.0651918446601</v>
      </c>
      <c r="D737" s="9" t="n">
        <v>8.00146484375</v>
      </c>
      <c r="E737" s="6" t="s">
        <v>1486</v>
      </c>
      <c r="F737" s="10"/>
      <c r="G737" s="11" t="n">
        <v>0</v>
      </c>
      <c r="H737" s="12"/>
      <c r="I737" s="12"/>
      <c r="J737" s="13" t="n">
        <v>2.28391051292419</v>
      </c>
      <c r="K737" s="14" t="n">
        <v>1.95</v>
      </c>
      <c r="L737" s="15" t="n">
        <v>1</v>
      </c>
      <c r="M737" s="15" t="n">
        <v>1</v>
      </c>
      <c r="N737" s="0" t="n">
        <v>0.00121802679658953</v>
      </c>
      <c r="O737" s="0" t="n">
        <v>0.161508321485388</v>
      </c>
    </row>
    <row r="738" customFormat="false" ht="12" hidden="false" customHeight="false" outlineLevel="0" collapsed="false">
      <c r="A738" s="6" t="s">
        <v>1487</v>
      </c>
      <c r="B738" s="7" t="n">
        <v>133</v>
      </c>
      <c r="C738" s="8" t="n">
        <v>14.82065256466</v>
      </c>
      <c r="D738" s="9" t="n">
        <v>8.49951171875</v>
      </c>
      <c r="E738" s="6" t="s">
        <v>1488</v>
      </c>
      <c r="F738" s="10"/>
      <c r="G738" s="11"/>
      <c r="H738" s="12"/>
      <c r="I738" s="12"/>
      <c r="J738" s="13" t="n">
        <v>2.21229982376099</v>
      </c>
      <c r="K738" s="14" t="n">
        <v>10.53</v>
      </c>
      <c r="L738" s="15" t="n">
        <v>1</v>
      </c>
      <c r="M738" s="15" t="n">
        <v>1</v>
      </c>
      <c r="N738" s="0" t="n">
        <v>0.0075187969924812</v>
      </c>
      <c r="O738" s="0" t="n">
        <v>0.996979939394766</v>
      </c>
    </row>
    <row r="739" customFormat="false" ht="12" hidden="false" customHeight="false" outlineLevel="0" collapsed="false">
      <c r="A739" s="6" t="s">
        <v>1489</v>
      </c>
      <c r="B739" s="7" t="n">
        <v>271</v>
      </c>
      <c r="C739" s="8" t="n">
        <v>29.96806828466</v>
      </c>
      <c r="D739" s="9" t="n">
        <v>7.60595703125</v>
      </c>
      <c r="E739" s="6" t="s">
        <v>1490</v>
      </c>
      <c r="F739" s="10"/>
      <c r="G739" s="11"/>
      <c r="H739" s="12"/>
      <c r="I739" s="12"/>
      <c r="J739" s="13" t="n">
        <v>1.60359525680542</v>
      </c>
      <c r="K739" s="14" t="n">
        <v>4.06</v>
      </c>
      <c r="L739" s="15" t="n">
        <v>1</v>
      </c>
      <c r="M739" s="15" t="n">
        <v>1</v>
      </c>
      <c r="N739" s="0" t="n">
        <v>0.003690036900369</v>
      </c>
      <c r="O739" s="0" t="n">
        <v>0.489292737784147</v>
      </c>
    </row>
    <row r="740" customFormat="false" ht="12" hidden="false" customHeight="false" outlineLevel="0" collapsed="false">
      <c r="A740" s="6" t="s">
        <v>1491</v>
      </c>
      <c r="B740" s="7" t="n">
        <v>700</v>
      </c>
      <c r="C740" s="8" t="n">
        <v>78.4620634446601</v>
      </c>
      <c r="D740" s="9" t="n">
        <v>7.91357421875</v>
      </c>
      <c r="E740" s="6" t="s">
        <v>1492</v>
      </c>
      <c r="F740" s="10"/>
      <c r="G740" s="11"/>
      <c r="H740" s="12"/>
      <c r="I740" s="12"/>
      <c r="J740" s="13" t="n">
        <v>2.45706844329834</v>
      </c>
      <c r="K740" s="14" t="n">
        <v>1.71</v>
      </c>
      <c r="L740" s="15" t="n">
        <v>1</v>
      </c>
      <c r="M740" s="15" t="n">
        <v>1</v>
      </c>
      <c r="N740" s="0" t="n">
        <v>0.00142857142857143</v>
      </c>
      <c r="O740" s="0" t="n">
        <v>0.189426188485006</v>
      </c>
    </row>
    <row r="741" customFormat="false" ht="12" hidden="false" customHeight="false" outlineLevel="0" collapsed="false">
      <c r="A741" s="6" t="s">
        <v>1493</v>
      </c>
      <c r="B741" s="7" t="n">
        <v>616</v>
      </c>
      <c r="C741" s="8" t="n">
        <v>69.2353154546601</v>
      </c>
      <c r="D741" s="9" t="n">
        <v>7.35693359375</v>
      </c>
      <c r="E741" s="6" t="s">
        <v>1494</v>
      </c>
      <c r="F741" s="10"/>
      <c r="G741" s="11"/>
      <c r="H741" s="12"/>
      <c r="I741" s="12"/>
      <c r="J741" s="13" t="n">
        <v>2.20505952835083</v>
      </c>
      <c r="K741" s="14" t="n">
        <v>3.41</v>
      </c>
      <c r="L741" s="15" t="n">
        <v>1</v>
      </c>
      <c r="M741" s="15" t="n">
        <v>1</v>
      </c>
      <c r="N741" s="0" t="n">
        <v>0.00162337662337662</v>
      </c>
      <c r="O741" s="0" t="n">
        <v>0.215257032369324</v>
      </c>
    </row>
    <row r="742" customFormat="false" ht="12" hidden="false" customHeight="false" outlineLevel="0" collapsed="false">
      <c r="A742" s="6" t="s">
        <v>1495</v>
      </c>
      <c r="B742" s="7" t="n">
        <v>476</v>
      </c>
      <c r="C742" s="8" t="n">
        <v>50.0481371046601</v>
      </c>
      <c r="D742" s="9" t="n">
        <v>8.60205078125</v>
      </c>
      <c r="E742" s="6" t="s">
        <v>1496</v>
      </c>
      <c r="F742" s="10"/>
      <c r="G742" s="11"/>
      <c r="H742" s="12"/>
      <c r="I742" s="12"/>
      <c r="J742" s="13" t="n">
        <v>1.94643175601959</v>
      </c>
      <c r="K742" s="14" t="n">
        <v>2.31</v>
      </c>
      <c r="L742" s="15" t="n">
        <v>1</v>
      </c>
      <c r="M742" s="15" t="n">
        <v>1</v>
      </c>
      <c r="N742" s="0" t="n">
        <v>0.00210084033613445</v>
      </c>
      <c r="O742" s="0" t="n">
        <v>0.278567924242655</v>
      </c>
    </row>
    <row r="743" customFormat="false" ht="12" hidden="false" customHeight="false" outlineLevel="0" collapsed="false">
      <c r="A743" s="6" t="s">
        <v>1497</v>
      </c>
      <c r="B743" s="7" t="n">
        <v>1116</v>
      </c>
      <c r="C743" s="8" t="n">
        <v>122.82522343466</v>
      </c>
      <c r="D743" s="9" t="n">
        <v>5.93505859375</v>
      </c>
      <c r="E743" s="6" t="s">
        <v>1498</v>
      </c>
      <c r="F743" s="10"/>
      <c r="G743" s="11"/>
      <c r="H743" s="12"/>
      <c r="I743" s="12"/>
      <c r="J743" s="13" t="n">
        <v>1.51532006263733</v>
      </c>
      <c r="K743" s="14" t="n">
        <v>0.9</v>
      </c>
      <c r="L743" s="15" t="n">
        <v>1</v>
      </c>
      <c r="M743" s="15" t="n">
        <v>1</v>
      </c>
      <c r="N743" s="0" t="n">
        <v>0.000896057347670251</v>
      </c>
      <c r="O743" s="0" t="n">
        <v>0.118815709623211</v>
      </c>
    </row>
    <row r="744" customFormat="false" ht="12" hidden="false" customHeight="false" outlineLevel="0" collapsed="false">
      <c r="A744" s="6" t="s">
        <v>1499</v>
      </c>
      <c r="B744" s="7" t="n">
        <v>315</v>
      </c>
      <c r="C744" s="8" t="n">
        <v>35.71587609466</v>
      </c>
      <c r="D744" s="9" t="n">
        <v>5.87158203125</v>
      </c>
      <c r="E744" s="6" t="s">
        <v>1500</v>
      </c>
      <c r="F744" s="10"/>
      <c r="G744" s="11"/>
      <c r="H744" s="12"/>
      <c r="I744" s="12"/>
      <c r="J744" s="13" t="n">
        <v>2.45691967010498</v>
      </c>
      <c r="K744" s="14" t="n">
        <v>4.76</v>
      </c>
      <c r="L744" s="15" t="n">
        <v>1</v>
      </c>
      <c r="M744" s="15" t="n">
        <v>1</v>
      </c>
      <c r="N744" s="0" t="n">
        <v>0.00317460317460317</v>
      </c>
      <c r="O744" s="0" t="n">
        <v>0.420947085522235</v>
      </c>
    </row>
    <row r="745" customFormat="false" ht="12" hidden="false" customHeight="false" outlineLevel="0" collapsed="false">
      <c r="A745" s="6" t="s">
        <v>1501</v>
      </c>
      <c r="B745" s="7" t="n">
        <v>628</v>
      </c>
      <c r="C745" s="8" t="n">
        <v>67.2118069746602</v>
      </c>
      <c r="D745" s="9" t="n">
        <v>6.16357421875</v>
      </c>
      <c r="E745" s="6" t="s">
        <v>1502</v>
      </c>
      <c r="F745" s="10"/>
      <c r="G745" s="11"/>
      <c r="H745" s="12"/>
      <c r="I745" s="12"/>
      <c r="J745" s="13" t="n">
        <v>2.31032228469849</v>
      </c>
      <c r="K745" s="14" t="n">
        <v>3.03</v>
      </c>
      <c r="L745" s="15" t="n">
        <v>1</v>
      </c>
      <c r="M745" s="15" t="n">
        <v>1</v>
      </c>
      <c r="N745" s="0" t="n">
        <v>0.00159235668789809</v>
      </c>
      <c r="O745" s="0" t="n">
        <v>0.211143840668</v>
      </c>
    </row>
    <row r="746" customFormat="false" ht="12" hidden="false" customHeight="false" outlineLevel="0" collapsed="false">
      <c r="A746" s="6" t="s">
        <v>1503</v>
      </c>
      <c r="B746" s="7" t="n">
        <v>745</v>
      </c>
      <c r="C746" s="8" t="n">
        <v>84.8878043746603</v>
      </c>
      <c r="D746" s="9" t="n">
        <v>4.89404296875</v>
      </c>
      <c r="E746" s="6" t="s">
        <v>1504</v>
      </c>
      <c r="F746" s="10"/>
      <c r="G746" s="11"/>
      <c r="H746" s="12"/>
      <c r="I746" s="12"/>
      <c r="J746" s="13" t="n">
        <v>2.25652384757996</v>
      </c>
      <c r="K746" s="14" t="n">
        <v>2.15</v>
      </c>
      <c r="L746" s="15" t="n">
        <v>1</v>
      </c>
      <c r="M746" s="15" t="n">
        <v>1</v>
      </c>
      <c r="N746" s="0" t="n">
        <v>0.00134228187919463</v>
      </c>
      <c r="O746" s="0" t="n">
        <v>0.177984338173831</v>
      </c>
    </row>
    <row r="747" customFormat="false" ht="12" hidden="false" customHeight="false" outlineLevel="0" collapsed="false">
      <c r="A747" s="6" t="s">
        <v>1505</v>
      </c>
      <c r="B747" s="7" t="n">
        <v>356</v>
      </c>
      <c r="C747" s="8" t="n">
        <v>39.67011946466</v>
      </c>
      <c r="D747" s="9" t="n">
        <v>5.36376953125</v>
      </c>
      <c r="E747" s="6" t="s">
        <v>1506</v>
      </c>
      <c r="F747" s="10"/>
      <c r="G747" s="11"/>
      <c r="H747" s="12"/>
      <c r="I747" s="12"/>
      <c r="J747" s="13" t="n">
        <v>3.06996393203735</v>
      </c>
      <c r="K747" s="14" t="n">
        <v>8.71</v>
      </c>
      <c r="L747" s="15" t="n">
        <v>1</v>
      </c>
      <c r="M747" s="15" t="n">
        <v>1</v>
      </c>
      <c r="N747" s="0" t="n">
        <v>0.00280898876404494</v>
      </c>
      <c r="O747" s="0" t="n">
        <v>0.372467224549168</v>
      </c>
    </row>
    <row r="748" customFormat="false" ht="12" hidden="false" customHeight="false" outlineLevel="0" collapsed="false">
      <c r="A748" s="6" t="s">
        <v>1507</v>
      </c>
      <c r="B748" s="7" t="n">
        <v>675</v>
      </c>
      <c r="C748" s="8" t="n">
        <v>74.8245082646601</v>
      </c>
      <c r="D748" s="9" t="n">
        <v>6.77099609375</v>
      </c>
      <c r="E748" s="6" t="s">
        <v>1508</v>
      </c>
      <c r="F748" s="10"/>
      <c r="G748" s="11"/>
      <c r="H748" s="12"/>
      <c r="I748" s="12"/>
      <c r="J748" s="13" t="n">
        <v>2.32712316513062</v>
      </c>
      <c r="K748" s="14" t="n">
        <v>2.37</v>
      </c>
      <c r="L748" s="15" t="n">
        <v>1</v>
      </c>
      <c r="M748" s="15" t="n">
        <v>1</v>
      </c>
      <c r="N748" s="0" t="n">
        <v>0.00148148148148148</v>
      </c>
      <c r="O748" s="0" t="n">
        <v>0.196441973243709</v>
      </c>
    </row>
    <row r="749" customFormat="false" ht="12" hidden="false" customHeight="false" outlineLevel="0" collapsed="false">
      <c r="A749" s="6" t="s">
        <v>1509</v>
      </c>
      <c r="B749" s="7" t="n">
        <v>72</v>
      </c>
      <c r="C749" s="8" t="n">
        <v>8.09592256466</v>
      </c>
      <c r="D749" s="9" t="n">
        <v>4.24658203125</v>
      </c>
      <c r="E749" s="6" t="s">
        <v>1510</v>
      </c>
      <c r="F749" s="10"/>
      <c r="G749" s="11"/>
      <c r="H749" s="12"/>
      <c r="I749" s="12"/>
      <c r="J749" s="13" t="n">
        <v>2.31108021736145</v>
      </c>
      <c r="K749" s="14" t="n">
        <v>22.22</v>
      </c>
      <c r="L749" s="15" t="n">
        <v>1</v>
      </c>
      <c r="M749" s="15" t="n">
        <v>1</v>
      </c>
      <c r="N749" s="0" t="n">
        <v>0.0138888888888889</v>
      </c>
      <c r="O749" s="0" t="n">
        <v>1.84164349915978</v>
      </c>
    </row>
    <row r="750" customFormat="false" ht="12" hidden="false" customHeight="false" outlineLevel="0" collapsed="false">
      <c r="A750" s="6" t="s">
        <v>1511</v>
      </c>
      <c r="B750" s="7" t="n">
        <v>492</v>
      </c>
      <c r="C750" s="8" t="n">
        <v>57.26572217466</v>
      </c>
      <c r="D750" s="9" t="n">
        <v>5.19873046875</v>
      </c>
      <c r="E750" s="6" t="s">
        <v>1512</v>
      </c>
      <c r="F750" s="10"/>
      <c r="G750" s="11"/>
      <c r="H750" s="12"/>
      <c r="I750" s="12"/>
      <c r="J750" s="13" t="n">
        <v>1.5664941072464</v>
      </c>
      <c r="K750" s="14" t="n">
        <v>2.24</v>
      </c>
      <c r="L750" s="15" t="n">
        <v>1</v>
      </c>
      <c r="M750" s="15" t="n">
        <v>1</v>
      </c>
      <c r="N750" s="0" t="n">
        <v>0.00203252032520325</v>
      </c>
      <c r="O750" s="0" t="n">
        <v>0.269508804755089</v>
      </c>
    </row>
    <row r="751" customFormat="false" ht="12" hidden="false" customHeight="false" outlineLevel="0" collapsed="false">
      <c r="A751" s="6" t="s">
        <v>1513</v>
      </c>
      <c r="B751" s="7" t="n">
        <v>841</v>
      </c>
      <c r="C751" s="8" t="n">
        <v>94.0733072246601</v>
      </c>
      <c r="D751" s="9" t="n">
        <v>5.23681640625</v>
      </c>
      <c r="E751" s="6" t="s">
        <v>1514</v>
      </c>
      <c r="F751" s="10"/>
      <c r="G751" s="11"/>
      <c r="H751" s="12"/>
      <c r="I751" s="12"/>
      <c r="J751" s="13" t="n">
        <v>2.37756299972534</v>
      </c>
      <c r="K751" s="14" t="n">
        <v>1.78</v>
      </c>
      <c r="L751" s="15" t="n">
        <v>1</v>
      </c>
      <c r="M751" s="15" t="n">
        <v>1</v>
      </c>
      <c r="N751" s="0" t="n">
        <v>0.00118906064209275</v>
      </c>
      <c r="O751" s="0" t="n">
        <v>0.157667457716414</v>
      </c>
    </row>
    <row r="752" customFormat="false" ht="12" hidden="false" customHeight="false" outlineLevel="0" collapsed="false">
      <c r="A752" s="6" t="s">
        <v>1515</v>
      </c>
      <c r="B752" s="7" t="n">
        <v>118</v>
      </c>
      <c r="C752" s="8" t="n">
        <v>12.92618995466</v>
      </c>
      <c r="D752" s="9" t="n">
        <v>7.10791015625</v>
      </c>
      <c r="E752" s="6" t="s">
        <v>1516</v>
      </c>
      <c r="F752" s="10"/>
      <c r="G752" s="11"/>
      <c r="H752" s="12"/>
      <c r="I752" s="12"/>
      <c r="J752" s="13" t="n">
        <v>2.25535130500793</v>
      </c>
      <c r="K752" s="14" t="n">
        <v>11.86</v>
      </c>
      <c r="L752" s="15" t="n">
        <v>1</v>
      </c>
      <c r="M752" s="15" t="n">
        <v>1</v>
      </c>
      <c r="N752" s="0" t="n">
        <v>0.00847457627118644</v>
      </c>
      <c r="O752" s="0" t="n">
        <v>1.12371467745342</v>
      </c>
    </row>
    <row r="753" customFormat="false" ht="12" hidden="false" customHeight="false" outlineLevel="0" collapsed="false">
      <c r="A753" s="6" t="s">
        <v>1517</v>
      </c>
      <c r="B753" s="7" t="n">
        <v>269</v>
      </c>
      <c r="C753" s="8" t="n">
        <v>29.44609172466</v>
      </c>
      <c r="D753" s="9" t="n">
        <v>8.98291015625</v>
      </c>
      <c r="E753" s="6" t="s">
        <v>1518</v>
      </c>
      <c r="F753" s="10"/>
      <c r="G753" s="11"/>
      <c r="H753" s="12"/>
      <c r="I753" s="12"/>
      <c r="J753" s="13" t="n">
        <v>3.28196787834167</v>
      </c>
      <c r="K753" s="14" t="n">
        <v>9.29</v>
      </c>
      <c r="L753" s="15" t="n">
        <v>1</v>
      </c>
      <c r="M753" s="15" t="n">
        <v>1</v>
      </c>
      <c r="N753" s="0" t="n">
        <v>0.00371747211895911</v>
      </c>
      <c r="O753" s="0" t="n">
        <v>0.492930602005591</v>
      </c>
    </row>
    <row r="754" customFormat="false" ht="12" hidden="false" customHeight="false" outlineLevel="0" collapsed="false">
      <c r="A754" s="6" t="s">
        <v>1519</v>
      </c>
      <c r="B754" s="7" t="n">
        <v>342</v>
      </c>
      <c r="C754" s="8" t="n">
        <v>38.17160494466</v>
      </c>
      <c r="D754" s="9" t="n">
        <v>8.17724609375</v>
      </c>
      <c r="E754" s="6" t="s">
        <v>1520</v>
      </c>
      <c r="F754" s="10"/>
      <c r="G754" s="11"/>
      <c r="H754" s="12"/>
      <c r="I754" s="12"/>
      <c r="J754" s="13" t="n">
        <v>2.20115804672241</v>
      </c>
      <c r="K754" s="14" t="n">
        <v>6.43</v>
      </c>
      <c r="L754" s="15" t="n">
        <v>1</v>
      </c>
      <c r="M754" s="15" t="n">
        <v>1</v>
      </c>
      <c r="N754" s="0" t="n">
        <v>0.00292397660818713</v>
      </c>
      <c r="O754" s="0" t="n">
        <v>0.387714420875742</v>
      </c>
    </row>
    <row r="755" customFormat="false" ht="12" hidden="false" customHeight="false" outlineLevel="0" collapsed="false">
      <c r="A755" s="6" t="s">
        <v>1521</v>
      </c>
      <c r="B755" s="7" t="n">
        <v>917</v>
      </c>
      <c r="C755" s="8" t="n">
        <v>102.46870459466</v>
      </c>
      <c r="D755" s="9" t="n">
        <v>6.11279296875</v>
      </c>
      <c r="E755" s="6" t="s">
        <v>1522</v>
      </c>
      <c r="F755" s="10"/>
      <c r="G755" s="11"/>
      <c r="H755" s="12"/>
      <c r="I755" s="12"/>
      <c r="J755" s="13" t="n">
        <v>2.26288914680481</v>
      </c>
      <c r="K755" s="14" t="n">
        <v>1.85</v>
      </c>
      <c r="L755" s="15" t="n">
        <v>1</v>
      </c>
      <c r="M755" s="15" t="n">
        <v>1</v>
      </c>
      <c r="N755" s="0" t="n">
        <v>0.00109051254089422</v>
      </c>
      <c r="O755" s="0" t="n">
        <v>0.144600143881684</v>
      </c>
    </row>
    <row r="756" customFormat="false" ht="12" hidden="false" customHeight="false" outlineLevel="0" collapsed="false">
      <c r="A756" s="6" t="s">
        <v>1523</v>
      </c>
      <c r="B756" s="7" t="n">
        <v>129</v>
      </c>
      <c r="C756" s="8" t="n">
        <v>14.67039795466</v>
      </c>
      <c r="D756" s="9" t="n">
        <v>4.93212890625</v>
      </c>
      <c r="E756" s="6" t="s">
        <v>1524</v>
      </c>
      <c r="F756" s="10"/>
      <c r="G756" s="11"/>
      <c r="H756" s="12"/>
      <c r="I756" s="12"/>
      <c r="J756" s="13" t="n">
        <v>1.57193803787231</v>
      </c>
      <c r="K756" s="14" t="n">
        <v>7.75</v>
      </c>
      <c r="L756" s="15" t="n">
        <v>1</v>
      </c>
      <c r="M756" s="15" t="n">
        <v>1</v>
      </c>
      <c r="N756" s="0" t="n">
        <v>0.00775193798449612</v>
      </c>
      <c r="O756" s="0" t="n">
        <v>1.02789404604267</v>
      </c>
    </row>
    <row r="757" customFormat="false" ht="12" hidden="false" customHeight="false" outlineLevel="0" collapsed="false">
      <c r="A757" s="6" t="s">
        <v>1525</v>
      </c>
      <c r="B757" s="7" t="n">
        <v>271</v>
      </c>
      <c r="C757" s="8" t="n">
        <v>30.35183192466</v>
      </c>
      <c r="D757" s="9" t="n">
        <v>8.11865234375</v>
      </c>
      <c r="E757" s="6" t="s">
        <v>1526</v>
      </c>
      <c r="F757" s="10"/>
      <c r="G757" s="11"/>
      <c r="H757" s="12"/>
      <c r="I757" s="12"/>
      <c r="J757" s="13" t="n">
        <v>2.34890341758728</v>
      </c>
      <c r="K757" s="14" t="n">
        <v>6.27</v>
      </c>
      <c r="L757" s="15" t="n">
        <v>1</v>
      </c>
      <c r="M757" s="15" t="n">
        <v>1</v>
      </c>
      <c r="N757" s="0" t="n">
        <v>0.003690036900369</v>
      </c>
      <c r="O757" s="0" t="n">
        <v>0.489292737784147</v>
      </c>
    </row>
    <row r="758" customFormat="false" ht="12" hidden="false" customHeight="false" outlineLevel="0" collapsed="false">
      <c r="A758" s="6" t="s">
        <v>1527</v>
      </c>
      <c r="B758" s="7" t="n">
        <v>917</v>
      </c>
      <c r="C758" s="8" t="n">
        <v>96.8846321246601</v>
      </c>
      <c r="D758" s="9" t="n">
        <v>6.31591796875</v>
      </c>
      <c r="E758" s="6" t="s">
        <v>1528</v>
      </c>
      <c r="F758" s="10"/>
      <c r="G758" s="11"/>
      <c r="H758" s="12"/>
      <c r="I758" s="12"/>
      <c r="J758" s="13" t="n">
        <v>2.27087998390198</v>
      </c>
      <c r="K758" s="14" t="n">
        <v>1.85</v>
      </c>
      <c r="L758" s="15" t="n">
        <v>1</v>
      </c>
      <c r="M758" s="15" t="n">
        <v>1</v>
      </c>
      <c r="N758" s="0" t="n">
        <v>0.00109051254089422</v>
      </c>
      <c r="O758" s="0" t="n">
        <v>0.144600143881684</v>
      </c>
    </row>
    <row r="759" customFormat="false" ht="12" hidden="false" customHeight="false" outlineLevel="0" collapsed="false">
      <c r="A759" s="6" t="s">
        <v>1529</v>
      </c>
      <c r="B759" s="7" t="n">
        <v>1019</v>
      </c>
      <c r="C759" s="8" t="n">
        <v>117.69714436466</v>
      </c>
      <c r="D759" s="9" t="n">
        <v>6.53662109375</v>
      </c>
      <c r="E759" s="6" t="s">
        <v>1530</v>
      </c>
      <c r="F759" s="10"/>
      <c r="G759" s="11"/>
      <c r="H759" s="12"/>
      <c r="I759" s="12"/>
      <c r="J759" s="13" t="n">
        <v>3.02302956581116</v>
      </c>
      <c r="K759" s="14" t="n">
        <v>2.94</v>
      </c>
      <c r="L759" s="15" t="n">
        <v>1</v>
      </c>
      <c r="M759" s="15" t="n">
        <v>1</v>
      </c>
      <c r="N759" s="0" t="n">
        <v>0.00098135426889107</v>
      </c>
      <c r="O759" s="0" t="n">
        <v>0.130125939096667</v>
      </c>
    </row>
    <row r="760" customFormat="false" ht="12" hidden="false" customHeight="false" outlineLevel="0" collapsed="false">
      <c r="A760" s="6" t="s">
        <v>1531</v>
      </c>
      <c r="B760" s="7" t="n">
        <v>227</v>
      </c>
      <c r="C760" s="8" t="n">
        <v>26.27239681466</v>
      </c>
      <c r="D760" s="9" t="n">
        <v>6.16357421875</v>
      </c>
      <c r="E760" s="6" t="s">
        <v>1532</v>
      </c>
      <c r="F760" s="10"/>
      <c r="G760" s="11"/>
      <c r="H760" s="12"/>
      <c r="I760" s="12"/>
      <c r="J760" s="13" t="n">
        <v>3.34147953987122</v>
      </c>
      <c r="K760" s="14" t="n">
        <v>10.57</v>
      </c>
      <c r="L760" s="15" t="n">
        <v>1</v>
      </c>
      <c r="M760" s="15" t="n">
        <v>1</v>
      </c>
      <c r="N760" s="0" t="n">
        <v>0.00440528634361234</v>
      </c>
      <c r="O760" s="0" t="n">
        <v>0.584133620878872</v>
      </c>
    </row>
    <row r="761" customFormat="false" ht="12" hidden="false" customHeight="false" outlineLevel="0" collapsed="false">
      <c r="A761" s="6" t="s">
        <v>1533</v>
      </c>
      <c r="B761" s="7" t="n">
        <v>447</v>
      </c>
      <c r="C761" s="8" t="n">
        <v>49.64763041466</v>
      </c>
      <c r="D761" s="9" t="n">
        <v>6.53662109375</v>
      </c>
      <c r="E761" s="6" t="s">
        <v>1534</v>
      </c>
      <c r="F761" s="10"/>
      <c r="G761" s="11"/>
      <c r="H761" s="12"/>
      <c r="I761" s="12"/>
      <c r="J761" s="13" t="n">
        <v>2.2571496963501</v>
      </c>
      <c r="K761" s="14" t="n">
        <v>5.15</v>
      </c>
      <c r="L761" s="15" t="n">
        <v>1</v>
      </c>
      <c r="M761" s="15" t="n">
        <v>1</v>
      </c>
      <c r="N761" s="0" t="n">
        <v>0.00223713646532438</v>
      </c>
      <c r="O761" s="0" t="n">
        <v>0.296640563623051</v>
      </c>
    </row>
    <row r="762" customFormat="false" ht="12" hidden="false" customHeight="false" outlineLevel="0" collapsed="false">
      <c r="A762" s="6" t="s">
        <v>1535</v>
      </c>
      <c r="B762" s="7" t="n">
        <v>611</v>
      </c>
      <c r="C762" s="8" t="n">
        <v>68.79915919466</v>
      </c>
      <c r="D762" s="9" t="n">
        <v>5.66845703125</v>
      </c>
      <c r="E762" s="6" t="s">
        <v>1536</v>
      </c>
      <c r="F762" s="10"/>
      <c r="G762" s="11"/>
      <c r="H762" s="12"/>
      <c r="I762" s="12"/>
      <c r="J762" s="13" t="n">
        <v>2.23854780197144</v>
      </c>
      <c r="K762" s="14" t="n">
        <v>2.62</v>
      </c>
      <c r="L762" s="15" t="n">
        <v>1</v>
      </c>
      <c r="M762" s="15" t="n">
        <v>1</v>
      </c>
      <c r="N762" s="0" t="n">
        <v>0.0016366612111293</v>
      </c>
      <c r="O762" s="0" t="n">
        <v>0.217018546545833</v>
      </c>
    </row>
    <row r="763" customFormat="false" ht="12" hidden="false" customHeight="false" outlineLevel="0" collapsed="false">
      <c r="A763" s="6" t="s">
        <v>1537</v>
      </c>
      <c r="B763" s="7" t="n">
        <v>422</v>
      </c>
      <c r="C763" s="8" t="n">
        <v>47.82158147466</v>
      </c>
      <c r="D763" s="9" t="n">
        <v>7.03466796875</v>
      </c>
      <c r="E763" s="6" t="s">
        <v>1538</v>
      </c>
      <c r="F763" s="10"/>
      <c r="G763" s="11"/>
      <c r="H763" s="12"/>
      <c r="I763" s="12"/>
      <c r="J763" s="13" t="n">
        <v>2.30111002922058</v>
      </c>
      <c r="K763" s="14" t="n">
        <v>4.03</v>
      </c>
      <c r="L763" s="15" t="n">
        <v>1</v>
      </c>
      <c r="M763" s="15" t="n">
        <v>1</v>
      </c>
      <c r="N763" s="0" t="n">
        <v>0.0023696682464455</v>
      </c>
      <c r="O763" s="0" t="n">
        <v>0.314214056728682</v>
      </c>
    </row>
    <row r="764" customFormat="false" ht="12" hidden="false" customHeight="false" outlineLevel="0" collapsed="false">
      <c r="A764" s="6" t="s">
        <v>1539</v>
      </c>
      <c r="B764" s="7" t="n">
        <v>190</v>
      </c>
      <c r="C764" s="8" t="n">
        <v>21.90734799466</v>
      </c>
      <c r="D764" s="9" t="n">
        <v>8.55810546875</v>
      </c>
      <c r="E764" s="6" t="s">
        <v>1540</v>
      </c>
      <c r="F764" s="10"/>
      <c r="G764" s="11"/>
      <c r="H764" s="12"/>
      <c r="I764" s="12"/>
      <c r="J764" s="13" t="n">
        <v>1.60884118080139</v>
      </c>
      <c r="K764" s="14" t="n">
        <v>5.26</v>
      </c>
      <c r="L764" s="15" t="n">
        <v>1</v>
      </c>
      <c r="M764" s="15" t="n">
        <v>1</v>
      </c>
      <c r="N764" s="0" t="n">
        <v>0.00526315789473684</v>
      </c>
      <c r="O764" s="0" t="n">
        <v>0.697885957576336</v>
      </c>
    </row>
    <row r="765" customFormat="false" ht="12" hidden="false" customHeight="false" outlineLevel="0" collapsed="false">
      <c r="A765" s="6" t="s">
        <v>1541</v>
      </c>
      <c r="B765" s="7" t="n">
        <v>813</v>
      </c>
      <c r="C765" s="8" t="n">
        <v>86.40590074466</v>
      </c>
      <c r="D765" s="9" t="n">
        <v>7.66455078125</v>
      </c>
      <c r="E765" s="6" t="s">
        <v>1542</v>
      </c>
      <c r="F765" s="10"/>
      <c r="G765" s="11"/>
      <c r="H765" s="12"/>
      <c r="I765" s="12"/>
      <c r="J765" s="13" t="n">
        <v>3.09001541137695</v>
      </c>
      <c r="K765" s="14" t="n">
        <v>3.2</v>
      </c>
      <c r="L765" s="15" t="n">
        <v>1</v>
      </c>
      <c r="M765" s="15" t="n">
        <v>1</v>
      </c>
      <c r="N765" s="0" t="n">
        <v>0.001230012300123</v>
      </c>
      <c r="O765" s="0" t="n">
        <v>0.163097579261382</v>
      </c>
    </row>
    <row r="766" customFormat="false" ht="12" hidden="false" customHeight="false" outlineLevel="0" collapsed="false">
      <c r="A766" s="6" t="s">
        <v>1543</v>
      </c>
      <c r="B766" s="7" t="n">
        <v>1252</v>
      </c>
      <c r="C766" s="8" t="n">
        <v>134.68142943466</v>
      </c>
      <c r="D766" s="9" t="n">
        <v>6.17626953125</v>
      </c>
      <c r="E766" s="6" t="s">
        <v>1544</v>
      </c>
      <c r="F766" s="10"/>
      <c r="G766" s="11"/>
      <c r="H766" s="12"/>
      <c r="I766" s="12"/>
      <c r="J766" s="13" t="n">
        <v>3.00521898269653</v>
      </c>
      <c r="K766" s="14" t="n">
        <v>3.12</v>
      </c>
      <c r="L766" s="15" t="n">
        <v>1</v>
      </c>
      <c r="M766" s="15" t="n">
        <v>1</v>
      </c>
      <c r="N766" s="0" t="n">
        <v>0.000798722044728435</v>
      </c>
      <c r="O766" s="0" t="n">
        <v>0.1059092108143</v>
      </c>
    </row>
    <row r="767" customFormat="false" ht="12" hidden="false" customHeight="false" outlineLevel="0" collapsed="false">
      <c r="A767" s="6" t="s">
        <v>1545</v>
      </c>
      <c r="B767" s="7" t="n">
        <v>344</v>
      </c>
      <c r="C767" s="8" t="n">
        <v>36.85225862466</v>
      </c>
      <c r="D767" s="9" t="n">
        <v>5.05908203125</v>
      </c>
      <c r="E767" s="6" t="s">
        <v>1546</v>
      </c>
      <c r="F767" s="10"/>
      <c r="G767" s="11"/>
      <c r="H767" s="12"/>
      <c r="I767" s="12"/>
      <c r="J767" s="13" t="n">
        <v>1.69868361949921</v>
      </c>
      <c r="K767" s="14" t="n">
        <v>4.65</v>
      </c>
      <c r="L767" s="15" t="n">
        <v>1</v>
      </c>
      <c r="M767" s="15" t="n">
        <v>1</v>
      </c>
      <c r="N767" s="0" t="n">
        <v>0.00290697674418605</v>
      </c>
      <c r="O767" s="0" t="n">
        <v>0.385460267266</v>
      </c>
    </row>
    <row r="768" customFormat="false" ht="12" hidden="false" customHeight="false" outlineLevel="0" collapsed="false">
      <c r="A768" s="6" t="s">
        <v>1547</v>
      </c>
      <c r="B768" s="7" t="n">
        <v>324</v>
      </c>
      <c r="C768" s="8" t="n">
        <v>35.68174967466</v>
      </c>
      <c r="D768" s="9" t="n">
        <v>7.40087890625</v>
      </c>
      <c r="E768" s="6" t="s">
        <v>1548</v>
      </c>
      <c r="F768" s="10"/>
      <c r="G768" s="11"/>
      <c r="H768" s="12"/>
      <c r="I768" s="12"/>
      <c r="J768" s="13" t="n">
        <v>1.72654449939728</v>
      </c>
      <c r="K768" s="14" t="n">
        <v>3.09</v>
      </c>
      <c r="L768" s="15" t="n">
        <v>1</v>
      </c>
      <c r="M768" s="15" t="n">
        <v>1</v>
      </c>
      <c r="N768" s="0" t="n">
        <v>0.00308641975308642</v>
      </c>
      <c r="O768" s="0" t="n">
        <v>0.409254110924395</v>
      </c>
    </row>
    <row r="769" customFormat="false" ht="12" hidden="false" customHeight="false" outlineLevel="0" collapsed="false">
      <c r="A769" s="6" t="s">
        <v>1549</v>
      </c>
      <c r="B769" s="7" t="n">
        <v>209</v>
      </c>
      <c r="C769" s="8" t="n">
        <v>22.75795071466</v>
      </c>
      <c r="D769" s="9" t="n">
        <v>9.36376953125</v>
      </c>
      <c r="E769" s="6" t="s">
        <v>1550</v>
      </c>
      <c r="F769" s="10"/>
      <c r="G769" s="11"/>
      <c r="H769" s="12"/>
      <c r="I769" s="12"/>
      <c r="J769" s="13" t="n">
        <v>2.2844865322113</v>
      </c>
      <c r="K769" s="14" t="n">
        <v>9.57</v>
      </c>
      <c r="L769" s="15" t="n">
        <v>1</v>
      </c>
      <c r="M769" s="15" t="n">
        <v>1</v>
      </c>
      <c r="N769" s="0" t="n">
        <v>0.00478468899521531</v>
      </c>
      <c r="O769" s="0" t="n">
        <v>0.634441779614851</v>
      </c>
    </row>
    <row r="770" customFormat="false" ht="12" hidden="false" customHeight="false" outlineLevel="0" collapsed="false">
      <c r="A770" s="6" t="s">
        <v>1551</v>
      </c>
      <c r="B770" s="7" t="n">
        <v>1033</v>
      </c>
      <c r="C770" s="8" t="n">
        <v>114.13368957466</v>
      </c>
      <c r="D770" s="9" t="n">
        <v>8.01611328125</v>
      </c>
      <c r="E770" s="6" t="s">
        <v>1552</v>
      </c>
      <c r="F770" s="10"/>
      <c r="G770" s="11"/>
      <c r="H770" s="12"/>
      <c r="I770" s="12"/>
      <c r="J770" s="13" t="n">
        <v>1.5039267539978</v>
      </c>
      <c r="K770" s="14" t="n">
        <v>0.87</v>
      </c>
      <c r="L770" s="15" t="n">
        <v>1</v>
      </c>
      <c r="M770" s="15" t="n">
        <v>1</v>
      </c>
      <c r="N770" s="0" t="n">
        <v>0.000968054211035818</v>
      </c>
      <c r="O770" s="0" t="n">
        <v>0.128362373610362</v>
      </c>
    </row>
    <row r="771" customFormat="false" ht="12" hidden="false" customHeight="false" outlineLevel="0" collapsed="false">
      <c r="A771" s="6" t="s">
        <v>1553</v>
      </c>
      <c r="B771" s="7" t="n">
        <v>379</v>
      </c>
      <c r="C771" s="8" t="n">
        <v>42.54776404466</v>
      </c>
      <c r="D771" s="9" t="n">
        <v>6.21435546875</v>
      </c>
      <c r="E771" s="6" t="s">
        <v>1554</v>
      </c>
      <c r="F771" s="10"/>
      <c r="G771" s="11"/>
      <c r="H771" s="12"/>
      <c r="I771" s="12"/>
      <c r="J771" s="13" t="n">
        <v>2.71406817436218</v>
      </c>
      <c r="K771" s="14" t="n">
        <v>4.75</v>
      </c>
      <c r="L771" s="15" t="n">
        <v>1</v>
      </c>
      <c r="M771" s="15" t="n">
        <v>1</v>
      </c>
      <c r="N771" s="0" t="n">
        <v>0.00263852242744063</v>
      </c>
      <c r="O771" s="0" t="n">
        <v>0.349863672663599</v>
      </c>
    </row>
    <row r="772" customFormat="false" ht="12" hidden="false" customHeight="false" outlineLevel="0" collapsed="false">
      <c r="A772" s="6" t="s">
        <v>1555</v>
      </c>
      <c r="B772" s="7" t="n">
        <v>521</v>
      </c>
      <c r="C772" s="8" t="n">
        <v>57.8866660946601</v>
      </c>
      <c r="D772" s="9" t="n">
        <v>4.94482421875</v>
      </c>
      <c r="E772" s="6" t="s">
        <v>1556</v>
      </c>
      <c r="F772" s="10"/>
      <c r="G772" s="11"/>
      <c r="H772" s="12"/>
      <c r="I772" s="12"/>
      <c r="J772" s="13" t="n">
        <v>1.54602861404419</v>
      </c>
      <c r="K772" s="14" t="n">
        <v>1.73</v>
      </c>
      <c r="L772" s="15" t="n">
        <v>1</v>
      </c>
      <c r="M772" s="15" t="n">
        <v>1</v>
      </c>
      <c r="N772" s="0" t="n">
        <v>0.00191938579654511</v>
      </c>
      <c r="O772" s="0" t="n">
        <v>0.254507354970257</v>
      </c>
    </row>
    <row r="773" customFormat="false" ht="12" hidden="false" customHeight="false" outlineLevel="0" collapsed="false">
      <c r="A773" s="6" t="s">
        <v>1557</v>
      </c>
      <c r="B773" s="7" t="n">
        <v>166</v>
      </c>
      <c r="C773" s="8" t="n">
        <v>18.49022208466</v>
      </c>
      <c r="D773" s="9" t="n">
        <v>8.16259765625</v>
      </c>
      <c r="E773" s="6" t="s">
        <v>1558</v>
      </c>
      <c r="F773" s="10"/>
      <c r="G773" s="11"/>
      <c r="H773" s="12"/>
      <c r="I773" s="12"/>
      <c r="J773" s="13" t="n">
        <v>1.5389758348465</v>
      </c>
      <c r="K773" s="14" t="n">
        <v>6.63</v>
      </c>
      <c r="L773" s="15" t="n">
        <v>1</v>
      </c>
      <c r="M773" s="15" t="n">
        <v>1</v>
      </c>
      <c r="N773" s="0" t="n">
        <v>0.00602409638554217</v>
      </c>
      <c r="O773" s="0" t="n">
        <v>0.798785132165686</v>
      </c>
    </row>
    <row r="774" customFormat="false" ht="12" hidden="false" customHeight="false" outlineLevel="0" collapsed="false">
      <c r="A774" s="6" t="s">
        <v>1559</v>
      </c>
      <c r="B774" s="7" t="n">
        <v>579</v>
      </c>
      <c r="C774" s="8" t="n">
        <v>63.57388699466</v>
      </c>
      <c r="D774" s="9" t="n">
        <v>5.18603515625</v>
      </c>
      <c r="E774" s="6" t="s">
        <v>1560</v>
      </c>
      <c r="F774" s="10"/>
      <c r="G774" s="11"/>
      <c r="H774" s="12"/>
      <c r="I774" s="12"/>
      <c r="J774" s="13" t="n">
        <v>3.25718855857849</v>
      </c>
      <c r="K774" s="14" t="n">
        <v>4.15</v>
      </c>
      <c r="L774" s="15" t="n">
        <v>1</v>
      </c>
      <c r="M774" s="15" t="n">
        <v>1</v>
      </c>
      <c r="N774" s="0" t="n">
        <v>0.00172711571675302</v>
      </c>
      <c r="O774" s="0" t="n">
        <v>0.229012663107951</v>
      </c>
    </row>
    <row r="775" customFormat="false" ht="12" hidden="false" customHeight="false" outlineLevel="0" collapsed="false">
      <c r="A775" s="6" t="s">
        <v>1561</v>
      </c>
      <c r="B775" s="7" t="n">
        <v>710</v>
      </c>
      <c r="C775" s="8" t="n">
        <v>81.96675564466</v>
      </c>
      <c r="D775" s="9" t="n">
        <v>7.32763671875</v>
      </c>
      <c r="E775" s="6" t="s">
        <v>1562</v>
      </c>
      <c r="F775" s="10"/>
      <c r="G775" s="11"/>
      <c r="H775" s="12"/>
      <c r="I775" s="12"/>
      <c r="J775" s="13" t="n">
        <v>3.17467784881592</v>
      </c>
      <c r="K775" s="14" t="n">
        <v>3.24</v>
      </c>
      <c r="L775" s="15" t="n">
        <v>1</v>
      </c>
      <c r="M775" s="15" t="n">
        <v>1</v>
      </c>
      <c r="N775" s="0" t="n">
        <v>0.00140845070422535</v>
      </c>
      <c r="O775" s="0" t="n">
        <v>0.186758213999301</v>
      </c>
    </row>
    <row r="776" customFormat="false" ht="12" hidden="false" customHeight="false" outlineLevel="0" collapsed="false">
      <c r="A776" s="6" t="s">
        <v>1563</v>
      </c>
      <c r="B776" s="7" t="n">
        <v>1018</v>
      </c>
      <c r="C776" s="8" t="n">
        <v>108.27942465466</v>
      </c>
      <c r="D776" s="9" t="n">
        <v>7.06396484375</v>
      </c>
      <c r="E776" s="6" t="s">
        <v>1564</v>
      </c>
      <c r="F776" s="10"/>
      <c r="G776" s="11"/>
      <c r="H776" s="12"/>
      <c r="I776" s="12"/>
      <c r="J776" s="13" t="n">
        <v>2.46073389053345</v>
      </c>
      <c r="K776" s="14" t="n">
        <v>1.67</v>
      </c>
      <c r="L776" s="15" t="n">
        <v>1</v>
      </c>
      <c r="M776" s="15" t="n">
        <v>1</v>
      </c>
      <c r="N776" s="0" t="n">
        <v>0.000982318271119843</v>
      </c>
      <c r="O776" s="0" t="n">
        <v>0.130253764184188</v>
      </c>
    </row>
    <row r="777" customFormat="false" ht="12" hidden="false" customHeight="false" outlineLevel="0" collapsed="false">
      <c r="A777" s="6" t="s">
        <v>1565</v>
      </c>
      <c r="B777" s="7" t="n">
        <v>966</v>
      </c>
      <c r="C777" s="8" t="n">
        <v>106.79312925466</v>
      </c>
      <c r="D777" s="9" t="n">
        <v>8.22119140625</v>
      </c>
      <c r="E777" s="6" t="s">
        <v>1566</v>
      </c>
      <c r="F777" s="10"/>
      <c r="G777" s="11"/>
      <c r="H777" s="12"/>
      <c r="I777" s="12"/>
      <c r="J777" s="13" t="n">
        <v>2.25632333755493</v>
      </c>
      <c r="K777" s="14" t="n">
        <v>1.76</v>
      </c>
      <c r="L777" s="15" t="n">
        <v>1</v>
      </c>
      <c r="M777" s="15" t="n">
        <v>1</v>
      </c>
      <c r="N777" s="0" t="n">
        <v>0.0010351966873706</v>
      </c>
      <c r="O777" s="0" t="n">
        <v>0.137265353974642</v>
      </c>
    </row>
    <row r="778" customFormat="false" ht="12" hidden="false" customHeight="false" outlineLevel="0" collapsed="false">
      <c r="A778" s="6" t="s">
        <v>1567</v>
      </c>
      <c r="B778" s="7" t="n">
        <v>448</v>
      </c>
      <c r="C778" s="8" t="n">
        <v>51.61076053466</v>
      </c>
      <c r="D778" s="9" t="n">
        <v>6.53662109375</v>
      </c>
      <c r="E778" s="6" t="s">
        <v>1568</v>
      </c>
      <c r="F778" s="10"/>
      <c r="G778" s="11"/>
      <c r="H778" s="12"/>
      <c r="I778" s="12"/>
      <c r="J778" s="13" t="n">
        <v>3.14919543266296</v>
      </c>
      <c r="K778" s="14" t="n">
        <v>4.46</v>
      </c>
      <c r="L778" s="15" t="n">
        <v>1</v>
      </c>
      <c r="M778" s="15" t="n">
        <v>1</v>
      </c>
      <c r="N778" s="0" t="n">
        <v>0.00223214285714286</v>
      </c>
      <c r="O778" s="0" t="n">
        <v>0.295978419507821</v>
      </c>
    </row>
    <row r="779" customFormat="false" ht="12" hidden="false" customHeight="false" outlineLevel="0" collapsed="false">
      <c r="A779" s="6" t="s">
        <v>1569</v>
      </c>
      <c r="B779" s="7" t="n">
        <v>396</v>
      </c>
      <c r="C779" s="8" t="n">
        <v>44.42471229466</v>
      </c>
      <c r="D779" s="9" t="n">
        <v>8.68994140625</v>
      </c>
      <c r="E779" s="6" t="s">
        <v>1570</v>
      </c>
      <c r="F779" s="10"/>
      <c r="G779" s="11"/>
      <c r="H779" s="12"/>
      <c r="I779" s="12"/>
      <c r="J779" s="13" t="n">
        <v>2.30962824821472</v>
      </c>
      <c r="K779" s="14" t="n">
        <v>3.54</v>
      </c>
      <c r="L779" s="15" t="n">
        <v>1</v>
      </c>
      <c r="M779" s="15" t="n">
        <v>1</v>
      </c>
      <c r="N779" s="0" t="n">
        <v>0.00252525252525253</v>
      </c>
      <c r="O779" s="0" t="n">
        <v>0.334844272574505</v>
      </c>
    </row>
    <row r="780" customFormat="false" ht="12" hidden="false" customHeight="false" outlineLevel="0" collapsed="false">
      <c r="A780" s="6" t="s">
        <v>1571</v>
      </c>
      <c r="B780" s="7" t="n">
        <v>975</v>
      </c>
      <c r="C780" s="8" t="n">
        <v>112.34375552466</v>
      </c>
      <c r="D780" s="9" t="n">
        <v>5.26220703125</v>
      </c>
      <c r="E780" s="6" t="s">
        <v>1572</v>
      </c>
      <c r="F780" s="10"/>
      <c r="G780" s="11"/>
      <c r="H780" s="12"/>
      <c r="I780" s="12"/>
      <c r="J780" s="13" t="n">
        <v>2.38286137580872</v>
      </c>
      <c r="K780" s="14" t="n">
        <v>1.54</v>
      </c>
      <c r="L780" s="15" t="n">
        <v>1</v>
      </c>
      <c r="M780" s="15" t="n">
        <v>1</v>
      </c>
      <c r="N780" s="0" t="n">
        <v>0.00102564102564103</v>
      </c>
      <c r="O780" s="0" t="n">
        <v>0.135998289168722</v>
      </c>
    </row>
    <row r="781" customFormat="false" ht="12" hidden="false" customHeight="false" outlineLevel="0" collapsed="false">
      <c r="A781" s="6" t="s">
        <v>1573</v>
      </c>
      <c r="B781" s="7" t="n">
        <v>963</v>
      </c>
      <c r="C781" s="8" t="n">
        <v>108.15967117466</v>
      </c>
      <c r="D781" s="9" t="n">
        <v>5.30029296875</v>
      </c>
      <c r="E781" s="6" t="s">
        <v>1574</v>
      </c>
      <c r="F781" s="10"/>
      <c r="G781" s="11"/>
      <c r="H781" s="12"/>
      <c r="I781" s="12"/>
      <c r="J781" s="13" t="n">
        <v>3.09583687782288</v>
      </c>
      <c r="K781" s="14" t="n">
        <v>2.39</v>
      </c>
      <c r="L781" s="15" t="n">
        <v>1</v>
      </c>
      <c r="M781" s="15" t="n">
        <v>1</v>
      </c>
      <c r="N781" s="0" t="n">
        <v>0.00103842159916926</v>
      </c>
      <c r="O781" s="0" t="n">
        <v>0.137692971899796</v>
      </c>
    </row>
    <row r="782" customFormat="false" ht="12" hidden="false" customHeight="false" outlineLevel="0" collapsed="false">
      <c r="A782" s="6" t="s">
        <v>1575</v>
      </c>
      <c r="B782" s="7" t="n">
        <v>489</v>
      </c>
      <c r="C782" s="8" t="n">
        <v>55.89148913466</v>
      </c>
      <c r="D782" s="9" t="n">
        <v>8.26513671875</v>
      </c>
      <c r="E782" s="6" t="s">
        <v>1576</v>
      </c>
      <c r="F782" s="10"/>
      <c r="G782" s="11"/>
      <c r="H782" s="12"/>
      <c r="I782" s="12"/>
      <c r="J782" s="13" t="n">
        <v>2.43071985244751</v>
      </c>
      <c r="K782" s="14" t="n">
        <v>2.66</v>
      </c>
      <c r="L782" s="15" t="n">
        <v>1</v>
      </c>
      <c r="M782" s="15" t="n">
        <v>1</v>
      </c>
      <c r="N782" s="0" t="n">
        <v>0.00204498977505113</v>
      </c>
      <c r="O782" s="0" t="n">
        <v>0.27116223300512</v>
      </c>
    </row>
    <row r="783" customFormat="false" ht="12" hidden="false" customHeight="false" outlineLevel="0" collapsed="false">
      <c r="A783" s="6" t="s">
        <v>1577</v>
      </c>
      <c r="B783" s="7" t="n">
        <v>148</v>
      </c>
      <c r="C783" s="8" t="n">
        <v>17.79743942466</v>
      </c>
      <c r="D783" s="9" t="n">
        <v>10.60888671875</v>
      </c>
      <c r="E783" s="6" t="s">
        <v>1578</v>
      </c>
      <c r="F783" s="10"/>
      <c r="G783" s="11"/>
      <c r="H783" s="12"/>
      <c r="I783" s="12"/>
      <c r="J783" s="13" t="n">
        <v>3.77766537666321</v>
      </c>
      <c r="K783" s="14" t="n">
        <v>16.22</v>
      </c>
      <c r="L783" s="15" t="n">
        <v>1</v>
      </c>
      <c r="M783" s="15" t="n">
        <v>1</v>
      </c>
      <c r="N783" s="0" t="n">
        <v>0.00675675675675676</v>
      </c>
      <c r="O783" s="0" t="n">
        <v>0.895934675266918</v>
      </c>
    </row>
    <row r="784" customFormat="false" ht="12" hidden="false" customHeight="false" outlineLevel="0" collapsed="false">
      <c r="A784" s="6" t="s">
        <v>1579</v>
      </c>
      <c r="B784" s="7" t="n">
        <v>329</v>
      </c>
      <c r="C784" s="8" t="n">
        <v>37.29516295466</v>
      </c>
      <c r="D784" s="9" t="n">
        <v>5.60498046875</v>
      </c>
      <c r="E784" s="6" t="s">
        <v>1580</v>
      </c>
      <c r="F784" s="10"/>
      <c r="G784" s="11"/>
      <c r="H784" s="12"/>
      <c r="I784" s="12"/>
      <c r="J784" s="13" t="n">
        <v>2.25859785079956</v>
      </c>
      <c r="K784" s="14" t="n">
        <v>6.08</v>
      </c>
      <c r="L784" s="15" t="n">
        <v>1</v>
      </c>
      <c r="M784" s="15" t="n">
        <v>1</v>
      </c>
      <c r="N784" s="0" t="n">
        <v>0.00303951367781155</v>
      </c>
      <c r="O784" s="0" t="n">
        <v>0.403034443585118</v>
      </c>
    </row>
    <row r="785" customFormat="false" ht="12" hidden="false" customHeight="false" outlineLevel="0" collapsed="false">
      <c r="A785" s="6" t="s">
        <v>1581</v>
      </c>
      <c r="B785" s="7" t="n">
        <v>424</v>
      </c>
      <c r="C785" s="8" t="n">
        <v>48.20604108466</v>
      </c>
      <c r="D785" s="9" t="n">
        <v>6.77099609375</v>
      </c>
      <c r="E785" s="6" t="s">
        <v>1582</v>
      </c>
      <c r="F785" s="10"/>
      <c r="G785" s="11"/>
      <c r="H785" s="12"/>
      <c r="I785" s="12"/>
      <c r="J785" s="13" t="n">
        <v>2.3215115070343</v>
      </c>
      <c r="K785" s="14" t="n">
        <v>4.01</v>
      </c>
      <c r="L785" s="15" t="n">
        <v>1</v>
      </c>
      <c r="M785" s="15" t="n">
        <v>1</v>
      </c>
      <c r="N785" s="0" t="n">
        <v>0.00235849056603774</v>
      </c>
      <c r="O785" s="0" t="n">
        <v>0.31273191495166</v>
      </c>
    </row>
    <row r="786" customFormat="false" ht="12" hidden="false" customHeight="false" outlineLevel="0" collapsed="false">
      <c r="A786" s="6" t="s">
        <v>1583</v>
      </c>
      <c r="B786" s="7" t="n">
        <v>409</v>
      </c>
      <c r="C786" s="8" t="n">
        <v>46.52197833466</v>
      </c>
      <c r="D786" s="9" t="n">
        <v>8.27978515625</v>
      </c>
      <c r="E786" s="6" t="s">
        <v>1584</v>
      </c>
      <c r="F786" s="10"/>
      <c r="G786" s="11"/>
      <c r="H786" s="12"/>
      <c r="I786" s="12"/>
      <c r="J786" s="13" t="n">
        <v>2.23794674873352</v>
      </c>
      <c r="K786" s="14" t="n">
        <v>3.67</v>
      </c>
      <c r="L786" s="15" t="n">
        <v>1</v>
      </c>
      <c r="M786" s="15" t="n">
        <v>1</v>
      </c>
      <c r="N786" s="0" t="n">
        <v>0.00244498777506112</v>
      </c>
      <c r="O786" s="0" t="n">
        <v>0.324201300585584</v>
      </c>
    </row>
    <row r="787" customFormat="false" ht="12" hidden="false" customHeight="false" outlineLevel="0" collapsed="false">
      <c r="A787" s="6" t="s">
        <v>1585</v>
      </c>
      <c r="B787" s="7" t="n">
        <v>393</v>
      </c>
      <c r="C787" s="8" t="n">
        <v>43.94596906466</v>
      </c>
      <c r="D787" s="9" t="n">
        <v>4.99560546875</v>
      </c>
      <c r="E787" s="6" t="s">
        <v>1586</v>
      </c>
      <c r="F787" s="10"/>
      <c r="G787" s="11"/>
      <c r="H787" s="12"/>
      <c r="I787" s="12"/>
      <c r="J787" s="13" t="n">
        <v>3.07141280174255</v>
      </c>
      <c r="K787" s="14" t="n">
        <v>6.36</v>
      </c>
      <c r="L787" s="15" t="n">
        <v>1</v>
      </c>
      <c r="M787" s="15" t="n">
        <v>1</v>
      </c>
      <c r="N787" s="0" t="n">
        <v>0.00254452926208651</v>
      </c>
      <c r="O787" s="0" t="n">
        <v>0.337400335723928</v>
      </c>
    </row>
    <row r="788" customFormat="false" ht="12" hidden="false" customHeight="false" outlineLevel="0" collapsed="false">
      <c r="A788" s="6" t="s">
        <v>1587</v>
      </c>
      <c r="B788" s="7" t="n">
        <v>154</v>
      </c>
      <c r="C788" s="8" t="n">
        <v>16.70752400466</v>
      </c>
      <c r="D788" s="9" t="n">
        <v>5.60498046875</v>
      </c>
      <c r="E788" s="6" t="s">
        <v>1588</v>
      </c>
      <c r="F788" s="10"/>
      <c r="G788" s="11"/>
      <c r="H788" s="12"/>
      <c r="I788" s="12"/>
      <c r="J788" s="13" t="n">
        <v>2.2021176815033</v>
      </c>
      <c r="K788" s="14" t="n">
        <v>9.74</v>
      </c>
      <c r="L788" s="15" t="n">
        <v>1</v>
      </c>
      <c r="M788" s="15" t="n">
        <v>1</v>
      </c>
      <c r="N788" s="0" t="n">
        <v>0.00649350649350649</v>
      </c>
      <c r="O788" s="0" t="n">
        <v>0.861028129477298</v>
      </c>
    </row>
    <row r="789" customFormat="false" ht="12" hidden="false" customHeight="false" outlineLevel="0" collapsed="false">
      <c r="A789" s="6" t="s">
        <v>1589</v>
      </c>
      <c r="B789" s="7" t="n">
        <v>428</v>
      </c>
      <c r="C789" s="8" t="n">
        <v>45.5861019346601</v>
      </c>
      <c r="D789" s="9" t="n">
        <v>5.37646484375</v>
      </c>
      <c r="E789" s="6" t="s">
        <v>1590</v>
      </c>
      <c r="F789" s="10"/>
      <c r="G789" s="11"/>
      <c r="H789" s="12"/>
      <c r="I789" s="12"/>
      <c r="J789" s="13" t="n">
        <v>1.51681184768677</v>
      </c>
      <c r="K789" s="14" t="n">
        <v>3.27</v>
      </c>
      <c r="L789" s="15" t="n">
        <v>1</v>
      </c>
      <c r="M789" s="15" t="n">
        <v>1</v>
      </c>
      <c r="N789" s="0" t="n">
        <v>0.00233644859813084</v>
      </c>
      <c r="O789" s="0" t="n">
        <v>0.309809186774542</v>
      </c>
    </row>
    <row r="790" customFormat="false" ht="12" hidden="false" customHeight="false" outlineLevel="0" collapsed="false">
      <c r="A790" s="6" t="s">
        <v>1591</v>
      </c>
      <c r="B790" s="7" t="n">
        <v>454</v>
      </c>
      <c r="C790" s="8" t="n">
        <v>51.11259699466</v>
      </c>
      <c r="D790" s="9" t="n">
        <v>5.19873046875</v>
      </c>
      <c r="E790" s="6" t="s">
        <v>1592</v>
      </c>
      <c r="F790" s="10"/>
      <c r="G790" s="11"/>
      <c r="H790" s="12"/>
      <c r="I790" s="12"/>
      <c r="J790" s="13" t="n">
        <v>1.5412882566452</v>
      </c>
      <c r="K790" s="14" t="n">
        <v>2.42</v>
      </c>
      <c r="L790" s="15" t="n">
        <v>1</v>
      </c>
      <c r="M790" s="15" t="n">
        <v>1</v>
      </c>
      <c r="N790" s="0" t="n">
        <v>0.00220264317180617</v>
      </c>
      <c r="O790" s="0" t="n">
        <v>0.292066810439436</v>
      </c>
    </row>
    <row r="791" customFormat="false" ht="12" hidden="false" customHeight="false" outlineLevel="0" collapsed="false">
      <c r="A791" s="6" t="s">
        <v>1593</v>
      </c>
      <c r="B791" s="7" t="n">
        <v>1053</v>
      </c>
      <c r="C791" s="8" t="n">
        <v>114.97106799466</v>
      </c>
      <c r="D791" s="9" t="n">
        <v>5.94775390625</v>
      </c>
      <c r="E791" s="6" t="s">
        <v>1594</v>
      </c>
      <c r="F791" s="10"/>
      <c r="G791" s="11"/>
      <c r="H791" s="12"/>
      <c r="I791" s="12"/>
      <c r="J791" s="13" t="n">
        <v>3.28652405738831</v>
      </c>
      <c r="K791" s="14" t="n">
        <v>2.94</v>
      </c>
      <c r="L791" s="15" t="n">
        <v>1</v>
      </c>
      <c r="M791" s="15" t="n">
        <v>1</v>
      </c>
      <c r="N791" s="0" t="n">
        <v>0.000949667616334283</v>
      </c>
      <c r="O791" s="0" t="n">
        <v>0.125924341822891</v>
      </c>
    </row>
    <row r="792" customFormat="false" ht="12" hidden="false" customHeight="false" outlineLevel="0" collapsed="false">
      <c r="A792" s="6" t="s">
        <v>1595</v>
      </c>
      <c r="B792" s="7" t="n">
        <v>1179</v>
      </c>
      <c r="C792" s="8" t="n">
        <v>129.24795658466</v>
      </c>
      <c r="D792" s="9" t="n">
        <v>5.70654296875</v>
      </c>
      <c r="E792" s="6" t="s">
        <v>1596</v>
      </c>
      <c r="F792" s="10"/>
      <c r="G792" s="11"/>
      <c r="H792" s="12"/>
      <c r="I792" s="12"/>
      <c r="J792" s="13" t="n">
        <v>2.32286071777344</v>
      </c>
      <c r="K792" s="14" t="n">
        <v>1.19</v>
      </c>
      <c r="L792" s="15" t="n">
        <v>1</v>
      </c>
      <c r="M792" s="15" t="n">
        <v>1</v>
      </c>
      <c r="N792" s="0" t="n">
        <v>0.000848176420695505</v>
      </c>
      <c r="O792" s="0" t="n">
        <v>0.112466778574643</v>
      </c>
    </row>
    <row r="793" customFormat="false" ht="12" hidden="false" customHeight="false" outlineLevel="0" collapsed="false">
      <c r="A793" s="6" t="s">
        <v>1597</v>
      </c>
      <c r="B793" s="7" t="n">
        <v>263</v>
      </c>
      <c r="C793" s="8" t="n">
        <v>30.29462134466</v>
      </c>
      <c r="D793" s="9" t="n">
        <v>6.77099609375</v>
      </c>
      <c r="E793" s="6" t="s">
        <v>1598</v>
      </c>
      <c r="F793" s="10"/>
      <c r="G793" s="11"/>
      <c r="H793" s="12"/>
      <c r="I793" s="12"/>
      <c r="J793" s="13" t="n">
        <v>2.21041560173035</v>
      </c>
      <c r="K793" s="14" t="n">
        <v>5.32</v>
      </c>
      <c r="L793" s="15" t="n">
        <v>1</v>
      </c>
      <c r="M793" s="15" t="n">
        <v>1</v>
      </c>
      <c r="N793" s="0" t="n">
        <v>0.00380228136882129</v>
      </c>
      <c r="O793" s="0" t="n">
        <v>0.504176167070357</v>
      </c>
    </row>
    <row r="794" customFormat="false" ht="12" hidden="false" customHeight="false" outlineLevel="0" collapsed="false">
      <c r="A794" s="6" t="s">
        <v>1599</v>
      </c>
      <c r="B794" s="7" t="n">
        <v>332</v>
      </c>
      <c r="C794" s="8" t="n">
        <v>36.0708148346599</v>
      </c>
      <c r="D794" s="9" t="n">
        <v>9.81787109375</v>
      </c>
      <c r="E794" s="6" t="s">
        <v>1600</v>
      </c>
      <c r="F794" s="10"/>
      <c r="G794" s="11"/>
      <c r="H794" s="12"/>
      <c r="I794" s="12"/>
      <c r="J794" s="13" t="n">
        <v>2.56220293045044</v>
      </c>
      <c r="K794" s="14" t="n">
        <v>5.12</v>
      </c>
      <c r="L794" s="15" t="n">
        <v>1</v>
      </c>
      <c r="M794" s="15" t="n">
        <v>1</v>
      </c>
      <c r="N794" s="0" t="n">
        <v>0.00301204819277108</v>
      </c>
      <c r="O794" s="0" t="n">
        <v>0.399392566082843</v>
      </c>
    </row>
    <row r="795" customFormat="false" ht="12" hidden="false" customHeight="false" outlineLevel="0" collapsed="false">
      <c r="A795" s="6" t="s">
        <v>1601</v>
      </c>
      <c r="B795" s="7" t="n">
        <v>404</v>
      </c>
      <c r="C795" s="8" t="n">
        <v>45.93080772466</v>
      </c>
      <c r="D795" s="9" t="n">
        <v>8.13330078125</v>
      </c>
      <c r="E795" s="6" t="s">
        <v>1602</v>
      </c>
      <c r="F795" s="10"/>
      <c r="G795" s="11"/>
      <c r="H795" s="12"/>
      <c r="I795" s="12"/>
      <c r="J795" s="13" t="n">
        <v>1.84020924568176</v>
      </c>
      <c r="K795" s="14" t="n">
        <v>2.72</v>
      </c>
      <c r="L795" s="15" t="n">
        <v>1</v>
      </c>
      <c r="M795" s="15" t="n">
        <v>1</v>
      </c>
      <c r="N795" s="0" t="n">
        <v>0.00247524752475248</v>
      </c>
      <c r="O795" s="0" t="n">
        <v>0.328213692919564</v>
      </c>
    </row>
    <row r="796" customFormat="false" ht="12" hidden="false" customHeight="false" outlineLevel="0" collapsed="false">
      <c r="A796" s="6" t="s">
        <v>1603</v>
      </c>
      <c r="B796" s="7" t="n">
        <v>1103</v>
      </c>
      <c r="C796" s="8" t="n">
        <v>123.60865883466</v>
      </c>
      <c r="D796" s="9" t="n">
        <v>9.07080078125</v>
      </c>
      <c r="E796" s="6" t="s">
        <v>1604</v>
      </c>
      <c r="F796" s="10"/>
      <c r="G796" s="11"/>
      <c r="H796" s="12"/>
      <c r="I796" s="12"/>
      <c r="J796" s="13" t="n">
        <v>3.15034651756287</v>
      </c>
      <c r="K796" s="14" t="n">
        <v>2.09</v>
      </c>
      <c r="L796" s="15" t="n">
        <v>1</v>
      </c>
      <c r="M796" s="15" t="n">
        <v>1</v>
      </c>
      <c r="N796" s="0" t="n">
        <v>0.000906618313689937</v>
      </c>
      <c r="O796" s="0" t="n">
        <v>0.120216076101091</v>
      </c>
    </row>
    <row r="797" customFormat="false" ht="12" hidden="false" customHeight="false" outlineLevel="0" collapsed="false">
      <c r="A797" s="6" t="s">
        <v>1605</v>
      </c>
      <c r="B797" s="7" t="n">
        <v>541</v>
      </c>
      <c r="C797" s="8" t="n">
        <v>60.79973675466</v>
      </c>
      <c r="D797" s="9" t="n">
        <v>9.51025390625</v>
      </c>
      <c r="E797" s="6" t="s">
        <v>1606</v>
      </c>
      <c r="F797" s="10"/>
      <c r="G797" s="11"/>
      <c r="H797" s="12"/>
      <c r="I797" s="12"/>
      <c r="J797" s="13" t="n">
        <v>2.34501695632935</v>
      </c>
      <c r="K797" s="14" t="n">
        <v>2.96</v>
      </c>
      <c r="L797" s="15" t="n">
        <v>1</v>
      </c>
      <c r="M797" s="15" t="n">
        <v>1</v>
      </c>
      <c r="N797" s="0" t="n">
        <v>0.00184842883548983</v>
      </c>
      <c r="O797" s="0" t="n">
        <v>0.245098580294832</v>
      </c>
    </row>
    <row r="798" customFormat="false" ht="12" hidden="false" customHeight="false" outlineLevel="0" collapsed="false">
      <c r="A798" s="6" t="s">
        <v>1607</v>
      </c>
      <c r="B798" s="7" t="n">
        <v>784</v>
      </c>
      <c r="C798" s="8" t="n">
        <v>89.92307856466</v>
      </c>
      <c r="D798" s="9" t="n">
        <v>6.45556640625</v>
      </c>
      <c r="E798" s="6" t="s">
        <v>1608</v>
      </c>
      <c r="F798" s="10"/>
      <c r="G798" s="11"/>
      <c r="H798" s="12"/>
      <c r="I798" s="12"/>
      <c r="J798" s="13" t="n">
        <v>3.00703525543213</v>
      </c>
      <c r="K798" s="14" t="n">
        <v>3.57</v>
      </c>
      <c r="L798" s="15" t="n">
        <v>1</v>
      </c>
      <c r="M798" s="15" t="n">
        <v>1</v>
      </c>
      <c r="N798" s="0" t="n">
        <v>0.00127551020408163</v>
      </c>
      <c r="O798" s="0" t="n">
        <v>0.169130525433041</v>
      </c>
    </row>
    <row r="799" customFormat="false" ht="12" hidden="false" customHeight="false" outlineLevel="0" collapsed="false">
      <c r="A799" s="6" t="s">
        <v>1609</v>
      </c>
      <c r="B799" s="7" t="n">
        <v>716</v>
      </c>
      <c r="C799" s="8" t="n">
        <v>79.0979448746602</v>
      </c>
      <c r="D799" s="9" t="n">
        <v>6.93212890625</v>
      </c>
      <c r="E799" s="6" t="s">
        <v>1610</v>
      </c>
      <c r="F799" s="10"/>
      <c r="G799" s="11"/>
      <c r="H799" s="12"/>
      <c r="I799" s="12"/>
      <c r="J799" s="13" t="n">
        <v>2.223477602005</v>
      </c>
      <c r="K799" s="14" t="n">
        <v>3.35</v>
      </c>
      <c r="L799" s="15" t="n">
        <v>1</v>
      </c>
      <c r="M799" s="15" t="n">
        <v>1</v>
      </c>
      <c r="N799" s="0" t="n">
        <v>0.00139664804469274</v>
      </c>
      <c r="O799" s="0" t="n">
        <v>0.185193201032827</v>
      </c>
    </row>
    <row r="800" customFormat="false" ht="12" hidden="false" customHeight="false" outlineLevel="0" collapsed="false">
      <c r="A800" s="6" t="s">
        <v>1611</v>
      </c>
      <c r="B800" s="7" t="n">
        <v>239</v>
      </c>
      <c r="C800" s="8" t="n">
        <v>26.45170351466</v>
      </c>
      <c r="D800" s="9" t="n">
        <v>7.38623046875</v>
      </c>
      <c r="E800" s="6" t="s">
        <v>1612</v>
      </c>
      <c r="F800" s="10"/>
      <c r="G800" s="11"/>
      <c r="H800" s="12"/>
      <c r="I800" s="12"/>
      <c r="J800" s="13" t="n">
        <v>2.31979250907898</v>
      </c>
      <c r="K800" s="14" t="n">
        <v>8.37</v>
      </c>
      <c r="L800" s="15" t="n">
        <v>1</v>
      </c>
      <c r="M800" s="15" t="n">
        <v>1</v>
      </c>
      <c r="N800" s="0" t="n">
        <v>0.00418410041841004</v>
      </c>
      <c r="O800" s="0" t="n">
        <v>0.554804736148552</v>
      </c>
    </row>
    <row r="801" customFormat="false" ht="12" hidden="false" customHeight="false" outlineLevel="0" collapsed="false">
      <c r="A801" s="6" t="s">
        <v>1613</v>
      </c>
      <c r="B801" s="7" t="n">
        <v>614</v>
      </c>
      <c r="C801" s="8" t="n">
        <v>70.63083991466</v>
      </c>
      <c r="D801" s="9" t="n">
        <v>4.95751953125</v>
      </c>
      <c r="E801" s="6" t="s">
        <v>1614</v>
      </c>
      <c r="F801" s="10"/>
      <c r="G801" s="11"/>
      <c r="H801" s="12"/>
      <c r="I801" s="12"/>
      <c r="J801" s="13" t="n">
        <v>2.24051690101624</v>
      </c>
      <c r="K801" s="14" t="n">
        <v>1.63</v>
      </c>
      <c r="L801" s="15" t="n">
        <v>1</v>
      </c>
      <c r="M801" s="15" t="n">
        <v>1</v>
      </c>
      <c r="N801" s="0" t="n">
        <v>0.00162866449511401</v>
      </c>
      <c r="O801" s="0" t="n">
        <v>0.215958195341212</v>
      </c>
    </row>
    <row r="802" customFormat="false" ht="12" hidden="false" customHeight="false" outlineLevel="0" collapsed="false">
      <c r="A802" s="6" t="s">
        <v>1615</v>
      </c>
      <c r="B802" s="7" t="n">
        <v>539</v>
      </c>
      <c r="C802" s="8" t="n">
        <v>61.11462588466</v>
      </c>
      <c r="D802" s="9" t="n">
        <v>7.51806640625</v>
      </c>
      <c r="E802" s="6" t="s">
        <v>1616</v>
      </c>
      <c r="F802" s="10"/>
      <c r="G802" s="11"/>
      <c r="H802" s="12"/>
      <c r="I802" s="12"/>
      <c r="J802" s="13" t="n">
        <v>2.35033106803894</v>
      </c>
      <c r="K802" s="14" t="n">
        <v>2.78</v>
      </c>
      <c r="L802" s="15" t="n">
        <v>1</v>
      </c>
      <c r="M802" s="15" t="n">
        <v>1</v>
      </c>
      <c r="N802" s="0" t="n">
        <v>0.00185528756957328</v>
      </c>
      <c r="O802" s="0" t="n">
        <v>0.246008036993514</v>
      </c>
    </row>
    <row r="803" customFormat="false" ht="12" hidden="false" customHeight="false" outlineLevel="0" collapsed="false">
      <c r="A803" s="6" t="s">
        <v>1617</v>
      </c>
      <c r="B803" s="7" t="n">
        <v>415</v>
      </c>
      <c r="C803" s="8" t="n">
        <v>47.55223102466</v>
      </c>
      <c r="D803" s="9" t="n">
        <v>9.05615234375</v>
      </c>
      <c r="E803" s="6" t="s">
        <v>1618</v>
      </c>
      <c r="F803" s="10"/>
      <c r="G803" s="11"/>
      <c r="H803" s="12"/>
      <c r="I803" s="12"/>
      <c r="J803" s="13" t="n">
        <v>2.31016683578491</v>
      </c>
      <c r="K803" s="14" t="n">
        <v>3.86</v>
      </c>
      <c r="L803" s="15" t="n">
        <v>1</v>
      </c>
      <c r="M803" s="15" t="n">
        <v>1</v>
      </c>
      <c r="N803" s="0" t="n">
        <v>0.00240963855421687</v>
      </c>
      <c r="O803" s="0" t="n">
        <v>0.319514052866274</v>
      </c>
    </row>
    <row r="804" customFormat="false" ht="12" hidden="false" customHeight="false" outlineLevel="0" collapsed="false">
      <c r="A804" s="6" t="s">
        <v>1619</v>
      </c>
      <c r="B804" s="7" t="n">
        <v>469</v>
      </c>
      <c r="C804" s="8" t="n">
        <v>52.5944023846601</v>
      </c>
      <c r="D804" s="9" t="n">
        <v>4.93212890625</v>
      </c>
      <c r="E804" s="6" t="s">
        <v>1620</v>
      </c>
      <c r="F804" s="10"/>
      <c r="G804" s="11" t="n">
        <v>0</v>
      </c>
      <c r="H804" s="12"/>
      <c r="I804" s="12"/>
      <c r="J804" s="13" t="n">
        <v>2.35019683837891</v>
      </c>
      <c r="K804" s="14" t="n">
        <v>4.9</v>
      </c>
      <c r="L804" s="15" t="n">
        <v>1</v>
      </c>
      <c r="M804" s="15" t="n">
        <v>1</v>
      </c>
      <c r="N804" s="0" t="n">
        <v>0.00213219616204691</v>
      </c>
      <c r="O804" s="0" t="n">
        <v>0.282725654455232</v>
      </c>
    </row>
    <row r="805" customFormat="false" ht="12" hidden="false" customHeight="false" outlineLevel="0" collapsed="false">
      <c r="A805" s="6" t="s">
        <v>1621</v>
      </c>
      <c r="B805" s="7" t="n">
        <v>425</v>
      </c>
      <c r="C805" s="8" t="n">
        <v>47.75269590466</v>
      </c>
      <c r="D805" s="9" t="n">
        <v>9.77392578125</v>
      </c>
      <c r="E805" s="6" t="s">
        <v>1622</v>
      </c>
      <c r="F805" s="10"/>
      <c r="G805" s="11"/>
      <c r="H805" s="12"/>
      <c r="I805" s="12"/>
      <c r="J805" s="13" t="n">
        <v>1.60845232009888</v>
      </c>
      <c r="K805" s="14" t="n">
        <v>3.06</v>
      </c>
      <c r="L805" s="15" t="n">
        <v>1</v>
      </c>
      <c r="M805" s="15" t="n">
        <v>1</v>
      </c>
      <c r="N805" s="0" t="n">
        <v>0.00235294117647059</v>
      </c>
      <c r="O805" s="0" t="n">
        <v>0.311996075151774</v>
      </c>
    </row>
    <row r="806" customFormat="false" ht="12" hidden="false" customHeight="false" outlineLevel="0" collapsed="false">
      <c r="A806" s="6" t="s">
        <v>1623</v>
      </c>
      <c r="B806" s="7" t="n">
        <v>240</v>
      </c>
      <c r="C806" s="8" t="n">
        <v>25.67054336466</v>
      </c>
      <c r="D806" s="9" t="n">
        <v>8.04541015625</v>
      </c>
      <c r="E806" s="6" t="s">
        <v>1624</v>
      </c>
      <c r="F806" s="10"/>
      <c r="G806" s="11"/>
      <c r="H806" s="12"/>
      <c r="I806" s="12"/>
      <c r="J806" s="13" t="n">
        <v>2.44453597068787</v>
      </c>
      <c r="K806" s="14" t="n">
        <v>6.67</v>
      </c>
      <c r="L806" s="15" t="n">
        <v>1</v>
      </c>
      <c r="M806" s="15" t="n">
        <v>1</v>
      </c>
      <c r="N806" s="0" t="n">
        <v>0.00416666666666667</v>
      </c>
      <c r="O806" s="0" t="n">
        <v>0.552493049747933</v>
      </c>
    </row>
    <row r="807" customFormat="false" ht="12" hidden="false" customHeight="false" outlineLevel="0" collapsed="false">
      <c r="A807" s="6" t="s">
        <v>1625</v>
      </c>
      <c r="B807" s="7" t="n">
        <v>259</v>
      </c>
      <c r="C807" s="8" t="n">
        <v>29.95942643466</v>
      </c>
      <c r="D807" s="9" t="n">
        <v>7.06396484375</v>
      </c>
      <c r="E807" s="6" t="s">
        <v>1626</v>
      </c>
      <c r="F807" s="10"/>
      <c r="G807" s="11"/>
      <c r="H807" s="12"/>
      <c r="I807" s="12"/>
      <c r="J807" s="13" t="n">
        <v>2.22016978263855</v>
      </c>
      <c r="K807" s="14" t="n">
        <v>3.09</v>
      </c>
      <c r="L807" s="15" t="n">
        <v>1</v>
      </c>
      <c r="M807" s="15" t="n">
        <v>1</v>
      </c>
      <c r="N807" s="0" t="n">
        <v>0.00386100386100386</v>
      </c>
      <c r="O807" s="0" t="n">
        <v>0.511962671581096</v>
      </c>
    </row>
    <row r="808" customFormat="false" ht="12" hidden="false" customHeight="false" outlineLevel="0" collapsed="false">
      <c r="A808" s="6" t="s">
        <v>1627</v>
      </c>
      <c r="B808" s="7" t="n">
        <v>793</v>
      </c>
      <c r="C808" s="8" t="n">
        <v>91.2327015746599</v>
      </c>
      <c r="D808" s="9" t="n">
        <v>5.10986328125</v>
      </c>
      <c r="E808" s="6" t="s">
        <v>1628</v>
      </c>
      <c r="F808" s="10"/>
      <c r="G808" s="11"/>
      <c r="H808" s="12"/>
      <c r="I808" s="12"/>
      <c r="J808" s="13" t="n">
        <v>2.36501455307007</v>
      </c>
      <c r="K808" s="14" t="n">
        <v>2.52</v>
      </c>
      <c r="L808" s="15" t="n">
        <v>1</v>
      </c>
      <c r="M808" s="15" t="n">
        <v>1</v>
      </c>
      <c r="N808" s="0" t="n">
        <v>0.00126103404791929</v>
      </c>
      <c r="O808" s="0" t="n">
        <v>0.167211011273019</v>
      </c>
    </row>
    <row r="809" customFormat="false" ht="12" hidden="false" customHeight="false" outlineLevel="0" collapsed="false">
      <c r="A809" s="6" t="s">
        <v>1629</v>
      </c>
      <c r="B809" s="7" t="n">
        <v>505</v>
      </c>
      <c r="C809" s="8" t="n">
        <v>55.8025001446601</v>
      </c>
      <c r="D809" s="9" t="n">
        <v>5.98583984375</v>
      </c>
      <c r="E809" s="6" t="s">
        <v>1630</v>
      </c>
      <c r="F809" s="10"/>
      <c r="G809" s="11"/>
      <c r="H809" s="12"/>
      <c r="I809" s="12"/>
      <c r="J809" s="13" t="n">
        <v>1.52086985111237</v>
      </c>
      <c r="K809" s="14" t="n">
        <v>1.39</v>
      </c>
      <c r="L809" s="15" t="n">
        <v>1</v>
      </c>
      <c r="M809" s="15" t="n">
        <v>1</v>
      </c>
      <c r="N809" s="0" t="n">
        <v>0.00198019801980198</v>
      </c>
      <c r="O809" s="0" t="n">
        <v>0.262570954335651</v>
      </c>
    </row>
    <row r="810" customFormat="false" ht="12" hidden="false" customHeight="false" outlineLevel="0" collapsed="false">
      <c r="A810" s="6" t="s">
        <v>1631</v>
      </c>
      <c r="B810" s="7" t="n">
        <v>508</v>
      </c>
      <c r="C810" s="8" t="n">
        <v>55.97206461466</v>
      </c>
      <c r="D810" s="9" t="n">
        <v>6.77099609375</v>
      </c>
      <c r="E810" s="6" t="s">
        <v>1632</v>
      </c>
      <c r="F810" s="10"/>
      <c r="G810" s="11"/>
      <c r="H810" s="12"/>
      <c r="I810" s="12"/>
      <c r="J810" s="13" t="n">
        <v>2.24276280403137</v>
      </c>
      <c r="K810" s="14" t="n">
        <v>2.36</v>
      </c>
      <c r="L810" s="15" t="n">
        <v>1</v>
      </c>
      <c r="M810" s="15" t="n">
        <v>1</v>
      </c>
      <c r="N810" s="0" t="n">
        <v>0.00196850393700787</v>
      </c>
      <c r="O810" s="0" t="n">
        <v>0.26102033846359</v>
      </c>
    </row>
    <row r="811" customFormat="false" ht="12" hidden="false" customHeight="false" outlineLevel="0" collapsed="false">
      <c r="A811" s="6" t="s">
        <v>1633</v>
      </c>
      <c r="B811" s="7" t="n">
        <v>350</v>
      </c>
      <c r="C811" s="8" t="n">
        <v>38.79173009466</v>
      </c>
      <c r="D811" s="9" t="n">
        <v>9.07080078125</v>
      </c>
      <c r="E811" s="6" t="s">
        <v>1634</v>
      </c>
      <c r="F811" s="10"/>
      <c r="G811" s="11"/>
      <c r="H811" s="12"/>
      <c r="I811" s="12"/>
      <c r="J811" s="13" t="n">
        <v>2.2308075428009</v>
      </c>
      <c r="K811" s="14" t="n">
        <v>4</v>
      </c>
      <c r="L811" s="15" t="n">
        <v>1</v>
      </c>
      <c r="M811" s="15" t="n">
        <v>1</v>
      </c>
      <c r="N811" s="0" t="n">
        <v>0.00285714285714286</v>
      </c>
      <c r="O811" s="0" t="n">
        <v>0.378852376970011</v>
      </c>
    </row>
    <row r="812" customFormat="false" ht="12" hidden="false" customHeight="false" outlineLevel="0" collapsed="false">
      <c r="A812" s="6" t="s">
        <v>1635</v>
      </c>
      <c r="B812" s="7" t="n">
        <v>581</v>
      </c>
      <c r="C812" s="8" t="n">
        <v>64.5641997546601</v>
      </c>
      <c r="D812" s="9" t="n">
        <v>5.40185546875</v>
      </c>
      <c r="E812" s="6" t="s">
        <v>1636</v>
      </c>
      <c r="F812" s="10"/>
      <c r="G812" s="11"/>
      <c r="H812" s="12"/>
      <c r="I812" s="12"/>
      <c r="J812" s="13" t="n">
        <v>2.67905759811401</v>
      </c>
      <c r="K812" s="14" t="n">
        <v>2.24</v>
      </c>
      <c r="L812" s="15" t="n">
        <v>1</v>
      </c>
      <c r="M812" s="15" t="n">
        <v>1</v>
      </c>
      <c r="N812" s="0" t="n">
        <v>0.00172117039586919</v>
      </c>
      <c r="O812" s="0" t="n">
        <v>0.22822432347591</v>
      </c>
    </row>
    <row r="813" customFormat="false" ht="12" hidden="false" customHeight="false" outlineLevel="0" collapsed="false">
      <c r="A813" s="6" t="s">
        <v>1637</v>
      </c>
      <c r="B813" s="7" t="n">
        <v>724</v>
      </c>
      <c r="C813" s="8" t="n">
        <v>81.5433075346601</v>
      </c>
      <c r="D813" s="9" t="n">
        <v>8.10400390625</v>
      </c>
      <c r="E813" s="6" t="s">
        <v>1638</v>
      </c>
      <c r="F813" s="10"/>
      <c r="G813" s="11"/>
      <c r="H813" s="12"/>
      <c r="I813" s="12"/>
      <c r="J813" s="13" t="n">
        <v>2.43284106254578</v>
      </c>
      <c r="K813" s="14" t="n">
        <v>2.49</v>
      </c>
      <c r="L813" s="15" t="n">
        <v>1</v>
      </c>
      <c r="M813" s="15" t="n">
        <v>1</v>
      </c>
      <c r="N813" s="0" t="n">
        <v>0.00138121546961326</v>
      </c>
      <c r="O813" s="0" t="n">
        <v>0.183146867319757</v>
      </c>
    </row>
    <row r="814" customFormat="false" ht="12" hidden="false" customHeight="false" outlineLevel="0" collapsed="false">
      <c r="A814" s="6" t="s">
        <v>1639</v>
      </c>
      <c r="B814" s="7" t="n">
        <v>525</v>
      </c>
      <c r="C814" s="8" t="n">
        <v>59.1079092046601</v>
      </c>
      <c r="D814" s="9" t="n">
        <v>6.81494140625</v>
      </c>
      <c r="E814" s="6" t="s">
        <v>1640</v>
      </c>
      <c r="F814" s="10"/>
      <c r="G814" s="11"/>
      <c r="H814" s="12"/>
      <c r="I814" s="12"/>
      <c r="J814" s="13" t="n">
        <v>1.52033078670502</v>
      </c>
      <c r="K814" s="14" t="n">
        <v>1.9</v>
      </c>
      <c r="L814" s="15" t="n">
        <v>1</v>
      </c>
      <c r="M814" s="15" t="n">
        <v>1</v>
      </c>
      <c r="N814" s="0" t="n">
        <v>0.0019047619047619</v>
      </c>
      <c r="O814" s="0" t="n">
        <v>0.252568251313341</v>
      </c>
    </row>
    <row r="815" customFormat="false" ht="12" hidden="false" customHeight="false" outlineLevel="0" collapsed="false">
      <c r="A815" s="6" t="s">
        <v>1641</v>
      </c>
      <c r="B815" s="7" t="n">
        <v>1056</v>
      </c>
      <c r="C815" s="8" t="n">
        <v>115.63995556466</v>
      </c>
      <c r="D815" s="9" t="n">
        <v>4.89404296875</v>
      </c>
      <c r="E815" s="6" t="s">
        <v>1642</v>
      </c>
      <c r="F815" s="10"/>
      <c r="G815" s="11"/>
      <c r="H815" s="12"/>
      <c r="I815" s="12"/>
      <c r="J815" s="13" t="n">
        <v>1.61210954189301</v>
      </c>
      <c r="K815" s="14" t="n">
        <v>0.95</v>
      </c>
      <c r="L815" s="15" t="n">
        <v>1</v>
      </c>
      <c r="M815" s="15" t="n">
        <v>1</v>
      </c>
      <c r="N815" s="0" t="n">
        <v>0.000946969696969697</v>
      </c>
      <c r="O815" s="0" t="n">
        <v>0.125566602215439</v>
      </c>
    </row>
    <row r="816" customFormat="false" ht="12" hidden="false" customHeight="false" outlineLevel="0" collapsed="false">
      <c r="A816" s="6" t="s">
        <v>1643</v>
      </c>
      <c r="B816" s="7" t="n">
        <v>120</v>
      </c>
      <c r="C816" s="8" t="n">
        <v>13.27159518466</v>
      </c>
      <c r="D816" s="9" t="n">
        <v>5.40185546875</v>
      </c>
      <c r="E816" s="6" t="s">
        <v>1644</v>
      </c>
      <c r="F816" s="10"/>
      <c r="G816" s="11"/>
      <c r="H816" s="12"/>
      <c r="I816" s="12"/>
      <c r="J816" s="13" t="n">
        <v>3.42748689651489</v>
      </c>
      <c r="K816" s="14" t="n">
        <v>26.67</v>
      </c>
      <c r="L816" s="15" t="n">
        <v>1</v>
      </c>
      <c r="M816" s="15" t="n">
        <v>1</v>
      </c>
      <c r="N816" s="0" t="n">
        <v>0.00833333333333333</v>
      </c>
      <c r="O816" s="0" t="n">
        <v>1.10498609949587</v>
      </c>
    </row>
    <row r="817" customFormat="false" ht="12" hidden="false" customHeight="false" outlineLevel="0" collapsed="false">
      <c r="A817" s="6" t="s">
        <v>1645</v>
      </c>
      <c r="B817" s="7" t="n">
        <v>195</v>
      </c>
      <c r="C817" s="8" t="n">
        <v>22.10621792466</v>
      </c>
      <c r="D817" s="9" t="n">
        <v>6.55126953125</v>
      </c>
      <c r="E817" s="6" t="s">
        <v>1646</v>
      </c>
      <c r="F817" s="10"/>
      <c r="G817" s="11"/>
      <c r="H817" s="12"/>
      <c r="I817" s="12"/>
      <c r="J817" s="13" t="n">
        <v>3.12398290634155</v>
      </c>
      <c r="K817" s="14" t="n">
        <v>12.82</v>
      </c>
      <c r="L817" s="15" t="n">
        <v>1</v>
      </c>
      <c r="M817" s="15" t="n">
        <v>1</v>
      </c>
      <c r="N817" s="0" t="n">
        <v>0.00512820512820513</v>
      </c>
      <c r="O817" s="0" t="n">
        <v>0.67999144584361</v>
      </c>
    </row>
    <row r="818" customFormat="false" ht="12" hidden="false" customHeight="false" outlineLevel="0" collapsed="false">
      <c r="A818" s="6" t="s">
        <v>1647</v>
      </c>
      <c r="B818" s="7" t="n">
        <v>148</v>
      </c>
      <c r="C818" s="8" t="n">
        <v>15.81410524466</v>
      </c>
      <c r="D818" s="9" t="n">
        <v>8.13330078125</v>
      </c>
      <c r="E818" s="6" t="s">
        <v>1648</v>
      </c>
      <c r="F818" s="10"/>
      <c r="G818" s="11"/>
      <c r="H818" s="12"/>
      <c r="I818" s="12"/>
      <c r="J818" s="13" t="n">
        <v>2.2650580406189</v>
      </c>
      <c r="K818" s="14" t="n">
        <v>14.86</v>
      </c>
      <c r="L818" s="15" t="n">
        <v>1</v>
      </c>
      <c r="M818" s="15" t="n">
        <v>1</v>
      </c>
      <c r="N818" s="0" t="n">
        <v>0.00675675675675676</v>
      </c>
      <c r="O818" s="0" t="n">
        <v>0.895934675266918</v>
      </c>
    </row>
    <row r="819" customFormat="false" ht="12" hidden="false" customHeight="false" outlineLevel="0" collapsed="false">
      <c r="A819" s="6" t="s">
        <v>1649</v>
      </c>
      <c r="B819" s="7" t="n">
        <v>280</v>
      </c>
      <c r="C819" s="8" t="n">
        <v>31.70109784466</v>
      </c>
      <c r="D819" s="9" t="n">
        <v>6.13818359375</v>
      </c>
      <c r="E819" s="6" t="s">
        <v>1650</v>
      </c>
      <c r="F819" s="10"/>
      <c r="G819" s="11"/>
      <c r="H819" s="12"/>
      <c r="I819" s="12"/>
      <c r="J819" s="13" t="n">
        <v>3.02638816833496</v>
      </c>
      <c r="K819" s="14" t="n">
        <v>9.64</v>
      </c>
      <c r="L819" s="15" t="n">
        <v>1</v>
      </c>
      <c r="M819" s="15" t="n">
        <v>1</v>
      </c>
      <c r="N819" s="0" t="n">
        <v>0.00357142857142857</v>
      </c>
      <c r="O819" s="0" t="n">
        <v>0.473565471212514</v>
      </c>
    </row>
    <row r="820" customFormat="false" ht="12" hidden="false" customHeight="false" outlineLevel="0" collapsed="false">
      <c r="A820" s="6" t="s">
        <v>1651</v>
      </c>
      <c r="B820" s="7" t="n">
        <v>719</v>
      </c>
      <c r="C820" s="8" t="n">
        <v>79.7134443446602</v>
      </c>
      <c r="D820" s="9" t="n">
        <v>6.39208984375</v>
      </c>
      <c r="E820" s="6" t="s">
        <v>1652</v>
      </c>
      <c r="F820" s="10"/>
      <c r="G820" s="11"/>
      <c r="H820" s="12"/>
      <c r="I820" s="12"/>
      <c r="J820" s="13" t="n">
        <v>2.20908427238464</v>
      </c>
      <c r="K820" s="14" t="n">
        <v>1.67</v>
      </c>
      <c r="L820" s="15" t="n">
        <v>1</v>
      </c>
      <c r="M820" s="15" t="n">
        <v>1</v>
      </c>
      <c r="N820" s="0" t="n">
        <v>0.00139082058414465</v>
      </c>
      <c r="O820" s="0" t="n">
        <v>0.184420489484706</v>
      </c>
    </row>
    <row r="821" customFormat="false" ht="12" hidden="false" customHeight="false" outlineLevel="0" collapsed="false">
      <c r="A821" s="6" t="s">
        <v>1653</v>
      </c>
      <c r="B821" s="7" t="n">
        <v>415</v>
      </c>
      <c r="C821" s="8" t="n">
        <v>47.72696109466</v>
      </c>
      <c r="D821" s="9" t="n">
        <v>9.77392578125</v>
      </c>
      <c r="E821" s="6" t="s">
        <v>1654</v>
      </c>
      <c r="F821" s="10"/>
      <c r="G821" s="11"/>
      <c r="H821" s="12"/>
      <c r="I821" s="12"/>
      <c r="J821" s="13" t="n">
        <v>2.29990291595459</v>
      </c>
      <c r="K821" s="14" t="n">
        <v>4.34</v>
      </c>
      <c r="L821" s="15" t="n">
        <v>1</v>
      </c>
      <c r="M821" s="15" t="n">
        <v>1</v>
      </c>
      <c r="N821" s="0" t="n">
        <v>0.00240963855421687</v>
      </c>
      <c r="O821" s="0" t="n">
        <v>0.319514052866274</v>
      </c>
    </row>
    <row r="822" customFormat="false" ht="12" hidden="false" customHeight="false" outlineLevel="0" collapsed="false">
      <c r="A822" s="6" t="s">
        <v>1655</v>
      </c>
      <c r="B822" s="7" t="n">
        <v>392</v>
      </c>
      <c r="C822" s="8" t="n">
        <v>46.55468044466</v>
      </c>
      <c r="D822" s="9" t="n">
        <v>10.09619140625</v>
      </c>
      <c r="E822" s="6" t="s">
        <v>1656</v>
      </c>
      <c r="F822" s="10"/>
      <c r="G822" s="11"/>
      <c r="H822" s="12"/>
      <c r="I822" s="12"/>
      <c r="J822" s="13" t="n">
        <v>2.40669560432434</v>
      </c>
      <c r="K822" s="14" t="n">
        <v>4.08</v>
      </c>
      <c r="L822" s="15" t="n">
        <v>1</v>
      </c>
      <c r="M822" s="15" t="n">
        <v>1</v>
      </c>
      <c r="N822" s="0" t="n">
        <v>0.00255102040816327</v>
      </c>
      <c r="O822" s="0" t="n">
        <v>0.338261050866081</v>
      </c>
    </row>
    <row r="823" customFormat="false" ht="12" hidden="false" customHeight="false" outlineLevel="0" collapsed="false">
      <c r="A823" s="6" t="s">
        <v>1657</v>
      </c>
      <c r="B823" s="7" t="n">
        <v>178</v>
      </c>
      <c r="C823" s="8" t="n">
        <v>20.48944647466</v>
      </c>
      <c r="D823" s="9" t="n">
        <v>6.77099609375</v>
      </c>
      <c r="E823" s="6" t="s">
        <v>1658</v>
      </c>
      <c r="F823" s="10"/>
      <c r="G823" s="11"/>
      <c r="H823" s="12"/>
      <c r="I823" s="12"/>
      <c r="J823" s="13" t="n">
        <v>2.36657404899597</v>
      </c>
      <c r="K823" s="14" t="n">
        <v>8.43</v>
      </c>
      <c r="L823" s="15" t="n">
        <v>1</v>
      </c>
      <c r="M823" s="15" t="n">
        <v>1</v>
      </c>
      <c r="N823" s="0" t="n">
        <v>0.00561797752808989</v>
      </c>
      <c r="O823" s="0" t="n">
        <v>0.744934449098336</v>
      </c>
    </row>
    <row r="824" customFormat="false" ht="12" hidden="false" customHeight="false" outlineLevel="0" collapsed="false">
      <c r="A824" s="6" t="s">
        <v>1659</v>
      </c>
      <c r="B824" s="7" t="n">
        <v>378</v>
      </c>
      <c r="C824" s="8" t="n">
        <v>41.92555298466</v>
      </c>
      <c r="D824" s="9" t="n">
        <v>8.80712890625</v>
      </c>
      <c r="E824" s="6" t="s">
        <v>1660</v>
      </c>
      <c r="F824" s="10"/>
      <c r="G824" s="11"/>
      <c r="H824" s="12"/>
      <c r="I824" s="12"/>
      <c r="J824" s="13" t="n">
        <v>2.35784816741943</v>
      </c>
      <c r="K824" s="14" t="n">
        <v>3.97</v>
      </c>
      <c r="L824" s="15" t="n">
        <v>1</v>
      </c>
      <c r="M824" s="15" t="n">
        <v>1</v>
      </c>
      <c r="N824" s="0" t="n">
        <v>0.00264550264550265</v>
      </c>
      <c r="O824" s="0" t="n">
        <v>0.350789237935195</v>
      </c>
    </row>
    <row r="825" customFormat="false" ht="12" hidden="false" customHeight="false" outlineLevel="0" collapsed="false">
      <c r="A825" s="6" t="s">
        <v>1661</v>
      </c>
      <c r="B825" s="7" t="n">
        <v>200</v>
      </c>
      <c r="C825" s="8" t="n">
        <v>21.61145519466</v>
      </c>
      <c r="D825" s="9" t="n">
        <v>7.66455078125</v>
      </c>
      <c r="E825" s="6" t="s">
        <v>1662</v>
      </c>
      <c r="F825" s="10"/>
      <c r="G825" s="11"/>
      <c r="H825" s="12"/>
      <c r="I825" s="12"/>
      <c r="J825" s="13" t="n">
        <v>3.0219874382019</v>
      </c>
      <c r="K825" s="14" t="n">
        <v>16.5</v>
      </c>
      <c r="L825" s="15" t="n">
        <v>1</v>
      </c>
      <c r="M825" s="15" t="n">
        <v>1</v>
      </c>
      <c r="N825" s="0" t="n">
        <v>0.005</v>
      </c>
      <c r="O825" s="0" t="n">
        <v>0.662991659697519</v>
      </c>
    </row>
    <row r="826" customFormat="false" ht="12" hidden="false" customHeight="false" outlineLevel="0" collapsed="false">
      <c r="A826" s="6" t="s">
        <v>1663</v>
      </c>
      <c r="B826" s="7" t="n">
        <v>270</v>
      </c>
      <c r="C826" s="8" t="n">
        <v>31.09308825466</v>
      </c>
      <c r="D826" s="9" t="n">
        <v>8.30908203125</v>
      </c>
      <c r="E826" s="6" t="s">
        <v>1664</v>
      </c>
      <c r="F826" s="10"/>
      <c r="G826" s="11"/>
      <c r="H826" s="12"/>
      <c r="I826" s="12"/>
      <c r="J826" s="13" t="n">
        <v>2.27357482910156</v>
      </c>
      <c r="K826" s="14" t="n">
        <v>5.93</v>
      </c>
      <c r="L826" s="15" t="n">
        <v>1</v>
      </c>
      <c r="M826" s="15" t="n">
        <v>1</v>
      </c>
      <c r="N826" s="0" t="n">
        <v>0.0037037037037037</v>
      </c>
      <c r="O826" s="0" t="n">
        <v>0.491104933109274</v>
      </c>
    </row>
    <row r="827" customFormat="false" ht="12" hidden="false" customHeight="false" outlineLevel="0" collapsed="false">
      <c r="A827" s="6" t="s">
        <v>1665</v>
      </c>
      <c r="B827" s="7" t="n">
        <v>848</v>
      </c>
      <c r="C827" s="8" t="n">
        <v>94.25749025466</v>
      </c>
      <c r="D827" s="9" t="n">
        <v>5.78271484375</v>
      </c>
      <c r="E827" s="6" t="s">
        <v>1666</v>
      </c>
      <c r="F827" s="10"/>
      <c r="G827" s="11"/>
      <c r="H827" s="12"/>
      <c r="I827" s="12"/>
      <c r="J827" s="13" t="n">
        <v>1.53175067901611</v>
      </c>
      <c r="K827" s="14" t="n">
        <v>1.18</v>
      </c>
      <c r="L827" s="15" t="n">
        <v>1</v>
      </c>
      <c r="M827" s="15" t="n">
        <v>1</v>
      </c>
      <c r="N827" s="0" t="n">
        <v>0.00117924528301887</v>
      </c>
      <c r="O827" s="0" t="n">
        <v>0.15636595747583</v>
      </c>
    </row>
    <row r="828" customFormat="false" ht="12" hidden="false" customHeight="false" outlineLevel="0" collapsed="false">
      <c r="A828" s="6" t="s">
        <v>1667</v>
      </c>
      <c r="B828" s="7" t="n">
        <v>613</v>
      </c>
      <c r="C828" s="8" t="n">
        <v>65.84791936466</v>
      </c>
      <c r="D828" s="9" t="n">
        <v>7.37158203125</v>
      </c>
      <c r="E828" s="6" t="s">
        <v>1668</v>
      </c>
      <c r="F828" s="10"/>
      <c r="G828" s="11"/>
      <c r="H828" s="12"/>
      <c r="I828" s="12"/>
      <c r="J828" s="13" t="n">
        <v>2.36336970329285</v>
      </c>
      <c r="K828" s="14" t="n">
        <v>2.28</v>
      </c>
      <c r="L828" s="15" t="n">
        <v>1</v>
      </c>
      <c r="M828" s="15" t="n">
        <v>1</v>
      </c>
      <c r="N828" s="0" t="n">
        <v>0.00163132137030995</v>
      </c>
      <c r="O828" s="0" t="n">
        <v>0.216310492560365</v>
      </c>
    </row>
    <row r="829" customFormat="false" ht="12" hidden="false" customHeight="false" outlineLevel="0" collapsed="false">
      <c r="A829" s="6" t="s">
        <v>1669</v>
      </c>
      <c r="B829" s="7" t="n">
        <v>686</v>
      </c>
      <c r="C829" s="8" t="n">
        <v>78.8269889246601</v>
      </c>
      <c r="D829" s="9" t="n">
        <v>8.13330078125</v>
      </c>
      <c r="E829" s="6" t="s">
        <v>1670</v>
      </c>
      <c r="F829" s="10"/>
      <c r="G829" s="11"/>
      <c r="H829" s="12"/>
      <c r="I829" s="12"/>
      <c r="J829" s="13" t="n">
        <v>3.05851864814758</v>
      </c>
      <c r="K829" s="14" t="n">
        <v>3.64</v>
      </c>
      <c r="L829" s="15" t="n">
        <v>1</v>
      </c>
      <c r="M829" s="15" t="n">
        <v>1</v>
      </c>
      <c r="N829" s="0" t="n">
        <v>0.00145772594752187</v>
      </c>
      <c r="O829" s="0" t="n">
        <v>0.193292029066332</v>
      </c>
    </row>
    <row r="830" customFormat="false" ht="12" hidden="false" customHeight="false" outlineLevel="0" collapsed="false">
      <c r="A830" s="6" t="s">
        <v>1671</v>
      </c>
      <c r="B830" s="7" t="n">
        <v>366</v>
      </c>
      <c r="C830" s="8" t="n">
        <v>40.11386071466</v>
      </c>
      <c r="D830" s="9" t="n">
        <v>6.62451171875</v>
      </c>
      <c r="E830" s="6" t="s">
        <v>1672</v>
      </c>
      <c r="F830" s="10"/>
      <c r="G830" s="11"/>
      <c r="H830" s="12"/>
      <c r="I830" s="12"/>
      <c r="J830" s="13" t="n">
        <v>1.87138211727142</v>
      </c>
      <c r="K830" s="14" t="n">
        <v>4.1</v>
      </c>
      <c r="L830" s="15" t="n">
        <v>1</v>
      </c>
      <c r="M830" s="15" t="n">
        <v>1</v>
      </c>
      <c r="N830" s="0" t="n">
        <v>0.00273224043715847</v>
      </c>
      <c r="O830" s="0" t="n">
        <v>0.362290524424874</v>
      </c>
    </row>
    <row r="831" customFormat="false" ht="12" hidden="false" customHeight="false" outlineLevel="0" collapsed="false">
      <c r="A831" s="6" t="s">
        <v>1673</v>
      </c>
      <c r="B831" s="7" t="n">
        <v>307</v>
      </c>
      <c r="C831" s="8" t="n">
        <v>34.85577234466</v>
      </c>
      <c r="D831" s="9" t="n">
        <v>9.52490234375</v>
      </c>
      <c r="E831" s="6" t="s">
        <v>1674</v>
      </c>
      <c r="F831" s="10"/>
      <c r="G831" s="11"/>
      <c r="H831" s="12"/>
      <c r="I831" s="12"/>
      <c r="J831" s="13" t="n">
        <v>1.67921674251556</v>
      </c>
      <c r="K831" s="14" t="n">
        <v>3.26</v>
      </c>
      <c r="L831" s="15" t="n">
        <v>1</v>
      </c>
      <c r="M831" s="15" t="n">
        <v>1</v>
      </c>
      <c r="N831" s="0" t="n">
        <v>0.00325732899022801</v>
      </c>
      <c r="O831" s="0" t="n">
        <v>0.431916390682423</v>
      </c>
    </row>
    <row r="832" customFormat="false" ht="12" hidden="false" customHeight="false" outlineLevel="0" collapsed="false">
      <c r="A832" s="6" t="s">
        <v>1675</v>
      </c>
      <c r="B832" s="7" t="n">
        <v>539</v>
      </c>
      <c r="C832" s="8" t="n">
        <v>59.55058112466</v>
      </c>
      <c r="D832" s="9" t="n">
        <v>5.12255859375</v>
      </c>
      <c r="E832" s="6" t="s">
        <v>1676</v>
      </c>
      <c r="F832" s="10"/>
      <c r="G832" s="11"/>
      <c r="H832" s="12"/>
      <c r="I832" s="12"/>
      <c r="J832" s="13" t="n">
        <v>1.60861492156982</v>
      </c>
      <c r="K832" s="14" t="n">
        <v>1.48</v>
      </c>
      <c r="L832" s="15" t="n">
        <v>1</v>
      </c>
      <c r="M832" s="15" t="n">
        <v>1</v>
      </c>
      <c r="N832" s="0" t="n">
        <v>0.00185528756957328</v>
      </c>
      <c r="O832" s="0" t="n">
        <v>0.246008036993514</v>
      </c>
    </row>
    <row r="833" customFormat="false" ht="12" hidden="false" customHeight="false" outlineLevel="0" collapsed="false">
      <c r="A833" s="6" t="s">
        <v>1677</v>
      </c>
      <c r="B833" s="7" t="n">
        <v>1614</v>
      </c>
      <c r="C833" s="8" t="n">
        <v>178.770720704661</v>
      </c>
      <c r="D833" s="9" t="n">
        <v>5.31298828125</v>
      </c>
      <c r="E833" s="6" t="s">
        <v>1678</v>
      </c>
      <c r="F833" s="10"/>
      <c r="G833" s="11"/>
      <c r="H833" s="12"/>
      <c r="I833" s="12"/>
      <c r="J833" s="13" t="n">
        <v>2.99510025978088</v>
      </c>
      <c r="K833" s="14" t="n">
        <v>1.12</v>
      </c>
      <c r="L833" s="15" t="n">
        <v>1</v>
      </c>
      <c r="M833" s="15" t="n">
        <v>1</v>
      </c>
      <c r="N833" s="0" t="n">
        <v>0.000619578686493185</v>
      </c>
      <c r="O833" s="0" t="n">
        <v>0.0821551003342651</v>
      </c>
    </row>
    <row r="834" customFormat="false" ht="12" hidden="false" customHeight="false" outlineLevel="0" collapsed="false">
      <c r="A834" s="6" t="s">
        <v>1679</v>
      </c>
      <c r="B834" s="7" t="n">
        <v>996</v>
      </c>
      <c r="C834" s="8" t="n">
        <v>109.74634166466</v>
      </c>
      <c r="D834" s="9" t="n">
        <v>5.00830078125</v>
      </c>
      <c r="E834" s="6" t="s">
        <v>1680</v>
      </c>
      <c r="F834" s="10"/>
      <c r="G834" s="11"/>
      <c r="H834" s="12"/>
      <c r="I834" s="12"/>
      <c r="J834" s="13" t="n">
        <v>3.15019273757935</v>
      </c>
      <c r="K834" s="14" t="n">
        <v>2.41</v>
      </c>
      <c r="L834" s="15" t="n">
        <v>1</v>
      </c>
      <c r="M834" s="15" t="n">
        <v>1</v>
      </c>
      <c r="N834" s="0" t="n">
        <v>0.00100401606425703</v>
      </c>
      <c r="O834" s="0" t="n">
        <v>0.133130855360948</v>
      </c>
    </row>
    <row r="835" customFormat="false" ht="12" hidden="false" customHeight="false" outlineLevel="0" collapsed="false">
      <c r="A835" s="6" t="s">
        <v>1681</v>
      </c>
      <c r="B835" s="7" t="n">
        <v>733</v>
      </c>
      <c r="C835" s="8" t="n">
        <v>80.4379314246602</v>
      </c>
      <c r="D835" s="9" t="n">
        <v>6.78564453125</v>
      </c>
      <c r="E835" s="6" t="s">
        <v>1682</v>
      </c>
      <c r="F835" s="10"/>
      <c r="G835" s="11"/>
      <c r="H835" s="12"/>
      <c r="I835" s="12"/>
      <c r="J835" s="13" t="n">
        <v>2.2458610534668</v>
      </c>
      <c r="K835" s="14" t="n">
        <v>1.64</v>
      </c>
      <c r="L835" s="15" t="n">
        <v>1</v>
      </c>
      <c r="M835" s="15" t="n">
        <v>1</v>
      </c>
      <c r="N835" s="0" t="n">
        <v>0.00136425648021828</v>
      </c>
      <c r="O835" s="0" t="n">
        <v>0.180898133614603</v>
      </c>
    </row>
    <row r="836" customFormat="false" ht="12" hidden="false" customHeight="false" outlineLevel="0" collapsed="false">
      <c r="A836" s="6" t="s">
        <v>1683</v>
      </c>
      <c r="B836" s="7" t="n">
        <v>515</v>
      </c>
      <c r="C836" s="8" t="n">
        <v>58.7778488646601</v>
      </c>
      <c r="D836" s="9" t="n">
        <v>8.00146484375</v>
      </c>
      <c r="E836" s="6" t="s">
        <v>1684</v>
      </c>
      <c r="F836" s="10"/>
      <c r="G836" s="11"/>
      <c r="H836" s="12"/>
      <c r="I836" s="12"/>
      <c r="J836" s="13" t="n">
        <v>3.40708613395691</v>
      </c>
      <c r="K836" s="14" t="n">
        <v>6.02</v>
      </c>
      <c r="L836" s="15" t="n">
        <v>1</v>
      </c>
      <c r="M836" s="15" t="n">
        <v>1</v>
      </c>
      <c r="N836" s="0" t="n">
        <v>0.00194174757281553</v>
      </c>
      <c r="O836" s="0" t="n">
        <v>0.25747248920292</v>
      </c>
    </row>
    <row r="837" customFormat="false" ht="12" hidden="false" customHeight="false" outlineLevel="0" collapsed="false">
      <c r="A837" s="6" t="s">
        <v>1685</v>
      </c>
      <c r="B837" s="7" t="n">
        <v>330</v>
      </c>
      <c r="C837" s="8" t="n">
        <v>36.69183259466</v>
      </c>
      <c r="D837" s="9" t="n">
        <v>4.81787109375</v>
      </c>
      <c r="E837" s="6" t="s">
        <v>1686</v>
      </c>
      <c r="F837" s="10"/>
      <c r="G837" s="11"/>
      <c r="H837" s="12"/>
      <c r="I837" s="12"/>
      <c r="J837" s="13" t="n">
        <v>2.28841710090637</v>
      </c>
      <c r="K837" s="14" t="n">
        <v>5.15</v>
      </c>
      <c r="L837" s="15" t="n">
        <v>1</v>
      </c>
      <c r="M837" s="15" t="n">
        <v>1</v>
      </c>
      <c r="N837" s="0" t="n">
        <v>0.00303030303030303</v>
      </c>
      <c r="O837" s="0" t="n">
        <v>0.401813127089406</v>
      </c>
    </row>
    <row r="838" customFormat="false" ht="12" hidden="false" customHeight="false" outlineLevel="0" collapsed="false">
      <c r="A838" s="6" t="s">
        <v>1687</v>
      </c>
      <c r="B838" s="7" t="n">
        <v>1712</v>
      </c>
      <c r="C838" s="8" t="n">
        <v>186.59314512466</v>
      </c>
      <c r="D838" s="9" t="n">
        <v>6.02392578125</v>
      </c>
      <c r="E838" s="6" t="s">
        <v>1688</v>
      </c>
      <c r="F838" s="10"/>
      <c r="G838" s="11"/>
      <c r="H838" s="12"/>
      <c r="I838" s="12"/>
      <c r="J838" s="13" t="n">
        <v>1.54510164260864</v>
      </c>
      <c r="K838" s="14" t="n">
        <v>0.41</v>
      </c>
      <c r="L838" s="15" t="n">
        <v>1</v>
      </c>
      <c r="M838" s="15" t="n">
        <v>1</v>
      </c>
      <c r="N838" s="0" t="n">
        <v>0.00058411214953271</v>
      </c>
      <c r="O838" s="0" t="n">
        <v>0.0774522966936354</v>
      </c>
    </row>
    <row r="839" customFormat="false" ht="12" hidden="false" customHeight="false" outlineLevel="0" collapsed="false">
      <c r="A839" s="6" t="s">
        <v>1689</v>
      </c>
      <c r="B839" s="7" t="n">
        <v>1666</v>
      </c>
      <c r="C839" s="8" t="n">
        <v>178.522998214661</v>
      </c>
      <c r="D839" s="9" t="n">
        <v>5.46533203125</v>
      </c>
      <c r="E839" s="6" t="s">
        <v>1690</v>
      </c>
      <c r="F839" s="10"/>
      <c r="G839" s="11"/>
      <c r="H839" s="12"/>
      <c r="I839" s="12"/>
      <c r="J839" s="13" t="n">
        <v>1.53504598140717</v>
      </c>
      <c r="K839" s="14" t="n">
        <v>0.84</v>
      </c>
      <c r="L839" s="15" t="n">
        <v>1</v>
      </c>
      <c r="M839" s="15" t="n">
        <v>1</v>
      </c>
      <c r="N839" s="0" t="n">
        <v>0.000600240096038415</v>
      </c>
      <c r="O839" s="0" t="n">
        <v>0.0795908354979015</v>
      </c>
    </row>
    <row r="840" customFormat="false" ht="12" hidden="false" customHeight="false" outlineLevel="0" collapsed="false">
      <c r="A840" s="6" t="s">
        <v>1691</v>
      </c>
      <c r="B840" s="7" t="n">
        <v>371</v>
      </c>
      <c r="C840" s="8" t="n">
        <v>43.90741310466</v>
      </c>
      <c r="D840" s="9" t="n">
        <v>9.87646484375</v>
      </c>
      <c r="E840" s="6" t="s">
        <v>1692</v>
      </c>
      <c r="F840" s="10"/>
      <c r="G840" s="11" t="n">
        <v>0</v>
      </c>
      <c r="H840" s="12"/>
      <c r="I840" s="12"/>
      <c r="J840" s="13" t="n">
        <v>2.41184830665588</v>
      </c>
      <c r="K840" s="14" t="n">
        <v>4.31</v>
      </c>
      <c r="L840" s="15" t="n">
        <v>1</v>
      </c>
      <c r="M840" s="15" t="n">
        <v>1</v>
      </c>
      <c r="N840" s="0" t="n">
        <v>0.00269541778975741</v>
      </c>
      <c r="O840" s="0" t="n">
        <v>0.357407902801897</v>
      </c>
    </row>
    <row r="841" customFormat="false" ht="12" hidden="false" customHeight="false" outlineLevel="0" collapsed="false">
      <c r="A841" s="6" t="s">
        <v>1693</v>
      </c>
      <c r="B841" s="7" t="n">
        <v>117</v>
      </c>
      <c r="C841" s="8" t="n">
        <v>12.21403212466</v>
      </c>
      <c r="D841" s="9" t="n">
        <v>5.74462890625</v>
      </c>
      <c r="E841" s="6" t="s">
        <v>1694</v>
      </c>
      <c r="F841" s="10"/>
      <c r="G841" s="11"/>
      <c r="H841" s="12"/>
      <c r="I841" s="12"/>
      <c r="J841" s="13" t="n">
        <v>3.01722836494446</v>
      </c>
      <c r="K841" s="14" t="n">
        <v>22.22</v>
      </c>
      <c r="L841" s="15" t="n">
        <v>1</v>
      </c>
      <c r="M841" s="15" t="n">
        <v>1</v>
      </c>
      <c r="N841" s="0" t="n">
        <v>0.00854700854700855</v>
      </c>
      <c r="O841" s="0" t="n">
        <v>1.13331907640602</v>
      </c>
    </row>
    <row r="842" customFormat="false" ht="12" hidden="false" customHeight="false" outlineLevel="0" collapsed="false">
      <c r="A842" s="6" t="s">
        <v>1695</v>
      </c>
      <c r="B842" s="7" t="n">
        <v>154</v>
      </c>
      <c r="C842" s="8" t="n">
        <v>17.12261074466</v>
      </c>
      <c r="D842" s="9" t="n">
        <v>8.13330078125</v>
      </c>
      <c r="E842" s="6" t="s">
        <v>1696</v>
      </c>
      <c r="F842" s="10"/>
      <c r="G842" s="11"/>
      <c r="H842" s="12"/>
      <c r="I842" s="12"/>
      <c r="J842" s="13" t="n">
        <v>1.5849324464798</v>
      </c>
      <c r="K842" s="14" t="n">
        <v>7.79</v>
      </c>
      <c r="L842" s="15" t="n">
        <v>1</v>
      </c>
      <c r="M842" s="15" t="n">
        <v>1</v>
      </c>
      <c r="N842" s="0" t="n">
        <v>0.00649350649350649</v>
      </c>
      <c r="O842" s="0" t="n">
        <v>0.861028129477298</v>
      </c>
    </row>
    <row r="843" customFormat="false" ht="12" hidden="false" customHeight="false" outlineLevel="0" collapsed="false">
      <c r="A843" s="6" t="s">
        <v>1697</v>
      </c>
      <c r="B843" s="7" t="n">
        <v>411</v>
      </c>
      <c r="C843" s="8" t="n">
        <v>46.67146994466</v>
      </c>
      <c r="D843" s="9" t="n">
        <v>8.42626953125</v>
      </c>
      <c r="E843" s="6" t="s">
        <v>1698</v>
      </c>
      <c r="F843" s="10"/>
      <c r="G843" s="11"/>
      <c r="H843" s="12"/>
      <c r="I843" s="12"/>
      <c r="J843" s="13" t="n">
        <v>3.07852959632874</v>
      </c>
      <c r="K843" s="14" t="n">
        <v>4.87</v>
      </c>
      <c r="L843" s="15" t="n">
        <v>1</v>
      </c>
      <c r="M843" s="15" t="n">
        <v>1</v>
      </c>
      <c r="N843" s="0" t="n">
        <v>0.0024330900243309</v>
      </c>
      <c r="O843" s="0" t="n">
        <v>0.322623678684924</v>
      </c>
    </row>
    <row r="844" customFormat="false" ht="12" hidden="false" customHeight="false" outlineLevel="0" collapsed="false">
      <c r="A844" s="6" t="s">
        <v>1699</v>
      </c>
      <c r="B844" s="7" t="n">
        <v>226</v>
      </c>
      <c r="C844" s="8" t="n">
        <v>24.79870034466</v>
      </c>
      <c r="D844" s="9" t="n">
        <v>8.92431640625</v>
      </c>
      <c r="E844" s="6" t="s">
        <v>1700</v>
      </c>
      <c r="F844" s="10"/>
      <c r="G844" s="11"/>
      <c r="H844" s="12"/>
      <c r="I844" s="12"/>
      <c r="J844" s="13" t="n">
        <v>1.59302377700806</v>
      </c>
      <c r="K844" s="14" t="n">
        <v>4.87</v>
      </c>
      <c r="L844" s="15" t="n">
        <v>1</v>
      </c>
      <c r="M844" s="15" t="n">
        <v>1</v>
      </c>
      <c r="N844" s="0" t="n">
        <v>0.00442477876106195</v>
      </c>
      <c r="O844" s="0" t="n">
        <v>0.586718282918159</v>
      </c>
    </row>
    <row r="845" customFormat="false" ht="12" hidden="false" customHeight="false" outlineLevel="0" collapsed="false">
      <c r="A845" s="6" t="s">
        <v>1701</v>
      </c>
      <c r="B845" s="7" t="n">
        <v>305</v>
      </c>
      <c r="C845" s="8" t="n">
        <v>34.23643119466</v>
      </c>
      <c r="D845" s="9" t="n">
        <v>6.35400390625</v>
      </c>
      <c r="E845" s="6" t="s">
        <v>1702</v>
      </c>
      <c r="F845" s="10"/>
      <c r="G845" s="11"/>
      <c r="H845" s="12"/>
      <c r="I845" s="12"/>
      <c r="J845" s="13" t="n">
        <v>3.02150273323059</v>
      </c>
      <c r="K845" s="14" t="n">
        <v>8.52</v>
      </c>
      <c r="L845" s="15" t="n">
        <v>1</v>
      </c>
      <c r="M845" s="15" t="n">
        <v>1</v>
      </c>
      <c r="N845" s="0" t="n">
        <v>0.00327868852459016</v>
      </c>
      <c r="O845" s="0" t="n">
        <v>0.434748629309849</v>
      </c>
    </row>
    <row r="846" customFormat="false" ht="12" hidden="false" customHeight="false" outlineLevel="0" collapsed="false">
      <c r="A846" s="6" t="s">
        <v>1703</v>
      </c>
      <c r="B846" s="7" t="n">
        <v>299</v>
      </c>
      <c r="C846" s="8" t="n">
        <v>34.75220514466</v>
      </c>
      <c r="D846" s="9" t="n">
        <v>5.17333984375</v>
      </c>
      <c r="E846" s="6" t="s">
        <v>1704</v>
      </c>
      <c r="F846" s="10"/>
      <c r="G846" s="11"/>
      <c r="H846" s="12"/>
      <c r="I846" s="12"/>
      <c r="J846" s="13" t="n">
        <v>2.23504734039307</v>
      </c>
      <c r="K846" s="14" t="n">
        <v>5.69</v>
      </c>
      <c r="L846" s="15" t="n">
        <v>1</v>
      </c>
      <c r="M846" s="15" t="n">
        <v>1</v>
      </c>
      <c r="N846" s="0" t="n">
        <v>0.00334448160535117</v>
      </c>
      <c r="O846" s="0" t="n">
        <v>0.443472682071919</v>
      </c>
    </row>
    <row r="847" customFormat="false" ht="12" hidden="false" customHeight="false" outlineLevel="0" collapsed="false">
      <c r="A847" s="6" t="s">
        <v>1705</v>
      </c>
      <c r="B847" s="7" t="n">
        <v>599</v>
      </c>
      <c r="C847" s="8" t="n">
        <v>67.2483615546598</v>
      </c>
      <c r="D847" s="9" t="n">
        <v>7.56201171875</v>
      </c>
      <c r="E847" s="6" t="s">
        <v>1706</v>
      </c>
      <c r="F847" s="10"/>
      <c r="G847" s="11"/>
      <c r="H847" s="12"/>
      <c r="I847" s="12"/>
      <c r="J847" s="13" t="n">
        <v>2.54922461509705</v>
      </c>
      <c r="K847" s="14" t="n">
        <v>3.51</v>
      </c>
      <c r="L847" s="15" t="n">
        <v>1</v>
      </c>
      <c r="M847" s="15" t="n">
        <v>1</v>
      </c>
      <c r="N847" s="0" t="n">
        <v>0.00166944908180301</v>
      </c>
      <c r="O847" s="0" t="n">
        <v>0.221366163505015</v>
      </c>
    </row>
    <row r="848" customFormat="false" ht="12" hidden="false" customHeight="false" outlineLevel="0" collapsed="false">
      <c r="A848" s="6" t="s">
        <v>1707</v>
      </c>
      <c r="B848" s="7" t="n">
        <v>998</v>
      </c>
      <c r="C848" s="8" t="n">
        <v>113.88490673466</v>
      </c>
      <c r="D848" s="9" t="n">
        <v>9.08544921875</v>
      </c>
      <c r="E848" s="6" t="s">
        <v>1708</v>
      </c>
      <c r="F848" s="10"/>
      <c r="G848" s="11"/>
      <c r="H848" s="12"/>
      <c r="I848" s="12"/>
      <c r="J848" s="13" t="n">
        <v>1.52623510360718</v>
      </c>
      <c r="K848" s="14" t="n">
        <v>1.1</v>
      </c>
      <c r="L848" s="15" t="n">
        <v>1</v>
      </c>
      <c r="M848" s="15" t="n">
        <v>1</v>
      </c>
      <c r="N848" s="0" t="n">
        <v>0.00100200400801603</v>
      </c>
      <c r="O848" s="0" t="n">
        <v>0.132864060059623</v>
      </c>
    </row>
    <row r="849" customFormat="false" ht="12" hidden="false" customHeight="false" outlineLevel="0" collapsed="false">
      <c r="A849" s="6" t="s">
        <v>1709</v>
      </c>
      <c r="B849" s="7" t="n">
        <v>475</v>
      </c>
      <c r="C849" s="8" t="n">
        <v>52.1122280546601</v>
      </c>
      <c r="D849" s="9" t="n">
        <v>4.75439453125</v>
      </c>
      <c r="E849" s="6" t="s">
        <v>1710</v>
      </c>
      <c r="F849" s="10"/>
      <c r="G849" s="11"/>
      <c r="H849" s="12"/>
      <c r="I849" s="12"/>
      <c r="J849" s="13" t="n">
        <v>2.4010112285614</v>
      </c>
      <c r="K849" s="14" t="n">
        <v>4.42</v>
      </c>
      <c r="L849" s="15" t="n">
        <v>1</v>
      </c>
      <c r="M849" s="15" t="n">
        <v>1</v>
      </c>
      <c r="N849" s="0" t="n">
        <v>0.00210526315789474</v>
      </c>
      <c r="O849" s="0" t="n">
        <v>0.279154383030534</v>
      </c>
    </row>
    <row r="850" customFormat="false" ht="12" hidden="false" customHeight="false" outlineLevel="0" collapsed="false">
      <c r="A850" s="6" t="s">
        <v>1711</v>
      </c>
      <c r="B850" s="7" t="n">
        <v>405</v>
      </c>
      <c r="C850" s="8" t="n">
        <v>43.62413915466</v>
      </c>
      <c r="D850" s="9" t="n">
        <v>5.79541015625</v>
      </c>
      <c r="E850" s="6" t="s">
        <v>1712</v>
      </c>
      <c r="F850" s="10"/>
      <c r="G850" s="11"/>
      <c r="H850" s="12"/>
      <c r="I850" s="12"/>
      <c r="J850" s="13" t="n">
        <v>2.29791831970215</v>
      </c>
      <c r="K850" s="14" t="n">
        <v>4.94</v>
      </c>
      <c r="L850" s="15" t="n">
        <v>1</v>
      </c>
      <c r="M850" s="15" t="n">
        <v>1</v>
      </c>
      <c r="N850" s="0" t="n">
        <v>0.00246913580246914</v>
      </c>
      <c r="O850" s="0" t="n">
        <v>0.327403288739516</v>
      </c>
    </row>
    <row r="851" customFormat="false" ht="12" hidden="false" customHeight="false" outlineLevel="0" collapsed="false">
      <c r="A851" s="6" t="s">
        <v>1713</v>
      </c>
      <c r="B851" s="7" t="n">
        <v>359</v>
      </c>
      <c r="C851" s="8" t="n">
        <v>37.55234302466</v>
      </c>
      <c r="D851" s="9" t="n">
        <v>7.84033203125</v>
      </c>
      <c r="E851" s="6" t="s">
        <v>1714</v>
      </c>
      <c r="F851" s="10"/>
      <c r="G851" s="11"/>
      <c r="H851" s="12"/>
      <c r="I851" s="12"/>
      <c r="J851" s="13" t="n">
        <v>1.66076743602753</v>
      </c>
      <c r="K851" s="14" t="n">
        <v>2.23</v>
      </c>
      <c r="L851" s="15" t="n">
        <v>1</v>
      </c>
      <c r="M851" s="15" t="n">
        <v>1</v>
      </c>
      <c r="N851" s="0" t="n">
        <v>0.00278551532033426</v>
      </c>
      <c r="O851" s="0" t="n">
        <v>0.369354685068256</v>
      </c>
    </row>
    <row r="852" customFormat="false" ht="12" hidden="false" customHeight="false" outlineLevel="0" collapsed="false">
      <c r="A852" s="6" t="s">
        <v>1715</v>
      </c>
      <c r="B852" s="7" t="n">
        <v>370</v>
      </c>
      <c r="C852" s="8" t="n">
        <v>38.41166924466</v>
      </c>
      <c r="D852" s="9" t="n">
        <v>6.93212890625</v>
      </c>
      <c r="E852" s="6" t="s">
        <v>1716</v>
      </c>
      <c r="F852" s="10"/>
      <c r="G852" s="11"/>
      <c r="H852" s="12"/>
      <c r="I852" s="12"/>
      <c r="J852" s="13" t="n">
        <v>2.23247694969177</v>
      </c>
      <c r="K852" s="14" t="n">
        <v>2.43</v>
      </c>
      <c r="L852" s="15" t="n">
        <v>1</v>
      </c>
      <c r="M852" s="15" t="n">
        <v>1</v>
      </c>
      <c r="N852" s="0" t="n">
        <v>0.0027027027027027</v>
      </c>
      <c r="O852" s="0" t="n">
        <v>0.358373870106767</v>
      </c>
    </row>
    <row r="853" customFormat="false" ht="12" hidden="false" customHeight="false" outlineLevel="0" collapsed="false">
      <c r="A853" s="6" t="s">
        <v>1717</v>
      </c>
      <c r="B853" s="7" t="n">
        <v>281</v>
      </c>
      <c r="C853" s="8" t="n">
        <v>31.94596999466</v>
      </c>
      <c r="D853" s="9" t="n">
        <v>5.54150390625</v>
      </c>
      <c r="E853" s="6" t="s">
        <v>1718</v>
      </c>
      <c r="F853" s="10"/>
      <c r="G853" s="11"/>
      <c r="H853" s="12"/>
      <c r="I853" s="12"/>
      <c r="J853" s="13" t="n">
        <v>1.779825091362</v>
      </c>
      <c r="K853" s="14" t="n">
        <v>3.91</v>
      </c>
      <c r="L853" s="15" t="n">
        <v>1</v>
      </c>
      <c r="M853" s="15" t="n">
        <v>1</v>
      </c>
      <c r="N853" s="0" t="n">
        <v>0.00355871886120996</v>
      </c>
      <c r="O853" s="0" t="n">
        <v>0.471880184838092</v>
      </c>
    </row>
    <row r="854" customFormat="false" ht="12" hidden="false" customHeight="false" outlineLevel="0" collapsed="false">
      <c r="A854" s="6" t="s">
        <v>1719</v>
      </c>
      <c r="B854" s="7" t="n">
        <v>704</v>
      </c>
      <c r="C854" s="8" t="n">
        <v>79.9163833746601</v>
      </c>
      <c r="D854" s="9" t="n">
        <v>5.55419921875</v>
      </c>
      <c r="E854" s="6" t="s">
        <v>1720</v>
      </c>
      <c r="F854" s="10"/>
      <c r="G854" s="11"/>
      <c r="H854" s="12"/>
      <c r="I854" s="12"/>
      <c r="J854" s="13" t="n">
        <v>2.24276041984558</v>
      </c>
      <c r="K854" s="14" t="n">
        <v>3.27</v>
      </c>
      <c r="L854" s="15" t="n">
        <v>1</v>
      </c>
      <c r="M854" s="15" t="n">
        <v>1</v>
      </c>
      <c r="N854" s="0" t="n">
        <v>0.00142045454545455</v>
      </c>
      <c r="O854" s="0" t="n">
        <v>0.188349903323159</v>
      </c>
    </row>
    <row r="855" customFormat="false" ht="12" hidden="false" customHeight="false" outlineLevel="0" collapsed="false">
      <c r="A855" s="6" t="s">
        <v>1721</v>
      </c>
      <c r="B855" s="7" t="n">
        <v>624</v>
      </c>
      <c r="C855" s="8" t="n">
        <v>68.8738786146601</v>
      </c>
      <c r="D855" s="9" t="n">
        <v>5.75732421875</v>
      </c>
      <c r="E855" s="6" t="s">
        <v>1722</v>
      </c>
      <c r="F855" s="10"/>
      <c r="G855" s="11"/>
      <c r="H855" s="12"/>
      <c r="I855" s="12"/>
      <c r="J855" s="13" t="n">
        <v>3.08420419692993</v>
      </c>
      <c r="K855" s="14" t="n">
        <v>4.49</v>
      </c>
      <c r="L855" s="15" t="n">
        <v>1</v>
      </c>
      <c r="M855" s="15" t="n">
        <v>1</v>
      </c>
      <c r="N855" s="0" t="n">
        <v>0.0016025641025641</v>
      </c>
      <c r="O855" s="0" t="n">
        <v>0.212497326826128</v>
      </c>
    </row>
    <row r="856" customFormat="false" ht="12" hidden="false" customHeight="false" outlineLevel="0" collapsed="false">
      <c r="A856" s="6" t="s">
        <v>1723</v>
      </c>
      <c r="B856" s="7" t="n">
        <v>503</v>
      </c>
      <c r="C856" s="8" t="n">
        <v>53.3657845446601</v>
      </c>
      <c r="D856" s="9" t="n">
        <v>6.36669921875</v>
      </c>
      <c r="E856" s="6" t="s">
        <v>1724</v>
      </c>
      <c r="F856" s="10"/>
      <c r="G856" s="11"/>
      <c r="H856" s="12"/>
      <c r="I856" s="12"/>
      <c r="J856" s="13" t="n">
        <v>2.53462195396423</v>
      </c>
      <c r="K856" s="14" t="n">
        <v>4.57</v>
      </c>
      <c r="L856" s="15" t="n">
        <v>1</v>
      </c>
      <c r="M856" s="15" t="n">
        <v>1</v>
      </c>
      <c r="N856" s="0" t="n">
        <v>0.00198807157057654</v>
      </c>
      <c r="O856" s="0" t="n">
        <v>0.263614974034799</v>
      </c>
    </row>
    <row r="857" customFormat="false" ht="12" hidden="false" customHeight="false" outlineLevel="0" collapsed="false">
      <c r="A857" s="6" t="s">
        <v>1725</v>
      </c>
      <c r="B857" s="7" t="n">
        <v>239</v>
      </c>
      <c r="C857" s="8" t="n">
        <v>25.37983367466</v>
      </c>
      <c r="D857" s="9" t="n">
        <v>7.60595703125</v>
      </c>
      <c r="E857" s="6" t="s">
        <v>1726</v>
      </c>
      <c r="F857" s="10"/>
      <c r="G857" s="11"/>
      <c r="H857" s="12"/>
      <c r="I857" s="12"/>
      <c r="J857" s="13" t="n">
        <v>1.585129737854</v>
      </c>
      <c r="K857" s="14" t="n">
        <v>6.69</v>
      </c>
      <c r="L857" s="15" t="n">
        <v>1</v>
      </c>
      <c r="M857" s="15" t="n">
        <v>1</v>
      </c>
      <c r="N857" s="0" t="n">
        <v>0.00418410041841004</v>
      </c>
      <c r="O857" s="0" t="n">
        <v>0.554804736148552</v>
      </c>
    </row>
    <row r="858" customFormat="false" ht="12" hidden="false" customHeight="false" outlineLevel="0" collapsed="false">
      <c r="A858" s="6" t="s">
        <v>1727</v>
      </c>
      <c r="B858" s="7" t="n">
        <v>515</v>
      </c>
      <c r="C858" s="8" t="n">
        <v>56.9233970946601</v>
      </c>
      <c r="D858" s="9" t="n">
        <v>7.32763671875</v>
      </c>
      <c r="E858" s="6" t="s">
        <v>1728</v>
      </c>
      <c r="F858" s="10"/>
      <c r="G858" s="11"/>
      <c r="H858" s="12"/>
      <c r="I858" s="12"/>
      <c r="J858" s="13" t="n">
        <v>3.05009078979492</v>
      </c>
      <c r="K858" s="14" t="n">
        <v>4.85</v>
      </c>
      <c r="L858" s="15" t="n">
        <v>1</v>
      </c>
      <c r="M858" s="15" t="n">
        <v>1</v>
      </c>
      <c r="N858" s="0" t="n">
        <v>0.00194174757281553</v>
      </c>
      <c r="O858" s="0" t="n">
        <v>0.25747248920292</v>
      </c>
    </row>
    <row r="859" customFormat="false" ht="12" hidden="false" customHeight="false" outlineLevel="0" collapsed="false">
      <c r="A859" s="6" t="s">
        <v>1729</v>
      </c>
      <c r="B859" s="7" t="n">
        <v>904</v>
      </c>
      <c r="C859" s="8" t="n">
        <v>102.01335404466</v>
      </c>
      <c r="D859" s="9" t="n">
        <v>5.71923828125</v>
      </c>
      <c r="E859" s="6" t="s">
        <v>1730</v>
      </c>
      <c r="F859" s="10"/>
      <c r="G859" s="11"/>
      <c r="H859" s="12"/>
      <c r="I859" s="12"/>
      <c r="J859" s="13" t="n">
        <v>3.02558922767639</v>
      </c>
      <c r="K859" s="14" t="n">
        <v>3.43</v>
      </c>
      <c r="L859" s="15" t="n">
        <v>1</v>
      </c>
      <c r="M859" s="15" t="n">
        <v>1</v>
      </c>
      <c r="N859" s="0" t="n">
        <v>0.00110619469026549</v>
      </c>
      <c r="O859" s="0" t="n">
        <v>0.14667957072954</v>
      </c>
    </row>
    <row r="860" customFormat="false" ht="12" hidden="false" customHeight="false" outlineLevel="0" collapsed="false">
      <c r="A860" s="6" t="s">
        <v>1731</v>
      </c>
      <c r="B860" s="7" t="n">
        <v>812</v>
      </c>
      <c r="C860" s="8" t="n">
        <v>91.48916752466</v>
      </c>
      <c r="D860" s="9" t="n">
        <v>5.55419921875</v>
      </c>
      <c r="E860" s="6" t="s">
        <v>1732</v>
      </c>
      <c r="F860" s="10"/>
      <c r="G860" s="11"/>
      <c r="H860" s="12"/>
      <c r="I860" s="12"/>
      <c r="J860" s="13" t="n">
        <v>1.64852333068848</v>
      </c>
      <c r="K860" s="14" t="n">
        <v>1.35</v>
      </c>
      <c r="L860" s="15" t="n">
        <v>1</v>
      </c>
      <c r="M860" s="15" t="n">
        <v>1</v>
      </c>
      <c r="N860" s="0" t="n">
        <v>0.00123152709359606</v>
      </c>
      <c r="O860" s="0" t="n">
        <v>0.163298438349143</v>
      </c>
    </row>
    <row r="861" customFormat="false" ht="12" hidden="false" customHeight="false" outlineLevel="0" collapsed="false">
      <c r="A861" s="6" t="s">
        <v>1733</v>
      </c>
      <c r="B861" s="7" t="n">
        <v>338</v>
      </c>
      <c r="C861" s="8" t="n">
        <v>35.58876027466</v>
      </c>
      <c r="D861" s="9" t="n">
        <v>8.67529296875</v>
      </c>
      <c r="E861" s="6" t="s">
        <v>1734</v>
      </c>
      <c r="F861" s="10"/>
      <c r="G861" s="11"/>
      <c r="H861" s="12"/>
      <c r="I861" s="12"/>
      <c r="J861" s="13" t="n">
        <v>2.40030097961426</v>
      </c>
      <c r="K861" s="14" t="n">
        <v>7.69</v>
      </c>
      <c r="L861" s="15" t="n">
        <v>1</v>
      </c>
      <c r="M861" s="15" t="n">
        <v>1</v>
      </c>
      <c r="N861" s="0" t="n">
        <v>0.0029585798816568</v>
      </c>
      <c r="O861" s="0" t="n">
        <v>0.392302757217467</v>
      </c>
    </row>
    <row r="862" customFormat="false" ht="12" hidden="false" customHeight="false" outlineLevel="0" collapsed="false">
      <c r="A862" s="6" t="s">
        <v>1735</v>
      </c>
      <c r="B862" s="7" t="n">
        <v>484</v>
      </c>
      <c r="C862" s="8" t="n">
        <v>52.27547114466</v>
      </c>
      <c r="D862" s="9" t="n">
        <v>9.96435546875</v>
      </c>
      <c r="E862" s="6" t="s">
        <v>1736</v>
      </c>
      <c r="F862" s="10"/>
      <c r="G862" s="11" t="n">
        <v>0</v>
      </c>
      <c r="H862" s="12"/>
      <c r="I862" s="12"/>
      <c r="J862" s="13" t="n">
        <v>1.6413049697876</v>
      </c>
      <c r="K862" s="14" t="n">
        <v>1.65</v>
      </c>
      <c r="L862" s="15" t="n">
        <v>1</v>
      </c>
      <c r="M862" s="15" t="n">
        <v>1</v>
      </c>
      <c r="N862" s="0" t="n">
        <v>0.00206611570247934</v>
      </c>
      <c r="O862" s="0" t="n">
        <v>0.273963495742777</v>
      </c>
    </row>
    <row r="863" customFormat="false" ht="12" hidden="false" customHeight="false" outlineLevel="0" collapsed="false">
      <c r="A863" s="6" t="s">
        <v>1737</v>
      </c>
      <c r="B863" s="7" t="n">
        <v>303</v>
      </c>
      <c r="C863" s="8" t="n">
        <v>33.48528296466</v>
      </c>
      <c r="D863" s="9" t="n">
        <v>8.19189453125</v>
      </c>
      <c r="E863" s="6" t="s">
        <v>1738</v>
      </c>
      <c r="F863" s="10"/>
      <c r="G863" s="11"/>
      <c r="H863" s="12"/>
      <c r="I863" s="12"/>
      <c r="J863" s="13" t="n">
        <v>3.07740235328674</v>
      </c>
      <c r="K863" s="14" t="n">
        <v>7.26</v>
      </c>
      <c r="L863" s="15" t="n">
        <v>1</v>
      </c>
      <c r="M863" s="15" t="n">
        <v>1</v>
      </c>
      <c r="N863" s="0" t="n">
        <v>0.0033003300330033</v>
      </c>
      <c r="O863" s="0" t="n">
        <v>0.437618257226085</v>
      </c>
    </row>
    <row r="864" customFormat="false" ht="12" hidden="false" customHeight="false" outlineLevel="0" collapsed="false">
      <c r="A864" s="6" t="s">
        <v>1739</v>
      </c>
      <c r="B864" s="7" t="n">
        <v>179</v>
      </c>
      <c r="C864" s="8" t="n">
        <v>20.24949448466</v>
      </c>
      <c r="D864" s="9" t="n">
        <v>5.96044921875</v>
      </c>
      <c r="E864" s="6" t="s">
        <v>1740</v>
      </c>
      <c r="F864" s="10"/>
      <c r="G864" s="11"/>
      <c r="H864" s="12"/>
      <c r="I864" s="12"/>
      <c r="J864" s="13" t="n">
        <v>1.63801288604736</v>
      </c>
      <c r="K864" s="14" t="n">
        <v>7.82</v>
      </c>
      <c r="L864" s="15" t="n">
        <v>1</v>
      </c>
      <c r="M864" s="15" t="n">
        <v>1</v>
      </c>
      <c r="N864" s="0" t="n">
        <v>0.00558659217877095</v>
      </c>
      <c r="O864" s="0" t="n">
        <v>0.740772804131307</v>
      </c>
    </row>
    <row r="865" customFormat="false" ht="12" hidden="false" customHeight="false" outlineLevel="0" collapsed="false">
      <c r="A865" s="6" t="s">
        <v>1741</v>
      </c>
      <c r="B865" s="7" t="n">
        <v>406</v>
      </c>
      <c r="C865" s="8" t="n">
        <v>45.25348433466</v>
      </c>
      <c r="D865" s="9" t="n">
        <v>8.54345703125</v>
      </c>
      <c r="E865" s="6" t="s">
        <v>1742</v>
      </c>
      <c r="F865" s="10"/>
      <c r="G865" s="11"/>
      <c r="H865" s="12"/>
      <c r="I865" s="12"/>
      <c r="J865" s="13" t="n">
        <v>1.52936279773712</v>
      </c>
      <c r="K865" s="14" t="n">
        <v>2.71</v>
      </c>
      <c r="L865" s="15" t="n">
        <v>1</v>
      </c>
      <c r="M865" s="15" t="n">
        <v>1</v>
      </c>
      <c r="N865" s="0" t="n">
        <v>0.00246305418719212</v>
      </c>
      <c r="O865" s="0" t="n">
        <v>0.326596876698285</v>
      </c>
    </row>
    <row r="866" customFormat="false" ht="12" hidden="false" customHeight="false" outlineLevel="0" collapsed="false">
      <c r="A866" s="6" t="s">
        <v>1743</v>
      </c>
      <c r="B866" s="7" t="n">
        <v>318</v>
      </c>
      <c r="C866" s="8" t="n">
        <v>36.40255459466</v>
      </c>
      <c r="D866" s="9" t="n">
        <v>6.68310546875</v>
      </c>
      <c r="E866" s="6" t="s">
        <v>1744</v>
      </c>
      <c r="F866" s="10"/>
      <c r="G866" s="11"/>
      <c r="H866" s="12"/>
      <c r="I866" s="12"/>
      <c r="J866" s="13" t="n">
        <v>2.47806525230408</v>
      </c>
      <c r="K866" s="14" t="n">
        <v>6.29</v>
      </c>
      <c r="L866" s="15" t="n">
        <v>1</v>
      </c>
      <c r="M866" s="15" t="n">
        <v>1</v>
      </c>
      <c r="N866" s="0" t="n">
        <v>0.00314465408805031</v>
      </c>
      <c r="O866" s="0" t="n">
        <v>0.416975886602213</v>
      </c>
    </row>
    <row r="867" customFormat="false" ht="12" hidden="false" customHeight="false" outlineLevel="0" collapsed="false">
      <c r="A867" s="6" t="s">
        <v>1745</v>
      </c>
      <c r="B867" s="7" t="n">
        <v>409</v>
      </c>
      <c r="C867" s="8" t="n">
        <v>45.3127730046601</v>
      </c>
      <c r="D867" s="9" t="n">
        <v>5.08447265625</v>
      </c>
      <c r="E867" s="6" t="s">
        <v>1746</v>
      </c>
      <c r="F867" s="10"/>
      <c r="G867" s="11"/>
      <c r="H867" s="12"/>
      <c r="I867" s="12"/>
      <c r="J867" s="13" t="n">
        <v>1.5763955116272</v>
      </c>
      <c r="K867" s="14" t="n">
        <v>2.2</v>
      </c>
      <c r="L867" s="15" t="n">
        <v>1</v>
      </c>
      <c r="M867" s="15" t="n">
        <v>1</v>
      </c>
      <c r="N867" s="0" t="n">
        <v>0.00244498777506112</v>
      </c>
      <c r="O867" s="0" t="n">
        <v>0.324201300585584</v>
      </c>
    </row>
    <row r="868" customFormat="false" ht="12" hidden="false" customHeight="false" outlineLevel="0" collapsed="false">
      <c r="A868" s="6" t="s">
        <v>1747</v>
      </c>
      <c r="B868" s="7" t="n">
        <v>516</v>
      </c>
      <c r="C868" s="8" t="n">
        <v>54.6100812846601</v>
      </c>
      <c r="D868" s="9" t="n">
        <v>5.24951171875</v>
      </c>
      <c r="E868" s="6" t="s">
        <v>1748</v>
      </c>
      <c r="F868" s="10"/>
      <c r="G868" s="11"/>
      <c r="H868" s="12"/>
      <c r="I868" s="12"/>
      <c r="J868" s="13" t="n">
        <v>3.13790059089661</v>
      </c>
      <c r="K868" s="14" t="n">
        <v>5.43</v>
      </c>
      <c r="L868" s="15" t="n">
        <v>1</v>
      </c>
      <c r="M868" s="15" t="n">
        <v>1</v>
      </c>
      <c r="N868" s="0" t="n">
        <v>0.00193798449612403</v>
      </c>
      <c r="O868" s="0" t="n">
        <v>0.256973511510666</v>
      </c>
    </row>
    <row r="869" customFormat="false" ht="12" hidden="false" customHeight="false" outlineLevel="0" collapsed="false">
      <c r="A869" s="6" t="s">
        <v>1749</v>
      </c>
      <c r="B869" s="7" t="n">
        <v>466</v>
      </c>
      <c r="C869" s="8" t="n">
        <v>49.6312495546601</v>
      </c>
      <c r="D869" s="9" t="n">
        <v>8.27978515625</v>
      </c>
      <c r="E869" s="6" t="s">
        <v>1750</v>
      </c>
      <c r="F869" s="10"/>
      <c r="G869" s="11"/>
      <c r="H869" s="12"/>
      <c r="I869" s="12"/>
      <c r="J869" s="13" t="n">
        <v>2.37903499603271</v>
      </c>
      <c r="K869" s="14" t="n">
        <v>4.51</v>
      </c>
      <c r="L869" s="15" t="n">
        <v>1</v>
      </c>
      <c r="M869" s="15" t="n">
        <v>1</v>
      </c>
      <c r="N869" s="0" t="n">
        <v>0.00214592274678112</v>
      </c>
      <c r="O869" s="0" t="n">
        <v>0.284545776694214</v>
      </c>
    </row>
    <row r="870" customFormat="false" ht="12" hidden="false" customHeight="false" outlineLevel="0" collapsed="false">
      <c r="A870" s="6" t="s">
        <v>1751</v>
      </c>
      <c r="B870" s="7" t="n">
        <v>740</v>
      </c>
      <c r="C870" s="8" t="n">
        <v>84.49598210466</v>
      </c>
      <c r="D870" s="9" t="n">
        <v>8.19189453125</v>
      </c>
      <c r="E870" s="6" t="s">
        <v>1752</v>
      </c>
      <c r="F870" s="10"/>
      <c r="G870" s="11"/>
      <c r="H870" s="12"/>
      <c r="I870" s="12"/>
      <c r="J870" s="13" t="n">
        <v>3.01623320579529</v>
      </c>
      <c r="K870" s="14" t="n">
        <v>3.11</v>
      </c>
      <c r="L870" s="15" t="n">
        <v>1</v>
      </c>
      <c r="M870" s="15" t="n">
        <v>1</v>
      </c>
      <c r="N870" s="0" t="n">
        <v>0.00135135135135135</v>
      </c>
      <c r="O870" s="0" t="n">
        <v>0.179186935053384</v>
      </c>
    </row>
    <row r="871" customFormat="false" ht="12" hidden="false" customHeight="false" outlineLevel="0" collapsed="false">
      <c r="A871" s="6" t="s">
        <v>1753</v>
      </c>
      <c r="B871" s="7" t="n">
        <v>517</v>
      </c>
      <c r="C871" s="8" t="n">
        <v>57.7411465646601</v>
      </c>
      <c r="D871" s="9" t="n">
        <v>4.11962890625</v>
      </c>
      <c r="E871" s="6" t="s">
        <v>1754</v>
      </c>
      <c r="F871" s="10"/>
      <c r="G871" s="11"/>
      <c r="H871" s="12"/>
      <c r="I871" s="12"/>
      <c r="J871" s="13" t="n">
        <v>1.53617799282074</v>
      </c>
      <c r="K871" s="14" t="n">
        <v>2.32</v>
      </c>
      <c r="L871" s="15" t="n">
        <v>1</v>
      </c>
      <c r="M871" s="15" t="n">
        <v>1</v>
      </c>
      <c r="N871" s="0" t="n">
        <v>0.00193423597678917</v>
      </c>
      <c r="O871" s="0" t="n">
        <v>0.256476464099621</v>
      </c>
    </row>
    <row r="872" customFormat="false" ht="12" hidden="false" customHeight="false" outlineLevel="0" collapsed="false">
      <c r="A872" s="6" t="s">
        <v>1755</v>
      </c>
      <c r="B872" s="7" t="n">
        <v>115</v>
      </c>
      <c r="C872" s="8" t="n">
        <v>12.28713527466</v>
      </c>
      <c r="D872" s="9" t="n">
        <v>4.51318359375</v>
      </c>
      <c r="E872" s="6" t="s">
        <v>1756</v>
      </c>
      <c r="F872" s="10"/>
      <c r="G872" s="11"/>
      <c r="H872" s="12"/>
      <c r="I872" s="12"/>
      <c r="J872" s="13" t="n">
        <v>2.26888942718506</v>
      </c>
      <c r="K872" s="14" t="n">
        <v>14.78</v>
      </c>
      <c r="L872" s="15" t="n">
        <v>1</v>
      </c>
      <c r="M872" s="15" t="n">
        <v>1</v>
      </c>
      <c r="N872" s="0" t="n">
        <v>0.00869565217391304</v>
      </c>
      <c r="O872" s="0" t="n">
        <v>1.15302897338699</v>
      </c>
    </row>
    <row r="873" customFormat="false" ht="12" hidden="false" customHeight="false" outlineLevel="0" collapsed="false">
      <c r="A873" s="6" t="s">
        <v>1757</v>
      </c>
      <c r="B873" s="7" t="n">
        <v>168</v>
      </c>
      <c r="C873" s="8" t="n">
        <v>19.61581327466</v>
      </c>
      <c r="D873" s="9" t="n">
        <v>8.25048828125</v>
      </c>
      <c r="E873" s="6" t="s">
        <v>1758</v>
      </c>
      <c r="F873" s="10"/>
      <c r="G873" s="11"/>
      <c r="H873" s="12"/>
      <c r="I873" s="12"/>
      <c r="J873" s="13" t="n">
        <v>2.21558570861816</v>
      </c>
      <c r="K873" s="14" t="n">
        <v>8.33</v>
      </c>
      <c r="L873" s="15" t="n">
        <v>1</v>
      </c>
      <c r="M873" s="15" t="n">
        <v>1</v>
      </c>
      <c r="N873" s="0" t="n">
        <v>0.00595238095238095</v>
      </c>
      <c r="O873" s="0" t="n">
        <v>0.78927578535419</v>
      </c>
    </row>
    <row r="874" customFormat="false" ht="12" hidden="false" customHeight="false" outlineLevel="0" collapsed="false">
      <c r="A874" s="6" t="s">
        <v>1759</v>
      </c>
      <c r="B874" s="7" t="n">
        <v>263</v>
      </c>
      <c r="C874" s="8" t="n">
        <v>27.74292014466</v>
      </c>
      <c r="D874" s="9" t="n">
        <v>9.51025390625</v>
      </c>
      <c r="E874" s="6" t="s">
        <v>1760</v>
      </c>
      <c r="F874" s="10"/>
      <c r="G874" s="11"/>
      <c r="H874" s="12"/>
      <c r="I874" s="12"/>
      <c r="J874" s="13" t="n">
        <v>3.08302807807922</v>
      </c>
      <c r="K874" s="14" t="n">
        <v>10.65</v>
      </c>
      <c r="L874" s="15" t="n">
        <v>1</v>
      </c>
      <c r="M874" s="15" t="n">
        <v>1</v>
      </c>
      <c r="N874" s="0" t="n">
        <v>0.00380228136882129</v>
      </c>
      <c r="O874" s="0" t="n">
        <v>0.504176167070357</v>
      </c>
    </row>
    <row r="875" customFormat="false" ht="12" hidden="false" customHeight="false" outlineLevel="0" collapsed="false">
      <c r="A875" s="6" t="s">
        <v>1761</v>
      </c>
      <c r="B875" s="7" t="n">
        <v>384</v>
      </c>
      <c r="C875" s="8" t="n">
        <v>44.20059374466</v>
      </c>
      <c r="D875" s="9" t="n">
        <v>7.69384765625</v>
      </c>
      <c r="E875" s="6" t="s">
        <v>1762</v>
      </c>
      <c r="F875" s="10"/>
      <c r="G875" s="11"/>
      <c r="H875" s="12"/>
      <c r="I875" s="12"/>
      <c r="J875" s="13" t="n">
        <v>2.28755521774292</v>
      </c>
      <c r="K875" s="14" t="n">
        <v>4.69</v>
      </c>
      <c r="L875" s="15" t="n">
        <v>1</v>
      </c>
      <c r="M875" s="15" t="n">
        <v>1</v>
      </c>
      <c r="N875" s="0" t="n">
        <v>0.00260416666666667</v>
      </c>
      <c r="O875" s="0" t="n">
        <v>0.345308156092458</v>
      </c>
    </row>
    <row r="876" customFormat="false" ht="12" hidden="false" customHeight="false" outlineLevel="0" collapsed="false">
      <c r="A876" s="6" t="s">
        <v>1763</v>
      </c>
      <c r="B876" s="7" t="n">
        <v>364</v>
      </c>
      <c r="C876" s="8" t="n">
        <v>41.37107819466</v>
      </c>
      <c r="D876" s="9" t="n">
        <v>5.78271484375</v>
      </c>
      <c r="E876" s="6" t="s">
        <v>1764</v>
      </c>
      <c r="F876" s="10"/>
      <c r="G876" s="11"/>
      <c r="H876" s="12"/>
      <c r="I876" s="12"/>
      <c r="J876" s="13" t="n">
        <v>2.34458065032959</v>
      </c>
      <c r="K876" s="14" t="n">
        <v>6.04</v>
      </c>
      <c r="L876" s="15" t="n">
        <v>1</v>
      </c>
      <c r="M876" s="15" t="n">
        <v>1</v>
      </c>
      <c r="N876" s="0" t="n">
        <v>0.00274725274725275</v>
      </c>
      <c r="O876" s="0" t="n">
        <v>0.364281131701934</v>
      </c>
    </row>
    <row r="877" customFormat="false" ht="12" hidden="false" customHeight="false" outlineLevel="0" collapsed="false">
      <c r="A877" s="6" t="s">
        <v>1765</v>
      </c>
      <c r="B877" s="7" t="n">
        <v>570</v>
      </c>
      <c r="C877" s="8" t="n">
        <v>61.8838801946601</v>
      </c>
      <c r="D877" s="9" t="n">
        <v>7.43017578125</v>
      </c>
      <c r="E877" s="6" t="s">
        <v>1766</v>
      </c>
      <c r="F877" s="10"/>
      <c r="G877" s="11"/>
      <c r="H877" s="12"/>
      <c r="I877" s="12"/>
      <c r="J877" s="13" t="n">
        <v>3.01096391677856</v>
      </c>
      <c r="K877" s="14" t="n">
        <v>5.26</v>
      </c>
      <c r="L877" s="15" t="n">
        <v>1</v>
      </c>
      <c r="M877" s="15" t="n">
        <v>1</v>
      </c>
      <c r="N877" s="0" t="n">
        <v>0.00175438596491228</v>
      </c>
      <c r="O877" s="0" t="n">
        <v>0.232628652525445</v>
      </c>
    </row>
    <row r="878" customFormat="false" ht="12" hidden="false" customHeight="false" outlineLevel="0" collapsed="false">
      <c r="A878" s="6" t="s">
        <v>1767</v>
      </c>
      <c r="B878" s="7" t="n">
        <v>964</v>
      </c>
      <c r="C878" s="8" t="n">
        <v>102.48253136466</v>
      </c>
      <c r="D878" s="9" t="n">
        <v>5.50341796875</v>
      </c>
      <c r="E878" s="6" t="s">
        <v>1768</v>
      </c>
      <c r="F878" s="10"/>
      <c r="G878" s="11"/>
      <c r="H878" s="12"/>
      <c r="I878" s="12"/>
      <c r="J878" s="13" t="n">
        <v>2.28476858139038</v>
      </c>
      <c r="K878" s="14" t="n">
        <v>1.66</v>
      </c>
      <c r="L878" s="15" t="n">
        <v>1</v>
      </c>
      <c r="M878" s="15" t="n">
        <v>1</v>
      </c>
      <c r="N878" s="0" t="n">
        <v>0.00103734439834025</v>
      </c>
      <c r="O878" s="0" t="n">
        <v>0.137550136866705</v>
      </c>
    </row>
    <row r="879" customFormat="false" ht="12" hidden="false" customHeight="false" outlineLevel="0" collapsed="false">
      <c r="A879" s="6" t="s">
        <v>1769</v>
      </c>
      <c r="B879" s="7" t="n">
        <v>353</v>
      </c>
      <c r="C879" s="8" t="n">
        <v>39.37688576466</v>
      </c>
      <c r="D879" s="9" t="n">
        <v>9.64208984375</v>
      </c>
      <c r="E879" s="6" t="s">
        <v>1770</v>
      </c>
      <c r="F879" s="10"/>
      <c r="G879" s="11"/>
      <c r="H879" s="12"/>
      <c r="I879" s="12"/>
      <c r="J879" s="13" t="n">
        <v>2.24705529212952</v>
      </c>
      <c r="K879" s="14" t="n">
        <v>4.82</v>
      </c>
      <c r="L879" s="15" t="n">
        <v>1</v>
      </c>
      <c r="M879" s="15" t="n">
        <v>1</v>
      </c>
      <c r="N879" s="0" t="n">
        <v>0.0028328611898017</v>
      </c>
      <c r="O879" s="0" t="n">
        <v>0.375632668383864</v>
      </c>
    </row>
    <row r="880" customFormat="false" ht="12" hidden="false" customHeight="false" outlineLevel="0" collapsed="false">
      <c r="A880" s="6" t="s">
        <v>1771</v>
      </c>
      <c r="B880" s="7" t="n">
        <v>1868</v>
      </c>
      <c r="C880" s="8" t="n">
        <v>204.416745994661</v>
      </c>
      <c r="D880" s="9" t="n">
        <v>7.41552734375</v>
      </c>
      <c r="E880" s="6" t="s">
        <v>1772</v>
      </c>
      <c r="F880" s="10"/>
      <c r="G880" s="11"/>
      <c r="H880" s="12"/>
      <c r="I880" s="12"/>
      <c r="J880" s="13" t="n">
        <v>2.23507618904114</v>
      </c>
      <c r="K880" s="14" t="n">
        <v>0.8</v>
      </c>
      <c r="L880" s="15" t="n">
        <v>1</v>
      </c>
      <c r="M880" s="15" t="n">
        <v>1</v>
      </c>
      <c r="N880" s="0" t="n">
        <v>0.000535331905781585</v>
      </c>
      <c r="O880" s="0" t="n">
        <v>0.0709841177406338</v>
      </c>
    </row>
    <row r="881" customFormat="false" ht="12" hidden="false" customHeight="false" outlineLevel="0" collapsed="false">
      <c r="A881" s="6" t="s">
        <v>1773</v>
      </c>
      <c r="B881" s="7" t="n">
        <v>131</v>
      </c>
      <c r="C881" s="8" t="n">
        <v>14.66756377466</v>
      </c>
      <c r="D881" s="9" t="n">
        <v>9.15869140625</v>
      </c>
      <c r="E881" s="6" t="s">
        <v>1774</v>
      </c>
      <c r="F881" s="10"/>
      <c r="G881" s="11"/>
      <c r="H881" s="12"/>
      <c r="I881" s="12"/>
      <c r="J881" s="13" t="n">
        <v>2.31000280380249</v>
      </c>
      <c r="K881" s="14" t="n">
        <v>12.98</v>
      </c>
      <c r="L881" s="15" t="n">
        <v>1</v>
      </c>
      <c r="M881" s="15" t="n">
        <v>1</v>
      </c>
      <c r="N881" s="0" t="n">
        <v>0.00763358778625954</v>
      </c>
      <c r="O881" s="0" t="n">
        <v>1.01220100717179</v>
      </c>
    </row>
    <row r="882" customFormat="false" ht="12" hidden="false" customHeight="false" outlineLevel="0" collapsed="false">
      <c r="A882" s="6" t="s">
        <v>1775</v>
      </c>
      <c r="B882" s="7" t="n">
        <v>1210</v>
      </c>
      <c r="C882" s="8" t="n">
        <v>136.02009138466</v>
      </c>
      <c r="D882" s="9" t="n">
        <v>7.70849609375</v>
      </c>
      <c r="E882" s="6" t="s">
        <v>1776</v>
      </c>
      <c r="F882" s="10"/>
      <c r="G882" s="11"/>
      <c r="H882" s="12"/>
      <c r="I882" s="12"/>
      <c r="J882" s="13" t="n">
        <v>1.51613247394562</v>
      </c>
      <c r="K882" s="14" t="n">
        <v>1.07</v>
      </c>
      <c r="L882" s="15" t="n">
        <v>1</v>
      </c>
      <c r="M882" s="15" t="n">
        <v>1</v>
      </c>
      <c r="N882" s="0" t="n">
        <v>0.000826446280991736</v>
      </c>
      <c r="O882" s="0" t="n">
        <v>0.109585398297111</v>
      </c>
    </row>
    <row r="883" customFormat="false" ht="12" hidden="false" customHeight="false" outlineLevel="0" collapsed="false">
      <c r="A883" s="6" t="s">
        <v>1777</v>
      </c>
      <c r="B883" s="7" t="n">
        <v>491</v>
      </c>
      <c r="C883" s="8" t="n">
        <v>60.1983530146599</v>
      </c>
      <c r="D883" s="9" t="n">
        <v>6.65380859375</v>
      </c>
      <c r="E883" s="6" t="s">
        <v>1778</v>
      </c>
      <c r="F883" s="10"/>
      <c r="G883" s="11"/>
      <c r="H883" s="12"/>
      <c r="I883" s="12"/>
      <c r="J883" s="13" t="n">
        <v>1.83859980106354</v>
      </c>
      <c r="K883" s="14" t="n">
        <v>2.04</v>
      </c>
      <c r="L883" s="15" t="n">
        <v>1</v>
      </c>
      <c r="M883" s="15" t="n">
        <v>1</v>
      </c>
      <c r="N883" s="0" t="n">
        <v>0.00203665987780041</v>
      </c>
      <c r="O883" s="0" t="n">
        <v>0.270057702524448</v>
      </c>
    </row>
    <row r="884" customFormat="false" ht="12" hidden="false" customHeight="false" outlineLevel="0" collapsed="false">
      <c r="A884" s="6" t="s">
        <v>1779</v>
      </c>
      <c r="B884" s="7" t="n">
        <v>249</v>
      </c>
      <c r="C884" s="8" t="n">
        <v>27.39006724466</v>
      </c>
      <c r="D884" s="9" t="n">
        <v>8.23583984375</v>
      </c>
      <c r="E884" s="6" t="s">
        <v>1780</v>
      </c>
      <c r="F884" s="10"/>
      <c r="G884" s="11"/>
      <c r="H884" s="12"/>
      <c r="I884" s="12"/>
      <c r="J884" s="13" t="n">
        <v>2.34283185005188</v>
      </c>
      <c r="K884" s="14" t="n">
        <v>10.44</v>
      </c>
      <c r="L884" s="15" t="n">
        <v>1</v>
      </c>
      <c r="M884" s="15" t="n">
        <v>1</v>
      </c>
      <c r="N884" s="0" t="n">
        <v>0.00401606425702811</v>
      </c>
      <c r="O884" s="0" t="n">
        <v>0.532523421443791</v>
      </c>
    </row>
    <row r="885" customFormat="false" ht="12" hidden="false" customHeight="false" outlineLevel="0" collapsed="false">
      <c r="A885" s="6" t="s">
        <v>1781</v>
      </c>
      <c r="B885" s="7" t="n">
        <v>216</v>
      </c>
      <c r="C885" s="8" t="n">
        <v>25.50389964466</v>
      </c>
      <c r="D885" s="9" t="n">
        <v>8.44091796875</v>
      </c>
      <c r="E885" s="6" t="s">
        <v>1782</v>
      </c>
      <c r="F885" s="10"/>
      <c r="G885" s="11"/>
      <c r="H885" s="12"/>
      <c r="I885" s="12"/>
      <c r="J885" s="13" t="n">
        <v>1.52471554279327</v>
      </c>
      <c r="K885" s="14" t="n">
        <v>5.09</v>
      </c>
      <c r="L885" s="15" t="n">
        <v>1</v>
      </c>
      <c r="M885" s="15" t="n">
        <v>1</v>
      </c>
      <c r="N885" s="0" t="n">
        <v>0.00462962962962963</v>
      </c>
      <c r="O885" s="0" t="n">
        <v>0.613881166386592</v>
      </c>
    </row>
    <row r="886" customFormat="false" ht="12" hidden="false" customHeight="false" outlineLevel="0" collapsed="false">
      <c r="A886" s="6" t="s">
        <v>1783</v>
      </c>
      <c r="B886" s="7" t="n">
        <v>834</v>
      </c>
      <c r="C886" s="8" t="n">
        <v>91.7743887946599</v>
      </c>
      <c r="D886" s="9" t="n">
        <v>8.99755859375</v>
      </c>
      <c r="E886" s="6" t="s">
        <v>1784</v>
      </c>
      <c r="F886" s="10"/>
      <c r="G886" s="11"/>
      <c r="H886" s="12"/>
      <c r="I886" s="12"/>
      <c r="J886" s="13" t="n">
        <v>2.24663543701172</v>
      </c>
      <c r="K886" s="14" t="n">
        <v>2.28</v>
      </c>
      <c r="L886" s="15" t="n">
        <v>1</v>
      </c>
      <c r="M886" s="15" t="n">
        <v>1</v>
      </c>
      <c r="N886" s="0" t="n">
        <v>0.00119904076738609</v>
      </c>
      <c r="O886" s="0" t="n">
        <v>0.158990805682858</v>
      </c>
    </row>
    <row r="887" customFormat="false" ht="12" hidden="false" customHeight="false" outlineLevel="0" collapsed="false">
      <c r="A887" s="6" t="s">
        <v>1785</v>
      </c>
      <c r="B887" s="7" t="n">
        <v>340</v>
      </c>
      <c r="C887" s="8" t="n">
        <v>37.95458073466</v>
      </c>
      <c r="D887" s="9" t="n">
        <v>8.58740234375</v>
      </c>
      <c r="E887" s="6" t="s">
        <v>1786</v>
      </c>
      <c r="F887" s="10"/>
      <c r="G887" s="11"/>
      <c r="H887" s="12"/>
      <c r="I887" s="12"/>
      <c r="J887" s="13" t="n">
        <v>2.27753520011902</v>
      </c>
      <c r="K887" s="14" t="n">
        <v>5.59</v>
      </c>
      <c r="L887" s="15" t="n">
        <v>1</v>
      </c>
      <c r="M887" s="15" t="n">
        <v>1</v>
      </c>
      <c r="N887" s="0" t="n">
        <v>0.00294117647058824</v>
      </c>
      <c r="O887" s="0" t="n">
        <v>0.389995093939717</v>
      </c>
    </row>
    <row r="888" customFormat="false" ht="12" hidden="false" customHeight="false" outlineLevel="0" collapsed="false">
      <c r="A888" s="6" t="s">
        <v>1787</v>
      </c>
      <c r="B888" s="7" t="n">
        <v>493</v>
      </c>
      <c r="C888" s="8" t="n">
        <v>53.23238656466</v>
      </c>
      <c r="D888" s="9" t="n">
        <v>7.47412109375</v>
      </c>
      <c r="E888" s="6" t="s">
        <v>1788</v>
      </c>
      <c r="F888" s="10"/>
      <c r="G888" s="11"/>
      <c r="H888" s="12"/>
      <c r="I888" s="12"/>
      <c r="J888" s="13" t="n">
        <v>2.21340394020081</v>
      </c>
      <c r="K888" s="14" t="n">
        <v>3.04</v>
      </c>
      <c r="L888" s="15" t="n">
        <v>1</v>
      </c>
      <c r="M888" s="15" t="n">
        <v>1</v>
      </c>
      <c r="N888" s="0" t="n">
        <v>0.00202839756592292</v>
      </c>
      <c r="O888" s="0" t="n">
        <v>0.268962133751529</v>
      </c>
    </row>
    <row r="889" customFormat="false" ht="12" hidden="false" customHeight="false" outlineLevel="0" collapsed="false">
      <c r="A889" s="6" t="s">
        <v>1789</v>
      </c>
      <c r="B889" s="7" t="n">
        <v>619</v>
      </c>
      <c r="C889" s="8" t="n">
        <v>69.35257996466</v>
      </c>
      <c r="D889" s="9" t="n">
        <v>4.91943359375</v>
      </c>
      <c r="E889" s="6" t="s">
        <v>1790</v>
      </c>
      <c r="F889" s="10"/>
      <c r="G889" s="11"/>
      <c r="H889" s="12"/>
      <c r="I889" s="12"/>
      <c r="J889" s="13" t="n">
        <v>2.20452356338501</v>
      </c>
      <c r="K889" s="14" t="n">
        <v>2.58</v>
      </c>
      <c r="L889" s="15" t="n">
        <v>1</v>
      </c>
      <c r="M889" s="15" t="n">
        <v>1</v>
      </c>
      <c r="N889" s="0" t="n">
        <v>0.00161550888529887</v>
      </c>
      <c r="O889" s="0" t="n">
        <v>0.214213783424077</v>
      </c>
    </row>
    <row r="890" customFormat="false" ht="12" hidden="false" customHeight="false" outlineLevel="0" collapsed="false">
      <c r="A890" s="6" t="s">
        <v>1791</v>
      </c>
      <c r="B890" s="7" t="n">
        <v>514</v>
      </c>
      <c r="C890" s="8" t="n">
        <v>57.72183430466</v>
      </c>
      <c r="D890" s="9" t="n">
        <v>6.97607421875</v>
      </c>
      <c r="E890" s="6" t="s">
        <v>1792</v>
      </c>
      <c r="F890" s="10"/>
      <c r="G890" s="11"/>
      <c r="H890" s="12"/>
      <c r="I890" s="12"/>
      <c r="J890" s="13" t="n">
        <v>2.28779244422913</v>
      </c>
      <c r="K890" s="14" t="n">
        <v>3.5</v>
      </c>
      <c r="L890" s="15" t="n">
        <v>1</v>
      </c>
      <c r="M890" s="15" t="n">
        <v>1</v>
      </c>
      <c r="N890" s="0" t="n">
        <v>0.00194552529182879</v>
      </c>
      <c r="O890" s="0" t="n">
        <v>0.257973408442615</v>
      </c>
    </row>
    <row r="891" customFormat="false" ht="12" hidden="false" customHeight="false" outlineLevel="0" collapsed="false">
      <c r="A891" s="6" t="s">
        <v>1793</v>
      </c>
      <c r="B891" s="7" t="n">
        <v>326</v>
      </c>
      <c r="C891" s="8" t="n">
        <v>37.18966850466</v>
      </c>
      <c r="D891" s="9" t="n">
        <v>6.65380859375</v>
      </c>
      <c r="E891" s="6" t="s">
        <v>1794</v>
      </c>
      <c r="F891" s="10"/>
      <c r="G891" s="11"/>
      <c r="H891" s="12"/>
      <c r="I891" s="12"/>
      <c r="J891" s="13" t="n">
        <v>3.22764277458191</v>
      </c>
      <c r="K891" s="14" t="n">
        <v>6.13</v>
      </c>
      <c r="L891" s="15" t="n">
        <v>1</v>
      </c>
      <c r="M891" s="15" t="n">
        <v>1</v>
      </c>
      <c r="N891" s="0" t="n">
        <v>0.00306748466257669</v>
      </c>
      <c r="O891" s="0" t="n">
        <v>0.406743349507681</v>
      </c>
    </row>
    <row r="892" customFormat="false" ht="12" hidden="false" customHeight="false" outlineLevel="0" collapsed="false">
      <c r="A892" s="6" t="s">
        <v>1795</v>
      </c>
      <c r="B892" s="7" t="n">
        <v>354</v>
      </c>
      <c r="C892" s="8" t="n">
        <v>40.40361758466</v>
      </c>
      <c r="D892" s="9" t="n">
        <v>8.14794921875</v>
      </c>
      <c r="E892" s="6" t="s">
        <v>1796</v>
      </c>
      <c r="F892" s="10"/>
      <c r="G892" s="11"/>
      <c r="H892" s="12"/>
      <c r="I892" s="12"/>
      <c r="J892" s="13" t="n">
        <v>1.50862812995911</v>
      </c>
      <c r="K892" s="14" t="n">
        <v>1.98</v>
      </c>
      <c r="L892" s="15" t="n">
        <v>1</v>
      </c>
      <c r="M892" s="15" t="n">
        <v>1</v>
      </c>
      <c r="N892" s="0" t="n">
        <v>0.00282485875706215</v>
      </c>
      <c r="O892" s="0" t="n">
        <v>0.374571559151141</v>
      </c>
    </row>
    <row r="893" customFormat="false" ht="12" hidden="false" customHeight="false" outlineLevel="0" collapsed="false">
      <c r="A893" s="6" t="s">
        <v>1797</v>
      </c>
      <c r="B893" s="7" t="n">
        <v>218</v>
      </c>
      <c r="C893" s="8" t="n">
        <v>24.27062338466</v>
      </c>
      <c r="D893" s="9" t="n">
        <v>5.79541015625</v>
      </c>
      <c r="E893" s="6" t="s">
        <v>1798</v>
      </c>
      <c r="F893" s="10"/>
      <c r="G893" s="11"/>
      <c r="H893" s="12"/>
      <c r="I893" s="12"/>
      <c r="J893" s="13" t="n">
        <v>1.50232493877411</v>
      </c>
      <c r="K893" s="14" t="n">
        <v>3.67</v>
      </c>
      <c r="L893" s="15" t="n">
        <v>1</v>
      </c>
      <c r="M893" s="15" t="n">
        <v>1</v>
      </c>
      <c r="N893" s="0" t="n">
        <v>0.00458715596330275</v>
      </c>
      <c r="O893" s="0" t="n">
        <v>0.608249229080293</v>
      </c>
    </row>
    <row r="894" customFormat="false" ht="12" hidden="false" customHeight="false" outlineLevel="0" collapsed="false">
      <c r="A894" s="6" t="s">
        <v>1799</v>
      </c>
      <c r="B894" s="7" t="n">
        <v>68</v>
      </c>
      <c r="C894" s="8" t="n">
        <v>7.00366228466</v>
      </c>
      <c r="D894" s="9" t="n">
        <v>7.47412109375</v>
      </c>
      <c r="E894" s="6" t="s">
        <v>1800</v>
      </c>
      <c r="F894" s="10"/>
      <c r="G894" s="11"/>
      <c r="H894" s="12"/>
      <c r="I894" s="12"/>
      <c r="J894" s="13" t="n">
        <v>2.27226662635803</v>
      </c>
      <c r="K894" s="14" t="n">
        <v>30.88</v>
      </c>
      <c r="L894" s="15" t="n">
        <v>1</v>
      </c>
      <c r="M894" s="15" t="n">
        <v>1</v>
      </c>
      <c r="N894" s="0" t="n">
        <v>0.0147058823529412</v>
      </c>
      <c r="O894" s="0" t="n">
        <v>1.94997546969859</v>
      </c>
    </row>
    <row r="895" customFormat="false" ht="12" hidden="false" customHeight="false" outlineLevel="0" collapsed="false">
      <c r="A895" s="6" t="s">
        <v>1801</v>
      </c>
      <c r="B895" s="7" t="n">
        <v>346</v>
      </c>
      <c r="C895" s="8" t="n">
        <v>40.22368202466</v>
      </c>
      <c r="D895" s="9" t="n">
        <v>6.66845703125</v>
      </c>
      <c r="E895" s="6" t="s">
        <v>1802</v>
      </c>
      <c r="F895" s="10"/>
      <c r="G895" s="11"/>
      <c r="H895" s="12"/>
      <c r="I895" s="12"/>
      <c r="J895" s="13" t="n">
        <v>3.30794715881348</v>
      </c>
      <c r="K895" s="14" t="n">
        <v>7.8</v>
      </c>
      <c r="L895" s="15" t="n">
        <v>1</v>
      </c>
      <c r="M895" s="15" t="n">
        <v>1</v>
      </c>
      <c r="N895" s="0" t="n">
        <v>0.00289017341040462</v>
      </c>
      <c r="O895" s="0" t="n">
        <v>0.38323217323556</v>
      </c>
    </row>
    <row r="896" customFormat="false" ht="12" hidden="false" customHeight="false" outlineLevel="0" collapsed="false">
      <c r="A896" s="6" t="s">
        <v>1803</v>
      </c>
      <c r="B896" s="7" t="n">
        <v>385</v>
      </c>
      <c r="C896" s="8" t="n">
        <v>43.42504799466</v>
      </c>
      <c r="D896" s="9" t="n">
        <v>8.93896484375</v>
      </c>
      <c r="E896" s="6" t="s">
        <v>1804</v>
      </c>
      <c r="F896" s="10"/>
      <c r="G896" s="11"/>
      <c r="H896" s="12"/>
      <c r="I896" s="12"/>
      <c r="J896" s="13" t="n">
        <v>3.16210174560547</v>
      </c>
      <c r="K896" s="14" t="n">
        <v>7.27</v>
      </c>
      <c r="L896" s="15" t="n">
        <v>1</v>
      </c>
      <c r="M896" s="15" t="n">
        <v>1</v>
      </c>
      <c r="N896" s="0" t="n">
        <v>0.0025974025974026</v>
      </c>
      <c r="O896" s="0" t="n">
        <v>0.344411251790919</v>
      </c>
    </row>
    <row r="897" customFormat="false" ht="12" hidden="false" customHeight="false" outlineLevel="0" collapsed="false">
      <c r="A897" s="6" t="s">
        <v>1805</v>
      </c>
      <c r="B897" s="7" t="n">
        <v>648</v>
      </c>
      <c r="C897" s="8" t="n">
        <v>71.5005073046602</v>
      </c>
      <c r="D897" s="9" t="n">
        <v>5.83349609375</v>
      </c>
      <c r="E897" s="6" t="s">
        <v>1806</v>
      </c>
      <c r="F897" s="10"/>
      <c r="G897" s="11"/>
      <c r="H897" s="12"/>
      <c r="I897" s="12"/>
      <c r="J897" s="13" t="n">
        <v>2.25320100784302</v>
      </c>
      <c r="K897" s="14" t="n">
        <v>2.78</v>
      </c>
      <c r="L897" s="15" t="n">
        <v>1</v>
      </c>
      <c r="M897" s="15" t="n">
        <v>1</v>
      </c>
      <c r="N897" s="0" t="n">
        <v>0.00154320987654321</v>
      </c>
      <c r="O897" s="0" t="n">
        <v>0.204627055462197</v>
      </c>
    </row>
    <row r="898" customFormat="false" ht="12" hidden="false" customHeight="false" outlineLevel="0" collapsed="false">
      <c r="A898" s="6" t="s">
        <v>1807</v>
      </c>
      <c r="B898" s="7" t="n">
        <v>681</v>
      </c>
      <c r="C898" s="8" t="n">
        <v>76.94053478466</v>
      </c>
      <c r="D898" s="9" t="n">
        <v>4.93212890625</v>
      </c>
      <c r="E898" s="6" t="s">
        <v>1808</v>
      </c>
      <c r="F898" s="10"/>
      <c r="G898" s="11"/>
      <c r="H898" s="12"/>
      <c r="I898" s="12"/>
      <c r="J898" s="13" t="n">
        <v>2.25783824920654</v>
      </c>
      <c r="K898" s="14" t="n">
        <v>1.62</v>
      </c>
      <c r="L898" s="15" t="n">
        <v>1</v>
      </c>
      <c r="M898" s="15" t="n">
        <v>1</v>
      </c>
      <c r="N898" s="0" t="n">
        <v>0.00146842878120411</v>
      </c>
      <c r="O898" s="0" t="n">
        <v>0.194711206959624</v>
      </c>
    </row>
    <row r="899" customFormat="false" ht="12" hidden="false" customHeight="false" outlineLevel="0" collapsed="false">
      <c r="A899" s="6" t="s">
        <v>1809</v>
      </c>
      <c r="B899" s="7" t="n">
        <v>181</v>
      </c>
      <c r="C899" s="8" t="n">
        <v>20.91649760466</v>
      </c>
      <c r="D899" s="9" t="n">
        <v>4.89404296875</v>
      </c>
      <c r="E899" s="6" t="s">
        <v>1810</v>
      </c>
      <c r="F899" s="10"/>
      <c r="G899" s="11"/>
      <c r="H899" s="12"/>
      <c r="I899" s="12"/>
      <c r="J899" s="13" t="n">
        <v>2.46605849266052</v>
      </c>
      <c r="K899" s="14" t="n">
        <v>9.39</v>
      </c>
      <c r="L899" s="15" t="n">
        <v>1</v>
      </c>
      <c r="M899" s="15" t="n">
        <v>1</v>
      </c>
      <c r="N899" s="0" t="n">
        <v>0.00552486187845304</v>
      </c>
      <c r="O899" s="0" t="n">
        <v>0.732587469279027</v>
      </c>
    </row>
    <row r="900" customFormat="false" ht="12" hidden="false" customHeight="false" outlineLevel="0" collapsed="false">
      <c r="A900" s="6" t="s">
        <v>1811</v>
      </c>
      <c r="B900" s="7" t="n">
        <v>201</v>
      </c>
      <c r="C900" s="8" t="n">
        <v>21.52487623466</v>
      </c>
      <c r="D900" s="9" t="n">
        <v>9.39306640625</v>
      </c>
      <c r="E900" s="6" t="s">
        <v>1812</v>
      </c>
      <c r="F900" s="10"/>
      <c r="G900" s="11"/>
      <c r="H900" s="12"/>
      <c r="I900" s="12"/>
      <c r="J900" s="13" t="n">
        <v>1.70615482330322</v>
      </c>
      <c r="K900" s="14" t="n">
        <v>6.47</v>
      </c>
      <c r="L900" s="15" t="n">
        <v>1</v>
      </c>
      <c r="M900" s="15" t="n">
        <v>1</v>
      </c>
      <c r="N900" s="0" t="n">
        <v>0.00497512437810945</v>
      </c>
      <c r="O900" s="0" t="n">
        <v>0.659693193728875</v>
      </c>
    </row>
    <row r="901" customFormat="false" ht="12" hidden="false" customHeight="false" outlineLevel="0" collapsed="false">
      <c r="A901" s="6" t="s">
        <v>1813</v>
      </c>
      <c r="B901" s="7" t="n">
        <v>935</v>
      </c>
      <c r="C901" s="8" t="n">
        <v>101.33758574466</v>
      </c>
      <c r="D901" s="9" t="n">
        <v>6.29052734375</v>
      </c>
      <c r="E901" s="6" t="s">
        <v>1814</v>
      </c>
      <c r="F901" s="10"/>
      <c r="G901" s="11"/>
      <c r="H901" s="12"/>
      <c r="I901" s="12"/>
      <c r="J901" s="13" t="n">
        <v>2.21157622337341</v>
      </c>
      <c r="K901" s="14" t="n">
        <v>1.6</v>
      </c>
      <c r="L901" s="15" t="n">
        <v>1</v>
      </c>
      <c r="M901" s="15" t="n">
        <v>1</v>
      </c>
      <c r="N901" s="0" t="n">
        <v>0.00106951871657754</v>
      </c>
      <c r="O901" s="0" t="n">
        <v>0.141816397796261</v>
      </c>
    </row>
    <row r="902" customFormat="false" ht="12" hidden="false" customHeight="false" outlineLevel="0" collapsed="false">
      <c r="A902" s="6" t="s">
        <v>1815</v>
      </c>
      <c r="B902" s="7" t="n">
        <v>462</v>
      </c>
      <c r="C902" s="8" t="n">
        <v>49.54173510466</v>
      </c>
      <c r="D902" s="9" t="n">
        <v>5.55419921875</v>
      </c>
      <c r="E902" s="6" t="s">
        <v>1816</v>
      </c>
      <c r="F902" s="10"/>
      <c r="G902" s="11"/>
      <c r="H902" s="12"/>
      <c r="I902" s="12"/>
      <c r="J902" s="13" t="n">
        <v>2.25160670280457</v>
      </c>
      <c r="K902" s="14" t="n">
        <v>2.6</v>
      </c>
      <c r="L902" s="15" t="n">
        <v>1</v>
      </c>
      <c r="M902" s="15" t="n">
        <v>1</v>
      </c>
      <c r="N902" s="0" t="n">
        <v>0.00216450216450216</v>
      </c>
      <c r="O902" s="0" t="n">
        <v>0.287009376492433</v>
      </c>
    </row>
    <row r="903" customFormat="false" ht="12" hidden="false" customHeight="false" outlineLevel="0" collapsed="false">
      <c r="A903" s="6" t="s">
        <v>1817</v>
      </c>
      <c r="B903" s="7" t="n">
        <v>188</v>
      </c>
      <c r="C903" s="8" t="n">
        <v>20.58141101466</v>
      </c>
      <c r="D903" s="9" t="n">
        <v>5.03369140625</v>
      </c>
      <c r="E903" s="6" t="s">
        <v>1818</v>
      </c>
      <c r="F903" s="10"/>
      <c r="G903" s="11"/>
      <c r="H903" s="12"/>
      <c r="I903" s="12"/>
      <c r="J903" s="13" t="n">
        <v>1.64062082767487</v>
      </c>
      <c r="K903" s="14" t="n">
        <v>7.45</v>
      </c>
      <c r="L903" s="15" t="n">
        <v>1</v>
      </c>
      <c r="M903" s="15" t="n">
        <v>1</v>
      </c>
      <c r="N903" s="0" t="n">
        <v>0.00531914893617021</v>
      </c>
      <c r="O903" s="0" t="n">
        <v>0.705310276273957</v>
      </c>
    </row>
    <row r="904" customFormat="false" ht="12" hidden="false" customHeight="false" outlineLevel="0" collapsed="false">
      <c r="A904" s="6" t="s">
        <v>1819</v>
      </c>
      <c r="B904" s="7" t="n">
        <v>1305</v>
      </c>
      <c r="C904" s="8" t="n">
        <v>148.00505408466</v>
      </c>
      <c r="D904" s="9" t="n">
        <v>7.54736328125</v>
      </c>
      <c r="E904" s="6" t="s">
        <v>1820</v>
      </c>
      <c r="F904" s="10"/>
      <c r="G904" s="11"/>
      <c r="H904" s="12"/>
      <c r="I904" s="12"/>
      <c r="J904" s="13" t="n">
        <v>2.23516249656677</v>
      </c>
      <c r="K904" s="14" t="n">
        <v>1.53</v>
      </c>
      <c r="L904" s="15" t="n">
        <v>1</v>
      </c>
      <c r="M904" s="15" t="n">
        <v>1</v>
      </c>
      <c r="N904" s="0" t="n">
        <v>0.000766283524904215</v>
      </c>
      <c r="O904" s="0" t="n">
        <v>0.101607917195022</v>
      </c>
    </row>
    <row r="905" customFormat="false" ht="12" hidden="false" customHeight="false" outlineLevel="0" collapsed="false">
      <c r="A905" s="6" t="s">
        <v>1821</v>
      </c>
      <c r="B905" s="7" t="n">
        <v>264</v>
      </c>
      <c r="C905" s="8" t="n">
        <v>29.74303340466</v>
      </c>
      <c r="D905" s="9" t="n">
        <v>8.51416015625</v>
      </c>
      <c r="E905" s="6" t="s">
        <v>1822</v>
      </c>
      <c r="F905" s="10"/>
      <c r="G905" s="11"/>
      <c r="H905" s="12"/>
      <c r="I905" s="12"/>
      <c r="J905" s="13" t="n">
        <v>3.17454504966736</v>
      </c>
      <c r="K905" s="14" t="n">
        <v>9.09</v>
      </c>
      <c r="L905" s="15" t="n">
        <v>1</v>
      </c>
      <c r="M905" s="15" t="n">
        <v>1</v>
      </c>
      <c r="N905" s="0" t="n">
        <v>0.00378787878787879</v>
      </c>
      <c r="O905" s="0" t="n">
        <v>0.502266408861757</v>
      </c>
    </row>
    <row r="906" customFormat="false" ht="12" hidden="false" customHeight="false" outlineLevel="0" collapsed="false">
      <c r="A906" s="6" t="s">
        <v>1823</v>
      </c>
      <c r="B906" s="7" t="n">
        <v>537</v>
      </c>
      <c r="C906" s="8" t="n">
        <v>60.0055521346599</v>
      </c>
      <c r="D906" s="9" t="n">
        <v>8.16259765625</v>
      </c>
      <c r="E906" s="6" t="s">
        <v>1824</v>
      </c>
      <c r="F906" s="10"/>
      <c r="G906" s="11"/>
      <c r="H906" s="12"/>
      <c r="I906" s="12"/>
      <c r="J906" s="13" t="n">
        <v>1.5681324005127</v>
      </c>
      <c r="K906" s="14" t="n">
        <v>1.49</v>
      </c>
      <c r="L906" s="15" t="n">
        <v>1</v>
      </c>
      <c r="M906" s="15" t="n">
        <v>1</v>
      </c>
      <c r="N906" s="0" t="n">
        <v>0.00186219739292365</v>
      </c>
      <c r="O906" s="0" t="n">
        <v>0.246924268043769</v>
      </c>
    </row>
    <row r="907" customFormat="false" ht="12" hidden="false" customHeight="false" outlineLevel="0" collapsed="false">
      <c r="A907" s="6" t="s">
        <v>1825</v>
      </c>
      <c r="B907" s="7" t="n">
        <v>982</v>
      </c>
      <c r="C907" s="8" t="n">
        <v>112.60019975466</v>
      </c>
      <c r="D907" s="9" t="n">
        <v>6.91748046875</v>
      </c>
      <c r="E907" s="6" t="s">
        <v>1826</v>
      </c>
      <c r="F907" s="10"/>
      <c r="G907" s="11"/>
      <c r="H907" s="12"/>
      <c r="I907" s="12"/>
      <c r="J907" s="13" t="n">
        <v>2.44686555862427</v>
      </c>
      <c r="K907" s="14" t="n">
        <v>1.32</v>
      </c>
      <c r="L907" s="15" t="n">
        <v>1</v>
      </c>
      <c r="M907" s="15" t="n">
        <v>1</v>
      </c>
      <c r="N907" s="0" t="n">
        <v>0.0010183299389002</v>
      </c>
      <c r="O907" s="0" t="n">
        <v>0.135028851262224</v>
      </c>
    </row>
    <row r="908" customFormat="false" ht="12" hidden="false" customHeight="false" outlineLevel="0" collapsed="false">
      <c r="A908" s="6" t="s">
        <v>1827</v>
      </c>
      <c r="B908" s="7" t="n">
        <v>287</v>
      </c>
      <c r="C908" s="8" t="n">
        <v>32.78031517466</v>
      </c>
      <c r="D908" s="9" t="n">
        <v>8.16259765625</v>
      </c>
      <c r="E908" s="6" t="s">
        <v>1828</v>
      </c>
      <c r="F908" s="10"/>
      <c r="G908" s="11"/>
      <c r="H908" s="12"/>
      <c r="I908" s="12"/>
      <c r="J908" s="13" t="n">
        <v>2.24267983436584</v>
      </c>
      <c r="K908" s="14" t="n">
        <v>8.36</v>
      </c>
      <c r="L908" s="15" t="n">
        <v>1</v>
      </c>
      <c r="M908" s="15" t="n">
        <v>1</v>
      </c>
      <c r="N908" s="0" t="n">
        <v>0.00348432055749129</v>
      </c>
      <c r="O908" s="0" t="n">
        <v>0.462015093865867</v>
      </c>
    </row>
    <row r="909" customFormat="false" ht="12" hidden="false" customHeight="false" outlineLevel="0" collapsed="false">
      <c r="A909" s="6" t="s">
        <v>1829</v>
      </c>
      <c r="B909" s="7" t="n">
        <v>314</v>
      </c>
      <c r="C909" s="8" t="n">
        <v>34.56117479466</v>
      </c>
      <c r="D909" s="9" t="n">
        <v>8.32373046875</v>
      </c>
      <c r="E909" s="6" t="s">
        <v>1830</v>
      </c>
      <c r="F909" s="10"/>
      <c r="G909" s="11"/>
      <c r="H909" s="12"/>
      <c r="I909" s="12"/>
      <c r="J909" s="13" t="n">
        <v>2.33214163780212</v>
      </c>
      <c r="K909" s="14" t="n">
        <v>5.73</v>
      </c>
      <c r="L909" s="15" t="n">
        <v>1</v>
      </c>
      <c r="M909" s="15" t="n">
        <v>1</v>
      </c>
      <c r="N909" s="0" t="n">
        <v>0.00318471337579618</v>
      </c>
      <c r="O909" s="0" t="n">
        <v>0.422287681336</v>
      </c>
    </row>
    <row r="910" customFormat="false" ht="12" hidden="false" customHeight="false" outlineLevel="0" collapsed="false">
      <c r="A910" s="6" t="s">
        <v>1831</v>
      </c>
      <c r="B910" s="7" t="n">
        <v>193</v>
      </c>
      <c r="C910" s="8" t="n">
        <v>22.23091394466</v>
      </c>
      <c r="D910" s="9" t="n">
        <v>5.35107421875</v>
      </c>
      <c r="E910" s="6" t="s">
        <v>1832</v>
      </c>
      <c r="F910" s="10"/>
      <c r="G910" s="11"/>
      <c r="H910" s="12"/>
      <c r="I910" s="12"/>
      <c r="J910" s="13" t="n">
        <v>2.28673505783081</v>
      </c>
      <c r="K910" s="14" t="n">
        <v>6.74</v>
      </c>
      <c r="L910" s="15" t="n">
        <v>1</v>
      </c>
      <c r="M910" s="15" t="n">
        <v>1</v>
      </c>
      <c r="N910" s="0" t="n">
        <v>0.00518134715025907</v>
      </c>
      <c r="O910" s="0" t="n">
        <v>0.687037989323854</v>
      </c>
    </row>
    <row r="911" customFormat="false" ht="12" hidden="false" customHeight="false" outlineLevel="0" collapsed="false">
      <c r="A911" s="6" t="s">
        <v>1833</v>
      </c>
      <c r="B911" s="7" t="n">
        <v>408</v>
      </c>
      <c r="C911" s="8" t="n">
        <v>45.71065951466</v>
      </c>
      <c r="D911" s="9" t="n">
        <v>7.04931640625</v>
      </c>
      <c r="E911" s="6" t="s">
        <v>1834</v>
      </c>
      <c r="F911" s="10"/>
      <c r="G911" s="11"/>
      <c r="H911" s="12"/>
      <c r="I911" s="12"/>
      <c r="J911" s="13" t="n">
        <v>2.2444372177124</v>
      </c>
      <c r="K911" s="14" t="n">
        <v>3.43</v>
      </c>
      <c r="L911" s="15" t="n">
        <v>1</v>
      </c>
      <c r="M911" s="15" t="n">
        <v>1</v>
      </c>
      <c r="N911" s="0" t="n">
        <v>0.00245098039215686</v>
      </c>
      <c r="O911" s="0" t="n">
        <v>0.324995911616431</v>
      </c>
    </row>
    <row r="912" customFormat="false" ht="12" hidden="false" customHeight="false" outlineLevel="0" collapsed="false">
      <c r="A912" s="6" t="s">
        <v>1835</v>
      </c>
      <c r="B912" s="7" t="n">
        <v>525</v>
      </c>
      <c r="C912" s="8" t="n">
        <v>59.44754742466</v>
      </c>
      <c r="D912" s="9" t="n">
        <v>6.60986328125</v>
      </c>
      <c r="E912" s="6" t="s">
        <v>1836</v>
      </c>
      <c r="F912" s="10"/>
      <c r="G912" s="11"/>
      <c r="H912" s="12"/>
      <c r="I912" s="12"/>
      <c r="J912" s="13" t="n">
        <v>2.42044401168823</v>
      </c>
      <c r="K912" s="14" t="n">
        <v>3.05</v>
      </c>
      <c r="L912" s="15" t="n">
        <v>1</v>
      </c>
      <c r="M912" s="15" t="n">
        <v>1</v>
      </c>
      <c r="N912" s="0" t="n">
        <v>0.0019047619047619</v>
      </c>
      <c r="O912" s="0" t="n">
        <v>0.252568251313341</v>
      </c>
    </row>
    <row r="913" customFormat="false" ht="12" hidden="false" customHeight="false" outlineLevel="0" collapsed="false">
      <c r="A913" s="6" t="s">
        <v>1837</v>
      </c>
      <c r="B913" s="7" t="n">
        <v>131</v>
      </c>
      <c r="C913" s="8" t="n">
        <v>14.69004960466</v>
      </c>
      <c r="D913" s="9" t="n">
        <v>8.70458984375</v>
      </c>
      <c r="E913" s="6" t="s">
        <v>1838</v>
      </c>
      <c r="F913" s="10"/>
      <c r="G913" s="11"/>
      <c r="H913" s="12"/>
      <c r="I913" s="12"/>
      <c r="J913" s="13" t="n">
        <v>2.21089911460876</v>
      </c>
      <c r="K913" s="14" t="n">
        <v>10.69</v>
      </c>
      <c r="L913" s="15" t="n">
        <v>1</v>
      </c>
      <c r="M913" s="15" t="n">
        <v>1</v>
      </c>
      <c r="N913" s="0" t="n">
        <v>0.00763358778625954</v>
      </c>
      <c r="O913" s="0" t="n">
        <v>1.01220100717179</v>
      </c>
    </row>
    <row r="914" customFormat="false" ht="12" hidden="false" customHeight="false" outlineLevel="0" collapsed="false">
      <c r="A914" s="6" t="s">
        <v>1839</v>
      </c>
      <c r="B914" s="7" t="n">
        <v>84</v>
      </c>
      <c r="C914" s="8" t="n">
        <v>9.32476126466</v>
      </c>
      <c r="D914" s="9" t="n">
        <v>8.47021484375</v>
      </c>
      <c r="E914" s="6" t="s">
        <v>1840</v>
      </c>
      <c r="F914" s="10"/>
      <c r="G914" s="11"/>
      <c r="H914" s="12"/>
      <c r="I914" s="12"/>
      <c r="J914" s="13" t="n">
        <v>1.60313212871552</v>
      </c>
      <c r="K914" s="14" t="n">
        <v>11.9</v>
      </c>
      <c r="L914" s="15" t="n">
        <v>1</v>
      </c>
      <c r="M914" s="15" t="n">
        <v>1</v>
      </c>
      <c r="N914" s="0" t="n">
        <v>0.0119047619047619</v>
      </c>
      <c r="O914" s="0" t="n">
        <v>1.57855157070838</v>
      </c>
    </row>
    <row r="915" customFormat="false" ht="12" hidden="false" customHeight="false" outlineLevel="0" collapsed="false">
      <c r="A915" s="6" t="s">
        <v>1841</v>
      </c>
      <c r="B915" s="7" t="n">
        <v>275</v>
      </c>
      <c r="C915" s="8" t="n">
        <v>29.6210642746599</v>
      </c>
      <c r="D915" s="9" t="n">
        <v>6.37939453125</v>
      </c>
      <c r="E915" s="6" t="s">
        <v>1842</v>
      </c>
      <c r="F915" s="10"/>
      <c r="G915" s="11"/>
      <c r="H915" s="12"/>
      <c r="I915" s="12"/>
      <c r="J915" s="13" t="n">
        <v>2.4909839630127</v>
      </c>
      <c r="K915" s="14" t="n">
        <v>5.82</v>
      </c>
      <c r="L915" s="15" t="n">
        <v>1</v>
      </c>
      <c r="M915" s="15" t="n">
        <v>1</v>
      </c>
      <c r="N915" s="0" t="n">
        <v>0.00363636363636364</v>
      </c>
      <c r="O915" s="0" t="n">
        <v>0.482175752507287</v>
      </c>
    </row>
    <row r="916" customFormat="false" ht="12" hidden="false" customHeight="false" outlineLevel="0" collapsed="false">
      <c r="A916" s="6" t="s">
        <v>1843</v>
      </c>
      <c r="B916" s="7" t="n">
        <v>816</v>
      </c>
      <c r="C916" s="8" t="n">
        <v>91.10236173466</v>
      </c>
      <c r="D916" s="9" t="n">
        <v>5.73193359375</v>
      </c>
      <c r="E916" s="6" t="s">
        <v>1844</v>
      </c>
      <c r="F916" s="10"/>
      <c r="G916" s="11"/>
      <c r="H916" s="12"/>
      <c r="I916" s="12"/>
      <c r="J916" s="13" t="n">
        <v>3.00931453704834</v>
      </c>
      <c r="K916" s="14" t="n">
        <v>2.94</v>
      </c>
      <c r="L916" s="15" t="n">
        <v>1</v>
      </c>
      <c r="M916" s="15" t="n">
        <v>1</v>
      </c>
      <c r="N916" s="0" t="n">
        <v>0.00122549019607843</v>
      </c>
      <c r="O916" s="0" t="n">
        <v>0.162497955808216</v>
      </c>
    </row>
    <row r="917" customFormat="false" ht="12" hidden="false" customHeight="false" outlineLevel="0" collapsed="false">
      <c r="A917" s="6" t="s">
        <v>1845</v>
      </c>
      <c r="B917" s="7" t="n">
        <v>412</v>
      </c>
      <c r="C917" s="8" t="n">
        <v>47.94213747466</v>
      </c>
      <c r="D917" s="9" t="n">
        <v>5.84619140625</v>
      </c>
      <c r="E917" s="6" t="s">
        <v>1846</v>
      </c>
      <c r="F917" s="10"/>
      <c r="G917" s="11"/>
      <c r="H917" s="12"/>
      <c r="I917" s="12"/>
      <c r="J917" s="13" t="n">
        <v>2.40252423286438</v>
      </c>
      <c r="K917" s="14" t="n">
        <v>3.88</v>
      </c>
      <c r="L917" s="15" t="n">
        <v>1</v>
      </c>
      <c r="M917" s="15" t="n">
        <v>1</v>
      </c>
      <c r="N917" s="0" t="n">
        <v>0.00242718446601942</v>
      </c>
      <c r="O917" s="0" t="n">
        <v>0.32184061150365</v>
      </c>
    </row>
    <row r="918" customFormat="false" ht="12" hidden="false" customHeight="false" outlineLevel="0" collapsed="false">
      <c r="A918" s="6" t="s">
        <v>1847</v>
      </c>
      <c r="B918" s="7" t="n">
        <v>125</v>
      </c>
      <c r="C918" s="8" t="n">
        <v>14.25736691466</v>
      </c>
      <c r="D918" s="9" t="n">
        <v>8.38232421875</v>
      </c>
      <c r="E918" s="6" t="s">
        <v>1848</v>
      </c>
      <c r="F918" s="10"/>
      <c r="G918" s="11"/>
      <c r="H918" s="12"/>
      <c r="I918" s="12"/>
      <c r="J918" s="13" t="n">
        <v>2.45568108558655</v>
      </c>
      <c r="K918" s="14" t="n">
        <v>12.8</v>
      </c>
      <c r="L918" s="15" t="n">
        <v>1</v>
      </c>
      <c r="M918" s="15" t="n">
        <v>1</v>
      </c>
      <c r="N918" s="0" t="n">
        <v>0.008</v>
      </c>
      <c r="O918" s="0" t="n">
        <v>1.06078665551603</v>
      </c>
    </row>
    <row r="919" customFormat="false" ht="12" hidden="false" customHeight="false" outlineLevel="0" collapsed="false">
      <c r="A919" s="6" t="s">
        <v>1849</v>
      </c>
      <c r="B919" s="7" t="n">
        <v>533</v>
      </c>
      <c r="C919" s="8" t="n">
        <v>60.20378411466</v>
      </c>
      <c r="D919" s="9" t="n">
        <v>6.99072265625</v>
      </c>
      <c r="E919" s="6" t="s">
        <v>1850</v>
      </c>
      <c r="F919" s="10"/>
      <c r="G919" s="11"/>
      <c r="H919" s="12"/>
      <c r="I919" s="12"/>
      <c r="J919" s="13" t="n">
        <v>2.29176688194275</v>
      </c>
      <c r="K919" s="14" t="n">
        <v>3.75</v>
      </c>
      <c r="L919" s="15" t="n">
        <v>1</v>
      </c>
      <c r="M919" s="15" t="n">
        <v>1</v>
      </c>
      <c r="N919" s="0" t="n">
        <v>0.00187617260787993</v>
      </c>
      <c r="O919" s="0" t="n">
        <v>0.248777358235467</v>
      </c>
    </row>
    <row r="920" customFormat="false" ht="12" hidden="false" customHeight="false" outlineLevel="0" collapsed="false">
      <c r="A920" s="6" t="s">
        <v>1851</v>
      </c>
      <c r="B920" s="7" t="n">
        <v>418</v>
      </c>
      <c r="C920" s="8" t="n">
        <v>46.81596136466</v>
      </c>
      <c r="D920" s="9" t="n">
        <v>6.71240234375</v>
      </c>
      <c r="E920" s="6" t="s">
        <v>1852</v>
      </c>
      <c r="F920" s="10"/>
      <c r="G920" s="11"/>
      <c r="H920" s="12"/>
      <c r="I920" s="12"/>
      <c r="J920" s="13" t="n">
        <v>1.5320839881897</v>
      </c>
      <c r="K920" s="14" t="n">
        <v>2.63</v>
      </c>
      <c r="L920" s="15" t="n">
        <v>1</v>
      </c>
      <c r="M920" s="15" t="n">
        <v>1</v>
      </c>
      <c r="N920" s="0" t="n">
        <v>0.00239234449760766</v>
      </c>
      <c r="O920" s="0" t="n">
        <v>0.317220889807426</v>
      </c>
    </row>
    <row r="921" customFormat="false" ht="12" hidden="false" customHeight="false" outlineLevel="0" collapsed="false">
      <c r="A921" s="6" t="s">
        <v>1853</v>
      </c>
      <c r="B921" s="7" t="n">
        <v>439</v>
      </c>
      <c r="C921" s="8" t="n">
        <v>48.7378125046601</v>
      </c>
      <c r="D921" s="9" t="n">
        <v>8.32373046875</v>
      </c>
      <c r="E921" s="6" t="s">
        <v>1854</v>
      </c>
      <c r="F921" s="10"/>
      <c r="G921" s="11"/>
      <c r="H921" s="12"/>
      <c r="I921" s="12"/>
      <c r="J921" s="13" t="n">
        <v>1.97255706787109</v>
      </c>
      <c r="K921" s="14" t="n">
        <v>3.42</v>
      </c>
      <c r="L921" s="15" t="n">
        <v>1</v>
      </c>
      <c r="M921" s="15" t="n">
        <v>1</v>
      </c>
      <c r="N921" s="0" t="n">
        <v>0.00227790432801822</v>
      </c>
      <c r="O921" s="0" t="n">
        <v>0.302046314212993</v>
      </c>
    </row>
    <row r="922" customFormat="false" ht="12" hidden="false" customHeight="false" outlineLevel="0" collapsed="false">
      <c r="A922" s="6" t="s">
        <v>1855</v>
      </c>
      <c r="B922" s="7" t="n">
        <v>725</v>
      </c>
      <c r="C922" s="8" t="n">
        <v>78.3809485046599</v>
      </c>
      <c r="D922" s="9" t="n">
        <v>5.54150390625</v>
      </c>
      <c r="E922" s="6" t="s">
        <v>1856</v>
      </c>
      <c r="F922" s="10"/>
      <c r="G922" s="11"/>
      <c r="H922" s="12"/>
      <c r="I922" s="12"/>
      <c r="J922" s="13" t="n">
        <v>1.66879320144653</v>
      </c>
      <c r="K922" s="14" t="n">
        <v>1.79</v>
      </c>
      <c r="L922" s="15" t="n">
        <v>1</v>
      </c>
      <c r="M922" s="15" t="n">
        <v>1</v>
      </c>
      <c r="N922" s="0" t="n">
        <v>0.00137931034482759</v>
      </c>
      <c r="O922" s="0" t="n">
        <v>0.18289425095104</v>
      </c>
    </row>
    <row r="923" customFormat="false" ht="12" hidden="false" customHeight="false" outlineLevel="0" collapsed="false">
      <c r="A923" s="6" t="s">
        <v>1857</v>
      </c>
      <c r="B923" s="7" t="n">
        <v>153</v>
      </c>
      <c r="C923" s="8" t="n">
        <v>17.23603612466</v>
      </c>
      <c r="D923" s="9" t="n">
        <v>8.41162109375</v>
      </c>
      <c r="E923" s="6" t="s">
        <v>1858</v>
      </c>
      <c r="F923" s="10"/>
      <c r="G923" s="11"/>
      <c r="H923" s="12"/>
      <c r="I923" s="12"/>
      <c r="J923" s="13" t="n">
        <v>2.80677270889282</v>
      </c>
      <c r="K923" s="14" t="n">
        <v>10.46</v>
      </c>
      <c r="L923" s="15" t="n">
        <v>1</v>
      </c>
      <c r="M923" s="15" t="n">
        <v>1</v>
      </c>
      <c r="N923" s="0" t="n">
        <v>0.0065359477124183</v>
      </c>
      <c r="O923" s="0" t="n">
        <v>0.866655764310483</v>
      </c>
    </row>
    <row r="924" customFormat="false" ht="12" hidden="false" customHeight="false" outlineLevel="0" collapsed="false">
      <c r="A924" s="6" t="s">
        <v>1859</v>
      </c>
      <c r="B924" s="7" t="n">
        <v>749</v>
      </c>
      <c r="C924" s="8" t="n">
        <v>84.76496994466</v>
      </c>
      <c r="D924" s="9" t="n">
        <v>5.93505859375</v>
      </c>
      <c r="E924" s="6" t="s">
        <v>1860</v>
      </c>
      <c r="F924" s="10"/>
      <c r="G924" s="11"/>
      <c r="H924" s="12"/>
      <c r="I924" s="12"/>
      <c r="J924" s="13" t="n">
        <v>1.50120198726654</v>
      </c>
      <c r="K924" s="14" t="n">
        <v>1.07</v>
      </c>
      <c r="L924" s="15" t="n">
        <v>1</v>
      </c>
      <c r="M924" s="15" t="n">
        <v>1</v>
      </c>
      <c r="N924" s="0" t="n">
        <v>0.00133511348464619</v>
      </c>
      <c r="O924" s="0" t="n">
        <v>0.177033821014024</v>
      </c>
    </row>
    <row r="925" customFormat="false" ht="12" hidden="false" customHeight="false" outlineLevel="0" collapsed="false">
      <c r="A925" s="6" t="s">
        <v>1861</v>
      </c>
      <c r="B925" s="7" t="n">
        <v>471</v>
      </c>
      <c r="C925" s="8" t="n">
        <v>52.35928018466</v>
      </c>
      <c r="D925" s="9" t="n">
        <v>8.27978515625</v>
      </c>
      <c r="E925" s="6" t="s">
        <v>1862</v>
      </c>
      <c r="F925" s="10"/>
      <c r="G925" s="11"/>
      <c r="H925" s="12"/>
      <c r="I925" s="12"/>
      <c r="J925" s="13" t="n">
        <v>2.22539377212524</v>
      </c>
      <c r="K925" s="14" t="n">
        <v>4.03</v>
      </c>
      <c r="L925" s="15" t="n">
        <v>1</v>
      </c>
      <c r="M925" s="15" t="n">
        <v>1</v>
      </c>
      <c r="N925" s="0" t="n">
        <v>0.00212314225053079</v>
      </c>
      <c r="O925" s="0" t="n">
        <v>0.281525120890666</v>
      </c>
    </row>
    <row r="926" customFormat="false" ht="12" hidden="false" customHeight="false" outlineLevel="0" collapsed="false">
      <c r="A926" s="6" t="s">
        <v>1863</v>
      </c>
      <c r="B926" s="7" t="n">
        <v>485</v>
      </c>
      <c r="C926" s="8" t="n">
        <v>53.10094637466</v>
      </c>
      <c r="D926" s="9" t="n">
        <v>7.16650390625</v>
      </c>
      <c r="E926" s="6" t="s">
        <v>1864</v>
      </c>
      <c r="F926" s="10"/>
      <c r="G926" s="11"/>
      <c r="H926" s="12"/>
      <c r="I926" s="12"/>
      <c r="J926" s="13" t="n">
        <v>2.65923810005188</v>
      </c>
      <c r="K926" s="14" t="n">
        <v>3.92</v>
      </c>
      <c r="L926" s="15" t="n">
        <v>1</v>
      </c>
      <c r="M926" s="15" t="n">
        <v>1</v>
      </c>
      <c r="N926" s="0" t="n">
        <v>0.00206185567010309</v>
      </c>
      <c r="O926" s="0" t="n">
        <v>0.273398622555678</v>
      </c>
    </row>
    <row r="927" customFormat="false" ht="12" hidden="false" customHeight="false" outlineLevel="0" collapsed="false">
      <c r="A927" s="6" t="s">
        <v>1865</v>
      </c>
      <c r="B927" s="7" t="n">
        <v>314</v>
      </c>
      <c r="C927" s="8" t="n">
        <v>35.21347722466</v>
      </c>
      <c r="D927" s="9" t="n">
        <v>5.04638671875</v>
      </c>
      <c r="E927" s="6" t="s">
        <v>1866</v>
      </c>
      <c r="F927" s="10"/>
      <c r="G927" s="11"/>
      <c r="H927" s="12"/>
      <c r="I927" s="12"/>
      <c r="J927" s="13" t="n">
        <v>3.08761358261108</v>
      </c>
      <c r="K927" s="14" t="n">
        <v>11.78</v>
      </c>
      <c r="L927" s="15" t="n">
        <v>1</v>
      </c>
      <c r="M927" s="15" t="n">
        <v>1</v>
      </c>
      <c r="N927" s="0" t="n">
        <v>0.00318471337579618</v>
      </c>
      <c r="O927" s="0" t="n">
        <v>0.422287681336</v>
      </c>
    </row>
    <row r="928" customFormat="false" ht="12" hidden="false" customHeight="false" outlineLevel="0" collapsed="false">
      <c r="A928" s="6" t="s">
        <v>1867</v>
      </c>
      <c r="B928" s="7" t="n">
        <v>153</v>
      </c>
      <c r="C928" s="8" t="n">
        <v>17.87131046466</v>
      </c>
      <c r="D928" s="9" t="n">
        <v>10.15478515625</v>
      </c>
      <c r="E928" s="6" t="s">
        <v>1868</v>
      </c>
      <c r="F928" s="10"/>
      <c r="G928" s="11"/>
      <c r="H928" s="12"/>
      <c r="I928" s="12"/>
      <c r="J928" s="13" t="n">
        <v>1.77206921577454</v>
      </c>
      <c r="K928" s="14" t="n">
        <v>7.19</v>
      </c>
      <c r="L928" s="15" t="n">
        <v>1</v>
      </c>
      <c r="M928" s="15" t="n">
        <v>1</v>
      </c>
      <c r="N928" s="0" t="n">
        <v>0.0065359477124183</v>
      </c>
      <c r="O928" s="0" t="n">
        <v>0.866655764310483</v>
      </c>
    </row>
    <row r="929" customFormat="false" ht="12" hidden="false" customHeight="false" outlineLevel="0" collapsed="false">
      <c r="A929" s="6" t="s">
        <v>1869</v>
      </c>
      <c r="B929" s="7" t="n">
        <v>529</v>
      </c>
      <c r="C929" s="8" t="n">
        <v>60.4459513946601</v>
      </c>
      <c r="D929" s="9" t="n">
        <v>7.79638671875</v>
      </c>
      <c r="E929" s="6" t="s">
        <v>1870</v>
      </c>
      <c r="F929" s="10"/>
      <c r="G929" s="11" t="n">
        <v>0</v>
      </c>
      <c r="H929" s="12"/>
      <c r="I929" s="12"/>
      <c r="J929" s="13" t="n">
        <v>2.50805521011353</v>
      </c>
      <c r="K929" s="14" t="n">
        <v>3.59</v>
      </c>
      <c r="L929" s="15" t="n">
        <v>1</v>
      </c>
      <c r="M929" s="15" t="n">
        <v>1</v>
      </c>
      <c r="N929" s="0" t="n">
        <v>0.00189035916824197</v>
      </c>
      <c r="O929" s="0" t="n">
        <v>0.250658472475433</v>
      </c>
    </row>
    <row r="930" customFormat="false" ht="12" hidden="false" customHeight="false" outlineLevel="0" collapsed="false">
      <c r="A930" s="6" t="s">
        <v>1871</v>
      </c>
      <c r="B930" s="7" t="n">
        <v>241</v>
      </c>
      <c r="C930" s="8" t="n">
        <v>27.4541563946599</v>
      </c>
      <c r="D930" s="9" t="n">
        <v>9.62744140625</v>
      </c>
      <c r="E930" s="6" t="s">
        <v>1872</v>
      </c>
      <c r="F930" s="10"/>
      <c r="G930" s="11"/>
      <c r="H930" s="12"/>
      <c r="I930" s="12"/>
      <c r="J930" s="13" t="n">
        <v>2.2334406375885</v>
      </c>
      <c r="K930" s="14" t="n">
        <v>9.13</v>
      </c>
      <c r="L930" s="15" t="n">
        <v>1</v>
      </c>
      <c r="M930" s="15" t="n">
        <v>1</v>
      </c>
      <c r="N930" s="0" t="n">
        <v>0.004149377593361</v>
      </c>
      <c r="O930" s="0" t="n">
        <v>0.550200547466821</v>
      </c>
    </row>
    <row r="931" customFormat="false" ht="12" hidden="false" customHeight="false" outlineLevel="0" collapsed="false">
      <c r="A931" s="6" t="s">
        <v>1873</v>
      </c>
      <c r="B931" s="7" t="n">
        <v>429</v>
      </c>
      <c r="C931" s="8" t="n">
        <v>48.27034069466</v>
      </c>
      <c r="D931" s="9" t="n">
        <v>7.26904296875</v>
      </c>
      <c r="E931" s="6" t="s">
        <v>1874</v>
      </c>
      <c r="F931" s="10"/>
      <c r="G931" s="11"/>
      <c r="H931" s="12"/>
      <c r="I931" s="12"/>
      <c r="J931" s="13" t="n">
        <v>2.28950619697571</v>
      </c>
      <c r="K931" s="14" t="n">
        <v>3.5</v>
      </c>
      <c r="L931" s="15" t="n">
        <v>1</v>
      </c>
      <c r="M931" s="15" t="n">
        <v>1</v>
      </c>
      <c r="N931" s="0" t="n">
        <v>0.00233100233100233</v>
      </c>
      <c r="O931" s="0" t="n">
        <v>0.309087020838004</v>
      </c>
    </row>
    <row r="932" customFormat="false" ht="12" hidden="false" customHeight="false" outlineLevel="0" collapsed="false">
      <c r="A932" s="6" t="s">
        <v>1875</v>
      </c>
      <c r="B932" s="7" t="n">
        <v>478</v>
      </c>
      <c r="C932" s="8" t="n">
        <v>54.8505441246601</v>
      </c>
      <c r="D932" s="9" t="n">
        <v>8.14794921875</v>
      </c>
      <c r="E932" s="6" t="s">
        <v>1876</v>
      </c>
      <c r="F932" s="10"/>
      <c r="G932" s="11"/>
      <c r="H932" s="12"/>
      <c r="I932" s="12"/>
      <c r="J932" s="13" t="n">
        <v>3.46048736572266</v>
      </c>
      <c r="K932" s="14" t="n">
        <v>7.53</v>
      </c>
      <c r="L932" s="15" t="n">
        <v>1</v>
      </c>
      <c r="M932" s="15" t="n">
        <v>1</v>
      </c>
      <c r="N932" s="0" t="n">
        <v>0.00209205020920502</v>
      </c>
      <c r="O932" s="0" t="n">
        <v>0.277402368074276</v>
      </c>
    </row>
    <row r="933" customFormat="false" ht="12" hidden="false" customHeight="false" outlineLevel="0" collapsed="false">
      <c r="A933" s="6" t="s">
        <v>1877</v>
      </c>
      <c r="B933" s="7" t="n">
        <v>728</v>
      </c>
      <c r="C933" s="8" t="n">
        <v>83.2937955246602</v>
      </c>
      <c r="D933" s="9" t="n">
        <v>9.20263671875</v>
      </c>
      <c r="E933" s="6" t="s">
        <v>1878</v>
      </c>
      <c r="F933" s="10"/>
      <c r="G933" s="11"/>
      <c r="H933" s="12"/>
      <c r="I933" s="12"/>
      <c r="J933" s="13" t="n">
        <v>2.30594873428345</v>
      </c>
      <c r="K933" s="14" t="n">
        <v>2.06</v>
      </c>
      <c r="L933" s="15" t="n">
        <v>1</v>
      </c>
      <c r="M933" s="15" t="n">
        <v>1</v>
      </c>
      <c r="N933" s="0" t="n">
        <v>0.00137362637362637</v>
      </c>
      <c r="O933" s="0" t="n">
        <v>0.182140565850967</v>
      </c>
    </row>
    <row r="934" customFormat="false" ht="12" hidden="false" customHeight="false" outlineLevel="0" collapsed="false">
      <c r="A934" s="6" t="s">
        <v>1879</v>
      </c>
      <c r="B934" s="7" t="n">
        <v>723</v>
      </c>
      <c r="C934" s="8" t="n">
        <v>80.7663621046599</v>
      </c>
      <c r="D934" s="9" t="n">
        <v>5.92236328125</v>
      </c>
      <c r="E934" s="6" t="s">
        <v>1880</v>
      </c>
      <c r="F934" s="10"/>
      <c r="G934" s="11"/>
      <c r="H934" s="12"/>
      <c r="I934" s="12"/>
      <c r="J934" s="13" t="n">
        <v>2.59863567352295</v>
      </c>
      <c r="K934" s="14" t="n">
        <v>1.94</v>
      </c>
      <c r="L934" s="15" t="n">
        <v>1</v>
      </c>
      <c r="M934" s="15" t="n">
        <v>1</v>
      </c>
      <c r="N934" s="0" t="n">
        <v>0.00138312586445367</v>
      </c>
      <c r="O934" s="0" t="n">
        <v>0.18340018248894</v>
      </c>
    </row>
    <row r="935" customFormat="false" ht="12" hidden="false" customHeight="false" outlineLevel="0" collapsed="false">
      <c r="A935" s="6" t="s">
        <v>1881</v>
      </c>
      <c r="B935" s="7" t="n">
        <v>254</v>
      </c>
      <c r="C935" s="8" t="n">
        <v>28.95227983466</v>
      </c>
      <c r="D935" s="9" t="n">
        <v>9.61279296875</v>
      </c>
      <c r="E935" s="6" t="s">
        <v>1882</v>
      </c>
      <c r="F935" s="10"/>
      <c r="G935" s="11"/>
      <c r="H935" s="12"/>
      <c r="I935" s="12"/>
      <c r="J935" s="13" t="n">
        <v>1.6622120141983</v>
      </c>
      <c r="K935" s="14" t="n">
        <v>4.33</v>
      </c>
      <c r="L935" s="15" t="n">
        <v>1</v>
      </c>
      <c r="M935" s="15" t="n">
        <v>1</v>
      </c>
      <c r="N935" s="0" t="n">
        <v>0.00393700787401575</v>
      </c>
      <c r="O935" s="0" t="n">
        <v>0.522040676927181</v>
      </c>
    </row>
    <row r="936" customFormat="false" ht="12" hidden="false" customHeight="false" outlineLevel="0" collapsed="false">
      <c r="A936" s="6" t="s">
        <v>1883</v>
      </c>
      <c r="B936" s="7" t="n">
        <v>714</v>
      </c>
      <c r="C936" s="8" t="n">
        <v>80.78828533466</v>
      </c>
      <c r="D936" s="9" t="n">
        <v>9.45166015625</v>
      </c>
      <c r="E936" s="6" t="s">
        <v>1884</v>
      </c>
      <c r="F936" s="10"/>
      <c r="G936" s="11"/>
      <c r="H936" s="12"/>
      <c r="I936" s="12"/>
      <c r="J936" s="13" t="n">
        <v>2.59278845787048</v>
      </c>
      <c r="K936" s="14" t="n">
        <v>1.96</v>
      </c>
      <c r="L936" s="15" t="n">
        <v>1</v>
      </c>
      <c r="M936" s="15" t="n">
        <v>1</v>
      </c>
      <c r="N936" s="0" t="n">
        <v>0.00140056022408964</v>
      </c>
      <c r="O936" s="0" t="n">
        <v>0.185711949495103</v>
      </c>
    </row>
    <row r="937" customFormat="false" ht="12" hidden="false" customHeight="false" outlineLevel="0" collapsed="false">
      <c r="A937" s="6" t="s">
        <v>1885</v>
      </c>
      <c r="B937" s="7" t="n">
        <v>1214</v>
      </c>
      <c r="C937" s="8" t="n">
        <v>133.33609108466</v>
      </c>
      <c r="D937" s="9" t="n">
        <v>6.08740234375</v>
      </c>
      <c r="E937" s="6" t="s">
        <v>1886</v>
      </c>
      <c r="F937" s="10"/>
      <c r="G937" s="11" t="n">
        <v>0</v>
      </c>
      <c r="H937" s="12"/>
      <c r="I937" s="12"/>
      <c r="J937" s="13" t="n">
        <v>3.22958540916443</v>
      </c>
      <c r="K937" s="14" t="n">
        <v>3.38</v>
      </c>
      <c r="L937" s="15" t="n">
        <v>1</v>
      </c>
      <c r="M937" s="15" t="n">
        <v>1</v>
      </c>
      <c r="N937" s="0" t="n">
        <v>0.000823723228995058</v>
      </c>
      <c r="O937" s="0" t="n">
        <v>0.109224326144567</v>
      </c>
    </row>
    <row r="938" customFormat="false" ht="12" hidden="false" customHeight="false" outlineLevel="0" collapsed="false">
      <c r="A938" s="6" t="s">
        <v>1887</v>
      </c>
      <c r="B938" s="7" t="n">
        <v>64</v>
      </c>
      <c r="C938" s="8" t="n">
        <v>7.70096897466</v>
      </c>
      <c r="D938" s="9" t="n">
        <v>9.99365234375</v>
      </c>
      <c r="E938" s="6" t="s">
        <v>1888</v>
      </c>
      <c r="F938" s="10"/>
      <c r="G938" s="11"/>
      <c r="H938" s="12"/>
      <c r="I938" s="12"/>
      <c r="J938" s="13" t="n">
        <v>2.37058401107788</v>
      </c>
      <c r="K938" s="14" t="n">
        <v>25</v>
      </c>
      <c r="L938" s="15" t="n">
        <v>1</v>
      </c>
      <c r="M938" s="15" t="n">
        <v>1</v>
      </c>
      <c r="N938" s="0" t="n">
        <v>0.015625</v>
      </c>
      <c r="O938" s="0" t="n">
        <v>2.07184893655475</v>
      </c>
    </row>
    <row r="939" customFormat="false" ht="12" hidden="false" customHeight="false" outlineLevel="0" collapsed="false">
      <c r="A939" s="6" t="s">
        <v>1889</v>
      </c>
      <c r="B939" s="7" t="n">
        <v>636</v>
      </c>
      <c r="C939" s="8" t="n">
        <v>70.00266049466</v>
      </c>
      <c r="D939" s="9" t="n">
        <v>7.26904296875</v>
      </c>
      <c r="E939" s="6" t="s">
        <v>1890</v>
      </c>
      <c r="F939" s="10"/>
      <c r="G939" s="11"/>
      <c r="H939" s="12"/>
      <c r="I939" s="12"/>
      <c r="J939" s="13" t="n">
        <v>2.28094601631165</v>
      </c>
      <c r="K939" s="14" t="n">
        <v>2.36</v>
      </c>
      <c r="L939" s="15" t="n">
        <v>1</v>
      </c>
      <c r="M939" s="15" t="n">
        <v>1</v>
      </c>
      <c r="N939" s="0" t="n">
        <v>0.00157232704402516</v>
      </c>
      <c r="O939" s="0" t="n">
        <v>0.208487943301107</v>
      </c>
    </row>
    <row r="940" customFormat="false" ht="12" hidden="false" customHeight="false" outlineLevel="0" collapsed="false">
      <c r="A940" s="6" t="s">
        <v>1891</v>
      </c>
      <c r="B940" s="7" t="n">
        <v>594</v>
      </c>
      <c r="C940" s="8" t="n">
        <v>63.6971183746601</v>
      </c>
      <c r="D940" s="9" t="n">
        <v>8.63134765625</v>
      </c>
      <c r="E940" s="6" t="s">
        <v>1892</v>
      </c>
      <c r="F940" s="10"/>
      <c r="G940" s="11"/>
      <c r="H940" s="12"/>
      <c r="I940" s="12"/>
      <c r="J940" s="13" t="n">
        <v>1.59863924980164</v>
      </c>
      <c r="K940" s="14" t="n">
        <v>1.35</v>
      </c>
      <c r="L940" s="15" t="n">
        <v>1</v>
      </c>
      <c r="M940" s="15" t="n">
        <v>1</v>
      </c>
      <c r="N940" s="0" t="n">
        <v>0.00168350168350168</v>
      </c>
      <c r="O940" s="0" t="n">
        <v>0.22322951504967</v>
      </c>
    </row>
    <row r="941" customFormat="false" ht="12" hidden="false" customHeight="false" outlineLevel="0" collapsed="false">
      <c r="A941" s="6" t="s">
        <v>1893</v>
      </c>
      <c r="B941" s="7" t="n">
        <v>175</v>
      </c>
      <c r="C941" s="8" t="n">
        <v>19.01131394466</v>
      </c>
      <c r="D941" s="9" t="n">
        <v>4.81787109375</v>
      </c>
      <c r="E941" s="6" t="s">
        <v>1894</v>
      </c>
      <c r="F941" s="10"/>
      <c r="G941" s="11"/>
      <c r="H941" s="12"/>
      <c r="I941" s="12"/>
      <c r="J941" s="13" t="n">
        <v>2.34144234657288</v>
      </c>
      <c r="K941" s="14" t="n">
        <v>8.57</v>
      </c>
      <c r="L941" s="15" t="n">
        <v>1</v>
      </c>
      <c r="M941" s="15" t="n">
        <v>1</v>
      </c>
      <c r="N941" s="0" t="n">
        <v>0.00571428571428571</v>
      </c>
      <c r="O941" s="0" t="n">
        <v>0.757704753940022</v>
      </c>
    </row>
    <row r="942" customFormat="false" ht="12" hidden="false" customHeight="false" outlineLevel="0" collapsed="false">
      <c r="A942" s="6" t="s">
        <v>1895</v>
      </c>
      <c r="B942" s="7" t="n">
        <v>756</v>
      </c>
      <c r="C942" s="8" t="n">
        <v>82.1618753346602</v>
      </c>
      <c r="D942" s="9" t="n">
        <v>9.07080078125</v>
      </c>
      <c r="E942" s="6" t="s">
        <v>1896</v>
      </c>
      <c r="F942" s="10"/>
      <c r="G942" s="11"/>
      <c r="H942" s="12"/>
      <c r="I942" s="12"/>
      <c r="J942" s="13" t="n">
        <v>3.12542080879211</v>
      </c>
      <c r="K942" s="14" t="n">
        <v>6.08</v>
      </c>
      <c r="L942" s="15" t="n">
        <v>1</v>
      </c>
      <c r="M942" s="15" t="n">
        <v>1</v>
      </c>
      <c r="N942" s="0" t="n">
        <v>0.00132275132275132</v>
      </c>
      <c r="O942" s="0" t="n">
        <v>0.175394618967598</v>
      </c>
    </row>
    <row r="943" customFormat="false" ht="12" hidden="false" customHeight="false" outlineLevel="0" collapsed="false">
      <c r="A943" s="6" t="s">
        <v>1897</v>
      </c>
      <c r="B943" s="7" t="n">
        <v>828</v>
      </c>
      <c r="C943" s="8" t="n">
        <v>93.5909982546604</v>
      </c>
      <c r="D943" s="9" t="n">
        <v>9.02685546875</v>
      </c>
      <c r="E943" s="6" t="s">
        <v>1898</v>
      </c>
      <c r="F943" s="10"/>
      <c r="G943" s="11"/>
      <c r="H943" s="12"/>
      <c r="I943" s="12"/>
      <c r="J943" s="13" t="n">
        <v>1.72277975082397</v>
      </c>
      <c r="K943" s="14" t="n">
        <v>1.09</v>
      </c>
      <c r="L943" s="15" t="n">
        <v>1</v>
      </c>
      <c r="M943" s="15" t="n">
        <v>1</v>
      </c>
      <c r="N943" s="0" t="n">
        <v>0.00120772946859903</v>
      </c>
      <c r="O943" s="0" t="n">
        <v>0.160142912970415</v>
      </c>
    </row>
    <row r="944" customFormat="false" ht="12" hidden="false" customHeight="false" outlineLevel="0" collapsed="false">
      <c r="A944" s="6" t="s">
        <v>1899</v>
      </c>
      <c r="B944" s="7" t="n">
        <v>824</v>
      </c>
      <c r="C944" s="8" t="n">
        <v>93.1849653246604</v>
      </c>
      <c r="D944" s="9" t="n">
        <v>9.31982421875</v>
      </c>
      <c r="E944" s="6" t="s">
        <v>1900</v>
      </c>
      <c r="F944" s="10"/>
      <c r="G944" s="11"/>
      <c r="H944" s="12"/>
      <c r="I944" s="12"/>
      <c r="J944" s="13" t="n">
        <v>2.34628701210022</v>
      </c>
      <c r="K944" s="14" t="n">
        <v>3.03</v>
      </c>
      <c r="L944" s="15" t="n">
        <v>1</v>
      </c>
      <c r="M944" s="15" t="n">
        <v>1</v>
      </c>
      <c r="N944" s="0" t="n">
        <v>0.00121359223300971</v>
      </c>
      <c r="O944" s="0" t="n">
        <v>0.160920305751825</v>
      </c>
    </row>
    <row r="945" customFormat="false" ht="12" hidden="false" customHeight="false" outlineLevel="0" collapsed="false">
      <c r="A945" s="6" t="s">
        <v>1901</v>
      </c>
      <c r="B945" s="7" t="n">
        <v>270</v>
      </c>
      <c r="C945" s="8" t="n">
        <v>29.26619375466</v>
      </c>
      <c r="D945" s="9" t="n">
        <v>7.67919921875</v>
      </c>
      <c r="E945" s="6" t="s">
        <v>1902</v>
      </c>
      <c r="F945" s="10"/>
      <c r="G945" s="11"/>
      <c r="H945" s="12"/>
      <c r="I945" s="12"/>
      <c r="J945" s="13" t="n">
        <v>1.56859016418457</v>
      </c>
      <c r="K945" s="14" t="n">
        <v>3.33</v>
      </c>
      <c r="L945" s="15" t="n">
        <v>1</v>
      </c>
      <c r="M945" s="15" t="n">
        <v>1</v>
      </c>
      <c r="N945" s="0" t="n">
        <v>0.0037037037037037</v>
      </c>
      <c r="O945" s="0" t="n">
        <v>0.491104933109274</v>
      </c>
    </row>
    <row r="946" customFormat="false" ht="12" hidden="false" customHeight="false" outlineLevel="0" collapsed="false">
      <c r="A946" s="6" t="s">
        <v>1903</v>
      </c>
      <c r="B946" s="7" t="n">
        <v>757</v>
      </c>
      <c r="C946" s="8" t="n">
        <v>85.39717862466</v>
      </c>
      <c r="D946" s="9" t="n">
        <v>6.58056640625</v>
      </c>
      <c r="E946" s="6" t="s">
        <v>1904</v>
      </c>
      <c r="F946" s="10"/>
      <c r="G946" s="11"/>
      <c r="H946" s="12"/>
      <c r="I946" s="12"/>
      <c r="J946" s="13" t="n">
        <v>2.98887777328491</v>
      </c>
      <c r="K946" s="14" t="n">
        <v>2.51</v>
      </c>
      <c r="L946" s="15" t="n">
        <v>1</v>
      </c>
      <c r="M946" s="15" t="n">
        <v>1</v>
      </c>
      <c r="N946" s="0" t="n">
        <v>0.00132100396301189</v>
      </c>
      <c r="O946" s="0" t="n">
        <v>0.175162921980851</v>
      </c>
    </row>
    <row r="947" customFormat="false" ht="12" hidden="false" customHeight="false" outlineLevel="0" collapsed="false">
      <c r="A947" s="6" t="s">
        <v>1905</v>
      </c>
      <c r="B947" s="7" t="n">
        <v>348</v>
      </c>
      <c r="C947" s="8" t="n">
        <v>39.15738289466</v>
      </c>
      <c r="D947" s="9" t="n">
        <v>9.07080078125</v>
      </c>
      <c r="E947" s="6" t="s">
        <v>1906</v>
      </c>
      <c r="F947" s="10"/>
      <c r="G947" s="11"/>
      <c r="H947" s="12"/>
      <c r="I947" s="12"/>
      <c r="J947" s="13" t="n">
        <v>1.6574854850769</v>
      </c>
      <c r="K947" s="14" t="n">
        <v>3.16</v>
      </c>
      <c r="L947" s="15" t="n">
        <v>1</v>
      </c>
      <c r="M947" s="15" t="n">
        <v>1</v>
      </c>
      <c r="N947" s="0" t="n">
        <v>0.0028735632183908</v>
      </c>
      <c r="O947" s="0" t="n">
        <v>0.381029689481333</v>
      </c>
    </row>
    <row r="948" customFormat="false" ht="12" hidden="false" customHeight="false" outlineLevel="0" collapsed="false">
      <c r="A948" s="6" t="s">
        <v>1907</v>
      </c>
      <c r="B948" s="7" t="n">
        <v>209</v>
      </c>
      <c r="C948" s="8" t="n">
        <v>24.32064930466</v>
      </c>
      <c r="D948" s="9" t="n">
        <v>5.42724609375</v>
      </c>
      <c r="E948" s="6" t="s">
        <v>1908</v>
      </c>
      <c r="F948" s="10"/>
      <c r="G948" s="11"/>
      <c r="H948" s="12"/>
      <c r="I948" s="12"/>
      <c r="J948" s="13" t="n">
        <v>2.2197105884552</v>
      </c>
      <c r="K948" s="14" t="n">
        <v>9.09</v>
      </c>
      <c r="L948" s="15" t="n">
        <v>1</v>
      </c>
      <c r="M948" s="15" t="n">
        <v>1</v>
      </c>
      <c r="N948" s="0" t="n">
        <v>0.00478468899521531</v>
      </c>
      <c r="O948" s="0" t="n">
        <v>0.634441779614851</v>
      </c>
    </row>
    <row r="949" customFormat="false" ht="12" hidden="false" customHeight="false" outlineLevel="0" collapsed="false">
      <c r="A949" s="6" t="s">
        <v>1909</v>
      </c>
      <c r="B949" s="7" t="n">
        <v>127</v>
      </c>
      <c r="C949" s="8" t="n">
        <v>14.46904904466</v>
      </c>
      <c r="D949" s="9" t="n">
        <v>5.37646484375</v>
      </c>
      <c r="E949" s="6" t="s">
        <v>1910</v>
      </c>
      <c r="F949" s="10"/>
      <c r="G949" s="11"/>
      <c r="H949" s="12"/>
      <c r="I949" s="12"/>
      <c r="J949" s="13" t="n">
        <v>2.28808832168579</v>
      </c>
      <c r="K949" s="14" t="n">
        <v>12.6</v>
      </c>
      <c r="L949" s="15" t="n">
        <v>1</v>
      </c>
      <c r="M949" s="15" t="n">
        <v>1</v>
      </c>
      <c r="N949" s="0" t="n">
        <v>0.0078740157480315</v>
      </c>
      <c r="O949" s="0" t="n">
        <v>1.04408135385436</v>
      </c>
    </row>
    <row r="950" customFormat="false" ht="12" hidden="false" customHeight="false" outlineLevel="0" collapsed="false">
      <c r="A950" s="6" t="s">
        <v>1911</v>
      </c>
      <c r="B950" s="7" t="n">
        <v>326</v>
      </c>
      <c r="C950" s="8" t="n">
        <v>36.70805826466</v>
      </c>
      <c r="D950" s="9" t="n">
        <v>6.08740234375</v>
      </c>
      <c r="E950" s="6" t="s">
        <v>1912</v>
      </c>
      <c r="F950" s="10"/>
      <c r="G950" s="11"/>
      <c r="H950" s="12"/>
      <c r="I950" s="12"/>
      <c r="J950" s="13" t="n">
        <v>2.4118230342865</v>
      </c>
      <c r="K950" s="14" t="n">
        <v>4.91</v>
      </c>
      <c r="L950" s="15" t="n">
        <v>1</v>
      </c>
      <c r="M950" s="15" t="n">
        <v>1</v>
      </c>
      <c r="N950" s="0" t="n">
        <v>0.00306748466257669</v>
      </c>
      <c r="O950" s="0" t="n">
        <v>0.406743349507681</v>
      </c>
    </row>
    <row r="951" customFormat="false" ht="12" hidden="false" customHeight="false" outlineLevel="0" collapsed="false">
      <c r="A951" s="6" t="s">
        <v>1913</v>
      </c>
      <c r="B951" s="7" t="n">
        <v>420</v>
      </c>
      <c r="C951" s="8" t="n">
        <v>44.30976314466</v>
      </c>
      <c r="D951" s="9" t="n">
        <v>9.24658203125</v>
      </c>
      <c r="E951" s="6" t="s">
        <v>1914</v>
      </c>
      <c r="F951" s="10"/>
      <c r="G951" s="11"/>
      <c r="H951" s="12"/>
      <c r="I951" s="12"/>
      <c r="J951" s="13" t="n">
        <v>2.55540347099304</v>
      </c>
      <c r="K951" s="14" t="n">
        <v>4.29</v>
      </c>
      <c r="L951" s="15" t="n">
        <v>1</v>
      </c>
      <c r="M951" s="15" t="n">
        <v>1</v>
      </c>
      <c r="N951" s="0" t="n">
        <v>0.00238095238095238</v>
      </c>
      <c r="O951" s="0" t="n">
        <v>0.315710314141676</v>
      </c>
    </row>
    <row r="952" customFormat="false" ht="12" hidden="false" customHeight="false" outlineLevel="0" collapsed="false">
      <c r="A952" s="6" t="s">
        <v>1915</v>
      </c>
      <c r="B952" s="7" t="n">
        <v>543</v>
      </c>
      <c r="C952" s="8" t="n">
        <v>61.51173620466</v>
      </c>
      <c r="D952" s="9" t="n">
        <v>8.79248046875</v>
      </c>
      <c r="E952" s="6" t="s">
        <v>1916</v>
      </c>
      <c r="F952" s="10"/>
      <c r="G952" s="11" t="n">
        <v>0</v>
      </c>
      <c r="H952" s="12"/>
      <c r="I952" s="12"/>
      <c r="J952" s="13" t="n">
        <v>3.01118612289429</v>
      </c>
      <c r="K952" s="14" t="n">
        <v>5.52</v>
      </c>
      <c r="L952" s="15" t="n">
        <v>1</v>
      </c>
      <c r="M952" s="15" t="n">
        <v>1</v>
      </c>
      <c r="N952" s="0" t="n">
        <v>0.00184162062615101</v>
      </c>
      <c r="O952" s="0" t="n">
        <v>0.244195823093009</v>
      </c>
    </row>
    <row r="953" customFormat="false" ht="12" hidden="false" customHeight="false" outlineLevel="0" collapsed="false">
      <c r="A953" s="6" t="s">
        <v>1917</v>
      </c>
      <c r="B953" s="7" t="n">
        <v>63</v>
      </c>
      <c r="C953" s="8" t="n">
        <v>6.44905611466</v>
      </c>
      <c r="D953" s="9" t="n">
        <v>6.56591796875</v>
      </c>
      <c r="E953" s="6" t="s">
        <v>1918</v>
      </c>
      <c r="F953" s="10"/>
      <c r="G953" s="11"/>
      <c r="H953" s="12"/>
      <c r="I953" s="12"/>
      <c r="J953" s="13" t="n">
        <v>3.07793045043945</v>
      </c>
      <c r="K953" s="14" t="n">
        <v>42.86</v>
      </c>
      <c r="L953" s="15" t="n">
        <v>1</v>
      </c>
      <c r="M953" s="15" t="n">
        <v>1</v>
      </c>
      <c r="N953" s="0" t="n">
        <v>0.0158730158730159</v>
      </c>
      <c r="O953" s="0" t="n">
        <v>2.10473542761117</v>
      </c>
    </row>
    <row r="954" customFormat="false" ht="12" hidden="false" customHeight="false" outlineLevel="0" collapsed="false">
      <c r="A954" s="6" t="s">
        <v>1919</v>
      </c>
      <c r="B954" s="7" t="n">
        <v>390</v>
      </c>
      <c r="C954" s="8" t="n">
        <v>42.85277960466</v>
      </c>
      <c r="D954" s="9" t="n">
        <v>6.69775390625</v>
      </c>
      <c r="E954" s="6" t="s">
        <v>1920</v>
      </c>
      <c r="F954" s="10"/>
      <c r="G954" s="11"/>
      <c r="H954" s="12"/>
      <c r="I954" s="12"/>
      <c r="J954" s="13" t="n">
        <v>3.05280685424805</v>
      </c>
      <c r="K954" s="14" t="n">
        <v>6.41</v>
      </c>
      <c r="L954" s="15" t="n">
        <v>1</v>
      </c>
      <c r="M954" s="15" t="n">
        <v>1</v>
      </c>
      <c r="N954" s="0" t="n">
        <v>0.00256410256410256</v>
      </c>
      <c r="O954" s="0" t="n">
        <v>0.339995722921805</v>
      </c>
    </row>
    <row r="955" customFormat="false" ht="12" hidden="false" customHeight="false" outlineLevel="0" collapsed="false">
      <c r="A955" s="6" t="s">
        <v>1921</v>
      </c>
      <c r="B955" s="7" t="n">
        <v>642</v>
      </c>
      <c r="C955" s="8" t="n">
        <v>74.1045982746599</v>
      </c>
      <c r="D955" s="9" t="n">
        <v>6.26513671875</v>
      </c>
      <c r="E955" s="6" t="s">
        <v>1922</v>
      </c>
      <c r="F955" s="10"/>
      <c r="G955" s="11" t="n">
        <v>0</v>
      </c>
      <c r="H955" s="12"/>
      <c r="I955" s="12"/>
      <c r="J955" s="13" t="n">
        <v>2.318767786026</v>
      </c>
      <c r="K955" s="14" t="n">
        <v>2.49</v>
      </c>
      <c r="L955" s="15" t="n">
        <v>1</v>
      </c>
      <c r="M955" s="15" t="n">
        <v>1</v>
      </c>
      <c r="N955" s="0" t="n">
        <v>0.00155763239875389</v>
      </c>
      <c r="O955" s="0" t="n">
        <v>0.206539457849695</v>
      </c>
    </row>
    <row r="956" customFormat="false" ht="12" hidden="false" customHeight="false" outlineLevel="0" collapsed="false">
      <c r="A956" s="6" t="s">
        <v>1923</v>
      </c>
      <c r="B956" s="7" t="n">
        <v>330</v>
      </c>
      <c r="C956" s="8" t="n">
        <v>36.84893796466</v>
      </c>
      <c r="D956" s="9" t="n">
        <v>7.81103515625</v>
      </c>
      <c r="E956" s="6" t="s">
        <v>1924</v>
      </c>
      <c r="F956" s="10"/>
      <c r="G956" s="11"/>
      <c r="H956" s="12"/>
      <c r="I956" s="12"/>
      <c r="J956" s="13" t="n">
        <v>2.26020288467407</v>
      </c>
      <c r="K956" s="14" t="n">
        <v>4.55</v>
      </c>
      <c r="L956" s="15" t="n">
        <v>1</v>
      </c>
      <c r="M956" s="15" t="n">
        <v>1</v>
      </c>
      <c r="N956" s="0" t="n">
        <v>0.00303030303030303</v>
      </c>
      <c r="O956" s="0" t="n">
        <v>0.401813127089406</v>
      </c>
    </row>
    <row r="957" customFormat="false" ht="12" hidden="false" customHeight="false" outlineLevel="0" collapsed="false">
      <c r="A957" s="6" t="s">
        <v>1925</v>
      </c>
      <c r="B957" s="7" t="n">
        <v>260</v>
      </c>
      <c r="C957" s="8" t="n">
        <v>27.12438858466</v>
      </c>
      <c r="D957" s="9" t="n">
        <v>9.65673828125</v>
      </c>
      <c r="E957" s="6" t="s">
        <v>1926</v>
      </c>
      <c r="F957" s="10"/>
      <c r="G957" s="11"/>
      <c r="H957" s="12"/>
      <c r="I957" s="12"/>
      <c r="J957" s="13" t="n">
        <v>1.51264369487762</v>
      </c>
      <c r="K957" s="14" t="n">
        <v>2.69</v>
      </c>
      <c r="L957" s="15" t="n">
        <v>1</v>
      </c>
      <c r="M957" s="15" t="n">
        <v>1</v>
      </c>
      <c r="N957" s="0" t="n">
        <v>0.00384615384615385</v>
      </c>
      <c r="O957" s="0" t="n">
        <v>0.509993584382707</v>
      </c>
    </row>
    <row r="958" customFormat="false" ht="12" hidden="false" customHeight="false" outlineLevel="0" collapsed="false">
      <c r="A958" s="6" t="s">
        <v>1927</v>
      </c>
      <c r="B958" s="7" t="n">
        <v>874</v>
      </c>
      <c r="C958" s="8" t="n">
        <v>98.8597983246602</v>
      </c>
      <c r="D958" s="9" t="n">
        <v>7.44482421875</v>
      </c>
      <c r="E958" s="6" t="s">
        <v>1928</v>
      </c>
      <c r="F958" s="10"/>
      <c r="G958" s="11"/>
      <c r="H958" s="12"/>
      <c r="I958" s="12"/>
      <c r="J958" s="13" t="n">
        <v>2.50471043586731</v>
      </c>
      <c r="K958" s="14" t="n">
        <v>2.63</v>
      </c>
      <c r="L958" s="15" t="n">
        <v>1</v>
      </c>
      <c r="M958" s="15" t="n">
        <v>1</v>
      </c>
      <c r="N958" s="0" t="n">
        <v>0.0011441647597254</v>
      </c>
      <c r="O958" s="0" t="n">
        <v>0.151714338603551</v>
      </c>
    </row>
    <row r="959" customFormat="false" ht="12" hidden="false" customHeight="false" outlineLevel="0" collapsed="false">
      <c r="A959" s="6" t="s">
        <v>1929</v>
      </c>
      <c r="B959" s="7" t="n">
        <v>128</v>
      </c>
      <c r="C959" s="8" t="n">
        <v>14.31905106466</v>
      </c>
      <c r="D959" s="9" t="n">
        <v>4.84326171875</v>
      </c>
      <c r="E959" s="6" t="s">
        <v>1930</v>
      </c>
      <c r="F959" s="10"/>
      <c r="G959" s="11"/>
      <c r="H959" s="12"/>
      <c r="I959" s="12"/>
      <c r="J959" s="13" t="n">
        <v>1.51289439201355</v>
      </c>
      <c r="K959" s="14" t="n">
        <v>7.81</v>
      </c>
      <c r="L959" s="15" t="n">
        <v>1</v>
      </c>
      <c r="M959" s="15" t="n">
        <v>1</v>
      </c>
      <c r="N959" s="0" t="n">
        <v>0.0078125</v>
      </c>
      <c r="O959" s="0" t="n">
        <v>1.03592446827737</v>
      </c>
    </row>
    <row r="960" customFormat="false" ht="12" hidden="false" customHeight="false" outlineLevel="0" collapsed="false">
      <c r="A960" s="6" t="s">
        <v>1931</v>
      </c>
      <c r="B960" s="7" t="n">
        <v>527</v>
      </c>
      <c r="C960" s="8" t="n">
        <v>58.17710984466</v>
      </c>
      <c r="D960" s="9" t="n">
        <v>6.43017578125</v>
      </c>
      <c r="E960" s="6" t="s">
        <v>1932</v>
      </c>
      <c r="F960" s="10"/>
      <c r="G960" s="11"/>
      <c r="H960" s="12"/>
      <c r="I960" s="12"/>
      <c r="J960" s="13" t="n">
        <v>2.48045682907104</v>
      </c>
      <c r="K960" s="14" t="n">
        <v>4.36</v>
      </c>
      <c r="L960" s="15" t="n">
        <v>1</v>
      </c>
      <c r="M960" s="15" t="n">
        <v>1</v>
      </c>
      <c r="N960" s="0" t="n">
        <v>0.00189753320683112</v>
      </c>
      <c r="O960" s="0" t="n">
        <v>0.251609738025624</v>
      </c>
    </row>
    <row r="961" customFormat="false" ht="12" hidden="false" customHeight="false" outlineLevel="0" collapsed="false">
      <c r="A961" s="6" t="s">
        <v>1933</v>
      </c>
      <c r="B961" s="7" t="n">
        <v>595</v>
      </c>
      <c r="C961" s="8" t="n">
        <v>68.34385442466</v>
      </c>
      <c r="D961" s="9" t="n">
        <v>8.22119140625</v>
      </c>
      <c r="E961" s="6" t="s">
        <v>1934</v>
      </c>
      <c r="F961" s="10"/>
      <c r="G961" s="11"/>
      <c r="H961" s="12"/>
      <c r="I961" s="12"/>
      <c r="J961" s="13" t="n">
        <v>2.24441409111023</v>
      </c>
      <c r="K961" s="14" t="n">
        <v>3.87</v>
      </c>
      <c r="L961" s="15" t="n">
        <v>1</v>
      </c>
      <c r="M961" s="15" t="n">
        <v>1</v>
      </c>
      <c r="N961" s="0" t="n">
        <v>0.00168067226890756</v>
      </c>
      <c r="O961" s="0" t="n">
        <v>0.222854339394124</v>
      </c>
    </row>
    <row r="962" customFormat="false" ht="12" hidden="false" customHeight="false" outlineLevel="0" collapsed="false">
      <c r="A962" s="6" t="s">
        <v>1935</v>
      </c>
      <c r="B962" s="7" t="n">
        <v>361</v>
      </c>
      <c r="C962" s="8" t="n">
        <v>41.00726579466</v>
      </c>
      <c r="D962" s="9" t="n">
        <v>8.80712890625</v>
      </c>
      <c r="E962" s="6" t="s">
        <v>1936</v>
      </c>
      <c r="F962" s="10"/>
      <c r="G962" s="11"/>
      <c r="H962" s="12"/>
      <c r="I962" s="12"/>
      <c r="J962" s="13" t="n">
        <v>2.24132037162781</v>
      </c>
      <c r="K962" s="14" t="n">
        <v>5.26</v>
      </c>
      <c r="L962" s="15" t="n">
        <v>1</v>
      </c>
      <c r="M962" s="15" t="n">
        <v>1</v>
      </c>
      <c r="N962" s="0" t="n">
        <v>0.00277008310249308</v>
      </c>
      <c r="O962" s="0" t="n">
        <v>0.367308398724387</v>
      </c>
    </row>
    <row r="963" customFormat="false" ht="12" hidden="false" customHeight="false" outlineLevel="0" collapsed="false">
      <c r="A963" s="6" t="s">
        <v>1937</v>
      </c>
      <c r="B963" s="7" t="n">
        <v>758</v>
      </c>
      <c r="C963" s="8" t="n">
        <v>86.9661215246601</v>
      </c>
      <c r="D963" s="9" t="n">
        <v>5.92236328125</v>
      </c>
      <c r="E963" s="6" t="s">
        <v>1938</v>
      </c>
      <c r="F963" s="10"/>
      <c r="G963" s="11"/>
      <c r="H963" s="12"/>
      <c r="I963" s="12"/>
      <c r="J963" s="13" t="n">
        <v>2.30634665489197</v>
      </c>
      <c r="K963" s="14" t="n">
        <v>1.19</v>
      </c>
      <c r="L963" s="15" t="n">
        <v>1</v>
      </c>
      <c r="M963" s="15" t="n">
        <v>1</v>
      </c>
      <c r="N963" s="0" t="n">
        <v>0.00131926121372032</v>
      </c>
      <c r="O963" s="0" t="n">
        <v>0.174931836331799</v>
      </c>
    </row>
    <row r="964" customFormat="false" ht="12" hidden="false" customHeight="false" outlineLevel="0" collapsed="false">
      <c r="A964" s="6" t="s">
        <v>1939</v>
      </c>
      <c r="B964" s="7" t="n">
        <v>320</v>
      </c>
      <c r="C964" s="8" t="n">
        <v>33.63762740466</v>
      </c>
      <c r="D964" s="9" t="n">
        <v>7.76708984375</v>
      </c>
      <c r="E964" s="6" t="s">
        <v>1940</v>
      </c>
      <c r="F964" s="10"/>
      <c r="G964" s="11"/>
      <c r="H964" s="12"/>
      <c r="I964" s="12"/>
      <c r="J964" s="13" t="n">
        <v>2.51458311080933</v>
      </c>
      <c r="K964" s="14" t="n">
        <v>4.06</v>
      </c>
      <c r="L964" s="15" t="n">
        <v>1</v>
      </c>
      <c r="M964" s="15" t="n">
        <v>1</v>
      </c>
      <c r="N964" s="0" t="n">
        <v>0.003125</v>
      </c>
      <c r="O964" s="0" t="n">
        <v>0.41436978731095</v>
      </c>
    </row>
    <row r="965" customFormat="false" ht="12" hidden="false" customHeight="false" outlineLevel="0" collapsed="false">
      <c r="A965" s="6" t="s">
        <v>1941</v>
      </c>
      <c r="B965" s="7" t="n">
        <v>486</v>
      </c>
      <c r="C965" s="8" t="n">
        <v>55.7982198746601</v>
      </c>
      <c r="D965" s="9" t="n">
        <v>5.19873046875</v>
      </c>
      <c r="E965" s="6" t="s">
        <v>1942</v>
      </c>
      <c r="F965" s="10"/>
      <c r="G965" s="11"/>
      <c r="H965" s="12"/>
      <c r="I965" s="12"/>
      <c r="J965" s="13" t="n">
        <v>1.51228165626526</v>
      </c>
      <c r="K965" s="14" t="n">
        <v>2.06</v>
      </c>
      <c r="L965" s="15" t="n">
        <v>1</v>
      </c>
      <c r="M965" s="15" t="n">
        <v>1</v>
      </c>
      <c r="N965" s="0" t="n">
        <v>0.00205761316872428</v>
      </c>
      <c r="O965" s="0" t="n">
        <v>0.272836073949596</v>
      </c>
    </row>
    <row r="966" customFormat="false" ht="12" hidden="false" customHeight="false" outlineLevel="0" collapsed="false">
      <c r="A966" s="6" t="s">
        <v>1943</v>
      </c>
      <c r="B966" s="7" t="n">
        <v>241</v>
      </c>
      <c r="C966" s="8" t="n">
        <v>27.70844017466</v>
      </c>
      <c r="D966" s="9" t="n">
        <v>8.71923828125</v>
      </c>
      <c r="E966" s="6" t="s">
        <v>1944</v>
      </c>
      <c r="F966" s="10"/>
      <c r="G966" s="11"/>
      <c r="H966" s="12"/>
      <c r="I966" s="12"/>
      <c r="J966" s="13" t="n">
        <v>1.70212745666504</v>
      </c>
      <c r="K966" s="14" t="n">
        <v>4.15</v>
      </c>
      <c r="L966" s="15" t="n">
        <v>1</v>
      </c>
      <c r="M966" s="15" t="n">
        <v>1</v>
      </c>
      <c r="N966" s="0" t="n">
        <v>0.004149377593361</v>
      </c>
      <c r="O966" s="0" t="n">
        <v>0.550200547466821</v>
      </c>
    </row>
    <row r="967" customFormat="false" ht="12" hidden="false" customHeight="false" outlineLevel="0" collapsed="false">
      <c r="A967" s="6" t="s">
        <v>1945</v>
      </c>
      <c r="B967" s="7" t="n">
        <v>545</v>
      </c>
      <c r="C967" s="8" t="n">
        <v>60.69865205466</v>
      </c>
      <c r="D967" s="9" t="n">
        <v>5.74462890625</v>
      </c>
      <c r="E967" s="6" t="s">
        <v>1946</v>
      </c>
      <c r="F967" s="10"/>
      <c r="G967" s="11" t="n">
        <v>0</v>
      </c>
      <c r="H967" s="12"/>
      <c r="I967" s="12"/>
      <c r="J967" s="13" t="n">
        <v>3.05753970146179</v>
      </c>
      <c r="K967" s="14" t="n">
        <v>5.5</v>
      </c>
      <c r="L967" s="15" t="n">
        <v>1</v>
      </c>
      <c r="M967" s="15" t="n">
        <v>1</v>
      </c>
      <c r="N967" s="0" t="n">
        <v>0.0018348623853211</v>
      </c>
      <c r="O967" s="0" t="n">
        <v>0.243299691632117</v>
      </c>
    </row>
    <row r="968" customFormat="false" ht="12" hidden="false" customHeight="false" outlineLevel="0" collapsed="false">
      <c r="A968" s="6" t="s">
        <v>1947</v>
      </c>
      <c r="B968" s="7" t="n">
        <v>1408</v>
      </c>
      <c r="C968" s="8" t="n">
        <v>152.03651381466</v>
      </c>
      <c r="D968" s="9" t="n">
        <v>6.25244140625</v>
      </c>
      <c r="E968" s="6" t="s">
        <v>1948</v>
      </c>
      <c r="F968" s="10"/>
      <c r="G968" s="11"/>
      <c r="H968" s="12"/>
      <c r="I968" s="12"/>
      <c r="J968" s="13" t="n">
        <v>3.1230890750885</v>
      </c>
      <c r="K968" s="14" t="n">
        <v>1.85</v>
      </c>
      <c r="L968" s="15" t="n">
        <v>1</v>
      </c>
      <c r="M968" s="15" t="n">
        <v>1</v>
      </c>
      <c r="N968" s="0" t="n">
        <v>0.000710227272727273</v>
      </c>
      <c r="O968" s="0" t="n">
        <v>0.0941749516615795</v>
      </c>
    </row>
    <row r="969" customFormat="false" ht="12" hidden="false" customHeight="false" outlineLevel="0" collapsed="false">
      <c r="A969" s="6" t="s">
        <v>1949</v>
      </c>
      <c r="B969" s="7" t="n">
        <v>820</v>
      </c>
      <c r="C969" s="8" t="n">
        <v>91.46394568466</v>
      </c>
      <c r="D969" s="9" t="n">
        <v>6.71240234375</v>
      </c>
      <c r="E969" s="6" t="s">
        <v>1950</v>
      </c>
      <c r="F969" s="10"/>
      <c r="G969" s="11"/>
      <c r="H969" s="12"/>
      <c r="I969" s="12"/>
      <c r="J969" s="13" t="n">
        <v>2.24227142333984</v>
      </c>
      <c r="K969" s="14" t="n">
        <v>2.68</v>
      </c>
      <c r="L969" s="15" t="n">
        <v>1</v>
      </c>
      <c r="M969" s="15" t="n">
        <v>1</v>
      </c>
      <c r="N969" s="0" t="n">
        <v>0.00121951219512195</v>
      </c>
      <c r="O969" s="0" t="n">
        <v>0.161705282853054</v>
      </c>
    </row>
    <row r="970" customFormat="false" ht="12" hidden="false" customHeight="false" outlineLevel="0" collapsed="false">
      <c r="A970" s="6" t="s">
        <v>1951</v>
      </c>
      <c r="B970" s="7" t="n">
        <v>739</v>
      </c>
      <c r="C970" s="8" t="n">
        <v>82.2577688846601</v>
      </c>
      <c r="D970" s="9" t="n">
        <v>7.34228515625</v>
      </c>
      <c r="E970" s="6" t="s">
        <v>1952</v>
      </c>
      <c r="F970" s="10"/>
      <c r="G970" s="11"/>
      <c r="H970" s="12"/>
      <c r="I970" s="12"/>
      <c r="J970" s="13" t="n">
        <v>3.15322875976563</v>
      </c>
      <c r="K970" s="14" t="n">
        <v>3.11</v>
      </c>
      <c r="L970" s="15" t="n">
        <v>1</v>
      </c>
      <c r="M970" s="15" t="n">
        <v>1</v>
      </c>
      <c r="N970" s="0" t="n">
        <v>0.0013531799729364</v>
      </c>
      <c r="O970" s="0" t="n">
        <v>0.17942940722531</v>
      </c>
    </row>
    <row r="971" customFormat="false" ht="12" hidden="false" customHeight="false" outlineLevel="0" collapsed="false">
      <c r="A971" s="6" t="s">
        <v>1953</v>
      </c>
      <c r="B971" s="7" t="n">
        <v>711</v>
      </c>
      <c r="C971" s="8" t="n">
        <v>79.86561902466</v>
      </c>
      <c r="D971" s="9" t="n">
        <v>8.54345703125</v>
      </c>
      <c r="E971" s="6" t="s">
        <v>1954</v>
      </c>
      <c r="F971" s="10"/>
      <c r="G971" s="11"/>
      <c r="H971" s="12"/>
      <c r="I971" s="12"/>
      <c r="J971" s="13" t="n">
        <v>2.33676028251648</v>
      </c>
      <c r="K971" s="14" t="n">
        <v>2.81</v>
      </c>
      <c r="L971" s="15" t="n">
        <v>1</v>
      </c>
      <c r="M971" s="15" t="n">
        <v>1</v>
      </c>
      <c r="N971" s="0" t="n">
        <v>0.00140646976090014</v>
      </c>
      <c r="O971" s="0" t="n">
        <v>0.186495544218712</v>
      </c>
    </row>
    <row r="972" customFormat="false" ht="12" hidden="false" customHeight="false" outlineLevel="0" collapsed="false">
      <c r="A972" s="6" t="s">
        <v>1955</v>
      </c>
      <c r="B972" s="7" t="n">
        <v>377</v>
      </c>
      <c r="C972" s="8" t="n">
        <v>41.93680430466</v>
      </c>
      <c r="D972" s="9" t="n">
        <v>9.92041015625</v>
      </c>
      <c r="E972" s="6" t="s">
        <v>1956</v>
      </c>
      <c r="F972" s="10"/>
      <c r="G972" s="11"/>
      <c r="H972" s="12"/>
      <c r="I972" s="12"/>
      <c r="J972" s="13" t="n">
        <v>2.41474771499634</v>
      </c>
      <c r="K972" s="14" t="n">
        <v>4.77</v>
      </c>
      <c r="L972" s="15" t="n">
        <v>1</v>
      </c>
      <c r="M972" s="15" t="n">
        <v>1</v>
      </c>
      <c r="N972" s="0" t="n">
        <v>0.0026525198938992</v>
      </c>
      <c r="O972" s="0" t="n">
        <v>0.351719713367384</v>
      </c>
    </row>
    <row r="973" customFormat="false" ht="12" hidden="false" customHeight="false" outlineLevel="0" collapsed="false">
      <c r="A973" s="6" t="s">
        <v>1957</v>
      </c>
      <c r="B973" s="7" t="n">
        <v>98</v>
      </c>
      <c r="C973" s="8" t="n">
        <v>11.65163277466</v>
      </c>
      <c r="D973" s="9" t="n">
        <v>8.79248046875</v>
      </c>
      <c r="E973" s="6" t="s">
        <v>1958</v>
      </c>
      <c r="F973" s="10"/>
      <c r="G973" s="11"/>
      <c r="H973" s="12"/>
      <c r="I973" s="12"/>
      <c r="J973" s="13" t="n">
        <v>2.22897219657898</v>
      </c>
      <c r="K973" s="14" t="n">
        <v>14.29</v>
      </c>
      <c r="L973" s="15" t="n">
        <v>1</v>
      </c>
      <c r="M973" s="15" t="n">
        <v>1</v>
      </c>
      <c r="N973" s="0" t="n">
        <v>0.0102040816326531</v>
      </c>
      <c r="O973" s="0" t="n">
        <v>1.35304420346433</v>
      </c>
    </row>
    <row r="974" customFormat="false" ht="12" hidden="false" customHeight="false" outlineLevel="0" collapsed="false">
      <c r="A974" s="6" t="s">
        <v>1959</v>
      </c>
      <c r="B974" s="7" t="n">
        <v>333</v>
      </c>
      <c r="C974" s="8" t="n">
        <v>35.88681153466</v>
      </c>
      <c r="D974" s="9" t="n">
        <v>5.92236328125</v>
      </c>
      <c r="E974" s="6" t="s">
        <v>1960</v>
      </c>
      <c r="F974" s="10"/>
      <c r="G974" s="11"/>
      <c r="H974" s="12"/>
      <c r="I974" s="12"/>
      <c r="J974" s="13" t="n">
        <v>2.26810884475708</v>
      </c>
      <c r="K974" s="14" t="n">
        <v>7.21</v>
      </c>
      <c r="L974" s="15" t="n">
        <v>1</v>
      </c>
      <c r="M974" s="15" t="n">
        <v>1</v>
      </c>
      <c r="N974" s="0" t="n">
        <v>0.003003003003003</v>
      </c>
      <c r="O974" s="0" t="n">
        <v>0.398193189007519</v>
      </c>
    </row>
    <row r="975" customFormat="false" ht="12" hidden="false" customHeight="false" outlineLevel="0" collapsed="false">
      <c r="A975" s="6" t="s">
        <v>1961</v>
      </c>
      <c r="B975" s="7" t="n">
        <v>399</v>
      </c>
      <c r="C975" s="8" t="n">
        <v>46.10187144466</v>
      </c>
      <c r="D975" s="9" t="n">
        <v>8.52880859375</v>
      </c>
      <c r="E975" s="6" t="s">
        <v>1962</v>
      </c>
      <c r="F975" s="10"/>
      <c r="G975" s="11"/>
      <c r="H975" s="12"/>
      <c r="I975" s="12"/>
      <c r="J975" s="13" t="n">
        <v>1.66835629940033</v>
      </c>
      <c r="K975" s="14" t="n">
        <v>2.01</v>
      </c>
      <c r="L975" s="15" t="n">
        <v>1</v>
      </c>
      <c r="M975" s="15" t="n">
        <v>1</v>
      </c>
      <c r="N975" s="0" t="n">
        <v>0.0025062656641604</v>
      </c>
      <c r="O975" s="0" t="n">
        <v>0.332326646464922</v>
      </c>
    </row>
    <row r="976" customFormat="false" ht="12" hidden="false" customHeight="false" outlineLevel="0" collapsed="false">
      <c r="A976" s="6" t="s">
        <v>1963</v>
      </c>
      <c r="B976" s="7" t="n">
        <v>2025</v>
      </c>
      <c r="C976" s="8" t="n">
        <v>228.70591836466</v>
      </c>
      <c r="D976" s="9" t="n">
        <v>5.00830078125</v>
      </c>
      <c r="E976" s="6" t="s">
        <v>1964</v>
      </c>
      <c r="F976" s="10"/>
      <c r="G976" s="11"/>
      <c r="H976" s="12"/>
      <c r="I976" s="12"/>
      <c r="J976" s="13" t="n">
        <v>2.84340000152588</v>
      </c>
      <c r="K976" s="14" t="n">
        <v>0.84</v>
      </c>
      <c r="L976" s="15" t="n">
        <v>1</v>
      </c>
      <c r="M976" s="15" t="n">
        <v>1</v>
      </c>
      <c r="N976" s="0" t="n">
        <v>0.000493827160493827</v>
      </c>
      <c r="O976" s="0" t="n">
        <v>0.0654806577479031</v>
      </c>
    </row>
    <row r="977" customFormat="false" ht="12" hidden="false" customHeight="false" outlineLevel="0" collapsed="false">
      <c r="A977" s="6" t="s">
        <v>1965</v>
      </c>
      <c r="B977" s="7" t="n">
        <v>534</v>
      </c>
      <c r="C977" s="8" t="n">
        <v>61.5957675246601</v>
      </c>
      <c r="D977" s="9" t="n">
        <v>5.94775390625</v>
      </c>
      <c r="E977" s="6" t="s">
        <v>1966</v>
      </c>
      <c r="F977" s="10"/>
      <c r="G977" s="11" t="n">
        <v>0</v>
      </c>
      <c r="H977" s="12"/>
      <c r="I977" s="12"/>
      <c r="J977" s="13" t="n">
        <v>2.2046229839325</v>
      </c>
      <c r="K977" s="14" t="n">
        <v>1.69</v>
      </c>
      <c r="L977" s="15" t="n">
        <v>1</v>
      </c>
      <c r="M977" s="15" t="n">
        <v>1</v>
      </c>
      <c r="N977" s="0" t="n">
        <v>0.00187265917602996</v>
      </c>
      <c r="O977" s="0" t="n">
        <v>0.248311483032779</v>
      </c>
    </row>
    <row r="978" customFormat="false" ht="12" hidden="false" customHeight="false" outlineLevel="0" collapsed="false">
      <c r="A978" s="6" t="s">
        <v>1967</v>
      </c>
      <c r="B978" s="7" t="n">
        <v>440</v>
      </c>
      <c r="C978" s="8" t="n">
        <v>48.07029320466</v>
      </c>
      <c r="D978" s="9" t="n">
        <v>5.13525390625</v>
      </c>
      <c r="E978" s="6" t="s">
        <v>1968</v>
      </c>
      <c r="F978" s="10"/>
      <c r="G978" s="11"/>
      <c r="H978" s="12"/>
      <c r="I978" s="12"/>
      <c r="J978" s="13" t="n">
        <v>2.23981547355652</v>
      </c>
      <c r="K978" s="14" t="n">
        <v>4.32</v>
      </c>
      <c r="L978" s="15" t="n">
        <v>1</v>
      </c>
      <c r="M978" s="15" t="n">
        <v>1</v>
      </c>
      <c r="N978" s="0" t="n">
        <v>0.00227272727272727</v>
      </c>
      <c r="O978" s="0" t="n">
        <v>0.301359845317054</v>
      </c>
    </row>
    <row r="979" customFormat="false" ht="12" hidden="false" customHeight="false" outlineLevel="0" collapsed="false">
      <c r="A979" s="6" t="s">
        <v>1969</v>
      </c>
      <c r="B979" s="7" t="n">
        <v>457</v>
      </c>
      <c r="C979" s="8" t="n">
        <v>50.08672541466</v>
      </c>
      <c r="D979" s="9" t="n">
        <v>8.47021484375</v>
      </c>
      <c r="E979" s="6" t="s">
        <v>1970</v>
      </c>
      <c r="F979" s="10"/>
      <c r="G979" s="11"/>
      <c r="H979" s="12"/>
      <c r="I979" s="12"/>
      <c r="J979" s="13" t="n">
        <v>2.42293500900269</v>
      </c>
      <c r="K979" s="14" t="n">
        <v>2.84</v>
      </c>
      <c r="L979" s="15" t="n">
        <v>1</v>
      </c>
      <c r="M979" s="15" t="n">
        <v>1</v>
      </c>
      <c r="N979" s="0" t="n">
        <v>0.00218818380743983</v>
      </c>
      <c r="O979" s="0" t="n">
        <v>0.290149522843553</v>
      </c>
    </row>
    <row r="980" customFormat="false" ht="12" hidden="false" customHeight="false" outlineLevel="0" collapsed="false">
      <c r="A980" s="6" t="s">
        <v>1971</v>
      </c>
      <c r="B980" s="7" t="n">
        <v>248</v>
      </c>
      <c r="C980" s="8" t="n">
        <v>28.03702190466</v>
      </c>
      <c r="D980" s="9" t="n">
        <v>6.06201171875</v>
      </c>
      <c r="E980" s="6" t="s">
        <v>1972</v>
      </c>
      <c r="F980" s="10"/>
      <c r="G980" s="11"/>
      <c r="H980" s="12"/>
      <c r="I980" s="12"/>
      <c r="J980" s="13" t="n">
        <v>2.26841950416565</v>
      </c>
      <c r="K980" s="14" t="n">
        <v>4.84</v>
      </c>
      <c r="L980" s="15" t="n">
        <v>1</v>
      </c>
      <c r="M980" s="15" t="n">
        <v>1</v>
      </c>
      <c r="N980" s="0" t="n">
        <v>0.00403225806451613</v>
      </c>
      <c r="O980" s="0" t="n">
        <v>0.534670693304451</v>
      </c>
    </row>
    <row r="981" customFormat="false" ht="12" hidden="false" customHeight="false" outlineLevel="0" collapsed="false">
      <c r="A981" s="6" t="s">
        <v>1973</v>
      </c>
      <c r="B981" s="7" t="n">
        <v>554</v>
      </c>
      <c r="C981" s="8" t="n">
        <v>62.04142045466</v>
      </c>
      <c r="D981" s="9" t="n">
        <v>8.07470703125</v>
      </c>
      <c r="E981" s="6" t="s">
        <v>1974</v>
      </c>
      <c r="F981" s="10"/>
      <c r="G981" s="11"/>
      <c r="H981" s="12"/>
      <c r="I981" s="12"/>
      <c r="J981" s="13" t="n">
        <v>1.50178873538971</v>
      </c>
      <c r="K981" s="14" t="n">
        <v>1.99</v>
      </c>
      <c r="L981" s="15" t="n">
        <v>1</v>
      </c>
      <c r="M981" s="15" t="n">
        <v>1</v>
      </c>
      <c r="N981" s="0" t="n">
        <v>0.00180505415162455</v>
      </c>
      <c r="O981" s="0" t="n">
        <v>0.239347169565892</v>
      </c>
    </row>
    <row r="982" customFormat="false" ht="12" hidden="false" customHeight="false" outlineLevel="0" collapsed="false">
      <c r="A982" s="6" t="s">
        <v>1975</v>
      </c>
      <c r="B982" s="7" t="n">
        <v>359</v>
      </c>
      <c r="C982" s="8" t="n">
        <v>40.60708368466</v>
      </c>
      <c r="D982" s="9" t="n">
        <v>8.99755859375</v>
      </c>
      <c r="E982" s="6" t="s">
        <v>1976</v>
      </c>
      <c r="F982" s="10"/>
      <c r="G982" s="11"/>
      <c r="H982" s="12"/>
      <c r="I982" s="12"/>
      <c r="J982" s="13" t="n">
        <v>2.6453104019165</v>
      </c>
      <c r="K982" s="14" t="n">
        <v>4.18</v>
      </c>
      <c r="L982" s="15" t="n">
        <v>1</v>
      </c>
      <c r="M982" s="15" t="n">
        <v>1</v>
      </c>
      <c r="N982" s="0" t="n">
        <v>0.00278551532033426</v>
      </c>
      <c r="O982" s="0" t="n">
        <v>0.369354685068256</v>
      </c>
    </row>
    <row r="983" customFormat="false" ht="12" hidden="false" customHeight="false" outlineLevel="0" collapsed="false">
      <c r="A983" s="6" t="s">
        <v>1977</v>
      </c>
      <c r="B983" s="7" t="n">
        <v>376</v>
      </c>
      <c r="C983" s="8" t="n">
        <v>41.18276019466</v>
      </c>
      <c r="D983" s="9" t="n">
        <v>5.10986328125</v>
      </c>
      <c r="E983" s="6" t="s">
        <v>1978</v>
      </c>
      <c r="F983" s="10"/>
      <c r="G983" s="11"/>
      <c r="H983" s="12"/>
      <c r="I983" s="12"/>
      <c r="J983" s="13" t="n">
        <v>2.10909700393677</v>
      </c>
      <c r="K983" s="14" t="n">
        <v>3.19</v>
      </c>
      <c r="L983" s="15" t="n">
        <v>1</v>
      </c>
      <c r="M983" s="15" t="n">
        <v>1</v>
      </c>
      <c r="N983" s="0" t="n">
        <v>0.00265957446808511</v>
      </c>
      <c r="O983" s="0" t="n">
        <v>0.352655138136978</v>
      </c>
    </row>
    <row r="984" customFormat="false" ht="12" hidden="false" customHeight="false" outlineLevel="0" collapsed="false">
      <c r="A984" s="6" t="s">
        <v>1979</v>
      </c>
      <c r="B984" s="7" t="n">
        <v>567</v>
      </c>
      <c r="C984" s="8" t="n">
        <v>63.09571867466</v>
      </c>
      <c r="D984" s="9" t="n">
        <v>5.32568359375</v>
      </c>
      <c r="E984" s="6" t="s">
        <v>1980</v>
      </c>
      <c r="F984" s="10"/>
      <c r="G984" s="11"/>
      <c r="H984" s="12"/>
      <c r="I984" s="12"/>
      <c r="J984" s="13" t="n">
        <v>2.26099467277527</v>
      </c>
      <c r="K984" s="14" t="n">
        <v>3.88</v>
      </c>
      <c r="L984" s="15" t="n">
        <v>1</v>
      </c>
      <c r="M984" s="15" t="n">
        <v>1</v>
      </c>
      <c r="N984" s="0" t="n">
        <v>0.0017636684303351</v>
      </c>
      <c r="O984" s="0" t="n">
        <v>0.233859491956797</v>
      </c>
    </row>
    <row r="985" customFormat="false" ht="12" hidden="false" customHeight="false" outlineLevel="0" collapsed="false">
      <c r="A985" s="6" t="s">
        <v>1981</v>
      </c>
      <c r="B985" s="7" t="n">
        <v>127</v>
      </c>
      <c r="C985" s="8" t="n">
        <v>14.44574603466</v>
      </c>
      <c r="D985" s="9" t="n">
        <v>8.88037109375</v>
      </c>
      <c r="E985" s="6" t="s">
        <v>1982</v>
      </c>
      <c r="F985" s="10"/>
      <c r="G985" s="11"/>
      <c r="H985" s="12"/>
      <c r="I985" s="12"/>
      <c r="J985" s="13" t="n">
        <v>1.51076102256775</v>
      </c>
      <c r="K985" s="14" t="n">
        <v>7.87</v>
      </c>
      <c r="L985" s="15" t="n">
        <v>1</v>
      </c>
      <c r="M985" s="15" t="n">
        <v>1</v>
      </c>
      <c r="N985" s="0" t="n">
        <v>0.0078740157480315</v>
      </c>
      <c r="O985" s="0" t="n">
        <v>1.04408135385436</v>
      </c>
    </row>
    <row r="986" customFormat="false" ht="12" hidden="false" customHeight="false" outlineLevel="0" collapsed="false">
      <c r="A986" s="6" t="s">
        <v>1983</v>
      </c>
      <c r="B986" s="7" t="n">
        <v>699</v>
      </c>
      <c r="C986" s="8" t="n">
        <v>78.1294639346602</v>
      </c>
      <c r="D986" s="9" t="n">
        <v>8.90966796875</v>
      </c>
      <c r="E986" s="6" t="s">
        <v>1984</v>
      </c>
      <c r="F986" s="10"/>
      <c r="G986" s="11"/>
      <c r="H986" s="12"/>
      <c r="I986" s="12"/>
      <c r="J986" s="13" t="n">
        <v>1.50095307826996</v>
      </c>
      <c r="K986" s="14" t="n">
        <v>1.29</v>
      </c>
      <c r="L986" s="15" t="n">
        <v>1</v>
      </c>
      <c r="M986" s="15" t="n">
        <v>1</v>
      </c>
      <c r="N986" s="0" t="n">
        <v>0.00143061516452074</v>
      </c>
      <c r="O986" s="0" t="n">
        <v>0.18969718446281</v>
      </c>
    </row>
    <row r="987" customFormat="false" ht="12" hidden="false" customHeight="false" outlineLevel="0" collapsed="false">
      <c r="A987" s="6" t="s">
        <v>1985</v>
      </c>
      <c r="B987" s="7" t="n">
        <v>320</v>
      </c>
      <c r="C987" s="8" t="n">
        <v>36.50347181466</v>
      </c>
      <c r="D987" s="9" t="n">
        <v>7.94287109375</v>
      </c>
      <c r="E987" s="6" t="s">
        <v>1986</v>
      </c>
      <c r="F987" s="10"/>
      <c r="G987" s="11"/>
      <c r="H987" s="12"/>
      <c r="I987" s="12"/>
      <c r="J987" s="13" t="n">
        <v>2.36565542221069</v>
      </c>
      <c r="K987" s="14" t="n">
        <v>5.31</v>
      </c>
      <c r="L987" s="15" t="n">
        <v>1</v>
      </c>
      <c r="M987" s="15" t="n">
        <v>1</v>
      </c>
      <c r="N987" s="0" t="n">
        <v>0.003125</v>
      </c>
      <c r="O987" s="0" t="n">
        <v>0.41436978731095</v>
      </c>
    </row>
    <row r="988" customFormat="false" ht="12" hidden="false" customHeight="false" outlineLevel="0" collapsed="false">
      <c r="A988" s="6" t="s">
        <v>1987</v>
      </c>
      <c r="B988" s="7" t="n">
        <v>269</v>
      </c>
      <c r="C988" s="8" t="n">
        <v>29.16203950466</v>
      </c>
      <c r="D988" s="9" t="n">
        <v>6.53662109375</v>
      </c>
      <c r="E988" s="6" t="s">
        <v>1988</v>
      </c>
      <c r="F988" s="10"/>
      <c r="G988" s="11"/>
      <c r="H988" s="12"/>
      <c r="I988" s="12"/>
      <c r="J988" s="13" t="n">
        <v>1.58431112766266</v>
      </c>
      <c r="K988" s="14" t="n">
        <v>4.83</v>
      </c>
      <c r="L988" s="15" t="n">
        <v>1</v>
      </c>
      <c r="M988" s="15" t="n">
        <v>1</v>
      </c>
      <c r="N988" s="0" t="n">
        <v>0.00371747211895911</v>
      </c>
      <c r="O988" s="0" t="n">
        <v>0.492930602005591</v>
      </c>
    </row>
    <row r="989" customFormat="false" ht="12" hidden="false" customHeight="false" outlineLevel="0" collapsed="false">
      <c r="A989" s="6" t="s">
        <v>1989</v>
      </c>
      <c r="B989" s="7" t="n">
        <v>377</v>
      </c>
      <c r="C989" s="8" t="n">
        <v>42.32670951466</v>
      </c>
      <c r="D989" s="9" t="n">
        <v>6.82958984375</v>
      </c>
      <c r="E989" s="6" t="s">
        <v>1990</v>
      </c>
      <c r="F989" s="10"/>
      <c r="G989" s="11"/>
      <c r="H989" s="12"/>
      <c r="I989" s="12"/>
      <c r="J989" s="13" t="n">
        <v>3.09882783889771</v>
      </c>
      <c r="K989" s="14" t="n">
        <v>6.1</v>
      </c>
      <c r="L989" s="15" t="n">
        <v>1</v>
      </c>
      <c r="M989" s="15" t="n">
        <v>1</v>
      </c>
      <c r="N989" s="0" t="n">
        <v>0.0026525198938992</v>
      </c>
      <c r="O989" s="0" t="n">
        <v>0.351719713367384</v>
      </c>
    </row>
    <row r="990" customFormat="false" ht="12" hidden="false" customHeight="false" outlineLevel="0" collapsed="false">
      <c r="A990" s="6" t="s">
        <v>1991</v>
      </c>
      <c r="B990" s="7" t="n">
        <v>497</v>
      </c>
      <c r="C990" s="8" t="n">
        <v>55.80385202466</v>
      </c>
      <c r="D990" s="9" t="n">
        <v>6.60986328125</v>
      </c>
      <c r="E990" s="6" t="s">
        <v>1992</v>
      </c>
      <c r="F990" s="10"/>
      <c r="G990" s="11"/>
      <c r="H990" s="12"/>
      <c r="I990" s="12"/>
      <c r="J990" s="13" t="n">
        <v>3.08380246162415</v>
      </c>
      <c r="K990" s="14" t="n">
        <v>4.83</v>
      </c>
      <c r="L990" s="15" t="n">
        <v>1</v>
      </c>
      <c r="M990" s="15" t="n">
        <v>1</v>
      </c>
      <c r="N990" s="0" t="n">
        <v>0.00201207243460765</v>
      </c>
      <c r="O990" s="0" t="n">
        <v>0.26679744857043</v>
      </c>
    </row>
    <row r="991" customFormat="false" ht="12" hidden="false" customHeight="false" outlineLevel="0" collapsed="false">
      <c r="A991" s="6" t="s">
        <v>1993</v>
      </c>
      <c r="B991" s="7" t="n">
        <v>293</v>
      </c>
      <c r="C991" s="8" t="n">
        <v>32.65166439466</v>
      </c>
      <c r="D991" s="9" t="n">
        <v>5.10986328125</v>
      </c>
      <c r="E991" s="6" t="s">
        <v>1994</v>
      </c>
      <c r="F991" s="10"/>
      <c r="G991" s="11"/>
      <c r="H991" s="12"/>
      <c r="I991" s="12"/>
      <c r="J991" s="13" t="n">
        <v>1.52812123298645</v>
      </c>
      <c r="K991" s="14" t="n">
        <v>3.41</v>
      </c>
      <c r="L991" s="15" t="n">
        <v>1</v>
      </c>
      <c r="M991" s="15" t="n">
        <v>1</v>
      </c>
      <c r="N991" s="0" t="n">
        <v>0.00341296928327645</v>
      </c>
      <c r="O991" s="0" t="n">
        <v>0.452554033923221</v>
      </c>
    </row>
    <row r="992" customFormat="false" ht="12" hidden="false" customHeight="false" outlineLevel="0" collapsed="false">
      <c r="A992" s="6" t="s">
        <v>1995</v>
      </c>
      <c r="B992" s="7" t="n">
        <v>651</v>
      </c>
      <c r="C992" s="8" t="n">
        <v>71.5722393646601</v>
      </c>
      <c r="D992" s="9" t="n">
        <v>7.28369140625</v>
      </c>
      <c r="E992" s="6" t="s">
        <v>1996</v>
      </c>
      <c r="F992" s="10"/>
      <c r="G992" s="11"/>
      <c r="H992" s="12"/>
      <c r="I992" s="12"/>
      <c r="J992" s="13" t="n">
        <v>1.93328630924225</v>
      </c>
      <c r="K992" s="14" t="n">
        <v>1.54</v>
      </c>
      <c r="L992" s="15" t="n">
        <v>1</v>
      </c>
      <c r="M992" s="15" t="n">
        <v>1</v>
      </c>
      <c r="N992" s="0" t="n">
        <v>0.00153609831029186</v>
      </c>
      <c r="O992" s="0" t="n">
        <v>0.203684073639791</v>
      </c>
    </row>
    <row r="993" customFormat="false" ht="12" hidden="false" customHeight="false" outlineLevel="0" collapsed="false">
      <c r="A993" s="6" t="s">
        <v>1997</v>
      </c>
      <c r="B993" s="7" t="n">
        <v>207</v>
      </c>
      <c r="C993" s="8" t="n">
        <v>23.41897962466</v>
      </c>
      <c r="D993" s="9" t="n">
        <v>9.92041015625</v>
      </c>
      <c r="E993" s="6" t="s">
        <v>1998</v>
      </c>
      <c r="F993" s="10"/>
      <c r="G993" s="11" t="n">
        <v>0</v>
      </c>
      <c r="H993" s="12"/>
      <c r="I993" s="12"/>
      <c r="J993" s="13" t="n">
        <v>2.22690224647522</v>
      </c>
      <c r="K993" s="14" t="n">
        <v>10.14</v>
      </c>
      <c r="L993" s="15" t="n">
        <v>1</v>
      </c>
      <c r="M993" s="15" t="n">
        <v>1</v>
      </c>
      <c r="N993" s="0" t="n">
        <v>0.00483091787439614</v>
      </c>
      <c r="O993" s="0" t="n">
        <v>0.640571651881661</v>
      </c>
    </row>
    <row r="994" customFormat="false" ht="12" hidden="false" customHeight="false" outlineLevel="0" collapsed="false">
      <c r="A994" s="6" t="s">
        <v>1999</v>
      </c>
      <c r="B994" s="7" t="n">
        <v>485</v>
      </c>
      <c r="C994" s="8" t="n">
        <v>54.43412201466</v>
      </c>
      <c r="D994" s="9" t="n">
        <v>8.26513671875</v>
      </c>
      <c r="E994" s="6" t="s">
        <v>2000</v>
      </c>
      <c r="F994" s="10"/>
      <c r="G994" s="11"/>
      <c r="H994" s="12"/>
      <c r="I994" s="12"/>
      <c r="J994" s="13" t="n">
        <v>2.31728219985962</v>
      </c>
      <c r="K994" s="14" t="n">
        <v>3.3</v>
      </c>
      <c r="L994" s="15" t="n">
        <v>1</v>
      </c>
      <c r="M994" s="15" t="n">
        <v>1</v>
      </c>
      <c r="N994" s="0" t="n">
        <v>0.00206185567010309</v>
      </c>
      <c r="O994" s="0" t="n">
        <v>0.273398622555678</v>
      </c>
    </row>
    <row r="995" customFormat="false" ht="12" hidden="false" customHeight="false" outlineLevel="0" collapsed="false">
      <c r="A995" s="6" t="s">
        <v>2001</v>
      </c>
      <c r="B995" s="7" t="n">
        <v>406</v>
      </c>
      <c r="C995" s="8" t="n">
        <v>45.89760963466</v>
      </c>
      <c r="D995" s="9" t="n">
        <v>9.56884765625</v>
      </c>
      <c r="E995" s="6" t="s">
        <v>2002</v>
      </c>
      <c r="F995" s="10"/>
      <c r="G995" s="11"/>
      <c r="H995" s="12"/>
      <c r="I995" s="12"/>
      <c r="J995" s="13" t="n">
        <v>1.52638816833496</v>
      </c>
      <c r="K995" s="14" t="n">
        <v>1.97</v>
      </c>
      <c r="L995" s="15" t="n">
        <v>1</v>
      </c>
      <c r="M995" s="15" t="n">
        <v>1</v>
      </c>
      <c r="N995" s="0" t="n">
        <v>0.00246305418719212</v>
      </c>
      <c r="O995" s="0" t="n">
        <v>0.326596876698285</v>
      </c>
    </row>
    <row r="996" customFormat="false" ht="12" hidden="false" customHeight="false" outlineLevel="0" collapsed="false">
      <c r="A996" s="6" t="s">
        <v>2003</v>
      </c>
      <c r="B996" s="7" t="n">
        <v>531</v>
      </c>
      <c r="C996" s="8" t="n">
        <v>59.78604063466</v>
      </c>
      <c r="D996" s="9" t="n">
        <v>7.84033203125</v>
      </c>
      <c r="E996" s="6" t="s">
        <v>2004</v>
      </c>
      <c r="F996" s="10"/>
      <c r="G996" s="11"/>
      <c r="H996" s="12"/>
      <c r="I996" s="12"/>
      <c r="J996" s="13" t="n">
        <v>3.04645991325378</v>
      </c>
      <c r="K996" s="14" t="n">
        <v>4.71</v>
      </c>
      <c r="L996" s="15" t="n">
        <v>1</v>
      </c>
      <c r="M996" s="15" t="n">
        <v>1</v>
      </c>
      <c r="N996" s="0" t="n">
        <v>0.00188323917137476</v>
      </c>
      <c r="O996" s="0" t="n">
        <v>0.249714372767427</v>
      </c>
    </row>
    <row r="997" customFormat="false" ht="12" hidden="false" customHeight="false" outlineLevel="0" collapsed="false">
      <c r="A997" s="6" t="s">
        <v>2005</v>
      </c>
      <c r="B997" s="7" t="n">
        <v>1356</v>
      </c>
      <c r="C997" s="8" t="n">
        <v>150.81346184466</v>
      </c>
      <c r="D997" s="9" t="n">
        <v>7.59130859375</v>
      </c>
      <c r="E997" s="6" t="s">
        <v>2006</v>
      </c>
      <c r="F997" s="10"/>
      <c r="G997" s="11"/>
      <c r="H997" s="12"/>
      <c r="I997" s="12"/>
      <c r="J997" s="13" t="n">
        <v>3.12363481521606</v>
      </c>
      <c r="K997" s="14" t="n">
        <v>2.06</v>
      </c>
      <c r="L997" s="15" t="n">
        <v>1</v>
      </c>
      <c r="M997" s="15" t="n">
        <v>1</v>
      </c>
      <c r="N997" s="0" t="n">
        <v>0.000737463126843658</v>
      </c>
      <c r="O997" s="0" t="n">
        <v>0.0977863804863598</v>
      </c>
    </row>
    <row r="998" customFormat="false" ht="12" hidden="false" customHeight="false" outlineLevel="0" collapsed="false">
      <c r="A998" s="6" t="s">
        <v>2007</v>
      </c>
      <c r="B998" s="7" t="n">
        <v>164</v>
      </c>
      <c r="C998" s="8" t="n">
        <v>19.01649283466</v>
      </c>
      <c r="D998" s="9" t="n">
        <v>7.03466796875</v>
      </c>
      <c r="E998" s="6" t="s">
        <v>2008</v>
      </c>
      <c r="F998" s="10"/>
      <c r="G998" s="11"/>
      <c r="H998" s="12"/>
      <c r="I998" s="12"/>
      <c r="J998" s="13" t="n">
        <v>2.43379664421082</v>
      </c>
      <c r="K998" s="14" t="n">
        <v>11.59</v>
      </c>
      <c r="L998" s="15" t="n">
        <v>1</v>
      </c>
      <c r="M998" s="15" t="n">
        <v>1</v>
      </c>
      <c r="N998" s="0" t="n">
        <v>0.00609756097560976</v>
      </c>
      <c r="O998" s="0" t="n">
        <v>0.808526414265268</v>
      </c>
    </row>
    <row r="999" customFormat="false" ht="12" hidden="false" customHeight="false" outlineLevel="0" collapsed="false">
      <c r="A999" s="6" t="s">
        <v>2009</v>
      </c>
      <c r="B999" s="7" t="n">
        <v>499</v>
      </c>
      <c r="C999" s="8" t="n">
        <v>55.5434008146601</v>
      </c>
      <c r="D999" s="9" t="n">
        <v>8.52880859375</v>
      </c>
      <c r="E999" s="6" t="s">
        <v>2010</v>
      </c>
      <c r="F999" s="10"/>
      <c r="G999" s="11"/>
      <c r="H999" s="12"/>
      <c r="I999" s="12"/>
      <c r="J999" s="13" t="n">
        <v>2.45418477058411</v>
      </c>
      <c r="K999" s="14" t="n">
        <v>4.41</v>
      </c>
      <c r="L999" s="15" t="n">
        <v>1</v>
      </c>
      <c r="M999" s="15" t="n">
        <v>1</v>
      </c>
      <c r="N999" s="0" t="n">
        <v>0.00200400801603206</v>
      </c>
      <c r="O999" s="0" t="n">
        <v>0.265728120119246</v>
      </c>
    </row>
    <row r="1000" customFormat="false" ht="12" hidden="false" customHeight="false" outlineLevel="0" collapsed="false">
      <c r="A1000" s="6" t="s">
        <v>2011</v>
      </c>
      <c r="B1000" s="7" t="n">
        <v>756</v>
      </c>
      <c r="C1000" s="8" t="n">
        <v>85.81895115466</v>
      </c>
      <c r="D1000" s="9" t="n">
        <v>6.21435546875</v>
      </c>
      <c r="E1000" s="6" t="s">
        <v>2012</v>
      </c>
      <c r="F1000" s="10"/>
      <c r="G1000" s="11"/>
      <c r="H1000" s="12"/>
      <c r="I1000" s="12"/>
      <c r="J1000" s="13" t="n">
        <v>2.6008026599884</v>
      </c>
      <c r="K1000" s="14" t="n">
        <v>2.65</v>
      </c>
      <c r="L1000" s="15" t="n">
        <v>1</v>
      </c>
      <c r="M1000" s="15" t="n">
        <v>1</v>
      </c>
      <c r="N1000" s="0" t="n">
        <v>0.00132275132275132</v>
      </c>
      <c r="O1000" s="0" t="n">
        <v>0.175394618967598</v>
      </c>
    </row>
    <row r="1001" customFormat="false" ht="12" hidden="false" customHeight="false" outlineLevel="0" collapsed="false">
      <c r="A1001" s="6" t="s">
        <v>2013</v>
      </c>
      <c r="B1001" s="7" t="n">
        <v>158</v>
      </c>
      <c r="C1001" s="8" t="n">
        <v>17.86388176466</v>
      </c>
      <c r="D1001" s="9" t="n">
        <v>7.60595703125</v>
      </c>
      <c r="E1001" s="6" t="s">
        <v>2014</v>
      </c>
      <c r="F1001" s="10"/>
      <c r="G1001" s="11"/>
      <c r="H1001" s="12"/>
      <c r="I1001" s="12"/>
      <c r="J1001" s="13" t="n">
        <v>2.22601127624512</v>
      </c>
      <c r="K1001" s="14" t="n">
        <v>9.49</v>
      </c>
      <c r="L1001" s="15" t="n">
        <v>1</v>
      </c>
      <c r="M1001" s="15" t="n">
        <v>1</v>
      </c>
      <c r="N1001" s="0" t="n">
        <v>0.00632911392405063</v>
      </c>
      <c r="O1001" s="0" t="n">
        <v>0.839229948984202</v>
      </c>
    </row>
    <row r="1002" customFormat="false" ht="12" hidden="false" customHeight="false" outlineLevel="0" collapsed="false">
      <c r="A1002" s="6" t="s">
        <v>2015</v>
      </c>
      <c r="B1002" s="7" t="n">
        <v>425</v>
      </c>
      <c r="C1002" s="8" t="n">
        <v>46.61664369466</v>
      </c>
      <c r="D1002" s="9" t="n">
        <v>6.87353515625</v>
      </c>
      <c r="E1002" s="6" t="s">
        <v>2016</v>
      </c>
      <c r="F1002" s="10"/>
      <c r="G1002" s="11"/>
      <c r="H1002" s="12"/>
      <c r="I1002" s="12"/>
      <c r="J1002" s="13" t="n">
        <v>3.6025550365448</v>
      </c>
      <c r="K1002" s="14" t="n">
        <v>5.88</v>
      </c>
      <c r="L1002" s="15" t="n">
        <v>1</v>
      </c>
      <c r="M1002" s="15" t="n">
        <v>1</v>
      </c>
      <c r="N1002" s="0" t="n">
        <v>0.00235294117647059</v>
      </c>
      <c r="O1002" s="0" t="n">
        <v>0.311996075151774</v>
      </c>
    </row>
    <row r="1003" customFormat="false" ht="12" hidden="false" customHeight="false" outlineLevel="0" collapsed="false">
      <c r="A1003" s="6" t="s">
        <v>2017</v>
      </c>
      <c r="B1003" s="7" t="n">
        <v>630</v>
      </c>
      <c r="C1003" s="8" t="n">
        <v>70.3633700046601</v>
      </c>
      <c r="D1003" s="9" t="n">
        <v>5.37646484375</v>
      </c>
      <c r="E1003" s="6" t="s">
        <v>2018</v>
      </c>
      <c r="F1003" s="10"/>
      <c r="G1003" s="11"/>
      <c r="H1003" s="12"/>
      <c r="I1003" s="12"/>
      <c r="J1003" s="13" t="n">
        <v>2.25746583938599</v>
      </c>
      <c r="K1003" s="14" t="n">
        <v>2.7</v>
      </c>
      <c r="L1003" s="15" t="n">
        <v>1</v>
      </c>
      <c r="M1003" s="15" t="n">
        <v>1</v>
      </c>
      <c r="N1003" s="0" t="n">
        <v>0.00158730158730159</v>
      </c>
      <c r="O1003" s="0" t="n">
        <v>0.210473542761117</v>
      </c>
    </row>
    <row r="1004" customFormat="false" ht="12" hidden="false" customHeight="false" outlineLevel="0" collapsed="false">
      <c r="A1004" s="6" t="s">
        <v>2019</v>
      </c>
      <c r="B1004" s="7" t="n">
        <v>438</v>
      </c>
      <c r="C1004" s="8" t="n">
        <v>49.90209267466</v>
      </c>
      <c r="D1004" s="9" t="n">
        <v>8.39697265625</v>
      </c>
      <c r="E1004" s="6" t="s">
        <v>2020</v>
      </c>
      <c r="F1004" s="10"/>
      <c r="G1004" s="11"/>
      <c r="H1004" s="12"/>
      <c r="I1004" s="12"/>
      <c r="J1004" s="13" t="n">
        <v>2.33642196655273</v>
      </c>
      <c r="K1004" s="14" t="n">
        <v>3.65</v>
      </c>
      <c r="L1004" s="15" t="n">
        <v>1</v>
      </c>
      <c r="M1004" s="15" t="n">
        <v>1</v>
      </c>
      <c r="N1004" s="0" t="n">
        <v>0.00228310502283105</v>
      </c>
      <c r="O1004" s="0" t="n">
        <v>0.3027359176701</v>
      </c>
    </row>
    <row r="1005" customFormat="false" ht="12" hidden="false" customHeight="false" outlineLevel="0" collapsed="false">
      <c r="A1005" s="6" t="s">
        <v>2021</v>
      </c>
      <c r="B1005" s="7" t="n">
        <v>2119</v>
      </c>
      <c r="C1005" s="8" t="n">
        <v>231.229761254661</v>
      </c>
      <c r="D1005" s="9" t="n">
        <v>5.55419921875</v>
      </c>
      <c r="E1005" s="6" t="s">
        <v>2022</v>
      </c>
      <c r="F1005" s="10"/>
      <c r="G1005" s="11"/>
      <c r="H1005" s="12"/>
      <c r="I1005" s="12"/>
      <c r="J1005" s="13" t="n">
        <v>2.32792448997498</v>
      </c>
      <c r="K1005" s="14" t="n">
        <v>0.57</v>
      </c>
      <c r="L1005" s="15" t="n">
        <v>1</v>
      </c>
      <c r="M1005" s="15" t="n">
        <v>1</v>
      </c>
      <c r="N1005" s="0" t="n">
        <v>0.00047192071731949</v>
      </c>
      <c r="O1005" s="0" t="n">
        <v>0.0625758999242586</v>
      </c>
    </row>
    <row r="1006" customFormat="false" ht="12" hidden="false" customHeight="false" outlineLevel="0" collapsed="false">
      <c r="A1006" s="6" t="s">
        <v>2023</v>
      </c>
      <c r="B1006" s="7" t="n">
        <v>125</v>
      </c>
      <c r="C1006" s="8" t="n">
        <v>14.57555229466</v>
      </c>
      <c r="D1006" s="9" t="n">
        <v>9.37841796875</v>
      </c>
      <c r="E1006" s="6" t="s">
        <v>2024</v>
      </c>
      <c r="F1006" s="10"/>
      <c r="G1006" s="11"/>
      <c r="H1006" s="12"/>
      <c r="I1006" s="12"/>
      <c r="J1006" s="13" t="n">
        <v>1.54903960227966</v>
      </c>
      <c r="K1006" s="14" t="n">
        <v>7.2</v>
      </c>
      <c r="L1006" s="15" t="n">
        <v>1</v>
      </c>
      <c r="M1006" s="15" t="n">
        <v>1</v>
      </c>
      <c r="N1006" s="0" t="n">
        <v>0.008</v>
      </c>
      <c r="O1006" s="0" t="n">
        <v>1.06078665551603</v>
      </c>
    </row>
    <row r="1007" customFormat="false" ht="12" hidden="false" customHeight="false" outlineLevel="0" collapsed="false">
      <c r="A1007" s="6" t="s">
        <v>2025</v>
      </c>
      <c r="B1007" s="7" t="n">
        <v>558</v>
      </c>
      <c r="C1007" s="8" t="n">
        <v>60.9179008146601</v>
      </c>
      <c r="D1007" s="9" t="n">
        <v>8.08935546875</v>
      </c>
      <c r="E1007" s="6" t="s">
        <v>2026</v>
      </c>
      <c r="F1007" s="10"/>
      <c r="G1007" s="11"/>
      <c r="H1007" s="12"/>
      <c r="I1007" s="12"/>
      <c r="J1007" s="13" t="n">
        <v>3.02195310592651</v>
      </c>
      <c r="K1007" s="14" t="n">
        <v>4.12</v>
      </c>
      <c r="L1007" s="15" t="n">
        <v>1</v>
      </c>
      <c r="M1007" s="15" t="n">
        <v>1</v>
      </c>
      <c r="N1007" s="0" t="n">
        <v>0.0017921146953405</v>
      </c>
      <c r="O1007" s="0" t="n">
        <v>0.237631419246423</v>
      </c>
    </row>
    <row r="1008" customFormat="false" ht="12" hidden="false" customHeight="false" outlineLevel="0" collapsed="false">
      <c r="A1008" s="6" t="s">
        <v>2027</v>
      </c>
      <c r="B1008" s="7" t="n">
        <v>611</v>
      </c>
      <c r="C1008" s="8" t="n">
        <v>68.6760038346601</v>
      </c>
      <c r="D1008" s="9" t="n">
        <v>5.98583984375</v>
      </c>
      <c r="E1008" s="6" t="s">
        <v>2028</v>
      </c>
      <c r="F1008" s="10"/>
      <c r="G1008" s="11"/>
      <c r="H1008" s="12"/>
      <c r="I1008" s="12"/>
      <c r="J1008" s="13" t="n">
        <v>1.8689112663269</v>
      </c>
      <c r="K1008" s="14" t="n">
        <v>1.8</v>
      </c>
      <c r="L1008" s="15" t="n">
        <v>1</v>
      </c>
      <c r="M1008" s="15" t="n">
        <v>1</v>
      </c>
      <c r="N1008" s="0" t="n">
        <v>0.0016366612111293</v>
      </c>
      <c r="O1008" s="0" t="n">
        <v>0.217018546545833</v>
      </c>
    </row>
    <row r="1009" customFormat="false" ht="12" hidden="false" customHeight="false" outlineLevel="0" collapsed="false">
      <c r="A1009" s="6" t="s">
        <v>2029</v>
      </c>
      <c r="B1009" s="7" t="n">
        <v>385</v>
      </c>
      <c r="C1009" s="8" t="n">
        <v>42.31035880466</v>
      </c>
      <c r="D1009" s="9" t="n">
        <v>8.98291015625</v>
      </c>
      <c r="E1009" s="6" t="s">
        <v>2030</v>
      </c>
      <c r="F1009" s="10"/>
      <c r="G1009" s="11"/>
      <c r="H1009" s="12"/>
      <c r="I1009" s="12"/>
      <c r="J1009" s="13" t="n">
        <v>2.20784044265747</v>
      </c>
      <c r="K1009" s="14" t="n">
        <v>2.34</v>
      </c>
      <c r="L1009" s="15" t="n">
        <v>1</v>
      </c>
      <c r="M1009" s="15" t="n">
        <v>1</v>
      </c>
      <c r="N1009" s="0" t="n">
        <v>0.0025974025974026</v>
      </c>
      <c r="O1009" s="0" t="n">
        <v>0.344411251790919</v>
      </c>
    </row>
    <row r="1010" customFormat="false" ht="12" hidden="false" customHeight="false" outlineLevel="0" collapsed="false">
      <c r="A1010" s="6" t="s">
        <v>2031</v>
      </c>
      <c r="B1010" s="7" t="n">
        <v>694</v>
      </c>
      <c r="C1010" s="8" t="n">
        <v>76.1185239246601</v>
      </c>
      <c r="D1010" s="9" t="n">
        <v>8.33837890625</v>
      </c>
      <c r="E1010" s="6" t="s">
        <v>2032</v>
      </c>
      <c r="F1010" s="10"/>
      <c r="G1010" s="11"/>
      <c r="H1010" s="12"/>
      <c r="I1010" s="12"/>
      <c r="J1010" s="13" t="n">
        <v>1.83149802684784</v>
      </c>
      <c r="K1010" s="14" t="n">
        <v>1.73</v>
      </c>
      <c r="L1010" s="15" t="n">
        <v>1</v>
      </c>
      <c r="M1010" s="15" t="n">
        <v>1</v>
      </c>
      <c r="N1010" s="0" t="n">
        <v>0.00144092219020173</v>
      </c>
      <c r="O1010" s="0" t="n">
        <v>0.191063878875366</v>
      </c>
    </row>
    <row r="1011" customFormat="false" ht="12" hidden="false" customHeight="false" outlineLevel="0" collapsed="false">
      <c r="A1011" s="6" t="s">
        <v>2033</v>
      </c>
      <c r="B1011" s="7" t="n">
        <v>640</v>
      </c>
      <c r="C1011" s="8" t="n">
        <v>70.81814412466</v>
      </c>
      <c r="D1011" s="9" t="n">
        <v>7.06396484375</v>
      </c>
      <c r="E1011" s="6" t="s">
        <v>2034</v>
      </c>
      <c r="F1011" s="10"/>
      <c r="G1011" s="11"/>
      <c r="H1011" s="12"/>
      <c r="I1011" s="12"/>
      <c r="J1011" s="13" t="n">
        <v>1.56382846832275</v>
      </c>
      <c r="K1011" s="14" t="n">
        <v>1.56</v>
      </c>
      <c r="L1011" s="15" t="n">
        <v>1</v>
      </c>
      <c r="M1011" s="15" t="n">
        <v>1</v>
      </c>
      <c r="N1011" s="0" t="n">
        <v>0.0015625</v>
      </c>
      <c r="O1011" s="0" t="n">
        <v>0.207184893655475</v>
      </c>
    </row>
    <row r="1012" customFormat="false" ht="12" hidden="false" customHeight="false" outlineLevel="0" collapsed="false">
      <c r="A1012" s="6" t="s">
        <v>2035</v>
      </c>
      <c r="B1012" s="7" t="n">
        <v>146</v>
      </c>
      <c r="C1012" s="8" t="n">
        <v>16.80646125466</v>
      </c>
      <c r="D1012" s="9" t="n">
        <v>6.80029296875</v>
      </c>
      <c r="E1012" s="6" t="s">
        <v>2036</v>
      </c>
      <c r="F1012" s="10"/>
      <c r="G1012" s="11"/>
      <c r="H1012" s="12"/>
      <c r="I1012" s="12"/>
      <c r="J1012" s="13" t="n">
        <v>1.5920797586441</v>
      </c>
      <c r="K1012" s="14" t="n">
        <v>5.48</v>
      </c>
      <c r="L1012" s="15" t="n">
        <v>1</v>
      </c>
      <c r="M1012" s="15" t="n">
        <v>1</v>
      </c>
      <c r="N1012" s="0" t="n">
        <v>0.00684931506849315</v>
      </c>
      <c r="O1012" s="0" t="n">
        <v>0.9082077530103</v>
      </c>
    </row>
    <row r="1013" customFormat="false" ht="12" hidden="false" customHeight="false" outlineLevel="0" collapsed="false">
      <c r="A1013" s="6" t="s">
        <v>2037</v>
      </c>
      <c r="B1013" s="7" t="n">
        <v>521</v>
      </c>
      <c r="C1013" s="8" t="n">
        <v>58.6062800946602</v>
      </c>
      <c r="D1013" s="9" t="n">
        <v>5.85888671875</v>
      </c>
      <c r="E1013" s="6" t="s">
        <v>2038</v>
      </c>
      <c r="F1013" s="10"/>
      <c r="G1013" s="11"/>
      <c r="H1013" s="12"/>
      <c r="I1013" s="12"/>
      <c r="J1013" s="13" t="n">
        <v>1.57423305511475</v>
      </c>
      <c r="K1013" s="14" t="n">
        <v>1.92</v>
      </c>
      <c r="L1013" s="15" t="n">
        <v>1</v>
      </c>
      <c r="M1013" s="15" t="n">
        <v>1</v>
      </c>
      <c r="N1013" s="0" t="n">
        <v>0.00191938579654511</v>
      </c>
      <c r="O1013" s="0" t="n">
        <v>0.254507354970257</v>
      </c>
    </row>
    <row r="1014" customFormat="false" ht="12" hidden="false" customHeight="false" outlineLevel="0" collapsed="false">
      <c r="A1014" s="6" t="s">
        <v>2039</v>
      </c>
      <c r="B1014" s="7" t="n">
        <v>216</v>
      </c>
      <c r="C1014" s="8" t="n">
        <v>23.69856434466</v>
      </c>
      <c r="D1014" s="9" t="n">
        <v>9.55419921875</v>
      </c>
      <c r="E1014" s="6" t="s">
        <v>2040</v>
      </c>
      <c r="F1014" s="10"/>
      <c r="G1014" s="11"/>
      <c r="H1014" s="12"/>
      <c r="I1014" s="12"/>
      <c r="J1014" s="13" t="n">
        <v>2.24608850479126</v>
      </c>
      <c r="K1014" s="14" t="n">
        <v>7.41</v>
      </c>
      <c r="L1014" s="15" t="n">
        <v>1</v>
      </c>
      <c r="M1014" s="15" t="n">
        <v>1</v>
      </c>
      <c r="N1014" s="0" t="n">
        <v>0.00462962962962963</v>
      </c>
      <c r="O1014" s="0" t="n">
        <v>0.613881166386592</v>
      </c>
    </row>
    <row r="1015" customFormat="false" ht="12" hidden="false" customHeight="false" outlineLevel="0" collapsed="false">
      <c r="A1015" s="6" t="s">
        <v>2041</v>
      </c>
      <c r="B1015" s="7" t="n">
        <v>749</v>
      </c>
      <c r="C1015" s="8" t="n">
        <v>83.3666365846603</v>
      </c>
      <c r="D1015" s="9" t="n">
        <v>4.97021484375</v>
      </c>
      <c r="E1015" s="6" t="s">
        <v>2042</v>
      </c>
      <c r="F1015" s="10"/>
      <c r="G1015" s="11" t="n">
        <v>0</v>
      </c>
      <c r="H1015" s="12"/>
      <c r="I1015" s="12"/>
      <c r="J1015" s="13" t="n">
        <v>2.53995418548584</v>
      </c>
      <c r="K1015" s="14" t="n">
        <v>2.67</v>
      </c>
      <c r="L1015" s="15" t="n">
        <v>1</v>
      </c>
      <c r="M1015" s="15" t="n">
        <v>1</v>
      </c>
      <c r="N1015" s="0" t="n">
        <v>0.00133511348464619</v>
      </c>
      <c r="O1015" s="0" t="n">
        <v>0.177033821014024</v>
      </c>
    </row>
    <row r="1016" customFormat="false" ht="12" hidden="false" customHeight="false" outlineLevel="0" collapsed="false">
      <c r="A1016" s="6" t="s">
        <v>2043</v>
      </c>
      <c r="B1016" s="7" t="n">
        <v>452</v>
      </c>
      <c r="C1016" s="8" t="n">
        <v>49.5800329546601</v>
      </c>
      <c r="D1016" s="9" t="n">
        <v>5.30029296875</v>
      </c>
      <c r="E1016" s="6" t="s">
        <v>2044</v>
      </c>
      <c r="F1016" s="10"/>
      <c r="G1016" s="11"/>
      <c r="H1016" s="12"/>
      <c r="I1016" s="12"/>
      <c r="J1016" s="13" t="n">
        <v>2.38442087173462</v>
      </c>
      <c r="K1016" s="14" t="n">
        <v>3.76</v>
      </c>
      <c r="L1016" s="15" t="n">
        <v>1</v>
      </c>
      <c r="M1016" s="15" t="n">
        <v>1</v>
      </c>
      <c r="N1016" s="0" t="n">
        <v>0.00221238938053097</v>
      </c>
      <c r="O1016" s="0" t="n">
        <v>0.293359141459079</v>
      </c>
    </row>
    <row r="1017" customFormat="false" ht="12" hidden="false" customHeight="false" outlineLevel="0" collapsed="false">
      <c r="A1017" s="6" t="s">
        <v>2045</v>
      </c>
      <c r="B1017" s="7" t="n">
        <v>594</v>
      </c>
      <c r="C1017" s="8" t="n">
        <v>65.5900840246601</v>
      </c>
      <c r="D1017" s="9" t="n">
        <v>5.38916015625</v>
      </c>
      <c r="E1017" s="6" t="s">
        <v>2046</v>
      </c>
      <c r="F1017" s="10"/>
      <c r="G1017" s="11"/>
      <c r="H1017" s="12"/>
      <c r="I1017" s="12"/>
      <c r="J1017" s="13" t="n">
        <v>3.0684700012207</v>
      </c>
      <c r="K1017" s="14" t="n">
        <v>3.87</v>
      </c>
      <c r="L1017" s="15" t="n">
        <v>1</v>
      </c>
      <c r="M1017" s="15" t="n">
        <v>1</v>
      </c>
      <c r="N1017" s="0" t="n">
        <v>0.00168350168350168</v>
      </c>
      <c r="O1017" s="0" t="n">
        <v>0.22322951504967</v>
      </c>
    </row>
    <row r="1018" customFormat="false" ht="12" hidden="false" customHeight="false" outlineLevel="0" collapsed="false">
      <c r="A1018" s="6" t="s">
        <v>2047</v>
      </c>
      <c r="B1018" s="7" t="n">
        <v>194</v>
      </c>
      <c r="C1018" s="8" t="n">
        <v>21.76733642466</v>
      </c>
      <c r="D1018" s="9" t="n">
        <v>4.65283203125</v>
      </c>
      <c r="E1018" s="6" t="s">
        <v>2048</v>
      </c>
      <c r="F1018" s="10"/>
      <c r="G1018" s="11"/>
      <c r="H1018" s="12"/>
      <c r="I1018" s="12"/>
      <c r="J1018" s="13" t="n">
        <v>2.38265538215637</v>
      </c>
      <c r="K1018" s="14" t="n">
        <v>8.25</v>
      </c>
      <c r="L1018" s="15" t="n">
        <v>1</v>
      </c>
      <c r="M1018" s="15" t="n">
        <v>1</v>
      </c>
      <c r="N1018" s="0" t="n">
        <v>0.00515463917525773</v>
      </c>
      <c r="O1018" s="0" t="n">
        <v>0.683496556389195</v>
      </c>
    </row>
    <row r="1019" customFormat="false" ht="12" hidden="false" customHeight="false" outlineLevel="0" collapsed="false">
      <c r="A1019" s="6" t="s">
        <v>2049</v>
      </c>
      <c r="B1019" s="7" t="n">
        <v>271</v>
      </c>
      <c r="C1019" s="8" t="n">
        <v>30.55975718466</v>
      </c>
      <c r="D1019" s="9" t="n">
        <v>7.57666015625</v>
      </c>
      <c r="E1019" s="6" t="s">
        <v>2050</v>
      </c>
      <c r="F1019" s="10"/>
      <c r="G1019" s="11"/>
      <c r="H1019" s="12"/>
      <c r="I1019" s="12"/>
      <c r="J1019" s="13" t="n">
        <v>3.19831275939941</v>
      </c>
      <c r="K1019" s="14" t="n">
        <v>11.07</v>
      </c>
      <c r="L1019" s="15" t="n">
        <v>1</v>
      </c>
      <c r="M1019" s="15" t="n">
        <v>1</v>
      </c>
      <c r="N1019" s="0" t="n">
        <v>0.003690036900369</v>
      </c>
      <c r="O1019" s="0" t="n">
        <v>0.489292737784147</v>
      </c>
    </row>
    <row r="1020" customFormat="false" ht="12" hidden="false" customHeight="false" outlineLevel="0" collapsed="false">
      <c r="A1020" s="6" t="s">
        <v>2051</v>
      </c>
      <c r="B1020" s="7" t="n">
        <v>230</v>
      </c>
      <c r="C1020" s="8" t="n">
        <v>26.53870611466</v>
      </c>
      <c r="D1020" s="9" t="n">
        <v>9.17333984375</v>
      </c>
      <c r="E1020" s="6" t="s">
        <v>2052</v>
      </c>
      <c r="F1020" s="10"/>
      <c r="G1020" s="11"/>
      <c r="H1020" s="12"/>
      <c r="I1020" s="12"/>
      <c r="J1020" s="13" t="n">
        <v>2.20866227149963</v>
      </c>
      <c r="K1020" s="14" t="n">
        <v>9.13</v>
      </c>
      <c r="L1020" s="15" t="n">
        <v>1</v>
      </c>
      <c r="M1020" s="15" t="n">
        <v>1</v>
      </c>
      <c r="N1020" s="0" t="n">
        <v>0.00434782608695652</v>
      </c>
      <c r="O1020" s="0" t="n">
        <v>0.576514486693495</v>
      </c>
    </row>
    <row r="1021" customFormat="false" ht="12" hidden="false" customHeight="false" outlineLevel="0" collapsed="false">
      <c r="A1021" s="6" t="s">
        <v>2053</v>
      </c>
      <c r="B1021" s="7" t="n">
        <v>251</v>
      </c>
      <c r="C1021" s="8" t="n">
        <v>29.23867111466</v>
      </c>
      <c r="D1021" s="9" t="n">
        <v>5.45263671875</v>
      </c>
      <c r="E1021" s="6" t="s">
        <v>2054</v>
      </c>
      <c r="F1021" s="10"/>
      <c r="G1021" s="11"/>
      <c r="H1021" s="12"/>
      <c r="I1021" s="12"/>
      <c r="J1021" s="13" t="n">
        <v>2.4791955947876</v>
      </c>
      <c r="K1021" s="14" t="n">
        <v>8.37</v>
      </c>
      <c r="L1021" s="15" t="n">
        <v>1</v>
      </c>
      <c r="M1021" s="15" t="n">
        <v>1</v>
      </c>
      <c r="N1021" s="0" t="n">
        <v>0.00398406374501992</v>
      </c>
      <c r="O1021" s="0" t="n">
        <v>0.528280206930294</v>
      </c>
    </row>
    <row r="1022" customFormat="false" ht="12" hidden="false" customHeight="false" outlineLevel="0" collapsed="false">
      <c r="A1022" s="6" t="s">
        <v>2055</v>
      </c>
      <c r="B1022" s="7" t="n">
        <v>603</v>
      </c>
      <c r="C1022" s="8" t="n">
        <v>70.2462165346601</v>
      </c>
      <c r="D1022" s="9" t="n">
        <v>7.57666015625</v>
      </c>
      <c r="E1022" s="6" t="s">
        <v>2056</v>
      </c>
      <c r="F1022" s="10"/>
      <c r="G1022" s="11"/>
      <c r="H1022" s="12"/>
      <c r="I1022" s="12"/>
      <c r="J1022" s="13" t="n">
        <v>3.37102699279785</v>
      </c>
      <c r="K1022" s="14" t="n">
        <v>4.81</v>
      </c>
      <c r="L1022" s="15" t="n">
        <v>1</v>
      </c>
      <c r="M1022" s="15" t="n">
        <v>1</v>
      </c>
      <c r="N1022" s="0" t="n">
        <v>0.00165837479270315</v>
      </c>
      <c r="O1022" s="0" t="n">
        <v>0.219897731242958</v>
      </c>
    </row>
    <row r="1023" customFormat="false" ht="12" hidden="false" customHeight="false" outlineLevel="0" collapsed="false">
      <c r="A1023" s="6" t="s">
        <v>2057</v>
      </c>
      <c r="B1023" s="7" t="n">
        <v>417</v>
      </c>
      <c r="C1023" s="8" t="n">
        <v>45.40890572466</v>
      </c>
      <c r="D1023" s="9" t="n">
        <v>8.76318359375</v>
      </c>
      <c r="E1023" s="6" t="s">
        <v>2058</v>
      </c>
      <c r="F1023" s="10"/>
      <c r="G1023" s="11"/>
      <c r="H1023" s="12"/>
      <c r="I1023" s="12"/>
      <c r="J1023" s="13" t="n">
        <v>2.43546438217163</v>
      </c>
      <c r="K1023" s="14" t="n">
        <v>3.6</v>
      </c>
      <c r="L1023" s="15" t="n">
        <v>1</v>
      </c>
      <c r="M1023" s="15" t="n">
        <v>1</v>
      </c>
      <c r="N1023" s="0" t="n">
        <v>0.00239808153477218</v>
      </c>
      <c r="O1023" s="0" t="n">
        <v>0.317981611365717</v>
      </c>
    </row>
    <row r="1024" customFormat="false" ht="12" hidden="false" customHeight="false" outlineLevel="0" collapsed="false">
      <c r="A1024" s="6" t="s">
        <v>2059</v>
      </c>
      <c r="B1024" s="7" t="n">
        <v>1014</v>
      </c>
      <c r="C1024" s="8" t="n">
        <v>112.00532943466</v>
      </c>
      <c r="D1024" s="9" t="n">
        <v>5.00830078125</v>
      </c>
      <c r="E1024" s="6" t="s">
        <v>2060</v>
      </c>
      <c r="F1024" s="10"/>
      <c r="G1024" s="11"/>
      <c r="H1024" s="12"/>
      <c r="I1024" s="12"/>
      <c r="J1024" s="13" t="n">
        <v>1.67845714092255</v>
      </c>
      <c r="K1024" s="14" t="n">
        <v>0.69</v>
      </c>
      <c r="L1024" s="15" t="n">
        <v>1</v>
      </c>
      <c r="M1024" s="15" t="n">
        <v>1</v>
      </c>
      <c r="N1024" s="0" t="n">
        <v>0.000986193293885602</v>
      </c>
      <c r="O1024" s="0" t="n">
        <v>0.130767585739156</v>
      </c>
    </row>
    <row r="1025" customFormat="false" ht="12" hidden="false" customHeight="false" outlineLevel="0" collapsed="false">
      <c r="A1025" s="6" t="s">
        <v>2061</v>
      </c>
      <c r="B1025" s="7" t="n">
        <v>700</v>
      </c>
      <c r="C1025" s="8" t="n">
        <v>74.9397328546599</v>
      </c>
      <c r="D1025" s="9" t="n">
        <v>6.99072265625</v>
      </c>
      <c r="E1025" s="6" t="s">
        <v>2062</v>
      </c>
      <c r="F1025" s="10"/>
      <c r="G1025" s="11"/>
      <c r="H1025" s="12"/>
      <c r="I1025" s="12"/>
      <c r="J1025" s="13" t="n">
        <v>2.30604720115662</v>
      </c>
      <c r="K1025" s="14" t="n">
        <v>4.43</v>
      </c>
      <c r="L1025" s="15" t="n">
        <v>1</v>
      </c>
      <c r="M1025" s="15" t="n">
        <v>1</v>
      </c>
      <c r="N1025" s="0" t="n">
        <v>0.00142857142857143</v>
      </c>
      <c r="O1025" s="0" t="n">
        <v>0.189426188485006</v>
      </c>
    </row>
    <row r="1026" customFormat="false" ht="12" hidden="false" customHeight="false" outlineLevel="0" collapsed="false">
      <c r="A1026" s="6" t="s">
        <v>2063</v>
      </c>
      <c r="B1026" s="7" t="n">
        <v>179</v>
      </c>
      <c r="C1026" s="8" t="n">
        <v>20.42848698466</v>
      </c>
      <c r="D1026" s="9" t="n">
        <v>9.40771484375</v>
      </c>
      <c r="E1026" s="6" t="s">
        <v>2064</v>
      </c>
      <c r="F1026" s="10"/>
      <c r="G1026" s="11"/>
      <c r="H1026" s="12"/>
      <c r="I1026" s="12"/>
      <c r="J1026" s="13" t="n">
        <v>2.2484495639801</v>
      </c>
      <c r="K1026" s="14" t="n">
        <v>12.85</v>
      </c>
      <c r="L1026" s="15" t="n">
        <v>1</v>
      </c>
      <c r="M1026" s="15" t="n">
        <v>1</v>
      </c>
      <c r="N1026" s="0" t="n">
        <v>0.00558659217877095</v>
      </c>
      <c r="O1026" s="0" t="n">
        <v>0.740772804131307</v>
      </c>
    </row>
    <row r="1027" customFormat="false" ht="12" hidden="false" customHeight="false" outlineLevel="0" collapsed="false">
      <c r="A1027" s="6" t="s">
        <v>2065</v>
      </c>
      <c r="B1027" s="7" t="n">
        <v>456</v>
      </c>
      <c r="C1027" s="8" t="n">
        <v>50.69093733466</v>
      </c>
      <c r="D1027" s="9" t="n">
        <v>8.19189453125</v>
      </c>
      <c r="E1027" s="6" t="s">
        <v>2066</v>
      </c>
      <c r="F1027" s="10"/>
      <c r="G1027" s="11"/>
      <c r="H1027" s="12"/>
      <c r="I1027" s="12"/>
      <c r="J1027" s="13" t="n">
        <v>2.25329804420471</v>
      </c>
      <c r="K1027" s="14" t="n">
        <v>3.51</v>
      </c>
      <c r="L1027" s="15" t="n">
        <v>1</v>
      </c>
      <c r="M1027" s="15" t="n">
        <v>1</v>
      </c>
      <c r="N1027" s="0" t="n">
        <v>0.00219298245614035</v>
      </c>
      <c r="O1027" s="0" t="n">
        <v>0.290785815656807</v>
      </c>
    </row>
    <row r="1028" customFormat="false" ht="12" hidden="false" customHeight="false" outlineLevel="0" collapsed="false">
      <c r="A1028" s="6" t="s">
        <v>2067</v>
      </c>
      <c r="B1028" s="7" t="n">
        <v>867</v>
      </c>
      <c r="C1028" s="8" t="n">
        <v>97.05102241466</v>
      </c>
      <c r="D1028" s="9" t="n">
        <v>6.68310546875</v>
      </c>
      <c r="E1028" s="6" t="s">
        <v>2068</v>
      </c>
      <c r="F1028" s="10"/>
      <c r="G1028" s="11"/>
      <c r="H1028" s="12"/>
      <c r="I1028" s="12"/>
      <c r="J1028" s="13" t="n">
        <v>2.21381878852844</v>
      </c>
      <c r="K1028" s="14" t="n">
        <v>2.19</v>
      </c>
      <c r="L1028" s="15" t="n">
        <v>1</v>
      </c>
      <c r="M1028" s="15" t="n">
        <v>1</v>
      </c>
      <c r="N1028" s="0" t="n">
        <v>0.00115340253748558</v>
      </c>
      <c r="O1028" s="0" t="n">
        <v>0.152939252525379</v>
      </c>
    </row>
    <row r="1029" customFormat="false" ht="12" hidden="false" customHeight="false" outlineLevel="0" collapsed="false">
      <c r="A1029" s="6" t="s">
        <v>2069</v>
      </c>
      <c r="B1029" s="7" t="n">
        <v>2335</v>
      </c>
      <c r="C1029" s="8" t="n">
        <v>273.442566894661</v>
      </c>
      <c r="D1029" s="9" t="n">
        <v>8.83642578125</v>
      </c>
      <c r="E1029" s="6" t="s">
        <v>2070</v>
      </c>
      <c r="F1029" s="10"/>
      <c r="G1029" s="11"/>
      <c r="H1029" s="12"/>
      <c r="I1029" s="12"/>
      <c r="J1029" s="13" t="n">
        <v>2.20663142204285</v>
      </c>
      <c r="K1029" s="14" t="n">
        <v>0.81</v>
      </c>
      <c r="L1029" s="15" t="n">
        <v>1</v>
      </c>
      <c r="M1029" s="15" t="n">
        <v>1</v>
      </c>
      <c r="N1029" s="0" t="n">
        <v>0.000428265524625268</v>
      </c>
      <c r="O1029" s="0" t="n">
        <v>0.056787294192507</v>
      </c>
    </row>
    <row r="1030" customFormat="false" ht="12" hidden="false" customHeight="false" outlineLevel="0" collapsed="false">
      <c r="A1030" s="6" t="s">
        <v>2071</v>
      </c>
      <c r="B1030" s="7" t="n">
        <v>318</v>
      </c>
      <c r="C1030" s="8" t="n">
        <v>34.81192948466</v>
      </c>
      <c r="D1030" s="9" t="n">
        <v>6.97607421875</v>
      </c>
      <c r="E1030" s="6" t="s">
        <v>2072</v>
      </c>
      <c r="F1030" s="10"/>
      <c r="G1030" s="11"/>
      <c r="H1030" s="12"/>
      <c r="I1030" s="12"/>
      <c r="J1030" s="13" t="n">
        <v>2.46818494796753</v>
      </c>
      <c r="K1030" s="14" t="n">
        <v>6.92</v>
      </c>
      <c r="L1030" s="15" t="n">
        <v>1</v>
      </c>
      <c r="M1030" s="15" t="n">
        <v>1</v>
      </c>
      <c r="N1030" s="0" t="n">
        <v>0.00314465408805031</v>
      </c>
      <c r="O1030" s="0" t="n">
        <v>0.416975886602213</v>
      </c>
    </row>
    <row r="1031" customFormat="false" ht="12" hidden="false" customHeight="false" outlineLevel="0" collapsed="false">
      <c r="A1031" s="6" t="s">
        <v>2073</v>
      </c>
      <c r="B1031" s="7" t="n">
        <v>122</v>
      </c>
      <c r="C1031" s="8" t="n">
        <v>13.64679261466</v>
      </c>
      <c r="D1031" s="9" t="n">
        <v>8.13330078125</v>
      </c>
      <c r="E1031" s="6" t="s">
        <v>2074</v>
      </c>
      <c r="F1031" s="10"/>
      <c r="G1031" s="11"/>
      <c r="H1031" s="12"/>
      <c r="I1031" s="12"/>
      <c r="J1031" s="13" t="n">
        <v>2.2602367401123</v>
      </c>
      <c r="K1031" s="14" t="n">
        <v>13.93</v>
      </c>
      <c r="L1031" s="15" t="n">
        <v>1</v>
      </c>
      <c r="M1031" s="15" t="n">
        <v>1</v>
      </c>
      <c r="N1031" s="0" t="n">
        <v>0.00819672131147541</v>
      </c>
      <c r="O1031" s="0" t="n">
        <v>1.08687157327462</v>
      </c>
    </row>
    <row r="1032" customFormat="false" ht="12" hidden="false" customHeight="false" outlineLevel="0" collapsed="false">
      <c r="A1032" s="6" t="s">
        <v>2075</v>
      </c>
      <c r="B1032" s="7" t="n">
        <v>370</v>
      </c>
      <c r="C1032" s="8" t="n">
        <v>40.95617242466</v>
      </c>
      <c r="D1032" s="9" t="n">
        <v>5.97314453125</v>
      </c>
      <c r="E1032" s="6" t="s">
        <v>2076</v>
      </c>
      <c r="F1032" s="10"/>
      <c r="G1032" s="11"/>
      <c r="H1032" s="12"/>
      <c r="I1032" s="12"/>
      <c r="J1032" s="13" t="n">
        <v>2.26446723937988</v>
      </c>
      <c r="K1032" s="14" t="n">
        <v>6.22</v>
      </c>
      <c r="L1032" s="15" t="n">
        <v>1</v>
      </c>
      <c r="M1032" s="15" t="n">
        <v>1</v>
      </c>
      <c r="N1032" s="0" t="n">
        <v>0.0027027027027027</v>
      </c>
      <c r="O1032" s="0" t="n">
        <v>0.358373870106767</v>
      </c>
    </row>
    <row r="1033" customFormat="false" ht="12" hidden="false" customHeight="false" outlineLevel="0" collapsed="false">
      <c r="A1033" s="6" t="s">
        <v>2077</v>
      </c>
      <c r="B1033" s="7" t="n">
        <v>306</v>
      </c>
      <c r="C1033" s="8" t="n">
        <v>31.36903927466</v>
      </c>
      <c r="D1033" s="9" t="n">
        <v>7.64990234375</v>
      </c>
      <c r="E1033" s="6" t="s">
        <v>2078</v>
      </c>
      <c r="F1033" s="10"/>
      <c r="G1033" s="11"/>
      <c r="H1033" s="12"/>
      <c r="I1033" s="12"/>
      <c r="J1033" s="13" t="n">
        <v>1.51104140281677</v>
      </c>
      <c r="K1033" s="14" t="n">
        <v>4.9</v>
      </c>
      <c r="L1033" s="15" t="n">
        <v>1</v>
      </c>
      <c r="M1033" s="15" t="n">
        <v>1</v>
      </c>
      <c r="N1033" s="0" t="n">
        <v>0.00326797385620915</v>
      </c>
      <c r="O1033" s="0" t="n">
        <v>0.433327882155241</v>
      </c>
    </row>
    <row r="1034" customFormat="false" ht="12" hidden="false" customHeight="false" outlineLevel="0" collapsed="false">
      <c r="A1034" s="6" t="s">
        <v>2079</v>
      </c>
      <c r="B1034" s="7" t="n">
        <v>382</v>
      </c>
      <c r="C1034" s="8" t="n">
        <v>43.0439354046599</v>
      </c>
      <c r="D1034" s="9" t="n">
        <v>9.49560546875</v>
      </c>
      <c r="E1034" s="6" t="s">
        <v>2080</v>
      </c>
      <c r="F1034" s="10"/>
      <c r="G1034" s="11"/>
      <c r="H1034" s="12"/>
      <c r="I1034" s="12"/>
      <c r="J1034" s="13" t="n">
        <v>2.56491112709045</v>
      </c>
      <c r="K1034" s="14" t="n">
        <v>5.24</v>
      </c>
      <c r="L1034" s="15" t="n">
        <v>1</v>
      </c>
      <c r="M1034" s="15" t="n">
        <v>1</v>
      </c>
      <c r="N1034" s="0" t="n">
        <v>0.00261780104712042</v>
      </c>
      <c r="O1034" s="0" t="n">
        <v>0.347116052197654</v>
      </c>
    </row>
    <row r="1035" customFormat="false" ht="12" hidden="false" customHeight="false" outlineLevel="0" collapsed="false">
      <c r="A1035" s="6" t="s">
        <v>2081</v>
      </c>
      <c r="B1035" s="7" t="n">
        <v>367</v>
      </c>
      <c r="C1035" s="8" t="n">
        <v>40.73970396466</v>
      </c>
      <c r="D1035" s="9" t="n">
        <v>8.20654296875</v>
      </c>
      <c r="E1035" s="6" t="s">
        <v>2082</v>
      </c>
      <c r="F1035" s="10"/>
      <c r="G1035" s="11"/>
      <c r="H1035" s="12"/>
      <c r="I1035" s="12"/>
      <c r="J1035" s="13" t="n">
        <v>3.06891202926636</v>
      </c>
      <c r="K1035" s="14" t="n">
        <v>6.54</v>
      </c>
      <c r="L1035" s="15" t="n">
        <v>1</v>
      </c>
      <c r="M1035" s="15" t="n">
        <v>1</v>
      </c>
      <c r="N1035" s="0" t="n">
        <v>0.00272479564032698</v>
      </c>
      <c r="O1035" s="0" t="n">
        <v>0.361303356783389</v>
      </c>
    </row>
    <row r="1036" customFormat="false" ht="12" hidden="false" customHeight="false" outlineLevel="0" collapsed="false">
      <c r="A1036" s="6" t="s">
        <v>2083</v>
      </c>
      <c r="B1036" s="7" t="n">
        <v>3084</v>
      </c>
      <c r="C1036" s="8" t="n">
        <v>339.30599079466</v>
      </c>
      <c r="D1036" s="9" t="n">
        <v>4.46240234375</v>
      </c>
      <c r="E1036" s="6" t="s">
        <v>2084</v>
      </c>
      <c r="F1036" s="10"/>
      <c r="G1036" s="11"/>
      <c r="H1036" s="12"/>
      <c r="I1036" s="12"/>
      <c r="J1036" s="13" t="n">
        <v>2.41060137748718</v>
      </c>
      <c r="K1036" s="14" t="n">
        <v>0.52</v>
      </c>
      <c r="L1036" s="15" t="n">
        <v>1</v>
      </c>
      <c r="M1036" s="15" t="n">
        <v>1</v>
      </c>
      <c r="N1036" s="0" t="n">
        <v>0.000324254215304799</v>
      </c>
      <c r="O1036" s="0" t="n">
        <v>0.0429955680737691</v>
      </c>
    </row>
    <row r="1037" customFormat="false" ht="12" hidden="false" customHeight="false" outlineLevel="0" collapsed="false">
      <c r="A1037" s="6" t="s">
        <v>2085</v>
      </c>
      <c r="B1037" s="7" t="n">
        <v>353</v>
      </c>
      <c r="C1037" s="8" t="n">
        <v>39.9049706046601</v>
      </c>
      <c r="D1037" s="9" t="n">
        <v>9.58349609375</v>
      </c>
      <c r="E1037" s="6" t="s">
        <v>2086</v>
      </c>
      <c r="F1037" s="10"/>
      <c r="G1037" s="11"/>
      <c r="H1037" s="12"/>
      <c r="I1037" s="12"/>
      <c r="J1037" s="13" t="n">
        <v>2.54234409332275</v>
      </c>
      <c r="K1037" s="14" t="n">
        <v>5.95</v>
      </c>
      <c r="L1037" s="15" t="n">
        <v>1</v>
      </c>
      <c r="M1037" s="15" t="n">
        <v>1</v>
      </c>
      <c r="N1037" s="0" t="n">
        <v>0.0028328611898017</v>
      </c>
      <c r="O1037" s="0" t="n">
        <v>0.375632668383864</v>
      </c>
    </row>
    <row r="1038" customFormat="false" ht="12" hidden="false" customHeight="false" outlineLevel="0" collapsed="false">
      <c r="A1038" s="6" t="s">
        <v>2087</v>
      </c>
      <c r="B1038" s="7" t="n">
        <v>222</v>
      </c>
      <c r="C1038" s="8" t="n">
        <v>24.70457109466</v>
      </c>
      <c r="D1038" s="9" t="n">
        <v>6.43017578125</v>
      </c>
      <c r="E1038" s="6" t="s">
        <v>2088</v>
      </c>
      <c r="F1038" s="10"/>
      <c r="G1038" s="11"/>
      <c r="H1038" s="12"/>
      <c r="I1038" s="12"/>
      <c r="J1038" s="13" t="n">
        <v>2.23874378204346</v>
      </c>
      <c r="K1038" s="14" t="n">
        <v>9.01</v>
      </c>
      <c r="L1038" s="15" t="n">
        <v>1</v>
      </c>
      <c r="M1038" s="15" t="n">
        <v>1</v>
      </c>
      <c r="N1038" s="0" t="n">
        <v>0.0045045045045045</v>
      </c>
      <c r="O1038" s="0" t="n">
        <v>0.597289783511279</v>
      </c>
    </row>
    <row r="1039" customFormat="false" ht="12" hidden="false" customHeight="false" outlineLevel="0" collapsed="false">
      <c r="A1039" s="6" t="s">
        <v>2089</v>
      </c>
      <c r="B1039" s="7" t="n">
        <v>888</v>
      </c>
      <c r="C1039" s="8" t="n">
        <v>101.44019339466</v>
      </c>
      <c r="D1039" s="9" t="n">
        <v>8.14794921875</v>
      </c>
      <c r="E1039" s="6" t="s">
        <v>2090</v>
      </c>
      <c r="F1039" s="10"/>
      <c r="G1039" s="11"/>
      <c r="H1039" s="12"/>
      <c r="I1039" s="12"/>
      <c r="J1039" s="13" t="n">
        <v>2.25447130203247</v>
      </c>
      <c r="K1039" s="14" t="n">
        <v>1.01</v>
      </c>
      <c r="L1039" s="15" t="n">
        <v>1</v>
      </c>
      <c r="M1039" s="15" t="n">
        <v>1</v>
      </c>
      <c r="N1039" s="0" t="n">
        <v>0.00112612612612613</v>
      </c>
      <c r="O1039" s="0" t="n">
        <v>0.14932244587782</v>
      </c>
    </row>
    <row r="1040" customFormat="false" ht="12" hidden="false" customHeight="false" outlineLevel="0" collapsed="false">
      <c r="A1040" s="6" t="s">
        <v>2091</v>
      </c>
      <c r="B1040" s="7" t="n">
        <v>175</v>
      </c>
      <c r="C1040" s="8" t="n">
        <v>20.08786280466</v>
      </c>
      <c r="D1040" s="9" t="n">
        <v>10.74072265625</v>
      </c>
      <c r="E1040" s="6" t="s">
        <v>2092</v>
      </c>
      <c r="F1040" s="10"/>
      <c r="G1040" s="11"/>
      <c r="H1040" s="12"/>
      <c r="I1040" s="12"/>
      <c r="J1040" s="13" t="n">
        <v>2.27826142311096</v>
      </c>
      <c r="K1040" s="14" t="n">
        <v>5.14</v>
      </c>
      <c r="L1040" s="15" t="n">
        <v>1</v>
      </c>
      <c r="M1040" s="15" t="n">
        <v>1</v>
      </c>
      <c r="N1040" s="0" t="n">
        <v>0.00571428571428571</v>
      </c>
      <c r="O1040" s="0" t="n">
        <v>0.757704753940022</v>
      </c>
    </row>
    <row r="1041" customFormat="false" ht="12" hidden="false" customHeight="false" outlineLevel="0" collapsed="false">
      <c r="A1041" s="6" t="s">
        <v>2093</v>
      </c>
      <c r="B1041" s="7" t="n">
        <v>775</v>
      </c>
      <c r="C1041" s="8" t="n">
        <v>86.4725339246602</v>
      </c>
      <c r="D1041" s="9" t="n">
        <v>5.98583984375</v>
      </c>
      <c r="E1041" s="6" t="s">
        <v>2094</v>
      </c>
      <c r="F1041" s="10"/>
      <c r="G1041" s="11"/>
      <c r="H1041" s="12"/>
      <c r="I1041" s="12"/>
      <c r="J1041" s="13" t="n">
        <v>1.52854192256927</v>
      </c>
      <c r="K1041" s="14" t="n">
        <v>1.29</v>
      </c>
      <c r="L1041" s="15" t="n">
        <v>1</v>
      </c>
      <c r="M1041" s="15" t="n">
        <v>1</v>
      </c>
      <c r="N1041" s="0" t="n">
        <v>0.00129032258064516</v>
      </c>
      <c r="O1041" s="0" t="n">
        <v>0.171094621857424</v>
      </c>
    </row>
    <row r="1042" customFormat="false" ht="12" hidden="false" customHeight="false" outlineLevel="0" collapsed="false">
      <c r="A1042" s="6" t="s">
        <v>2095</v>
      </c>
      <c r="B1042" s="7" t="n">
        <v>453</v>
      </c>
      <c r="C1042" s="8" t="n">
        <v>50.1704081646601</v>
      </c>
      <c r="D1042" s="9" t="n">
        <v>8.26513671875</v>
      </c>
      <c r="E1042" s="6" t="s">
        <v>2096</v>
      </c>
      <c r="F1042" s="10"/>
      <c r="G1042" s="11"/>
      <c r="H1042" s="12"/>
      <c r="I1042" s="12"/>
      <c r="J1042" s="13" t="n">
        <v>2.20847415924072</v>
      </c>
      <c r="K1042" s="14" t="n">
        <v>3.09</v>
      </c>
      <c r="L1042" s="15" t="n">
        <v>1</v>
      </c>
      <c r="M1042" s="15" t="n">
        <v>1</v>
      </c>
      <c r="N1042" s="0" t="n">
        <v>0.0022075055187638</v>
      </c>
      <c r="O1042" s="0" t="n">
        <v>0.292711549535329</v>
      </c>
    </row>
    <row r="1043" customFormat="false" ht="12" hidden="false" customHeight="false" outlineLevel="0" collapsed="false">
      <c r="A1043" s="6" t="s">
        <v>2097</v>
      </c>
      <c r="B1043" s="7" t="n">
        <v>432</v>
      </c>
      <c r="C1043" s="8" t="n">
        <v>49.5614142746601</v>
      </c>
      <c r="D1043" s="9" t="n">
        <v>6.16357421875</v>
      </c>
      <c r="E1043" s="6" t="s">
        <v>2098</v>
      </c>
      <c r="F1043" s="10"/>
      <c r="G1043" s="11"/>
      <c r="H1043" s="12"/>
      <c r="I1043" s="12"/>
      <c r="J1043" s="13" t="n">
        <v>2.24102783203125</v>
      </c>
      <c r="K1043" s="14" t="n">
        <v>3.47</v>
      </c>
      <c r="L1043" s="15" t="n">
        <v>1</v>
      </c>
      <c r="M1043" s="15" t="n">
        <v>1</v>
      </c>
      <c r="N1043" s="0" t="n">
        <v>0.00231481481481481</v>
      </c>
      <c r="O1043" s="0" t="n">
        <v>0.306940583193296</v>
      </c>
    </row>
    <row r="1044" customFormat="false" ht="12" hidden="false" customHeight="false" outlineLevel="0" collapsed="false">
      <c r="A1044" s="6" t="s">
        <v>2099</v>
      </c>
      <c r="B1044" s="7" t="n">
        <v>593</v>
      </c>
      <c r="C1044" s="8" t="n">
        <v>67.9267411146601</v>
      </c>
      <c r="D1044" s="9" t="n">
        <v>8.10400390625</v>
      </c>
      <c r="E1044" s="6" t="s">
        <v>2100</v>
      </c>
      <c r="F1044" s="10"/>
      <c r="G1044" s="11"/>
      <c r="H1044" s="12"/>
      <c r="I1044" s="12"/>
      <c r="J1044" s="13" t="n">
        <v>3.41970491409302</v>
      </c>
      <c r="K1044" s="14" t="n">
        <v>4.55</v>
      </c>
      <c r="L1044" s="15" t="n">
        <v>1</v>
      </c>
      <c r="M1044" s="15" t="n">
        <v>1</v>
      </c>
      <c r="N1044" s="0" t="n">
        <v>0.00168634064080944</v>
      </c>
      <c r="O1044" s="0" t="n">
        <v>0.223605956053126</v>
      </c>
    </row>
    <row r="1045" customFormat="false" ht="12" hidden="false" customHeight="false" outlineLevel="0" collapsed="false">
      <c r="A1045" s="6" t="s">
        <v>2101</v>
      </c>
      <c r="B1045" s="7" t="n">
        <v>699</v>
      </c>
      <c r="C1045" s="8" t="n">
        <v>80.6357652946601</v>
      </c>
      <c r="D1045" s="9" t="n">
        <v>7.12255859375</v>
      </c>
      <c r="E1045" s="6" t="s">
        <v>2102</v>
      </c>
      <c r="F1045" s="10"/>
      <c r="G1045" s="11"/>
      <c r="H1045" s="12"/>
      <c r="I1045" s="12"/>
      <c r="J1045" s="13" t="n">
        <v>2.39723634719849</v>
      </c>
      <c r="K1045" s="14" t="n">
        <v>2.43</v>
      </c>
      <c r="L1045" s="15" t="n">
        <v>1</v>
      </c>
      <c r="M1045" s="15" t="n">
        <v>1</v>
      </c>
      <c r="N1045" s="0" t="n">
        <v>0.00143061516452074</v>
      </c>
      <c r="O1045" s="0" t="n">
        <v>0.18969718446281</v>
      </c>
    </row>
    <row r="1046" customFormat="false" ht="12" hidden="false" customHeight="false" outlineLevel="0" collapsed="false">
      <c r="A1046" s="6" t="s">
        <v>2103</v>
      </c>
      <c r="B1046" s="7" t="n">
        <v>392</v>
      </c>
      <c r="C1046" s="8" t="n">
        <v>43.92701734466</v>
      </c>
      <c r="D1046" s="9" t="n">
        <v>5.51611328125</v>
      </c>
      <c r="E1046" s="6" t="s">
        <v>2104</v>
      </c>
      <c r="F1046" s="10"/>
      <c r="G1046" s="11"/>
      <c r="H1046" s="12"/>
      <c r="I1046" s="12"/>
      <c r="J1046" s="13" t="n">
        <v>1.54785919189453</v>
      </c>
      <c r="K1046" s="14" t="n">
        <v>2.55</v>
      </c>
      <c r="L1046" s="15" t="n">
        <v>1</v>
      </c>
      <c r="M1046" s="15" t="n">
        <v>1</v>
      </c>
      <c r="N1046" s="0" t="n">
        <v>0.00255102040816327</v>
      </c>
      <c r="O1046" s="0" t="n">
        <v>0.338261050866081</v>
      </c>
    </row>
    <row r="1047" customFormat="false" ht="12" hidden="false" customHeight="false" outlineLevel="0" collapsed="false">
      <c r="A1047" s="6" t="s">
        <v>2105</v>
      </c>
      <c r="B1047" s="7" t="n">
        <v>702</v>
      </c>
      <c r="C1047" s="8" t="n">
        <v>79.14737792466</v>
      </c>
      <c r="D1047" s="9" t="n">
        <v>7.81103515625</v>
      </c>
      <c r="E1047" s="6" t="s">
        <v>2106</v>
      </c>
      <c r="F1047" s="10"/>
      <c r="G1047" s="11"/>
      <c r="H1047" s="12"/>
      <c r="I1047" s="12"/>
      <c r="J1047" s="13" t="n">
        <v>1.55203521251678</v>
      </c>
      <c r="K1047" s="14" t="n">
        <v>1.28</v>
      </c>
      <c r="L1047" s="15" t="n">
        <v>1</v>
      </c>
      <c r="M1047" s="15" t="n">
        <v>1</v>
      </c>
      <c r="N1047" s="0" t="n">
        <v>0.00142450142450142</v>
      </c>
      <c r="O1047" s="0" t="n">
        <v>0.188886512734336</v>
      </c>
    </row>
    <row r="1048" customFormat="false" ht="12" hidden="false" customHeight="false" outlineLevel="0" collapsed="false">
      <c r="A1048" s="6" t="s">
        <v>2107</v>
      </c>
      <c r="B1048" s="7" t="n">
        <v>194</v>
      </c>
      <c r="C1048" s="8" t="n">
        <v>22.25113963466</v>
      </c>
      <c r="D1048" s="9" t="n">
        <v>10.08154296875</v>
      </c>
      <c r="E1048" s="6" t="s">
        <v>2108</v>
      </c>
      <c r="F1048" s="10"/>
      <c r="G1048" s="11"/>
      <c r="H1048" s="12"/>
      <c r="I1048" s="12"/>
      <c r="J1048" s="13" t="n">
        <v>3.02106809616089</v>
      </c>
      <c r="K1048" s="14" t="n">
        <v>19.07</v>
      </c>
      <c r="L1048" s="15" t="n">
        <v>1</v>
      </c>
      <c r="M1048" s="15" t="n">
        <v>1</v>
      </c>
      <c r="N1048" s="0" t="n">
        <v>0.00515463917525773</v>
      </c>
      <c r="O1048" s="0" t="n">
        <v>0.683496556389195</v>
      </c>
    </row>
    <row r="1049" customFormat="false" ht="12" hidden="false" customHeight="false" outlineLevel="0" collapsed="false">
      <c r="A1049" s="6" t="s">
        <v>2109</v>
      </c>
      <c r="B1049" s="7" t="n">
        <v>82</v>
      </c>
      <c r="C1049" s="8" t="n">
        <v>9.76211067466</v>
      </c>
      <c r="D1049" s="9" t="n">
        <v>10.25732421875</v>
      </c>
      <c r="E1049" s="6" t="s">
        <v>2110</v>
      </c>
      <c r="F1049" s="10"/>
      <c r="G1049" s="11"/>
      <c r="H1049" s="12"/>
      <c r="I1049" s="12"/>
      <c r="J1049" s="13" t="n">
        <v>2.34450960159302</v>
      </c>
      <c r="K1049" s="14" t="n">
        <v>18.29</v>
      </c>
      <c r="L1049" s="15" t="n">
        <v>1</v>
      </c>
      <c r="M1049" s="15" t="n">
        <v>1</v>
      </c>
      <c r="N1049" s="0" t="n">
        <v>0.0121951219512195</v>
      </c>
      <c r="O1049" s="0" t="n">
        <v>1.61705282853054</v>
      </c>
    </row>
    <row r="1050" customFormat="false" ht="12" hidden="false" customHeight="false" outlineLevel="0" collapsed="false">
      <c r="A1050" s="6" t="s">
        <v>2111</v>
      </c>
      <c r="B1050" s="7" t="n">
        <v>331</v>
      </c>
      <c r="C1050" s="8" t="n">
        <v>35.24638299466</v>
      </c>
      <c r="D1050" s="9" t="n">
        <v>8.07470703125</v>
      </c>
      <c r="E1050" s="6" t="s">
        <v>2112</v>
      </c>
      <c r="F1050" s="10"/>
      <c r="G1050" s="11"/>
      <c r="H1050" s="12"/>
      <c r="I1050" s="12"/>
      <c r="J1050" s="13" t="n">
        <v>3.3228440284729</v>
      </c>
      <c r="K1050" s="14" t="n">
        <v>9.97</v>
      </c>
      <c r="L1050" s="15" t="n">
        <v>1</v>
      </c>
      <c r="M1050" s="15" t="n">
        <v>1</v>
      </c>
      <c r="N1050" s="0" t="n">
        <v>0.00302114803625378</v>
      </c>
      <c r="O1050" s="0" t="n">
        <v>0.400599190149559</v>
      </c>
    </row>
    <row r="1051" customFormat="false" ht="12" hidden="false" customHeight="false" outlineLevel="0" collapsed="false">
      <c r="A1051" s="6" t="s">
        <v>2113</v>
      </c>
      <c r="B1051" s="7" t="n">
        <v>211</v>
      </c>
      <c r="C1051" s="8" t="n">
        <v>23.76116945466</v>
      </c>
      <c r="D1051" s="9" t="n">
        <v>7.76708984375</v>
      </c>
      <c r="E1051" s="6" t="s">
        <v>2114</v>
      </c>
      <c r="F1051" s="10"/>
      <c r="G1051" s="11"/>
      <c r="H1051" s="12"/>
      <c r="I1051" s="12"/>
      <c r="J1051" s="13" t="n">
        <v>2.21567869186401</v>
      </c>
      <c r="K1051" s="14" t="n">
        <v>8.06</v>
      </c>
      <c r="L1051" s="15" t="n">
        <v>1</v>
      </c>
      <c r="M1051" s="15" t="n">
        <v>1</v>
      </c>
      <c r="N1051" s="0" t="n">
        <v>0.004739336492891</v>
      </c>
      <c r="O1051" s="0" t="n">
        <v>0.628428113457364</v>
      </c>
    </row>
    <row r="1052" customFormat="false" ht="12" hidden="false" customHeight="false" outlineLevel="0" collapsed="false">
      <c r="A1052" s="6" t="s">
        <v>2115</v>
      </c>
      <c r="B1052" s="7" t="n">
        <v>201</v>
      </c>
      <c r="C1052" s="8" t="n">
        <v>22.69000511466</v>
      </c>
      <c r="D1052" s="9" t="n">
        <v>4.93212890625</v>
      </c>
      <c r="E1052" s="6" t="s">
        <v>2116</v>
      </c>
      <c r="F1052" s="10"/>
      <c r="G1052" s="11"/>
      <c r="H1052" s="12"/>
      <c r="I1052" s="12"/>
      <c r="J1052" s="13" t="n">
        <v>1.57247769832611</v>
      </c>
      <c r="K1052" s="14" t="n">
        <v>5.47</v>
      </c>
      <c r="L1052" s="15" t="n">
        <v>1</v>
      </c>
      <c r="M1052" s="15" t="n">
        <v>1</v>
      </c>
      <c r="N1052" s="0" t="n">
        <v>0.00497512437810945</v>
      </c>
      <c r="O1052" s="0" t="n">
        <v>0.659693193728875</v>
      </c>
    </row>
    <row r="1053" customFormat="false" ht="12" hidden="false" customHeight="false" outlineLevel="0" collapsed="false">
      <c r="A1053" s="6" t="s">
        <v>2117</v>
      </c>
      <c r="B1053" s="7" t="n">
        <v>312</v>
      </c>
      <c r="C1053" s="8" t="n">
        <v>33.1678258546599</v>
      </c>
      <c r="D1053" s="9" t="n">
        <v>8.83642578125</v>
      </c>
      <c r="E1053" s="6" t="s">
        <v>2118</v>
      </c>
      <c r="F1053" s="10"/>
      <c r="G1053" s="11"/>
      <c r="H1053" s="12"/>
      <c r="I1053" s="12"/>
      <c r="J1053" s="13" t="n">
        <v>2.36453056335449</v>
      </c>
      <c r="K1053" s="14" t="n">
        <v>4.81</v>
      </c>
      <c r="L1053" s="15" t="n">
        <v>1</v>
      </c>
      <c r="M1053" s="15" t="n">
        <v>1</v>
      </c>
      <c r="N1053" s="0" t="n">
        <v>0.00320512820512821</v>
      </c>
      <c r="O1053" s="0" t="n">
        <v>0.424994653652256</v>
      </c>
    </row>
    <row r="1054" customFormat="false" ht="12" hidden="false" customHeight="false" outlineLevel="0" collapsed="false">
      <c r="A1054" s="6" t="s">
        <v>2119</v>
      </c>
      <c r="B1054" s="7" t="n">
        <v>162</v>
      </c>
      <c r="C1054" s="8" t="n">
        <v>18.33768499466</v>
      </c>
      <c r="D1054" s="9" t="n">
        <v>9.20263671875</v>
      </c>
      <c r="E1054" s="6" t="s">
        <v>2120</v>
      </c>
      <c r="F1054" s="10"/>
      <c r="G1054" s="11"/>
      <c r="H1054" s="12"/>
      <c r="I1054" s="12"/>
      <c r="J1054" s="13" t="n">
        <v>1.51697552204132</v>
      </c>
      <c r="K1054" s="14" t="n">
        <v>8.02</v>
      </c>
      <c r="L1054" s="15" t="n">
        <v>1</v>
      </c>
      <c r="M1054" s="15" t="n">
        <v>1</v>
      </c>
      <c r="N1054" s="0" t="n">
        <v>0.00617283950617284</v>
      </c>
      <c r="O1054" s="0" t="n">
        <v>0.818508221848789</v>
      </c>
    </row>
    <row r="1055" customFormat="false" ht="12" hidden="false" customHeight="false" outlineLevel="0" collapsed="false">
      <c r="A1055" s="6" t="s">
        <v>2121</v>
      </c>
      <c r="B1055" s="7" t="n">
        <v>237</v>
      </c>
      <c r="C1055" s="8" t="n">
        <v>26.52344033466</v>
      </c>
      <c r="D1055" s="9" t="n">
        <v>7.88427734375</v>
      </c>
      <c r="E1055" s="6" t="s">
        <v>2122</v>
      </c>
      <c r="F1055" s="10"/>
      <c r="G1055" s="11"/>
      <c r="H1055" s="12"/>
      <c r="I1055" s="12"/>
      <c r="J1055" s="13" t="n">
        <v>3.70712471008301</v>
      </c>
      <c r="K1055" s="14" t="n">
        <v>8.44</v>
      </c>
      <c r="L1055" s="15" t="n">
        <v>1</v>
      </c>
      <c r="M1055" s="15" t="n">
        <v>1</v>
      </c>
      <c r="N1055" s="0" t="n">
        <v>0.00421940928270042</v>
      </c>
      <c r="O1055" s="0" t="n">
        <v>0.559486632656134</v>
      </c>
    </row>
    <row r="1056" customFormat="false" ht="12" hidden="false" customHeight="false" outlineLevel="0" collapsed="false">
      <c r="A1056" s="6" t="s">
        <v>2123</v>
      </c>
      <c r="B1056" s="7" t="n">
        <v>213</v>
      </c>
      <c r="C1056" s="8" t="n">
        <v>24.62074848466</v>
      </c>
      <c r="D1056" s="9" t="n">
        <v>7.82568359375</v>
      </c>
      <c r="E1056" s="6" t="s">
        <v>2124</v>
      </c>
      <c r="F1056" s="10"/>
      <c r="G1056" s="11"/>
      <c r="H1056" s="12"/>
      <c r="I1056" s="12"/>
      <c r="J1056" s="13" t="n">
        <v>2.33080863952637</v>
      </c>
      <c r="K1056" s="14" t="n">
        <v>7.98</v>
      </c>
      <c r="L1056" s="15" t="n">
        <v>1</v>
      </c>
      <c r="M1056" s="15" t="n">
        <v>1</v>
      </c>
      <c r="N1056" s="0" t="n">
        <v>0.00469483568075117</v>
      </c>
      <c r="O1056" s="0" t="n">
        <v>0.622527379997671</v>
      </c>
    </row>
    <row r="1057" customFormat="false" ht="12" hidden="false" customHeight="false" outlineLevel="0" collapsed="false">
      <c r="A1057" s="6" t="s">
        <v>2125</v>
      </c>
      <c r="B1057" s="7" t="n">
        <v>1064</v>
      </c>
      <c r="C1057" s="8" t="n">
        <v>120.72181684466</v>
      </c>
      <c r="D1057" s="9" t="n">
        <v>5.24951171875</v>
      </c>
      <c r="E1057" s="6" t="s">
        <v>2126</v>
      </c>
      <c r="F1057" s="10"/>
      <c r="G1057" s="11"/>
      <c r="H1057" s="12"/>
      <c r="I1057" s="12"/>
      <c r="J1057" s="13" t="n">
        <v>2.35228896141052</v>
      </c>
      <c r="K1057" s="14" t="n">
        <v>1.6</v>
      </c>
      <c r="L1057" s="15" t="n">
        <v>1</v>
      </c>
      <c r="M1057" s="15" t="n">
        <v>1</v>
      </c>
      <c r="N1057" s="0" t="n">
        <v>0.00093984962406015</v>
      </c>
      <c r="O1057" s="0" t="n">
        <v>0.124622492424346</v>
      </c>
    </row>
    <row r="1058" customFormat="false" ht="12" hidden="false" customHeight="false" outlineLevel="0" collapsed="false">
      <c r="A1058" s="6" t="s">
        <v>2127</v>
      </c>
      <c r="B1058" s="7" t="n">
        <v>1013</v>
      </c>
      <c r="C1058" s="8" t="n">
        <v>112.21060974466</v>
      </c>
      <c r="D1058" s="9" t="n">
        <v>5.85888671875</v>
      </c>
      <c r="E1058" s="6" t="s">
        <v>2128</v>
      </c>
      <c r="F1058" s="10"/>
      <c r="G1058" s="11"/>
      <c r="H1058" s="12"/>
      <c r="I1058" s="12"/>
      <c r="J1058" s="13" t="n">
        <v>2.31631183624268</v>
      </c>
      <c r="K1058" s="14" t="n">
        <v>1.97</v>
      </c>
      <c r="L1058" s="15" t="n">
        <v>1</v>
      </c>
      <c r="M1058" s="15" t="n">
        <v>1</v>
      </c>
      <c r="N1058" s="0" t="n">
        <v>0.000987166831194472</v>
      </c>
      <c r="O1058" s="0" t="n">
        <v>0.130896675162393</v>
      </c>
    </row>
    <row r="1059" customFormat="false" ht="12" hidden="false" customHeight="false" outlineLevel="0" collapsed="false">
      <c r="A1059" s="6" t="s">
        <v>2129</v>
      </c>
      <c r="B1059" s="7" t="n">
        <v>533</v>
      </c>
      <c r="C1059" s="8" t="n">
        <v>60.0390997746601</v>
      </c>
      <c r="D1059" s="9" t="n">
        <v>7.88427734375</v>
      </c>
      <c r="E1059" s="6" t="s">
        <v>2130</v>
      </c>
      <c r="F1059" s="10"/>
      <c r="G1059" s="11"/>
      <c r="H1059" s="12"/>
      <c r="I1059" s="12"/>
      <c r="J1059" s="13" t="n">
        <v>3.25309324264526</v>
      </c>
      <c r="K1059" s="14" t="n">
        <v>5.25</v>
      </c>
      <c r="L1059" s="15" t="n">
        <v>1</v>
      </c>
      <c r="M1059" s="15" t="n">
        <v>1</v>
      </c>
      <c r="N1059" s="0" t="n">
        <v>0.00187617260787993</v>
      </c>
      <c r="O1059" s="0" t="n">
        <v>0.248777358235467</v>
      </c>
    </row>
    <row r="1060" customFormat="false" ht="12" hidden="false" customHeight="false" outlineLevel="0" collapsed="false">
      <c r="A1060" s="6" t="s">
        <v>2131</v>
      </c>
      <c r="B1060" s="7" t="n">
        <v>620</v>
      </c>
      <c r="C1060" s="8" t="n">
        <v>67.1462922846602</v>
      </c>
      <c r="D1060" s="9" t="n">
        <v>6.58056640625</v>
      </c>
      <c r="E1060" s="6" t="s">
        <v>2132</v>
      </c>
      <c r="F1060" s="10"/>
      <c r="G1060" s="11" t="n">
        <v>0</v>
      </c>
      <c r="H1060" s="12"/>
      <c r="I1060" s="12"/>
      <c r="J1060" s="13" t="n">
        <v>2.34660935401917</v>
      </c>
      <c r="K1060" s="14" t="n">
        <v>3.39</v>
      </c>
      <c r="L1060" s="15" t="n">
        <v>1</v>
      </c>
      <c r="M1060" s="15" t="n">
        <v>1</v>
      </c>
      <c r="N1060" s="0" t="n">
        <v>0.00161290322580645</v>
      </c>
      <c r="O1060" s="0" t="n">
        <v>0.21386827732178</v>
      </c>
    </row>
    <row r="1061" customFormat="false" ht="12" hidden="false" customHeight="false" outlineLevel="0" collapsed="false">
      <c r="A1061" s="6" t="s">
        <v>2133</v>
      </c>
      <c r="B1061" s="7" t="n">
        <v>552</v>
      </c>
      <c r="C1061" s="8" t="n">
        <v>62.6304007246601</v>
      </c>
      <c r="D1061" s="9" t="n">
        <v>5.04638671875</v>
      </c>
      <c r="E1061" s="6" t="s">
        <v>2134</v>
      </c>
      <c r="F1061" s="10"/>
      <c r="G1061" s="11"/>
      <c r="H1061" s="12"/>
      <c r="I1061" s="12"/>
      <c r="J1061" s="13" t="n">
        <v>3.05858182907104</v>
      </c>
      <c r="K1061" s="14" t="n">
        <v>4.71</v>
      </c>
      <c r="L1061" s="15" t="n">
        <v>1</v>
      </c>
      <c r="M1061" s="15" t="n">
        <v>1</v>
      </c>
      <c r="N1061" s="0" t="n">
        <v>0.00181159420289855</v>
      </c>
      <c r="O1061" s="0" t="n">
        <v>0.240214369455623</v>
      </c>
    </row>
    <row r="1062" customFormat="false" ht="12" hidden="false" customHeight="false" outlineLevel="0" collapsed="false">
      <c r="A1062" s="6" t="s">
        <v>2135</v>
      </c>
      <c r="B1062" s="7" t="n">
        <v>795</v>
      </c>
      <c r="C1062" s="8" t="n">
        <v>86.4661570446601</v>
      </c>
      <c r="D1062" s="9" t="n">
        <v>5.57958984375</v>
      </c>
      <c r="E1062" s="6" t="s">
        <v>2136</v>
      </c>
      <c r="F1062" s="10"/>
      <c r="G1062" s="11"/>
      <c r="H1062" s="12"/>
      <c r="I1062" s="12"/>
      <c r="J1062" s="13" t="n">
        <v>1.57130599021912</v>
      </c>
      <c r="K1062" s="14" t="n">
        <v>1.51</v>
      </c>
      <c r="L1062" s="15" t="n">
        <v>1</v>
      </c>
      <c r="M1062" s="15" t="n">
        <v>1</v>
      </c>
      <c r="N1062" s="0" t="n">
        <v>0.00125786163522013</v>
      </c>
      <c r="O1062" s="0" t="n">
        <v>0.166790354640885</v>
      </c>
    </row>
    <row r="1063" customFormat="false" ht="12" hidden="false" customHeight="false" outlineLevel="0" collapsed="false">
      <c r="A1063" s="6" t="s">
        <v>2137</v>
      </c>
      <c r="B1063" s="7" t="n">
        <v>1115</v>
      </c>
      <c r="C1063" s="8" t="n">
        <v>123.79507425466</v>
      </c>
      <c r="D1063" s="9" t="n">
        <v>6.69775390625</v>
      </c>
      <c r="E1063" s="6" t="s">
        <v>2138</v>
      </c>
      <c r="F1063" s="10"/>
      <c r="G1063" s="11"/>
      <c r="H1063" s="12"/>
      <c r="I1063" s="12"/>
      <c r="J1063" s="13" t="n">
        <v>1.74829185009003</v>
      </c>
      <c r="K1063" s="14" t="n">
        <v>0.81</v>
      </c>
      <c r="L1063" s="15" t="n">
        <v>1</v>
      </c>
      <c r="M1063" s="15" t="n">
        <v>1</v>
      </c>
      <c r="N1063" s="0" t="n">
        <v>0.000896860986547085</v>
      </c>
      <c r="O1063" s="0" t="n">
        <v>0.118922270797761</v>
      </c>
    </row>
    <row r="1064" customFormat="false" ht="12" hidden="false" customHeight="false" outlineLevel="0" collapsed="false">
      <c r="A1064" s="6" t="s">
        <v>2139</v>
      </c>
      <c r="B1064" s="7" t="n">
        <v>635</v>
      </c>
      <c r="C1064" s="8" t="n">
        <v>71.85623289466</v>
      </c>
      <c r="D1064" s="9" t="n">
        <v>4.84326171875</v>
      </c>
      <c r="E1064" s="6" t="s">
        <v>2140</v>
      </c>
      <c r="F1064" s="10"/>
      <c r="G1064" s="11"/>
      <c r="H1064" s="12"/>
      <c r="I1064" s="12"/>
      <c r="J1064" s="13" t="n">
        <v>2.21223068237305</v>
      </c>
      <c r="K1064" s="14" t="n">
        <v>2.05</v>
      </c>
      <c r="L1064" s="15" t="n">
        <v>1</v>
      </c>
      <c r="M1064" s="15" t="n">
        <v>1</v>
      </c>
      <c r="N1064" s="0" t="n">
        <v>0.0015748031496063</v>
      </c>
      <c r="O1064" s="0" t="n">
        <v>0.208816270770872</v>
      </c>
    </row>
    <row r="1065" customFormat="false" ht="12" hidden="false" customHeight="false" outlineLevel="0" collapsed="false">
      <c r="A1065" s="6" t="s">
        <v>2141</v>
      </c>
      <c r="B1065" s="7" t="n">
        <v>585</v>
      </c>
      <c r="C1065" s="8" t="n">
        <v>65.4336230746602</v>
      </c>
      <c r="D1065" s="9" t="n">
        <v>9.40771484375</v>
      </c>
      <c r="E1065" s="6" t="s">
        <v>2142</v>
      </c>
      <c r="F1065" s="10"/>
      <c r="G1065" s="11"/>
      <c r="H1065" s="12"/>
      <c r="I1065" s="12"/>
      <c r="J1065" s="13" t="n">
        <v>1.64556896686554</v>
      </c>
      <c r="K1065" s="14" t="n">
        <v>1.71</v>
      </c>
      <c r="L1065" s="15" t="n">
        <v>1</v>
      </c>
      <c r="M1065" s="15" t="n">
        <v>1</v>
      </c>
      <c r="N1065" s="0" t="n">
        <v>0.00170940170940171</v>
      </c>
      <c r="O1065" s="0" t="n">
        <v>0.226663815281203</v>
      </c>
    </row>
    <row r="1066" customFormat="false" ht="12" hidden="false" customHeight="false" outlineLevel="0" collapsed="false">
      <c r="A1066" s="6" t="s">
        <v>2143</v>
      </c>
      <c r="B1066" s="7" t="n">
        <v>404</v>
      </c>
      <c r="C1066" s="8" t="n">
        <v>45.23639674466</v>
      </c>
      <c r="D1066" s="9" t="n">
        <v>7.57666015625</v>
      </c>
      <c r="E1066" s="6" t="s">
        <v>2144</v>
      </c>
      <c r="F1066" s="10"/>
      <c r="G1066" s="11"/>
      <c r="H1066" s="12"/>
      <c r="I1066" s="12"/>
      <c r="J1066" s="13" t="n">
        <v>2.30031943321228</v>
      </c>
      <c r="K1066" s="14" t="n">
        <v>4.7</v>
      </c>
      <c r="L1066" s="15" t="n">
        <v>1</v>
      </c>
      <c r="M1066" s="15" t="n">
        <v>1</v>
      </c>
      <c r="N1066" s="0" t="n">
        <v>0.00247524752475248</v>
      </c>
      <c r="O1066" s="0" t="n">
        <v>0.328213692919564</v>
      </c>
    </row>
    <row r="1067" customFormat="false" ht="12" hidden="false" customHeight="false" outlineLevel="0" collapsed="false">
      <c r="A1067" s="6" t="s">
        <v>2145</v>
      </c>
      <c r="B1067" s="7" t="n">
        <v>184</v>
      </c>
      <c r="C1067" s="8" t="n">
        <v>20.43854818466</v>
      </c>
      <c r="D1067" s="9" t="n">
        <v>5.92236328125</v>
      </c>
      <c r="E1067" s="6" t="s">
        <v>2146</v>
      </c>
      <c r="F1067" s="10"/>
      <c r="G1067" s="11"/>
      <c r="H1067" s="12"/>
      <c r="I1067" s="12"/>
      <c r="J1067" s="13" t="n">
        <v>1.71512353420258</v>
      </c>
      <c r="K1067" s="14" t="n">
        <v>5.98</v>
      </c>
      <c r="L1067" s="15" t="n">
        <v>1</v>
      </c>
      <c r="M1067" s="15" t="n">
        <v>1</v>
      </c>
      <c r="N1067" s="0" t="n">
        <v>0.00543478260869565</v>
      </c>
      <c r="O1067" s="0" t="n">
        <v>0.720643108366869</v>
      </c>
    </row>
    <row r="1068" customFormat="false" ht="12" hidden="false" customHeight="false" outlineLevel="0" collapsed="false">
      <c r="A1068" s="6" t="s">
        <v>2147</v>
      </c>
      <c r="B1068" s="7" t="n">
        <v>379</v>
      </c>
      <c r="C1068" s="8" t="n">
        <v>44.93445513466</v>
      </c>
      <c r="D1068" s="9" t="n">
        <v>8.17724609375</v>
      </c>
      <c r="E1068" s="6" t="s">
        <v>2148</v>
      </c>
      <c r="F1068" s="10"/>
      <c r="G1068" s="11"/>
      <c r="H1068" s="12"/>
      <c r="I1068" s="12"/>
      <c r="J1068" s="13" t="n">
        <v>3.11352562904358</v>
      </c>
      <c r="K1068" s="14" t="n">
        <v>6.33</v>
      </c>
      <c r="L1068" s="15" t="n">
        <v>1</v>
      </c>
      <c r="M1068" s="15" t="n">
        <v>1</v>
      </c>
      <c r="N1068" s="0" t="n">
        <v>0.00263852242744063</v>
      </c>
      <c r="O1068" s="0" t="n">
        <v>0.349863672663599</v>
      </c>
    </row>
    <row r="1069" customFormat="false" ht="12" hidden="false" customHeight="false" outlineLevel="0" collapsed="false">
      <c r="A1069" s="6" t="s">
        <v>2149</v>
      </c>
      <c r="B1069" s="7" t="n">
        <v>563</v>
      </c>
      <c r="C1069" s="8" t="n">
        <v>62.31571007466</v>
      </c>
      <c r="D1069" s="9" t="n">
        <v>6.20166015625</v>
      </c>
      <c r="E1069" s="6" t="s">
        <v>2150</v>
      </c>
      <c r="F1069" s="10"/>
      <c r="G1069" s="11"/>
      <c r="H1069" s="12"/>
      <c r="I1069" s="12"/>
      <c r="J1069" s="13" t="n">
        <v>2.23196339607239</v>
      </c>
      <c r="K1069" s="14" t="n">
        <v>4.09</v>
      </c>
      <c r="L1069" s="15" t="n">
        <v>1</v>
      </c>
      <c r="M1069" s="15" t="n">
        <v>1</v>
      </c>
      <c r="N1069" s="0" t="n">
        <v>0.00177619893428064</v>
      </c>
      <c r="O1069" s="0" t="n">
        <v>0.235521015878337</v>
      </c>
    </row>
    <row r="1070" customFormat="false" ht="12" hidden="false" customHeight="false" outlineLevel="0" collapsed="false">
      <c r="A1070" s="6" t="s">
        <v>2151</v>
      </c>
      <c r="B1070" s="7" t="n">
        <v>406</v>
      </c>
      <c r="C1070" s="8" t="n">
        <v>47.29424056466</v>
      </c>
      <c r="D1070" s="9" t="n">
        <v>5.16064453125</v>
      </c>
      <c r="E1070" s="6" t="s">
        <v>2152</v>
      </c>
      <c r="F1070" s="10"/>
      <c r="G1070" s="11"/>
      <c r="H1070" s="12"/>
      <c r="I1070" s="12"/>
      <c r="J1070" s="13" t="n">
        <v>3.12830972671509</v>
      </c>
      <c r="K1070" s="14" t="n">
        <v>5.67</v>
      </c>
      <c r="L1070" s="15" t="n">
        <v>1</v>
      </c>
      <c r="M1070" s="15" t="n">
        <v>1</v>
      </c>
      <c r="N1070" s="0" t="n">
        <v>0.00246305418719212</v>
      </c>
      <c r="O1070" s="0" t="n">
        <v>0.326596876698285</v>
      </c>
    </row>
    <row r="1071" customFormat="false" ht="12" hidden="false" customHeight="false" outlineLevel="0" collapsed="false">
      <c r="A1071" s="6" t="s">
        <v>2153</v>
      </c>
      <c r="B1071" s="7" t="n">
        <v>203</v>
      </c>
      <c r="C1071" s="8" t="n">
        <v>23.44933414466</v>
      </c>
      <c r="D1071" s="9" t="n">
        <v>11.01904296875</v>
      </c>
      <c r="E1071" s="6" t="s">
        <v>2154</v>
      </c>
      <c r="F1071" s="10"/>
      <c r="G1071" s="11"/>
      <c r="H1071" s="12"/>
      <c r="I1071" s="12"/>
      <c r="J1071" s="13" t="n">
        <v>2.53243780136108</v>
      </c>
      <c r="K1071" s="14" t="n">
        <v>5.42</v>
      </c>
      <c r="L1071" s="15" t="n">
        <v>1</v>
      </c>
      <c r="M1071" s="15" t="n">
        <v>1</v>
      </c>
      <c r="N1071" s="0" t="n">
        <v>0.00492610837438424</v>
      </c>
      <c r="O1071" s="0" t="n">
        <v>0.653193753396571</v>
      </c>
    </row>
    <row r="1072" customFormat="false" ht="12" hidden="false" customHeight="false" outlineLevel="0" collapsed="false">
      <c r="A1072" s="6" t="s">
        <v>2155</v>
      </c>
      <c r="B1072" s="7" t="n">
        <v>157</v>
      </c>
      <c r="C1072" s="8" t="n">
        <v>17.76789766466</v>
      </c>
      <c r="D1072" s="9" t="n">
        <v>11.25341796875</v>
      </c>
      <c r="E1072" s="6" t="s">
        <v>2156</v>
      </c>
      <c r="F1072" s="10"/>
      <c r="G1072" s="11"/>
      <c r="H1072" s="12"/>
      <c r="I1072" s="12"/>
      <c r="J1072" s="13" t="n">
        <v>3.21464848518372</v>
      </c>
      <c r="K1072" s="14" t="n">
        <v>8.28</v>
      </c>
      <c r="L1072" s="15" t="n">
        <v>1</v>
      </c>
      <c r="M1072" s="15" t="n">
        <v>1</v>
      </c>
      <c r="N1072" s="0" t="n">
        <v>0.00636942675159236</v>
      </c>
      <c r="O1072" s="0" t="n">
        <v>0.844575362671999</v>
      </c>
    </row>
    <row r="1073" customFormat="false" ht="12" hidden="false" customHeight="false" outlineLevel="0" collapsed="false">
      <c r="A1073" s="6" t="s">
        <v>2157</v>
      </c>
      <c r="B1073" s="7" t="n">
        <v>123</v>
      </c>
      <c r="C1073" s="8" t="n">
        <v>14.54361773466</v>
      </c>
      <c r="D1073" s="9" t="n">
        <v>11.04833984375</v>
      </c>
      <c r="E1073" s="6" t="s">
        <v>2158</v>
      </c>
      <c r="F1073" s="10"/>
      <c r="G1073" s="11"/>
      <c r="H1073" s="12"/>
      <c r="I1073" s="12"/>
      <c r="J1073" s="13" t="n">
        <v>2.23565554618835</v>
      </c>
      <c r="K1073" s="14" t="n">
        <v>7.32</v>
      </c>
      <c r="L1073" s="15" t="n">
        <v>1</v>
      </c>
      <c r="M1073" s="15" t="n">
        <v>1</v>
      </c>
      <c r="N1073" s="0" t="n">
        <v>0.00813008130081301</v>
      </c>
      <c r="O1073" s="0" t="n">
        <v>1.07803521902036</v>
      </c>
    </row>
    <row r="1074" customFormat="false" ht="12" hidden="false" customHeight="false" outlineLevel="0" collapsed="false">
      <c r="A1074" s="6" t="s">
        <v>2159</v>
      </c>
      <c r="B1074" s="7" t="n">
        <v>105</v>
      </c>
      <c r="C1074" s="8" t="n">
        <v>12.20776250466</v>
      </c>
      <c r="D1074" s="9" t="n">
        <v>11.34130859375</v>
      </c>
      <c r="E1074" s="6" t="s">
        <v>2160</v>
      </c>
      <c r="F1074" s="10"/>
      <c r="G1074" s="11"/>
      <c r="H1074" s="12"/>
      <c r="I1074" s="12"/>
      <c r="J1074" s="13" t="n">
        <v>1.58209526538849</v>
      </c>
      <c r="K1074" s="14" t="n">
        <v>10.48</v>
      </c>
      <c r="L1074" s="15" t="n">
        <v>1</v>
      </c>
      <c r="M1074" s="15" t="n">
        <v>1</v>
      </c>
      <c r="N1074" s="0" t="n">
        <v>0.00952380952380953</v>
      </c>
      <c r="O1074" s="0" t="n">
        <v>1.2628412565667</v>
      </c>
    </row>
    <row r="1075" customFormat="false" ht="12" hidden="false" customHeight="false" outlineLevel="0" collapsed="false">
      <c r="A1075" s="6" t="s">
        <v>2161</v>
      </c>
      <c r="B1075" s="7" t="n">
        <v>163</v>
      </c>
      <c r="C1075" s="8" t="n">
        <v>19.59831894466</v>
      </c>
      <c r="D1075" s="9" t="n">
        <v>9.97900390625</v>
      </c>
      <c r="E1075" s="6" t="s">
        <v>2162</v>
      </c>
      <c r="F1075" s="10"/>
      <c r="G1075" s="11"/>
      <c r="H1075" s="12"/>
      <c r="I1075" s="12"/>
      <c r="J1075" s="13" t="n">
        <v>1.53687310218811</v>
      </c>
      <c r="K1075" s="14" t="n">
        <v>4.91</v>
      </c>
      <c r="L1075" s="15" t="n">
        <v>1</v>
      </c>
      <c r="M1075" s="15" t="n">
        <v>1</v>
      </c>
      <c r="N1075" s="0" t="n">
        <v>0.00613496932515337</v>
      </c>
      <c r="O1075" s="0" t="n">
        <v>0.813486699015361</v>
      </c>
    </row>
    <row r="1076" customFormat="false" ht="12" hidden="false" customHeight="false" outlineLevel="0" collapsed="false">
      <c r="A1076" s="6" t="s">
        <v>2163</v>
      </c>
      <c r="B1076" s="7" t="n">
        <v>201</v>
      </c>
      <c r="C1076" s="8" t="n">
        <v>21.69482747466</v>
      </c>
      <c r="D1076" s="9" t="n">
        <v>9.29052734375</v>
      </c>
      <c r="E1076" s="6" t="s">
        <v>2164</v>
      </c>
      <c r="F1076" s="10"/>
      <c r="G1076" s="11"/>
      <c r="H1076" s="12"/>
      <c r="I1076" s="12"/>
      <c r="J1076" s="13" t="n">
        <v>1.63061094284058</v>
      </c>
      <c r="K1076" s="14" t="n">
        <v>5.97</v>
      </c>
      <c r="L1076" s="15" t="n">
        <v>1</v>
      </c>
      <c r="M1076" s="15" t="n">
        <v>1</v>
      </c>
      <c r="N1076" s="0" t="n">
        <v>0.00497512437810945</v>
      </c>
      <c r="O1076" s="0" t="n">
        <v>0.659693193728875</v>
      </c>
    </row>
    <row r="1077" customFormat="false" ht="12" hidden="false" customHeight="false" outlineLevel="0" collapsed="false">
      <c r="A1077" s="6" t="s">
        <v>2165</v>
      </c>
      <c r="B1077" s="7" t="n">
        <v>92</v>
      </c>
      <c r="C1077" s="8" t="n">
        <v>10.52463181466</v>
      </c>
      <c r="D1077" s="9" t="n">
        <v>11.81005859375</v>
      </c>
      <c r="E1077" s="6" t="s">
        <v>2166</v>
      </c>
      <c r="F1077" s="10"/>
      <c r="G1077" s="11"/>
      <c r="H1077" s="12"/>
      <c r="I1077" s="12"/>
      <c r="J1077" s="13" t="n">
        <v>2.20409750938416</v>
      </c>
      <c r="K1077" s="14" t="n">
        <v>16.3</v>
      </c>
      <c r="L1077" s="15" t="n">
        <v>1</v>
      </c>
      <c r="M1077" s="15" t="n">
        <v>1</v>
      </c>
      <c r="N1077" s="0" t="n">
        <v>0.0108695652173913</v>
      </c>
      <c r="O1077" s="0" t="n">
        <v>1.44128621673374</v>
      </c>
    </row>
    <row r="1078" customFormat="false" ht="12" hidden="false" customHeight="false" outlineLevel="0" collapsed="false">
      <c r="A1078" s="6" t="s">
        <v>2167</v>
      </c>
      <c r="B1078" s="7" t="n">
        <v>333</v>
      </c>
      <c r="C1078" s="8" t="n">
        <v>37.50372803466</v>
      </c>
      <c r="D1078" s="9" t="n">
        <v>8.51416015625</v>
      </c>
      <c r="E1078" s="6" t="s">
        <v>2168</v>
      </c>
      <c r="F1078" s="10"/>
      <c r="G1078" s="11"/>
      <c r="H1078" s="12"/>
      <c r="I1078" s="12"/>
      <c r="J1078" s="13" t="n">
        <v>2.90610504150391</v>
      </c>
      <c r="K1078" s="14" t="n">
        <v>6.01</v>
      </c>
      <c r="L1078" s="15" t="n">
        <v>1</v>
      </c>
      <c r="M1078" s="15" t="n">
        <v>1</v>
      </c>
      <c r="N1078" s="0" t="n">
        <v>0.003003003003003</v>
      </c>
      <c r="O1078" s="0" t="n">
        <v>0.398193189007519</v>
      </c>
    </row>
    <row r="1079" customFormat="false" ht="12" hidden="false" customHeight="false" outlineLevel="0" collapsed="false">
      <c r="A1079" s="6" t="s">
        <v>2169</v>
      </c>
      <c r="B1079" s="7" t="n">
        <v>616</v>
      </c>
      <c r="C1079" s="8" t="n">
        <v>68.4214034646601</v>
      </c>
      <c r="D1079" s="9" t="n">
        <v>5.41455078125</v>
      </c>
      <c r="E1079" s="6" t="s">
        <v>2170</v>
      </c>
      <c r="F1079" s="10"/>
      <c r="G1079" s="11"/>
      <c r="H1079" s="12"/>
      <c r="I1079" s="12"/>
      <c r="J1079" s="13" t="n">
        <v>3.44843983650208</v>
      </c>
      <c r="K1079" s="14" t="n">
        <v>4.87</v>
      </c>
      <c r="L1079" s="15" t="n">
        <v>1</v>
      </c>
      <c r="M1079" s="15" t="n">
        <v>1</v>
      </c>
      <c r="N1079" s="0" t="n">
        <v>0.00162337662337662</v>
      </c>
      <c r="O1079" s="0" t="n">
        <v>0.215257032369324</v>
      </c>
    </row>
    <row r="1080" customFormat="false" ht="12" hidden="false" customHeight="false" outlineLevel="0" collapsed="false">
      <c r="A1080" s="6" t="s">
        <v>2171</v>
      </c>
      <c r="B1080" s="7" t="n">
        <v>683</v>
      </c>
      <c r="C1080" s="8" t="n">
        <v>79.1381409046601</v>
      </c>
      <c r="D1080" s="9" t="n">
        <v>5.90966796875</v>
      </c>
      <c r="E1080" s="6" t="s">
        <v>2172</v>
      </c>
      <c r="F1080" s="10"/>
      <c r="G1080" s="11"/>
      <c r="H1080" s="12"/>
      <c r="I1080" s="12"/>
      <c r="J1080" s="13" t="n">
        <v>1.71972143650055</v>
      </c>
      <c r="K1080" s="14" t="n">
        <v>1.61</v>
      </c>
      <c r="L1080" s="15" t="n">
        <v>1</v>
      </c>
      <c r="M1080" s="15" t="n">
        <v>1</v>
      </c>
      <c r="N1080" s="0" t="n">
        <v>0.00146412884333821</v>
      </c>
      <c r="O1080" s="0" t="n">
        <v>0.194141042371162</v>
      </c>
    </row>
    <row r="1081" customFormat="false" ht="12" hidden="false" customHeight="false" outlineLevel="0" collapsed="false">
      <c r="A1081" s="6" t="s">
        <v>2173</v>
      </c>
      <c r="B1081" s="7" t="n">
        <v>316</v>
      </c>
      <c r="C1081" s="8" t="n">
        <v>35.44013580466</v>
      </c>
      <c r="D1081" s="9" t="n">
        <v>8.47021484375</v>
      </c>
      <c r="E1081" s="6" t="s">
        <v>2174</v>
      </c>
      <c r="F1081" s="10"/>
      <c r="G1081" s="11"/>
      <c r="H1081" s="12"/>
      <c r="I1081" s="12"/>
      <c r="J1081" s="13" t="n">
        <v>1.5850670337677</v>
      </c>
      <c r="K1081" s="14" t="n">
        <v>2.22</v>
      </c>
      <c r="L1081" s="15" t="n">
        <v>1</v>
      </c>
      <c r="M1081" s="15" t="n">
        <v>1</v>
      </c>
      <c r="N1081" s="0" t="n">
        <v>0.00316455696202532</v>
      </c>
      <c r="O1081" s="0" t="n">
        <v>0.419614974492101</v>
      </c>
    </row>
    <row r="1082" customFormat="false" ht="12" hidden="false" customHeight="false" outlineLevel="0" collapsed="false">
      <c r="A1082" s="6" t="s">
        <v>2175</v>
      </c>
      <c r="B1082" s="7" t="n">
        <v>368</v>
      </c>
      <c r="C1082" s="8" t="n">
        <v>42.11171912466</v>
      </c>
      <c r="D1082" s="9" t="n">
        <v>8.55810546875</v>
      </c>
      <c r="E1082" s="6" t="s">
        <v>2176</v>
      </c>
      <c r="F1082" s="10"/>
      <c r="G1082" s="11"/>
      <c r="H1082" s="12"/>
      <c r="I1082" s="12"/>
      <c r="J1082" s="13" t="n">
        <v>1.58946645259857</v>
      </c>
      <c r="K1082" s="14" t="n">
        <v>1.9</v>
      </c>
      <c r="L1082" s="15" t="n">
        <v>1</v>
      </c>
      <c r="M1082" s="15" t="n">
        <v>1</v>
      </c>
      <c r="N1082" s="0" t="n">
        <v>0.00271739130434783</v>
      </c>
      <c r="O1082" s="0" t="n">
        <v>0.360321554183434</v>
      </c>
    </row>
    <row r="1083" customFormat="false" ht="12" hidden="false" customHeight="false" outlineLevel="0" collapsed="false">
      <c r="A1083" s="6" t="s">
        <v>2177</v>
      </c>
      <c r="B1083" s="7" t="n">
        <v>538</v>
      </c>
      <c r="C1083" s="8" t="n">
        <v>60.0850604846601</v>
      </c>
      <c r="D1083" s="9" t="n">
        <v>7.89892578125</v>
      </c>
      <c r="E1083" s="6" t="s">
        <v>2178</v>
      </c>
      <c r="F1083" s="10"/>
      <c r="G1083" s="11"/>
      <c r="H1083" s="12"/>
      <c r="I1083" s="12"/>
      <c r="J1083" s="13" t="n">
        <v>3.08639407157898</v>
      </c>
      <c r="K1083" s="14" t="n">
        <v>4.28</v>
      </c>
      <c r="L1083" s="15" t="n">
        <v>1</v>
      </c>
      <c r="M1083" s="15" t="n">
        <v>1</v>
      </c>
      <c r="N1083" s="0" t="n">
        <v>0.00185873605947955</v>
      </c>
      <c r="O1083" s="0" t="n">
        <v>0.246465301002795</v>
      </c>
    </row>
    <row r="1084" customFormat="false" ht="12" hidden="false" customHeight="false" outlineLevel="0" collapsed="false">
      <c r="A1084" s="6" t="s">
        <v>2179</v>
      </c>
      <c r="B1084" s="7" t="n">
        <v>614</v>
      </c>
      <c r="C1084" s="8" t="n">
        <v>68.48720510466</v>
      </c>
      <c r="D1084" s="9" t="n">
        <v>7.95751953125</v>
      </c>
      <c r="E1084" s="6" t="s">
        <v>2180</v>
      </c>
      <c r="F1084" s="10"/>
      <c r="G1084" s="11"/>
      <c r="H1084" s="12"/>
      <c r="I1084" s="12"/>
      <c r="J1084" s="13" t="n">
        <v>1.52070093154907</v>
      </c>
      <c r="K1084" s="14" t="n">
        <v>1.47</v>
      </c>
      <c r="L1084" s="15" t="n">
        <v>1</v>
      </c>
      <c r="M1084" s="15" t="n">
        <v>1</v>
      </c>
      <c r="N1084" s="0" t="n">
        <v>0.00162866449511401</v>
      </c>
      <c r="O1084" s="0" t="n">
        <v>0.215958195341212</v>
      </c>
    </row>
    <row r="1085" customFormat="false" ht="12" hidden="false" customHeight="false" outlineLevel="0" collapsed="false">
      <c r="A1085" s="6" t="s">
        <v>2181</v>
      </c>
      <c r="B1085" s="7" t="n">
        <v>117</v>
      </c>
      <c r="C1085" s="8" t="n">
        <v>13.24299367466</v>
      </c>
      <c r="D1085" s="9" t="n">
        <v>5.85888671875</v>
      </c>
      <c r="E1085" s="6" t="s">
        <v>2182</v>
      </c>
      <c r="F1085" s="10"/>
      <c r="G1085" s="11"/>
      <c r="H1085" s="12"/>
      <c r="I1085" s="12"/>
      <c r="J1085" s="13" t="n">
        <v>3.31870412826538</v>
      </c>
      <c r="K1085" s="14" t="n">
        <v>22.22</v>
      </c>
      <c r="L1085" s="15" t="n">
        <v>1</v>
      </c>
      <c r="M1085" s="15" t="n">
        <v>1</v>
      </c>
      <c r="N1085" s="0" t="n">
        <v>0.00854700854700855</v>
      </c>
      <c r="O1085" s="0" t="n">
        <v>1.13331907640602</v>
      </c>
    </row>
    <row r="1086" customFormat="false" ht="12" hidden="false" customHeight="false" outlineLevel="0" collapsed="false">
      <c r="A1086" s="6" t="s">
        <v>2183</v>
      </c>
      <c r="B1086" s="7" t="n">
        <v>275</v>
      </c>
      <c r="C1086" s="8" t="n">
        <v>31.29166065466</v>
      </c>
      <c r="D1086" s="9" t="n">
        <v>4.97021484375</v>
      </c>
      <c r="E1086" s="6" t="s">
        <v>2184</v>
      </c>
      <c r="F1086" s="10"/>
      <c r="G1086" s="11"/>
      <c r="H1086" s="12"/>
      <c r="I1086" s="12"/>
      <c r="J1086" s="13" t="n">
        <v>1.62152230739594</v>
      </c>
      <c r="K1086" s="14" t="n">
        <v>4.36</v>
      </c>
      <c r="L1086" s="15" t="n">
        <v>1</v>
      </c>
      <c r="M1086" s="15" t="n">
        <v>1</v>
      </c>
      <c r="N1086" s="0" t="n">
        <v>0.00363636363636364</v>
      </c>
      <c r="O1086" s="0" t="n">
        <v>0.482175752507287</v>
      </c>
    </row>
    <row r="1087" customFormat="false" ht="12" hidden="false" customHeight="false" outlineLevel="0" collapsed="false">
      <c r="A1087" s="6" t="s">
        <v>2185</v>
      </c>
      <c r="B1087" s="7" t="n">
        <v>544</v>
      </c>
      <c r="C1087" s="8" t="n">
        <v>60.15550140466</v>
      </c>
      <c r="D1087" s="9" t="n">
        <v>8.11865234375</v>
      </c>
      <c r="E1087" s="6" t="s">
        <v>2186</v>
      </c>
      <c r="F1087" s="10"/>
      <c r="G1087" s="11"/>
      <c r="H1087" s="12"/>
      <c r="I1087" s="12"/>
      <c r="J1087" s="13" t="n">
        <v>1.53974175453186</v>
      </c>
      <c r="K1087" s="14" t="n">
        <v>2.39</v>
      </c>
      <c r="L1087" s="15" t="n">
        <v>1</v>
      </c>
      <c r="M1087" s="15" t="n">
        <v>1</v>
      </c>
      <c r="N1087" s="0" t="n">
        <v>0.00183823529411765</v>
      </c>
      <c r="O1087" s="0" t="n">
        <v>0.243746933712323</v>
      </c>
    </row>
    <row r="1088" customFormat="false" ht="12" hidden="false" customHeight="false" outlineLevel="0" collapsed="false">
      <c r="A1088" s="6" t="s">
        <v>2187</v>
      </c>
      <c r="B1088" s="7" t="n">
        <v>151</v>
      </c>
      <c r="C1088" s="8" t="n">
        <v>17.21166734466</v>
      </c>
      <c r="D1088" s="9" t="n">
        <v>10.53564453125</v>
      </c>
      <c r="E1088" s="6" t="s">
        <v>2188</v>
      </c>
      <c r="F1088" s="10"/>
      <c r="G1088" s="11"/>
      <c r="H1088" s="12"/>
      <c r="I1088" s="12"/>
      <c r="J1088" s="13" t="n">
        <v>2.67268919944763</v>
      </c>
      <c r="K1088" s="14" t="n">
        <v>5.3</v>
      </c>
      <c r="L1088" s="15" t="n">
        <v>1</v>
      </c>
      <c r="M1088" s="15" t="n">
        <v>1</v>
      </c>
      <c r="N1088" s="0" t="n">
        <v>0.00662251655629139</v>
      </c>
      <c r="O1088" s="0" t="n">
        <v>0.878134648605986</v>
      </c>
    </row>
    <row r="1089" customFormat="false" ht="12" hidden="false" customHeight="false" outlineLevel="0" collapsed="false">
      <c r="A1089" s="6" t="s">
        <v>2189</v>
      </c>
      <c r="B1089" s="7" t="n">
        <v>145</v>
      </c>
      <c r="C1089" s="8" t="n">
        <v>17.02917410466</v>
      </c>
      <c r="D1089" s="9" t="n">
        <v>10.38916015625</v>
      </c>
      <c r="E1089" s="6" t="s">
        <v>2190</v>
      </c>
      <c r="F1089" s="10"/>
      <c r="G1089" s="11"/>
      <c r="H1089" s="12"/>
      <c r="I1089" s="12"/>
      <c r="J1089" s="13" t="n">
        <v>2.37968373298645</v>
      </c>
      <c r="K1089" s="14" t="n">
        <v>8.28</v>
      </c>
      <c r="L1089" s="15" t="n">
        <v>1</v>
      </c>
      <c r="M1089" s="15" t="n">
        <v>1</v>
      </c>
      <c r="N1089" s="0" t="n">
        <v>0.00689655172413793</v>
      </c>
      <c r="O1089" s="0" t="n">
        <v>0.914471254755199</v>
      </c>
    </row>
    <row r="1090" customFormat="false" ht="12" hidden="false" customHeight="false" outlineLevel="0" collapsed="false">
      <c r="A1090" s="6" t="s">
        <v>2191</v>
      </c>
      <c r="B1090" s="7" t="n">
        <v>247</v>
      </c>
      <c r="C1090" s="8" t="n">
        <v>27.34427101466</v>
      </c>
      <c r="D1090" s="9" t="n">
        <v>9.12939453125</v>
      </c>
      <c r="E1090" s="6" t="s">
        <v>2192</v>
      </c>
      <c r="F1090" s="10"/>
      <c r="G1090" s="11"/>
      <c r="H1090" s="12"/>
      <c r="I1090" s="12"/>
      <c r="J1090" s="13" t="n">
        <v>2.29065251350403</v>
      </c>
      <c r="K1090" s="14" t="n">
        <v>3.64</v>
      </c>
      <c r="L1090" s="15" t="n">
        <v>1</v>
      </c>
      <c r="M1090" s="15" t="n">
        <v>1</v>
      </c>
      <c r="N1090" s="0" t="n">
        <v>0.00404858299595142</v>
      </c>
      <c r="O1090" s="0" t="n">
        <v>0.536835351981797</v>
      </c>
    </row>
    <row r="1091" customFormat="false" ht="12" hidden="false" customHeight="false" outlineLevel="0" collapsed="false">
      <c r="A1091" s="6" t="s">
        <v>2193</v>
      </c>
      <c r="B1091" s="7" t="n">
        <v>334</v>
      </c>
      <c r="C1091" s="8" t="n">
        <v>38.61437031466</v>
      </c>
      <c r="D1091" s="9" t="n">
        <v>11.15087890625</v>
      </c>
      <c r="E1091" s="6" t="s">
        <v>2194</v>
      </c>
      <c r="F1091" s="10"/>
      <c r="G1091" s="11"/>
      <c r="H1091" s="12"/>
      <c r="I1091" s="12"/>
      <c r="J1091" s="13" t="n">
        <v>1.5152702331543</v>
      </c>
      <c r="K1091" s="14" t="n">
        <v>2.4</v>
      </c>
      <c r="L1091" s="15" t="n">
        <v>1</v>
      </c>
      <c r="M1091" s="15" t="n">
        <v>1</v>
      </c>
      <c r="N1091" s="0" t="n">
        <v>0.0029940119760479</v>
      </c>
      <c r="O1091" s="0" t="n">
        <v>0.39700099383085</v>
      </c>
    </row>
    <row r="1092" customFormat="false" ht="12" hidden="false" customHeight="false" outlineLevel="0" collapsed="false">
      <c r="A1092" s="6" t="s">
        <v>2195</v>
      </c>
      <c r="B1092" s="7" t="n">
        <v>376</v>
      </c>
      <c r="C1092" s="8" t="n">
        <v>43.84987577466</v>
      </c>
      <c r="D1092" s="9" t="n">
        <v>11.45849609375</v>
      </c>
      <c r="E1092" s="6" t="s">
        <v>2196</v>
      </c>
      <c r="F1092" s="10"/>
      <c r="G1092" s="11"/>
      <c r="H1092" s="12"/>
      <c r="I1092" s="12"/>
      <c r="J1092" s="13" t="n">
        <v>2.29180026054382</v>
      </c>
      <c r="K1092" s="14" t="n">
        <v>3.46</v>
      </c>
      <c r="L1092" s="15" t="n">
        <v>1</v>
      </c>
      <c r="M1092" s="15" t="n">
        <v>1</v>
      </c>
      <c r="N1092" s="0" t="n">
        <v>0.00265957446808511</v>
      </c>
      <c r="O1092" s="0" t="n">
        <v>0.352655138136978</v>
      </c>
    </row>
    <row r="1093" customFormat="false" ht="12" hidden="false" customHeight="false" outlineLevel="0" collapsed="false">
      <c r="A1093" s="6" t="s">
        <v>2197</v>
      </c>
      <c r="B1093" s="7" t="n">
        <v>277</v>
      </c>
      <c r="C1093" s="8" t="n">
        <v>31.53074293466</v>
      </c>
      <c r="D1093" s="9" t="n">
        <v>8.88037109375</v>
      </c>
      <c r="E1093" s="6" t="s">
        <v>2198</v>
      </c>
      <c r="F1093" s="10"/>
      <c r="G1093" s="11"/>
      <c r="H1093" s="12"/>
      <c r="I1093" s="12"/>
      <c r="J1093" s="13" t="n">
        <v>2.32965850830078</v>
      </c>
      <c r="K1093" s="14" t="n">
        <v>4.33</v>
      </c>
      <c r="L1093" s="15" t="n">
        <v>1</v>
      </c>
      <c r="M1093" s="15" t="n">
        <v>1</v>
      </c>
      <c r="N1093" s="0" t="n">
        <v>0.0036101083032491</v>
      </c>
      <c r="O1093" s="0" t="n">
        <v>0.478694339131783</v>
      </c>
    </row>
    <row r="1094" customFormat="false" ht="12" hidden="false" customHeight="false" outlineLevel="0" collapsed="false">
      <c r="A1094" s="6" t="s">
        <v>2199</v>
      </c>
      <c r="B1094" s="7" t="n">
        <v>171</v>
      </c>
      <c r="C1094" s="8" t="n">
        <v>19.90722019466</v>
      </c>
      <c r="D1094" s="9" t="n">
        <v>9.23193359375</v>
      </c>
      <c r="E1094" s="6" t="s">
        <v>2200</v>
      </c>
      <c r="F1094" s="10"/>
      <c r="G1094" s="11"/>
      <c r="H1094" s="12"/>
      <c r="I1094" s="12"/>
      <c r="J1094" s="13" t="n">
        <v>2.33677959442139</v>
      </c>
      <c r="K1094" s="14" t="n">
        <v>9.94</v>
      </c>
      <c r="L1094" s="15" t="n">
        <v>1</v>
      </c>
      <c r="M1094" s="15" t="n">
        <v>1</v>
      </c>
      <c r="N1094" s="0" t="n">
        <v>0.00584795321637427</v>
      </c>
      <c r="O1094" s="0" t="n">
        <v>0.775428841751485</v>
      </c>
    </row>
    <row r="1095" customFormat="false" ht="12" hidden="false" customHeight="false" outlineLevel="0" collapsed="false">
      <c r="A1095" s="6" t="s">
        <v>2201</v>
      </c>
      <c r="B1095" s="7" t="n">
        <v>223</v>
      </c>
      <c r="C1095" s="8" t="n">
        <v>25.88258927466</v>
      </c>
      <c r="D1095" s="9" t="n">
        <v>6.69775390625</v>
      </c>
      <c r="E1095" s="6" t="s">
        <v>2202</v>
      </c>
      <c r="F1095" s="10"/>
      <c r="G1095" s="11"/>
      <c r="H1095" s="12"/>
      <c r="I1095" s="12"/>
      <c r="J1095" s="13" t="n">
        <v>3.02276182174683</v>
      </c>
      <c r="K1095" s="14" t="n">
        <v>10.31</v>
      </c>
      <c r="L1095" s="15" t="n">
        <v>1</v>
      </c>
      <c r="M1095" s="15" t="n">
        <v>1</v>
      </c>
      <c r="N1095" s="0" t="n">
        <v>0.00448430493273543</v>
      </c>
      <c r="O1095" s="0" t="n">
        <v>0.594611353988807</v>
      </c>
    </row>
    <row r="1096" customFormat="false" ht="12" hidden="false" customHeight="false" outlineLevel="0" collapsed="false">
      <c r="A1096" s="6" t="s">
        <v>2203</v>
      </c>
      <c r="B1096" s="7" t="n">
        <v>474</v>
      </c>
      <c r="C1096" s="8" t="n">
        <v>52.18586032466</v>
      </c>
      <c r="D1096" s="9" t="n">
        <v>8.71923828125</v>
      </c>
      <c r="E1096" s="6" t="s">
        <v>2204</v>
      </c>
      <c r="F1096" s="10"/>
      <c r="G1096" s="11"/>
      <c r="H1096" s="12"/>
      <c r="I1096" s="12"/>
      <c r="J1096" s="13" t="n">
        <v>1.59942984580994</v>
      </c>
      <c r="K1096" s="14" t="n">
        <v>1.48</v>
      </c>
      <c r="L1096" s="15" t="n">
        <v>1</v>
      </c>
      <c r="M1096" s="15" t="n">
        <v>1</v>
      </c>
      <c r="N1096" s="0" t="n">
        <v>0.00210970464135021</v>
      </c>
      <c r="O1096" s="0" t="n">
        <v>0.279743316328067</v>
      </c>
    </row>
    <row r="1097" customFormat="false" ht="12" hidden="false" customHeight="false" outlineLevel="0" collapsed="false">
      <c r="A1097" s="6" t="s">
        <v>2205</v>
      </c>
      <c r="B1097" s="7" t="n">
        <v>956</v>
      </c>
      <c r="C1097" s="8" t="n">
        <v>106.79232093466</v>
      </c>
      <c r="D1097" s="9" t="n">
        <v>5.94775390625</v>
      </c>
      <c r="E1097" s="6" t="s">
        <v>2206</v>
      </c>
      <c r="F1097" s="10"/>
      <c r="G1097" s="11"/>
      <c r="H1097" s="12"/>
      <c r="I1097" s="12"/>
      <c r="J1097" s="13" t="n">
        <v>2.28917407989502</v>
      </c>
      <c r="K1097" s="14" t="n">
        <v>2.51</v>
      </c>
      <c r="L1097" s="15" t="n">
        <v>1</v>
      </c>
      <c r="M1097" s="15" t="n">
        <v>1</v>
      </c>
      <c r="N1097" s="0" t="n">
        <v>0.00104602510460251</v>
      </c>
      <c r="O1097" s="0" t="n">
        <v>0.138701184037138</v>
      </c>
    </row>
    <row r="1098" customFormat="false" ht="12" hidden="false" customHeight="false" outlineLevel="0" collapsed="false">
      <c r="A1098" s="6" t="s">
        <v>2207</v>
      </c>
      <c r="B1098" s="7" t="n">
        <v>606</v>
      </c>
      <c r="C1098" s="8" t="n">
        <v>70.0489603846598</v>
      </c>
      <c r="D1098" s="9" t="n">
        <v>5.83349609375</v>
      </c>
      <c r="E1098" s="6" t="s">
        <v>2208</v>
      </c>
      <c r="F1098" s="10"/>
      <c r="G1098" s="11"/>
      <c r="H1098" s="12"/>
      <c r="I1098" s="12"/>
      <c r="J1098" s="13" t="n">
        <v>2.51384043693542</v>
      </c>
      <c r="K1098" s="14" t="n">
        <v>2.31</v>
      </c>
      <c r="L1098" s="15" t="n">
        <v>1</v>
      </c>
      <c r="M1098" s="15" t="n">
        <v>1</v>
      </c>
      <c r="N1098" s="0" t="n">
        <v>0.00165016501650165</v>
      </c>
      <c r="O1098" s="0" t="n">
        <v>0.218809128613043</v>
      </c>
    </row>
    <row r="1099" customFormat="false" ht="12" hidden="false" customHeight="false" outlineLevel="0" collapsed="false">
      <c r="A1099" s="6" t="s">
        <v>2209</v>
      </c>
      <c r="B1099" s="7" t="n">
        <v>563</v>
      </c>
      <c r="C1099" s="8" t="n">
        <v>63.9959271446599</v>
      </c>
      <c r="D1099" s="9" t="n">
        <v>7.35693359375</v>
      </c>
      <c r="E1099" s="6" t="s">
        <v>2210</v>
      </c>
      <c r="F1099" s="10"/>
      <c r="G1099" s="11"/>
      <c r="H1099" s="12"/>
      <c r="I1099" s="12"/>
      <c r="J1099" s="13" t="n">
        <v>1.51287078857422</v>
      </c>
      <c r="K1099" s="14" t="n">
        <v>2.49</v>
      </c>
      <c r="L1099" s="15" t="n">
        <v>1</v>
      </c>
      <c r="M1099" s="15" t="n">
        <v>1</v>
      </c>
      <c r="N1099" s="0" t="n">
        <v>0.00177619893428064</v>
      </c>
      <c r="O1099" s="0" t="n">
        <v>0.235521015878337</v>
      </c>
    </row>
    <row r="1100" customFormat="false" ht="12" hidden="false" customHeight="false" outlineLevel="0" collapsed="false">
      <c r="A1100" s="6" t="s">
        <v>2211</v>
      </c>
      <c r="B1100" s="7" t="n">
        <v>709</v>
      </c>
      <c r="C1100" s="8" t="n">
        <v>78.5091620946601</v>
      </c>
      <c r="D1100" s="9" t="n">
        <v>7.92822265625</v>
      </c>
      <c r="E1100" s="6" t="s">
        <v>2212</v>
      </c>
      <c r="F1100" s="10"/>
      <c r="G1100" s="11"/>
      <c r="H1100" s="12"/>
      <c r="I1100" s="12"/>
      <c r="J1100" s="13" t="n">
        <v>1.54156577587128</v>
      </c>
      <c r="K1100" s="14" t="n">
        <v>1.55</v>
      </c>
      <c r="L1100" s="15" t="n">
        <v>1</v>
      </c>
      <c r="M1100" s="15" t="n">
        <v>1</v>
      </c>
      <c r="N1100" s="0" t="n">
        <v>0.00141043723554302</v>
      </c>
      <c r="O1100" s="0" t="n">
        <v>0.187021624738369</v>
      </c>
    </row>
    <row r="1101" customFormat="false" ht="12" hidden="false" customHeight="false" outlineLevel="0" collapsed="false">
      <c r="A1101" s="6" t="s">
        <v>2213</v>
      </c>
      <c r="B1101" s="7" t="n">
        <v>316</v>
      </c>
      <c r="C1101" s="8" t="n">
        <v>35.13535535466</v>
      </c>
      <c r="D1101" s="9" t="n">
        <v>8.23583984375</v>
      </c>
      <c r="E1101" s="6" t="s">
        <v>2214</v>
      </c>
      <c r="F1101" s="10"/>
      <c r="G1101" s="11"/>
      <c r="H1101" s="12"/>
      <c r="I1101" s="12"/>
      <c r="J1101" s="13" t="n">
        <v>3.38702964782715</v>
      </c>
      <c r="K1101" s="14" t="n">
        <v>7.28</v>
      </c>
      <c r="L1101" s="15" t="n">
        <v>1</v>
      </c>
      <c r="M1101" s="15" t="n">
        <v>1</v>
      </c>
      <c r="N1101" s="0" t="n">
        <v>0.00316455696202532</v>
      </c>
      <c r="O1101" s="0" t="n">
        <v>0.419614974492101</v>
      </c>
    </row>
    <row r="1102" customFormat="false" ht="12" hidden="false" customHeight="false" outlineLevel="0" collapsed="false">
      <c r="A1102" s="6" t="s">
        <v>2215</v>
      </c>
      <c r="B1102" s="7" t="n">
        <v>656</v>
      </c>
      <c r="C1102" s="8" t="n">
        <v>70.8202698246601</v>
      </c>
      <c r="D1102" s="9" t="n">
        <v>6.48095703125</v>
      </c>
      <c r="E1102" s="6" t="s">
        <v>2216</v>
      </c>
      <c r="F1102" s="10"/>
      <c r="G1102" s="11"/>
      <c r="H1102" s="12"/>
      <c r="I1102" s="12"/>
      <c r="J1102" s="13" t="n">
        <v>2.8361349105835</v>
      </c>
      <c r="K1102" s="14" t="n">
        <v>3.05</v>
      </c>
      <c r="L1102" s="15" t="n">
        <v>1</v>
      </c>
      <c r="M1102" s="15" t="n">
        <v>1</v>
      </c>
      <c r="N1102" s="0" t="n">
        <v>0.00152439024390244</v>
      </c>
      <c r="O1102" s="0" t="n">
        <v>0.202131603566317</v>
      </c>
    </row>
    <row r="1103" customFormat="false" ht="12" hidden="false" customHeight="false" outlineLevel="0" collapsed="false">
      <c r="A1103" s="6" t="s">
        <v>2217</v>
      </c>
      <c r="B1103" s="7" t="n">
        <v>553</v>
      </c>
      <c r="C1103" s="8" t="n">
        <v>62.2495012646601</v>
      </c>
      <c r="D1103" s="9" t="n">
        <v>6.40478515625</v>
      </c>
      <c r="E1103" s="6" t="s">
        <v>2218</v>
      </c>
      <c r="F1103" s="10"/>
      <c r="G1103" s="11"/>
      <c r="H1103" s="12"/>
      <c r="I1103" s="12"/>
      <c r="J1103" s="13" t="n">
        <v>3.20798802375793</v>
      </c>
      <c r="K1103" s="14" t="n">
        <v>5.42</v>
      </c>
      <c r="L1103" s="15" t="n">
        <v>1</v>
      </c>
      <c r="M1103" s="15" t="n">
        <v>1</v>
      </c>
      <c r="N1103" s="0" t="n">
        <v>0.00180831826401447</v>
      </c>
      <c r="O1103" s="0" t="n">
        <v>0.239779985424058</v>
      </c>
    </row>
    <row r="1104" customFormat="false" ht="12" hidden="false" customHeight="false" outlineLevel="0" collapsed="false">
      <c r="A1104" s="6" t="s">
        <v>2219</v>
      </c>
      <c r="B1104" s="7" t="n">
        <v>537</v>
      </c>
      <c r="C1104" s="8" t="n">
        <v>59.20815734466</v>
      </c>
      <c r="D1104" s="9" t="n">
        <v>8.39697265625</v>
      </c>
      <c r="E1104" s="6" t="s">
        <v>2220</v>
      </c>
      <c r="F1104" s="10"/>
      <c r="G1104" s="11"/>
      <c r="H1104" s="12"/>
      <c r="I1104" s="12"/>
      <c r="J1104" s="13" t="n">
        <v>2.2196044921875</v>
      </c>
      <c r="K1104" s="14" t="n">
        <v>2.98</v>
      </c>
      <c r="L1104" s="15" t="n">
        <v>1</v>
      </c>
      <c r="M1104" s="15" t="n">
        <v>1</v>
      </c>
      <c r="N1104" s="0" t="n">
        <v>0.00186219739292365</v>
      </c>
      <c r="O1104" s="0" t="n">
        <v>0.246924268043769</v>
      </c>
    </row>
    <row r="1105" customFormat="false" ht="12" hidden="false" customHeight="false" outlineLevel="0" collapsed="false">
      <c r="A1105" s="6" t="s">
        <v>2221</v>
      </c>
      <c r="B1105" s="7" t="n">
        <v>648</v>
      </c>
      <c r="C1105" s="8" t="n">
        <v>70.0031609546602</v>
      </c>
      <c r="D1105" s="9" t="n">
        <v>7.50341796875</v>
      </c>
      <c r="E1105" s="6" t="s">
        <v>2222</v>
      </c>
      <c r="F1105" s="10"/>
      <c r="G1105" s="11"/>
      <c r="H1105" s="12"/>
      <c r="I1105" s="12"/>
      <c r="J1105" s="13" t="n">
        <v>2.66156411170959</v>
      </c>
      <c r="K1105" s="14" t="n">
        <v>3.55</v>
      </c>
      <c r="L1105" s="15" t="n">
        <v>1</v>
      </c>
      <c r="M1105" s="15" t="n">
        <v>1</v>
      </c>
      <c r="N1105" s="0" t="n">
        <v>0.00154320987654321</v>
      </c>
      <c r="O1105" s="0" t="n">
        <v>0.204627055462197</v>
      </c>
    </row>
    <row r="1106" customFormat="false" ht="12" hidden="false" customHeight="false" outlineLevel="0" collapsed="false">
      <c r="A1106" s="6" t="s">
        <v>2223</v>
      </c>
      <c r="B1106" s="7" t="n">
        <v>318</v>
      </c>
      <c r="C1106" s="8" t="n">
        <v>33.75638503466</v>
      </c>
      <c r="D1106" s="9" t="n">
        <v>9.02685546875</v>
      </c>
      <c r="E1106" s="6" t="s">
        <v>2224</v>
      </c>
      <c r="F1106" s="10"/>
      <c r="G1106" s="11"/>
      <c r="H1106" s="12"/>
      <c r="I1106" s="12"/>
      <c r="J1106" s="13" t="n">
        <v>1.5382673740387</v>
      </c>
      <c r="K1106" s="14" t="n">
        <v>2.83</v>
      </c>
      <c r="L1106" s="15" t="n">
        <v>1</v>
      </c>
      <c r="M1106" s="15" t="n">
        <v>1</v>
      </c>
      <c r="N1106" s="0" t="n">
        <v>0.00314465408805031</v>
      </c>
      <c r="O1106" s="0" t="n">
        <v>0.416975886602213</v>
      </c>
    </row>
    <row r="1107" customFormat="false" ht="12" hidden="false" customHeight="false" outlineLevel="0" collapsed="false">
      <c r="A1107" s="6" t="s">
        <v>2225</v>
      </c>
      <c r="B1107" s="7" t="n">
        <v>656</v>
      </c>
      <c r="C1107" s="8" t="n">
        <v>71.78267812466</v>
      </c>
      <c r="D1107" s="9" t="n">
        <v>8.13330078125</v>
      </c>
      <c r="E1107" s="6" t="s">
        <v>2226</v>
      </c>
      <c r="F1107" s="10"/>
      <c r="G1107" s="11"/>
      <c r="H1107" s="12"/>
      <c r="I1107" s="12"/>
      <c r="J1107" s="13" t="n">
        <v>2.3794276714325</v>
      </c>
      <c r="K1107" s="14" t="n">
        <v>2.29</v>
      </c>
      <c r="L1107" s="15" t="n">
        <v>1</v>
      </c>
      <c r="M1107" s="15" t="n">
        <v>1</v>
      </c>
      <c r="N1107" s="0" t="n">
        <v>0.00152439024390244</v>
      </c>
      <c r="O1107" s="0" t="n">
        <v>0.202131603566317</v>
      </c>
    </row>
    <row r="1108" customFormat="false" ht="12" hidden="false" customHeight="false" outlineLevel="0" collapsed="false">
      <c r="A1108" s="6" t="s">
        <v>2227</v>
      </c>
      <c r="B1108" s="7" t="n">
        <v>408</v>
      </c>
      <c r="C1108" s="8" t="n">
        <v>45.2749804146601</v>
      </c>
      <c r="D1108" s="9" t="n">
        <v>7.43017578125</v>
      </c>
      <c r="E1108" s="6" t="s">
        <v>2228</v>
      </c>
      <c r="F1108" s="10"/>
      <c r="G1108" s="11"/>
      <c r="H1108" s="12"/>
      <c r="I1108" s="12"/>
      <c r="J1108" s="13" t="n">
        <v>3.17434740066528</v>
      </c>
      <c r="K1108" s="14" t="n">
        <v>8.33</v>
      </c>
      <c r="L1108" s="15" t="n">
        <v>1</v>
      </c>
      <c r="M1108" s="15" t="n">
        <v>1</v>
      </c>
      <c r="N1108" s="0" t="n">
        <v>0.00245098039215686</v>
      </c>
      <c r="O1108" s="0" t="n">
        <v>0.324995911616431</v>
      </c>
    </row>
    <row r="1109" customFormat="false" ht="12" hidden="false" customHeight="false" outlineLevel="0" collapsed="false">
      <c r="A1109" s="6" t="s">
        <v>2229</v>
      </c>
      <c r="B1109" s="7" t="n">
        <v>500</v>
      </c>
      <c r="C1109" s="8" t="n">
        <v>55.4122135446601</v>
      </c>
      <c r="D1109" s="9" t="n">
        <v>7.04931640625</v>
      </c>
      <c r="E1109" s="6" t="s">
        <v>2230</v>
      </c>
      <c r="F1109" s="10"/>
      <c r="G1109" s="11"/>
      <c r="H1109" s="12"/>
      <c r="I1109" s="12"/>
      <c r="J1109" s="13" t="n">
        <v>1.62319111824036</v>
      </c>
      <c r="K1109" s="14" t="n">
        <v>1.6</v>
      </c>
      <c r="L1109" s="15" t="n">
        <v>1</v>
      </c>
      <c r="M1109" s="15" t="n">
        <v>1</v>
      </c>
      <c r="N1109" s="0" t="n">
        <v>0.002</v>
      </c>
      <c r="O1109" s="0" t="n">
        <v>0.265196663879008</v>
      </c>
    </row>
    <row r="1110" customFormat="false" ht="12" hidden="false" customHeight="false" outlineLevel="0" collapsed="false">
      <c r="A1110" s="6" t="s">
        <v>2231</v>
      </c>
      <c r="B1110" s="7" t="n">
        <v>547</v>
      </c>
      <c r="C1110" s="8" t="n">
        <v>60.4241876546601</v>
      </c>
      <c r="D1110" s="9" t="n">
        <v>6.46826171875</v>
      </c>
      <c r="E1110" s="6" t="s">
        <v>2232</v>
      </c>
      <c r="F1110" s="10"/>
      <c r="G1110" s="11"/>
      <c r="H1110" s="12"/>
      <c r="I1110" s="12"/>
      <c r="J1110" s="13" t="n">
        <v>2.58027267456055</v>
      </c>
      <c r="K1110" s="14" t="n">
        <v>4.2</v>
      </c>
      <c r="L1110" s="15" t="n">
        <v>1</v>
      </c>
      <c r="M1110" s="15" t="n">
        <v>1</v>
      </c>
      <c r="N1110" s="0" t="n">
        <v>0.00182815356489945</v>
      </c>
      <c r="O1110" s="0" t="n">
        <v>0.242410113234925</v>
      </c>
    </row>
    <row r="1111" customFormat="false" ht="12" hidden="false" customHeight="false" outlineLevel="0" collapsed="false">
      <c r="A1111" s="6" t="s">
        <v>2233</v>
      </c>
      <c r="B1111" s="7" t="n">
        <v>660</v>
      </c>
      <c r="C1111" s="8" t="n">
        <v>71.01838378466</v>
      </c>
      <c r="D1111" s="9" t="n">
        <v>5.56689453125</v>
      </c>
      <c r="E1111" s="6" t="s">
        <v>2234</v>
      </c>
      <c r="F1111" s="10"/>
      <c r="G1111" s="11"/>
      <c r="H1111" s="12"/>
      <c r="I1111" s="12"/>
      <c r="J1111" s="13" t="n">
        <v>2.20381569862366</v>
      </c>
      <c r="K1111" s="14" t="n">
        <v>3.18</v>
      </c>
      <c r="L1111" s="15" t="n">
        <v>1</v>
      </c>
      <c r="M1111" s="15" t="n">
        <v>1</v>
      </c>
      <c r="N1111" s="0" t="n">
        <v>0.00151515151515152</v>
      </c>
      <c r="O1111" s="0" t="n">
        <v>0.200906563544703</v>
      </c>
    </row>
    <row r="1112" customFormat="false" ht="12" hidden="false" customHeight="false" outlineLevel="0" collapsed="false">
      <c r="A1112" s="6" t="s">
        <v>2235</v>
      </c>
      <c r="B1112" s="7" t="n">
        <v>1034</v>
      </c>
      <c r="C1112" s="8" t="n">
        <v>116.43969253466</v>
      </c>
      <c r="D1112" s="9" t="n">
        <v>6.23974609375</v>
      </c>
      <c r="E1112" s="6" t="s">
        <v>2236</v>
      </c>
      <c r="F1112" s="10"/>
      <c r="G1112" s="11"/>
      <c r="H1112" s="12"/>
      <c r="I1112" s="12"/>
      <c r="J1112" s="13" t="n">
        <v>2.22131967544556</v>
      </c>
      <c r="K1112" s="14" t="n">
        <v>1.16</v>
      </c>
      <c r="L1112" s="15" t="n">
        <v>1</v>
      </c>
      <c r="M1112" s="15" t="n">
        <v>1</v>
      </c>
      <c r="N1112" s="0" t="n">
        <v>0.000967117988394584</v>
      </c>
      <c r="O1112" s="0" t="n">
        <v>0.12823823204981</v>
      </c>
    </row>
    <row r="1113" customFormat="false" ht="12" hidden="false" customHeight="false" outlineLevel="0" collapsed="false">
      <c r="A1113" s="6" t="s">
        <v>2237</v>
      </c>
      <c r="B1113" s="7" t="n">
        <v>460</v>
      </c>
      <c r="C1113" s="8" t="n">
        <v>49.52587711466</v>
      </c>
      <c r="D1113" s="9" t="n">
        <v>6.68310546875</v>
      </c>
      <c r="E1113" s="6" t="s">
        <v>2238</v>
      </c>
      <c r="F1113" s="10"/>
      <c r="G1113" s="11"/>
      <c r="H1113" s="12"/>
      <c r="I1113" s="12"/>
      <c r="J1113" s="13" t="n">
        <v>1.65107953548431</v>
      </c>
      <c r="K1113" s="14" t="n">
        <v>2.17</v>
      </c>
      <c r="L1113" s="15" t="n">
        <v>1</v>
      </c>
      <c r="M1113" s="15" t="n">
        <v>1</v>
      </c>
      <c r="N1113" s="0" t="n">
        <v>0.00217391304347826</v>
      </c>
      <c r="O1113" s="0" t="n">
        <v>0.288257243346748</v>
      </c>
    </row>
    <row r="1114" customFormat="false" ht="12" hidden="false" customHeight="false" outlineLevel="0" collapsed="false">
      <c r="A1114" s="6" t="s">
        <v>2239</v>
      </c>
      <c r="B1114" s="7" t="n">
        <v>476</v>
      </c>
      <c r="C1114" s="8" t="n">
        <v>52.2305159046601</v>
      </c>
      <c r="D1114" s="9" t="n">
        <v>8.06005859375</v>
      </c>
      <c r="E1114" s="6" t="s">
        <v>2240</v>
      </c>
      <c r="F1114" s="10"/>
      <c r="G1114" s="11"/>
      <c r="H1114" s="12"/>
      <c r="I1114" s="12"/>
      <c r="J1114" s="13" t="n">
        <v>1.96083700656891</v>
      </c>
      <c r="K1114" s="14" t="n">
        <v>1.47</v>
      </c>
      <c r="L1114" s="15" t="n">
        <v>1</v>
      </c>
      <c r="M1114" s="15" t="n">
        <v>1</v>
      </c>
      <c r="N1114" s="0" t="n">
        <v>0.00210084033613445</v>
      </c>
      <c r="O1114" s="0" t="n">
        <v>0.278567924242655</v>
      </c>
    </row>
    <row r="1115" customFormat="false" ht="12" hidden="false" customHeight="false" outlineLevel="0" collapsed="false">
      <c r="A1115" s="6" t="s">
        <v>2241</v>
      </c>
      <c r="B1115" s="7" t="n">
        <v>306</v>
      </c>
      <c r="C1115" s="8" t="n">
        <v>35.01953976466</v>
      </c>
      <c r="D1115" s="9" t="n">
        <v>4.57666015625</v>
      </c>
      <c r="E1115" s="6" t="s">
        <v>2242</v>
      </c>
      <c r="F1115" s="10"/>
      <c r="G1115" s="11"/>
      <c r="H1115" s="12"/>
      <c r="I1115" s="12"/>
      <c r="J1115" s="13" t="n">
        <v>1.57678234577179</v>
      </c>
      <c r="K1115" s="14" t="n">
        <v>3.59</v>
      </c>
      <c r="L1115" s="15" t="n">
        <v>1</v>
      </c>
      <c r="M1115" s="15" t="n">
        <v>1</v>
      </c>
      <c r="N1115" s="0" t="n">
        <v>0.00326797385620915</v>
      </c>
      <c r="O1115" s="0" t="n">
        <v>0.433327882155241</v>
      </c>
    </row>
    <row r="1116" customFormat="false" ht="12" hidden="false" customHeight="false" outlineLevel="0" collapsed="false">
      <c r="A1116" s="6" t="s">
        <v>2243</v>
      </c>
      <c r="B1116" s="7" t="n">
        <v>1561</v>
      </c>
      <c r="C1116" s="8" t="n">
        <v>180.088918154661</v>
      </c>
      <c r="D1116" s="9" t="n">
        <v>6.99072265625</v>
      </c>
      <c r="E1116" s="6" t="s">
        <v>2244</v>
      </c>
      <c r="F1116" s="10"/>
      <c r="G1116" s="11" t="n">
        <v>0</v>
      </c>
      <c r="H1116" s="12"/>
      <c r="I1116" s="12"/>
      <c r="J1116" s="13" t="n">
        <v>2.21213412284851</v>
      </c>
      <c r="K1116" s="14" t="n">
        <v>0.83</v>
      </c>
      <c r="L1116" s="15" t="n">
        <v>1</v>
      </c>
      <c r="M1116" s="15" t="n">
        <v>1</v>
      </c>
      <c r="N1116" s="0" t="n">
        <v>0.000640614990390775</v>
      </c>
      <c r="O1116" s="0" t="n">
        <v>0.0849444791412581</v>
      </c>
    </row>
    <row r="1117" customFormat="false" ht="12" hidden="false" customHeight="false" outlineLevel="0" collapsed="false">
      <c r="A1117" s="6" t="s">
        <v>2245</v>
      </c>
      <c r="B1117" s="7" t="n">
        <v>380</v>
      </c>
      <c r="C1117" s="8" t="n">
        <v>41.58278438466</v>
      </c>
      <c r="D1117" s="9" t="n">
        <v>5.22412109375</v>
      </c>
      <c r="E1117" s="6" t="s">
        <v>2246</v>
      </c>
      <c r="F1117" s="10"/>
      <c r="G1117" s="11"/>
      <c r="H1117" s="12"/>
      <c r="I1117" s="12"/>
      <c r="J1117" s="13" t="n">
        <v>2.48173880577087</v>
      </c>
      <c r="K1117" s="14" t="n">
        <v>4.74</v>
      </c>
      <c r="L1117" s="15" t="n">
        <v>1</v>
      </c>
      <c r="M1117" s="15" t="n">
        <v>1</v>
      </c>
      <c r="N1117" s="0" t="n">
        <v>0.00263157894736842</v>
      </c>
      <c r="O1117" s="0" t="n">
        <v>0.348942978788168</v>
      </c>
    </row>
    <row r="1118" customFormat="false" ht="12" hidden="false" customHeight="false" outlineLevel="0" collapsed="false">
      <c r="A1118" s="6" t="s">
        <v>2247</v>
      </c>
      <c r="B1118" s="7" t="n">
        <v>1230</v>
      </c>
      <c r="C1118" s="8" t="n">
        <v>133.48556558466</v>
      </c>
      <c r="D1118" s="9" t="n">
        <v>6.75634765625</v>
      </c>
      <c r="E1118" s="6" t="s">
        <v>2248</v>
      </c>
      <c r="F1118" s="10"/>
      <c r="G1118" s="11"/>
      <c r="H1118" s="12"/>
      <c r="I1118" s="12"/>
      <c r="J1118" s="13" t="n">
        <v>2.20320439338684</v>
      </c>
      <c r="K1118" s="14" t="n">
        <v>1.22</v>
      </c>
      <c r="L1118" s="15" t="n">
        <v>1</v>
      </c>
      <c r="M1118" s="15" t="n">
        <v>1</v>
      </c>
      <c r="N1118" s="0" t="n">
        <v>0.000813008130081301</v>
      </c>
      <c r="O1118" s="0" t="n">
        <v>0.107803521902036</v>
      </c>
    </row>
    <row r="1119" customFormat="false" ht="12" hidden="false" customHeight="false" outlineLevel="0" collapsed="false">
      <c r="A1119" s="6" t="s">
        <v>2249</v>
      </c>
      <c r="B1119" s="7" t="n">
        <v>329</v>
      </c>
      <c r="C1119" s="8" t="n">
        <v>36.44117551466</v>
      </c>
      <c r="D1119" s="9" t="n">
        <v>6.31591796875</v>
      </c>
      <c r="E1119" s="6" t="s">
        <v>2250</v>
      </c>
      <c r="F1119" s="10"/>
      <c r="G1119" s="11"/>
      <c r="H1119" s="12"/>
      <c r="I1119" s="12"/>
      <c r="J1119" s="13" t="n">
        <v>2.29895615577698</v>
      </c>
      <c r="K1119" s="14" t="n">
        <v>6.08</v>
      </c>
      <c r="L1119" s="15" t="n">
        <v>1</v>
      </c>
      <c r="M1119" s="15" t="n">
        <v>1</v>
      </c>
      <c r="N1119" s="0" t="n">
        <v>0.00303951367781155</v>
      </c>
      <c r="O1119" s="0" t="n">
        <v>0.403034443585118</v>
      </c>
    </row>
    <row r="1120" customFormat="false" ht="12" hidden="false" customHeight="false" outlineLevel="0" collapsed="false">
      <c r="A1120" s="6" t="s">
        <v>2251</v>
      </c>
      <c r="B1120" s="7" t="n">
        <v>349</v>
      </c>
      <c r="C1120" s="8" t="n">
        <v>38.43330591466</v>
      </c>
      <c r="D1120" s="9" t="n">
        <v>7.63525390625</v>
      </c>
      <c r="E1120" s="6" t="s">
        <v>2252</v>
      </c>
      <c r="F1120" s="10"/>
      <c r="G1120" s="11"/>
      <c r="H1120" s="12"/>
      <c r="I1120" s="12"/>
      <c r="J1120" s="13" t="n">
        <v>2.58644509315491</v>
      </c>
      <c r="K1120" s="14" t="n">
        <v>4.58</v>
      </c>
      <c r="L1120" s="15" t="n">
        <v>1</v>
      </c>
      <c r="M1120" s="15" t="n">
        <v>1</v>
      </c>
      <c r="N1120" s="0" t="n">
        <v>0.00286532951289398</v>
      </c>
      <c r="O1120" s="0" t="n">
        <v>0.379937913866773</v>
      </c>
    </row>
    <row r="1121" customFormat="false" ht="12" hidden="false" customHeight="false" outlineLevel="0" collapsed="false">
      <c r="A1121" s="6" t="s">
        <v>2253</v>
      </c>
      <c r="B1121" s="7" t="n">
        <v>684</v>
      </c>
      <c r="C1121" s="8" t="n">
        <v>74.7029932146601</v>
      </c>
      <c r="D1121" s="9" t="n">
        <v>6.81494140625</v>
      </c>
      <c r="E1121" s="6" t="s">
        <v>2254</v>
      </c>
      <c r="F1121" s="10"/>
      <c r="G1121" s="11"/>
      <c r="H1121" s="12"/>
      <c r="I1121" s="12"/>
      <c r="J1121" s="13" t="n">
        <v>2.42980098724365</v>
      </c>
      <c r="K1121" s="14" t="n">
        <v>3.22</v>
      </c>
      <c r="L1121" s="15" t="n">
        <v>1</v>
      </c>
      <c r="M1121" s="15" t="n">
        <v>1</v>
      </c>
      <c r="N1121" s="0" t="n">
        <v>0.00146198830409357</v>
      </c>
      <c r="O1121" s="0" t="n">
        <v>0.193857210437871</v>
      </c>
    </row>
    <row r="1122" customFormat="false" ht="12" hidden="false" customHeight="false" outlineLevel="0" collapsed="false">
      <c r="A1122" s="6" t="s">
        <v>2255</v>
      </c>
      <c r="B1122" s="7" t="n">
        <v>1841</v>
      </c>
      <c r="C1122" s="8" t="n">
        <v>208.661107724661</v>
      </c>
      <c r="D1122" s="9" t="n">
        <v>5.03369140625</v>
      </c>
      <c r="E1122" s="6" t="s">
        <v>2256</v>
      </c>
      <c r="F1122" s="10"/>
      <c r="G1122" s="11"/>
      <c r="H1122" s="12"/>
      <c r="I1122" s="12"/>
      <c r="J1122" s="13" t="n">
        <v>3.01567459106445</v>
      </c>
      <c r="K1122" s="14" t="n">
        <v>1.25</v>
      </c>
      <c r="L1122" s="15" t="n">
        <v>1</v>
      </c>
      <c r="M1122" s="15" t="n">
        <v>1</v>
      </c>
      <c r="N1122" s="0" t="n">
        <v>0.000543183052688756</v>
      </c>
      <c r="O1122" s="0" t="n">
        <v>0.0720251667243367</v>
      </c>
    </row>
    <row r="1123" customFormat="false" ht="12" hidden="false" customHeight="false" outlineLevel="0" collapsed="false">
      <c r="A1123" s="6" t="s">
        <v>2257</v>
      </c>
      <c r="B1123" s="7" t="n">
        <v>520</v>
      </c>
      <c r="C1123" s="8" t="n">
        <v>56.55558985466</v>
      </c>
      <c r="D1123" s="9" t="n">
        <v>8.92431640625</v>
      </c>
      <c r="E1123" s="6" t="s">
        <v>2258</v>
      </c>
      <c r="F1123" s="10"/>
      <c r="G1123" s="11"/>
      <c r="H1123" s="12"/>
      <c r="I1123" s="12"/>
      <c r="J1123" s="13" t="n">
        <v>2.46586894989014</v>
      </c>
      <c r="K1123" s="14" t="n">
        <v>2.88</v>
      </c>
      <c r="L1123" s="15" t="n">
        <v>1</v>
      </c>
      <c r="M1123" s="15" t="n">
        <v>1</v>
      </c>
      <c r="N1123" s="0" t="n">
        <v>0.00192307692307692</v>
      </c>
      <c r="O1123" s="0" t="n">
        <v>0.254996792191354</v>
      </c>
    </row>
    <row r="1124" customFormat="false" ht="12" hidden="false" customHeight="false" outlineLevel="0" collapsed="false">
      <c r="A1124" s="6" t="s">
        <v>2259</v>
      </c>
      <c r="B1124" s="7" t="n">
        <v>429</v>
      </c>
      <c r="C1124" s="8" t="n">
        <v>47.0990958546601</v>
      </c>
      <c r="D1124" s="9" t="n">
        <v>8.60205078125</v>
      </c>
      <c r="E1124" s="6" t="s">
        <v>2260</v>
      </c>
      <c r="F1124" s="10"/>
      <c r="G1124" s="11"/>
      <c r="H1124" s="12"/>
      <c r="I1124" s="12"/>
      <c r="J1124" s="13" t="n">
        <v>2.47268128395081</v>
      </c>
      <c r="K1124" s="14" t="n">
        <v>5.36</v>
      </c>
      <c r="L1124" s="15" t="n">
        <v>1</v>
      </c>
      <c r="M1124" s="15" t="n">
        <v>1</v>
      </c>
      <c r="N1124" s="0" t="n">
        <v>0.00233100233100233</v>
      </c>
      <c r="O1124" s="0" t="n">
        <v>0.309087020838004</v>
      </c>
    </row>
    <row r="1125" customFormat="false" ht="12" hidden="false" customHeight="false" outlineLevel="0" collapsed="false">
      <c r="A1125" s="6" t="s">
        <v>2261</v>
      </c>
      <c r="B1125" s="7" t="n">
        <v>418</v>
      </c>
      <c r="C1125" s="8" t="n">
        <v>47.63086408466</v>
      </c>
      <c r="D1125" s="9" t="n">
        <v>5.65576171875</v>
      </c>
      <c r="E1125" s="6" t="s">
        <v>2262</v>
      </c>
      <c r="F1125" s="10"/>
      <c r="G1125" s="11"/>
      <c r="H1125" s="12"/>
      <c r="I1125" s="12"/>
      <c r="J1125" s="13" t="n">
        <v>2.30981922149658</v>
      </c>
      <c r="K1125" s="14" t="n">
        <v>5.02</v>
      </c>
      <c r="L1125" s="15" t="n">
        <v>1</v>
      </c>
      <c r="M1125" s="15" t="n">
        <v>1</v>
      </c>
      <c r="N1125" s="0" t="n">
        <v>0.00239234449760766</v>
      </c>
      <c r="O1125" s="0" t="n">
        <v>0.317220889807426</v>
      </c>
    </row>
    <row r="1126" customFormat="false" ht="12" hidden="false" customHeight="false" outlineLevel="0" collapsed="false">
      <c r="A1126" s="6" t="s">
        <v>2263</v>
      </c>
      <c r="B1126" s="7" t="n">
        <v>94</v>
      </c>
      <c r="C1126" s="8" t="n">
        <v>10.63624179466</v>
      </c>
      <c r="D1126" s="9" t="n">
        <v>10.85791015625</v>
      </c>
      <c r="E1126" s="6" t="s">
        <v>2264</v>
      </c>
      <c r="F1126" s="10"/>
      <c r="G1126" s="11"/>
      <c r="H1126" s="12"/>
      <c r="I1126" s="12"/>
      <c r="J1126" s="13" t="n">
        <v>2.47416639328003</v>
      </c>
      <c r="K1126" s="14" t="n">
        <v>24.47</v>
      </c>
      <c r="L1126" s="15" t="n">
        <v>1</v>
      </c>
      <c r="M1126" s="15" t="n">
        <v>1</v>
      </c>
      <c r="N1126" s="0" t="n">
        <v>0.0106382978723404</v>
      </c>
      <c r="O1126" s="0" t="n">
        <v>1.41062055254791</v>
      </c>
    </row>
    <row r="1127" customFormat="false" ht="12" hidden="false" customHeight="false" outlineLevel="0" collapsed="false">
      <c r="A1127" s="6" t="s">
        <v>2265</v>
      </c>
      <c r="B1127" s="7" t="n">
        <v>460</v>
      </c>
      <c r="C1127" s="8" t="n">
        <v>52.18127194466</v>
      </c>
      <c r="D1127" s="9" t="n">
        <v>5.89697265625</v>
      </c>
      <c r="E1127" s="6" t="s">
        <v>2266</v>
      </c>
      <c r="F1127" s="10"/>
      <c r="G1127" s="11"/>
      <c r="H1127" s="12"/>
      <c r="I1127" s="12"/>
      <c r="J1127" s="13" t="n">
        <v>2.43128275871277</v>
      </c>
      <c r="K1127" s="14" t="n">
        <v>3.04</v>
      </c>
      <c r="L1127" s="15" t="n">
        <v>1</v>
      </c>
      <c r="M1127" s="15" t="n">
        <v>1</v>
      </c>
      <c r="N1127" s="0" t="n">
        <v>0.00217391304347826</v>
      </c>
      <c r="O1127" s="0" t="n">
        <v>0.288257243346748</v>
      </c>
    </row>
    <row r="1128" customFormat="false" ht="12" hidden="false" customHeight="false" outlineLevel="0" collapsed="false">
      <c r="A1128" s="6" t="s">
        <v>2267</v>
      </c>
      <c r="B1128" s="7" t="n">
        <v>361</v>
      </c>
      <c r="C1128" s="8" t="n">
        <v>41.49927780466</v>
      </c>
      <c r="D1128" s="9" t="n">
        <v>6.55126953125</v>
      </c>
      <c r="E1128" s="6" t="s">
        <v>2268</v>
      </c>
      <c r="F1128" s="10"/>
      <c r="G1128" s="11"/>
      <c r="H1128" s="12"/>
      <c r="I1128" s="12"/>
      <c r="J1128" s="13" t="n">
        <v>2.32138323783875</v>
      </c>
      <c r="K1128" s="14" t="n">
        <v>5.26</v>
      </c>
      <c r="L1128" s="15" t="n">
        <v>1</v>
      </c>
      <c r="M1128" s="15" t="n">
        <v>1</v>
      </c>
      <c r="N1128" s="0" t="n">
        <v>0.00277008310249308</v>
      </c>
      <c r="O1128" s="0" t="n">
        <v>0.367308398724387</v>
      </c>
    </row>
    <row r="1129" customFormat="false" ht="12" hidden="false" customHeight="false" outlineLevel="0" collapsed="false">
      <c r="A1129" s="6" t="s">
        <v>2269</v>
      </c>
      <c r="B1129" s="7" t="n">
        <v>583</v>
      </c>
      <c r="C1129" s="8" t="n">
        <v>65.53393073466</v>
      </c>
      <c r="D1129" s="9" t="n">
        <v>8.89501953125</v>
      </c>
      <c r="E1129" s="6" t="s">
        <v>2270</v>
      </c>
      <c r="F1129" s="10"/>
      <c r="G1129" s="11"/>
      <c r="H1129" s="12"/>
      <c r="I1129" s="12"/>
      <c r="J1129" s="13" t="n">
        <v>3.05757856369019</v>
      </c>
      <c r="K1129" s="14" t="n">
        <v>3.77</v>
      </c>
      <c r="L1129" s="15" t="n">
        <v>1</v>
      </c>
      <c r="M1129" s="15" t="n">
        <v>1</v>
      </c>
      <c r="N1129" s="0" t="n">
        <v>0.00171526586620926</v>
      </c>
      <c r="O1129" s="0" t="n">
        <v>0.227441392692116</v>
      </c>
    </row>
    <row r="1130" customFormat="false" ht="12" hidden="false" customHeight="false" outlineLevel="0" collapsed="false">
      <c r="A1130" s="6" t="s">
        <v>2271</v>
      </c>
      <c r="B1130" s="7" t="n">
        <v>366</v>
      </c>
      <c r="C1130" s="8" t="n">
        <v>40.48106219466</v>
      </c>
      <c r="D1130" s="9" t="n">
        <v>4.65283203125</v>
      </c>
      <c r="E1130" s="6" t="s">
        <v>2272</v>
      </c>
      <c r="F1130" s="10"/>
      <c r="G1130" s="11"/>
      <c r="H1130" s="12"/>
      <c r="I1130" s="12"/>
      <c r="J1130" s="13" t="n">
        <v>1.5427953004837</v>
      </c>
      <c r="K1130" s="14" t="n">
        <v>2.73</v>
      </c>
      <c r="L1130" s="15" t="n">
        <v>1</v>
      </c>
      <c r="M1130" s="15" t="n">
        <v>1</v>
      </c>
      <c r="N1130" s="0" t="n">
        <v>0.00273224043715847</v>
      </c>
      <c r="O1130" s="0" t="n">
        <v>0.362290524424874</v>
      </c>
    </row>
    <row r="1131" customFormat="false" ht="12" hidden="false" customHeight="false" outlineLevel="0" collapsed="false">
      <c r="A1131" s="6" t="s">
        <v>2273</v>
      </c>
      <c r="B1131" s="7" t="n">
        <v>424</v>
      </c>
      <c r="C1131" s="8" t="n">
        <v>44.32710900466</v>
      </c>
      <c r="D1131" s="9" t="n">
        <v>8.55810546875</v>
      </c>
      <c r="E1131" s="6" t="s">
        <v>2274</v>
      </c>
      <c r="F1131" s="10"/>
      <c r="G1131" s="11"/>
      <c r="H1131" s="12"/>
      <c r="I1131" s="12"/>
      <c r="J1131" s="13" t="n">
        <v>1.69827711582184</v>
      </c>
      <c r="K1131" s="14" t="n">
        <v>2.12</v>
      </c>
      <c r="L1131" s="15" t="n">
        <v>1</v>
      </c>
      <c r="M1131" s="15" t="n">
        <v>1</v>
      </c>
      <c r="N1131" s="0" t="n">
        <v>0.00235849056603774</v>
      </c>
      <c r="O1131" s="0" t="n">
        <v>0.31273191495166</v>
      </c>
    </row>
    <row r="1132" customFormat="false" ht="12" hidden="false" customHeight="false" outlineLevel="0" collapsed="false">
      <c r="A1132" s="6" t="s">
        <v>2275</v>
      </c>
      <c r="B1132" s="7" t="n">
        <v>349</v>
      </c>
      <c r="C1132" s="8" t="n">
        <v>39.94306006466</v>
      </c>
      <c r="D1132" s="9" t="n">
        <v>6.62451171875</v>
      </c>
      <c r="E1132" s="6" t="s">
        <v>2276</v>
      </c>
      <c r="F1132" s="10"/>
      <c r="G1132" s="11"/>
      <c r="H1132" s="12"/>
      <c r="I1132" s="12"/>
      <c r="J1132" s="13" t="n">
        <v>3.11242866516113</v>
      </c>
      <c r="K1132" s="14" t="n">
        <v>7.16</v>
      </c>
      <c r="L1132" s="15" t="n">
        <v>1</v>
      </c>
      <c r="M1132" s="15" t="n">
        <v>1</v>
      </c>
      <c r="N1132" s="0" t="n">
        <v>0.00286532951289398</v>
      </c>
      <c r="O1132" s="0" t="n">
        <v>0.379937913866773</v>
      </c>
    </row>
    <row r="1133" customFormat="false" ht="12" hidden="false" customHeight="false" outlineLevel="0" collapsed="false">
      <c r="A1133" s="6" t="s">
        <v>2277</v>
      </c>
      <c r="B1133" s="7" t="n">
        <v>139</v>
      </c>
      <c r="C1133" s="8" t="n">
        <v>15.42143619466</v>
      </c>
      <c r="D1133" s="9" t="n">
        <v>8.32373046875</v>
      </c>
      <c r="E1133" s="6" t="s">
        <v>2278</v>
      </c>
      <c r="F1133" s="10"/>
      <c r="G1133" s="11"/>
      <c r="H1133" s="12"/>
      <c r="I1133" s="12"/>
      <c r="J1133" s="13" t="n">
        <v>2.42564725875854</v>
      </c>
      <c r="K1133" s="14" t="n">
        <v>10.79</v>
      </c>
      <c r="L1133" s="15" t="n">
        <v>1</v>
      </c>
      <c r="M1133" s="15" t="n">
        <v>1</v>
      </c>
      <c r="N1133" s="0" t="n">
        <v>0.00719424460431655</v>
      </c>
      <c r="O1133" s="0" t="n">
        <v>0.95394483409715</v>
      </c>
    </row>
    <row r="1134" customFormat="false" ht="12" hidden="false" customHeight="false" outlineLevel="0" collapsed="false">
      <c r="A1134" s="6" t="s">
        <v>2279</v>
      </c>
      <c r="B1134" s="7" t="n">
        <v>320</v>
      </c>
      <c r="C1134" s="8" t="n">
        <v>34.85073103466</v>
      </c>
      <c r="D1134" s="9" t="n">
        <v>8.60205078125</v>
      </c>
      <c r="E1134" s="6" t="s">
        <v>2280</v>
      </c>
      <c r="F1134" s="10"/>
      <c r="G1134" s="11"/>
      <c r="H1134" s="12"/>
      <c r="I1134" s="12"/>
      <c r="J1134" s="13" t="n">
        <v>3.45855379104614</v>
      </c>
      <c r="K1134" s="14" t="n">
        <v>7.81</v>
      </c>
      <c r="L1134" s="15" t="n">
        <v>1</v>
      </c>
      <c r="M1134" s="15" t="n">
        <v>1</v>
      </c>
      <c r="N1134" s="0" t="n">
        <v>0.003125</v>
      </c>
      <c r="O1134" s="0" t="n">
        <v>0.41436978731095</v>
      </c>
    </row>
    <row r="1135" customFormat="false" ht="12" hidden="false" customHeight="false" outlineLevel="0" collapsed="false">
      <c r="A1135" s="6" t="s">
        <v>2281</v>
      </c>
      <c r="B1135" s="7" t="n">
        <v>431</v>
      </c>
      <c r="C1135" s="8" t="n">
        <v>48.8972440646601</v>
      </c>
      <c r="D1135" s="9" t="n">
        <v>8.55810546875</v>
      </c>
      <c r="E1135" s="6" t="s">
        <v>2282</v>
      </c>
      <c r="F1135" s="10"/>
      <c r="G1135" s="11"/>
      <c r="H1135" s="12"/>
      <c r="I1135" s="12"/>
      <c r="J1135" s="13" t="n">
        <v>1.76250636577606</v>
      </c>
      <c r="K1135" s="14" t="n">
        <v>3.25</v>
      </c>
      <c r="L1135" s="15" t="n">
        <v>1</v>
      </c>
      <c r="M1135" s="15" t="n">
        <v>1</v>
      </c>
      <c r="N1135" s="0" t="n">
        <v>0.00232018561484919</v>
      </c>
      <c r="O1135" s="0" t="n">
        <v>0.307652742319035</v>
      </c>
    </row>
    <row r="1136" customFormat="false" ht="12" hidden="false" customHeight="false" outlineLevel="0" collapsed="false">
      <c r="A1136" s="6" t="s">
        <v>2283</v>
      </c>
      <c r="B1136" s="7" t="n">
        <v>315</v>
      </c>
      <c r="C1136" s="8" t="n">
        <v>34.30090508466</v>
      </c>
      <c r="D1136" s="9" t="n">
        <v>5.05908203125</v>
      </c>
      <c r="E1136" s="6" t="s">
        <v>2284</v>
      </c>
      <c r="F1136" s="10"/>
      <c r="G1136" s="11"/>
      <c r="H1136" s="12"/>
      <c r="I1136" s="12"/>
      <c r="J1136" s="13" t="n">
        <v>2.21325969696045</v>
      </c>
      <c r="K1136" s="14" t="n">
        <v>5.08</v>
      </c>
      <c r="L1136" s="15" t="n">
        <v>1</v>
      </c>
      <c r="M1136" s="15" t="n">
        <v>1</v>
      </c>
      <c r="N1136" s="0" t="n">
        <v>0.00317460317460317</v>
      </c>
      <c r="O1136" s="0" t="n">
        <v>0.420947085522235</v>
      </c>
    </row>
    <row r="1137" customFormat="false" ht="12" hidden="false" customHeight="false" outlineLevel="0" collapsed="false">
      <c r="A1137" s="6" t="s">
        <v>2285</v>
      </c>
      <c r="B1137" s="7" t="n">
        <v>324</v>
      </c>
      <c r="C1137" s="8" t="n">
        <v>35.71290013466</v>
      </c>
      <c r="D1137" s="9" t="n">
        <v>4.10693359375</v>
      </c>
      <c r="E1137" s="6" t="s">
        <v>2286</v>
      </c>
      <c r="F1137" s="10"/>
      <c r="G1137" s="11"/>
      <c r="H1137" s="12"/>
      <c r="I1137" s="12"/>
      <c r="J1137" s="13" t="n">
        <v>2.56898999214172</v>
      </c>
      <c r="K1137" s="14" t="n">
        <v>6.17</v>
      </c>
      <c r="L1137" s="15" t="n">
        <v>1</v>
      </c>
      <c r="M1137" s="15" t="n">
        <v>1</v>
      </c>
      <c r="N1137" s="0" t="n">
        <v>0.00308641975308642</v>
      </c>
      <c r="O1137" s="0" t="n">
        <v>0.409254110924395</v>
      </c>
    </row>
    <row r="1138" customFormat="false" ht="12" hidden="false" customHeight="false" outlineLevel="0" collapsed="false">
      <c r="A1138" s="6" t="s">
        <v>2287</v>
      </c>
      <c r="B1138" s="7" t="n">
        <v>409</v>
      </c>
      <c r="C1138" s="8" t="n">
        <v>46.12941774466</v>
      </c>
      <c r="D1138" s="9" t="n">
        <v>5.74462890625</v>
      </c>
      <c r="E1138" s="6" t="s">
        <v>2288</v>
      </c>
      <c r="F1138" s="10"/>
      <c r="G1138" s="11"/>
      <c r="H1138" s="12"/>
      <c r="I1138" s="12"/>
      <c r="J1138" s="13" t="n">
        <v>1.50242483615875</v>
      </c>
      <c r="K1138" s="14" t="n">
        <v>2.2</v>
      </c>
      <c r="L1138" s="15" t="n">
        <v>1</v>
      </c>
      <c r="M1138" s="15" t="n">
        <v>1</v>
      </c>
      <c r="N1138" s="0" t="n">
        <v>0.00244498777506112</v>
      </c>
      <c r="O1138" s="0" t="n">
        <v>0.324201300585584</v>
      </c>
    </row>
    <row r="1139" customFormat="false" ht="12" hidden="false" customHeight="false" outlineLevel="0" collapsed="false">
      <c r="A1139" s="6" t="s">
        <v>2289</v>
      </c>
      <c r="B1139" s="7" t="n">
        <v>1311</v>
      </c>
      <c r="C1139" s="8" t="n">
        <v>145.69164799466</v>
      </c>
      <c r="D1139" s="9" t="n">
        <v>6.91748046875</v>
      </c>
      <c r="E1139" s="6" t="s">
        <v>2290</v>
      </c>
      <c r="F1139" s="10"/>
      <c r="G1139" s="11"/>
      <c r="H1139" s="12"/>
      <c r="I1139" s="12"/>
      <c r="J1139" s="13" t="n">
        <v>2.22216153144836</v>
      </c>
      <c r="K1139" s="14" t="n">
        <v>1.07</v>
      </c>
      <c r="L1139" s="15" t="n">
        <v>1</v>
      </c>
      <c r="M1139" s="15" t="n">
        <v>1</v>
      </c>
      <c r="N1139" s="0" t="n">
        <v>0.0007627765064836</v>
      </c>
      <c r="O1139" s="0" t="n">
        <v>0.101142892402368</v>
      </c>
    </row>
    <row r="1140" customFormat="false" ht="12" hidden="false" customHeight="false" outlineLevel="0" collapsed="false">
      <c r="A1140" s="6" t="s">
        <v>2291</v>
      </c>
      <c r="B1140" s="7" t="n">
        <v>765</v>
      </c>
      <c r="C1140" s="8" t="n">
        <v>85.4870021146602</v>
      </c>
      <c r="D1140" s="9" t="n">
        <v>7.43017578125</v>
      </c>
      <c r="E1140" s="6" t="s">
        <v>2292</v>
      </c>
      <c r="F1140" s="10"/>
      <c r="G1140" s="11"/>
      <c r="H1140" s="12"/>
      <c r="I1140" s="12"/>
      <c r="J1140" s="13" t="n">
        <v>3.23047637939453</v>
      </c>
      <c r="K1140" s="14" t="n">
        <v>3.27</v>
      </c>
      <c r="L1140" s="15" t="n">
        <v>1</v>
      </c>
      <c r="M1140" s="15" t="n">
        <v>1</v>
      </c>
      <c r="N1140" s="0" t="n">
        <v>0.00130718954248366</v>
      </c>
      <c r="O1140" s="0" t="n">
        <v>0.173331152862097</v>
      </c>
    </row>
    <row r="1141" customFormat="false" ht="12" hidden="false" customHeight="false" outlineLevel="0" collapsed="false">
      <c r="A1141" s="6" t="s">
        <v>2293</v>
      </c>
      <c r="B1141" s="7" t="n">
        <v>402</v>
      </c>
      <c r="C1141" s="8" t="n">
        <v>45.11750716466</v>
      </c>
      <c r="D1141" s="9" t="n">
        <v>9.58349609375</v>
      </c>
      <c r="E1141" s="6" t="s">
        <v>2294</v>
      </c>
      <c r="F1141" s="10"/>
      <c r="G1141" s="11"/>
      <c r="H1141" s="12"/>
      <c r="I1141" s="12"/>
      <c r="J1141" s="13" t="n">
        <v>2.2887487411499</v>
      </c>
      <c r="K1141" s="14" t="n">
        <v>4.23</v>
      </c>
      <c r="L1141" s="15" t="n">
        <v>1</v>
      </c>
      <c r="M1141" s="15" t="n">
        <v>1</v>
      </c>
      <c r="N1141" s="0" t="n">
        <v>0.00248756218905473</v>
      </c>
      <c r="O1141" s="0" t="n">
        <v>0.329846596864438</v>
      </c>
    </row>
    <row r="1142" customFormat="false" ht="12" hidden="false" customHeight="false" outlineLevel="0" collapsed="false">
      <c r="A1142" s="6" t="s">
        <v>2295</v>
      </c>
      <c r="B1142" s="7" t="n">
        <v>330</v>
      </c>
      <c r="C1142" s="8" t="n">
        <v>38.04518222466</v>
      </c>
      <c r="D1142" s="9" t="n">
        <v>5.69384765625</v>
      </c>
      <c r="E1142" s="6" t="s">
        <v>2296</v>
      </c>
      <c r="F1142" s="10"/>
      <c r="G1142" s="11"/>
      <c r="H1142" s="12"/>
      <c r="I1142" s="12"/>
      <c r="J1142" s="13" t="n">
        <v>3.20960593223572</v>
      </c>
      <c r="K1142" s="14" t="n">
        <v>6.06</v>
      </c>
      <c r="L1142" s="15" t="n">
        <v>1</v>
      </c>
      <c r="M1142" s="15" t="n">
        <v>1</v>
      </c>
      <c r="N1142" s="0" t="n">
        <v>0.00303030303030303</v>
      </c>
      <c r="O1142" s="0" t="n">
        <v>0.401813127089406</v>
      </c>
    </row>
    <row r="1143" customFormat="false" ht="12" hidden="false" customHeight="false" outlineLevel="0" collapsed="false">
      <c r="A1143" s="6" t="s">
        <v>2297</v>
      </c>
      <c r="B1143" s="7" t="n">
        <v>938</v>
      </c>
      <c r="C1143" s="8" t="n">
        <v>105.91343972466</v>
      </c>
      <c r="D1143" s="9" t="n">
        <v>8.25048828125</v>
      </c>
      <c r="E1143" s="6" t="s">
        <v>2298</v>
      </c>
      <c r="F1143" s="10"/>
      <c r="G1143" s="11"/>
      <c r="H1143" s="12"/>
      <c r="I1143" s="12"/>
      <c r="J1143" s="13" t="n">
        <v>1.55020797252655</v>
      </c>
      <c r="K1143" s="14" t="n">
        <v>0.85</v>
      </c>
      <c r="L1143" s="15" t="n">
        <v>1</v>
      </c>
      <c r="M1143" s="15" t="n">
        <v>1</v>
      </c>
      <c r="N1143" s="0" t="n">
        <v>0.00106609808102345</v>
      </c>
      <c r="O1143" s="0" t="n">
        <v>0.141362827227616</v>
      </c>
    </row>
    <row r="1144" customFormat="false" ht="12" hidden="false" customHeight="false" outlineLevel="0" collapsed="false">
      <c r="A1144" s="6" t="s">
        <v>2299</v>
      </c>
      <c r="B1144" s="7" t="n">
        <v>991</v>
      </c>
      <c r="C1144" s="8" t="n">
        <v>109.59722532466</v>
      </c>
      <c r="D1144" s="9" t="n">
        <v>7.76708984375</v>
      </c>
      <c r="E1144" s="6" t="s">
        <v>2300</v>
      </c>
      <c r="F1144" s="10"/>
      <c r="G1144" s="11"/>
      <c r="H1144" s="12"/>
      <c r="I1144" s="12"/>
      <c r="J1144" s="13" t="n">
        <v>2.51020431518555</v>
      </c>
      <c r="K1144" s="14" t="n">
        <v>2.02</v>
      </c>
      <c r="L1144" s="15" t="n">
        <v>1</v>
      </c>
      <c r="M1144" s="15" t="n">
        <v>1</v>
      </c>
      <c r="N1144" s="0" t="n">
        <v>0.00100908173562059</v>
      </c>
      <c r="O1144" s="0" t="n">
        <v>0.133802554933909</v>
      </c>
    </row>
    <row r="1145" customFormat="false" ht="12" hidden="false" customHeight="false" outlineLevel="0" collapsed="false">
      <c r="A1145" s="6" t="s">
        <v>2301</v>
      </c>
      <c r="B1145" s="7" t="n">
        <v>499</v>
      </c>
      <c r="C1145" s="8" t="n">
        <v>55.37163449466</v>
      </c>
      <c r="D1145" s="9" t="n">
        <v>8.67529296875</v>
      </c>
      <c r="E1145" s="6" t="s">
        <v>2302</v>
      </c>
      <c r="F1145" s="10"/>
      <c r="G1145" s="11"/>
      <c r="H1145" s="12"/>
      <c r="I1145" s="12"/>
      <c r="J1145" s="13" t="n">
        <v>2.21044373512268</v>
      </c>
      <c r="K1145" s="14" t="n">
        <v>4.01</v>
      </c>
      <c r="L1145" s="15" t="n">
        <v>1</v>
      </c>
      <c r="M1145" s="15" t="n">
        <v>1</v>
      </c>
      <c r="N1145" s="0" t="n">
        <v>0.00200400801603206</v>
      </c>
      <c r="O1145" s="0" t="n">
        <v>0.265728120119246</v>
      </c>
    </row>
    <row r="1146" customFormat="false" ht="12" hidden="false" customHeight="false" outlineLevel="0" collapsed="false">
      <c r="A1146" s="6" t="s">
        <v>2303</v>
      </c>
      <c r="B1146" s="7" t="n">
        <v>497</v>
      </c>
      <c r="C1146" s="8" t="n">
        <v>56.0472371146601</v>
      </c>
      <c r="D1146" s="9" t="n">
        <v>7.60595703125</v>
      </c>
      <c r="E1146" s="6" t="s">
        <v>2304</v>
      </c>
      <c r="F1146" s="10"/>
      <c r="G1146" s="11"/>
      <c r="H1146" s="12"/>
      <c r="I1146" s="12"/>
      <c r="J1146" s="13" t="n">
        <v>2.31799006462097</v>
      </c>
      <c r="K1146" s="14" t="n">
        <v>4.23</v>
      </c>
      <c r="L1146" s="15" t="n">
        <v>1</v>
      </c>
      <c r="M1146" s="15" t="n">
        <v>1</v>
      </c>
      <c r="N1146" s="0" t="n">
        <v>0.00201207243460765</v>
      </c>
      <c r="O1146" s="0" t="n">
        <v>0.26679744857043</v>
      </c>
    </row>
    <row r="1147" customFormat="false" ht="12" hidden="false" customHeight="false" outlineLevel="0" collapsed="false">
      <c r="A1147" s="6" t="s">
        <v>2305</v>
      </c>
      <c r="B1147" s="7" t="n">
        <v>1403</v>
      </c>
      <c r="C1147" s="8" t="n">
        <v>151.48142355466</v>
      </c>
      <c r="D1147" s="9" t="n">
        <v>6.41748046875</v>
      </c>
      <c r="E1147" s="6" t="s">
        <v>2306</v>
      </c>
      <c r="F1147" s="10"/>
      <c r="G1147" s="11"/>
      <c r="H1147" s="12"/>
      <c r="I1147" s="12"/>
      <c r="J1147" s="13" t="n">
        <v>1.62385666370392</v>
      </c>
      <c r="K1147" s="14" t="n">
        <v>0.86</v>
      </c>
      <c r="L1147" s="15" t="n">
        <v>1</v>
      </c>
      <c r="M1147" s="15" t="n">
        <v>1</v>
      </c>
      <c r="N1147" s="0" t="n">
        <v>0.000712758374910905</v>
      </c>
      <c r="O1147" s="0" t="n">
        <v>0.0945105715890976</v>
      </c>
    </row>
    <row r="1148" customFormat="false" ht="12" hidden="false" customHeight="false" outlineLevel="0" collapsed="false">
      <c r="A1148" s="6" t="s">
        <v>2307</v>
      </c>
      <c r="B1148" s="7" t="n">
        <v>206</v>
      </c>
      <c r="C1148" s="8" t="n">
        <v>23.30020767466</v>
      </c>
      <c r="D1148" s="9" t="n">
        <v>4.76708984375</v>
      </c>
      <c r="E1148" s="6" t="s">
        <v>2308</v>
      </c>
      <c r="F1148" s="10"/>
      <c r="G1148" s="11"/>
      <c r="H1148" s="12"/>
      <c r="I1148" s="12"/>
      <c r="J1148" s="13" t="n">
        <v>1.76838612556458</v>
      </c>
      <c r="K1148" s="14" t="n">
        <v>5.34</v>
      </c>
      <c r="L1148" s="15" t="n">
        <v>1</v>
      </c>
      <c r="M1148" s="15" t="n">
        <v>1</v>
      </c>
      <c r="N1148" s="0" t="n">
        <v>0.00485436893203883</v>
      </c>
      <c r="O1148" s="0" t="n">
        <v>0.6436812230073</v>
      </c>
    </row>
    <row r="1149" customFormat="false" ht="12" hidden="false" customHeight="false" outlineLevel="0" collapsed="false">
      <c r="A1149" s="6" t="s">
        <v>2309</v>
      </c>
      <c r="B1149" s="7" t="n">
        <v>358</v>
      </c>
      <c r="C1149" s="8" t="n">
        <v>39.25070946466</v>
      </c>
      <c r="D1149" s="9" t="n">
        <v>8.10400390625</v>
      </c>
      <c r="E1149" s="6" t="s">
        <v>2310</v>
      </c>
      <c r="F1149" s="10"/>
      <c r="G1149" s="11"/>
      <c r="H1149" s="12"/>
      <c r="I1149" s="12"/>
      <c r="J1149" s="13" t="n">
        <v>3.39263391494751</v>
      </c>
      <c r="K1149" s="14" t="n">
        <v>9.22</v>
      </c>
      <c r="L1149" s="15" t="n">
        <v>1</v>
      </c>
      <c r="M1149" s="15" t="n">
        <v>1</v>
      </c>
      <c r="N1149" s="0" t="n">
        <v>0.00279329608938548</v>
      </c>
      <c r="O1149" s="0" t="n">
        <v>0.370386402065653</v>
      </c>
    </row>
    <row r="1150" customFormat="false" ht="12" hidden="false" customHeight="false" outlineLevel="0" collapsed="false">
      <c r="A1150" s="6" t="s">
        <v>2311</v>
      </c>
      <c r="B1150" s="7" t="n">
        <v>748</v>
      </c>
      <c r="C1150" s="8" t="n">
        <v>81.8614689246601</v>
      </c>
      <c r="D1150" s="9" t="n">
        <v>7.48876953125</v>
      </c>
      <c r="E1150" s="6" t="s">
        <v>2312</v>
      </c>
      <c r="F1150" s="10"/>
      <c r="G1150" s="11"/>
      <c r="H1150" s="12"/>
      <c r="I1150" s="12"/>
      <c r="J1150" s="13" t="n">
        <v>2.31282901763916</v>
      </c>
      <c r="K1150" s="14" t="n">
        <v>2.81</v>
      </c>
      <c r="L1150" s="15" t="n">
        <v>1</v>
      </c>
      <c r="M1150" s="15" t="n">
        <v>1</v>
      </c>
      <c r="N1150" s="0" t="n">
        <v>0.00133689839572193</v>
      </c>
      <c r="O1150" s="0" t="n">
        <v>0.177270497245326</v>
      </c>
    </row>
    <row r="1151" customFormat="false" ht="12" hidden="false" customHeight="false" outlineLevel="0" collapsed="false">
      <c r="A1151" s="6" t="s">
        <v>2313</v>
      </c>
      <c r="B1151" s="7" t="n">
        <v>520</v>
      </c>
      <c r="C1151" s="8" t="n">
        <v>56.34619294466</v>
      </c>
      <c r="D1151" s="9" t="n">
        <v>8.68994140625</v>
      </c>
      <c r="E1151" s="6" t="s">
        <v>2314</v>
      </c>
      <c r="F1151" s="10"/>
      <c r="G1151" s="11"/>
      <c r="H1151" s="12"/>
      <c r="I1151" s="12"/>
      <c r="J1151" s="13" t="n">
        <v>2.53133463859558</v>
      </c>
      <c r="K1151" s="14" t="n">
        <v>3.08</v>
      </c>
      <c r="L1151" s="15" t="n">
        <v>1</v>
      </c>
      <c r="M1151" s="15" t="n">
        <v>1</v>
      </c>
      <c r="N1151" s="0" t="n">
        <v>0.00192307692307692</v>
      </c>
      <c r="O1151" s="0" t="n">
        <v>0.254996792191354</v>
      </c>
    </row>
    <row r="1152" customFormat="false" ht="12" hidden="false" customHeight="false" outlineLevel="0" collapsed="false">
      <c r="A1152" s="6" t="s">
        <v>2315</v>
      </c>
      <c r="B1152" s="7" t="n">
        <v>517</v>
      </c>
      <c r="C1152" s="8" t="n">
        <v>57.94501020466</v>
      </c>
      <c r="D1152" s="9" t="n">
        <v>6.63916015625</v>
      </c>
      <c r="E1152" s="6" t="s">
        <v>2316</v>
      </c>
      <c r="F1152" s="10"/>
      <c r="G1152" s="11"/>
      <c r="H1152" s="12"/>
      <c r="I1152" s="12"/>
      <c r="J1152" s="13" t="n">
        <v>2.22732591629028</v>
      </c>
      <c r="K1152" s="14" t="n">
        <v>3.09</v>
      </c>
      <c r="L1152" s="15" t="n">
        <v>1</v>
      </c>
      <c r="M1152" s="15" t="n">
        <v>1</v>
      </c>
      <c r="N1152" s="0" t="n">
        <v>0.00193423597678917</v>
      </c>
      <c r="O1152" s="0" t="n">
        <v>0.256476464099621</v>
      </c>
    </row>
    <row r="1153" customFormat="false" ht="12" hidden="false" customHeight="false" outlineLevel="0" collapsed="false">
      <c r="A1153" s="6" t="s">
        <v>2317</v>
      </c>
      <c r="B1153" s="7" t="n">
        <v>957</v>
      </c>
      <c r="C1153" s="8" t="n">
        <v>110.74848520466</v>
      </c>
      <c r="D1153" s="9" t="n">
        <v>6.62451171875</v>
      </c>
      <c r="E1153" s="6" t="s">
        <v>2318</v>
      </c>
      <c r="F1153" s="10"/>
      <c r="G1153" s="11"/>
      <c r="H1153" s="12"/>
      <c r="I1153" s="12"/>
      <c r="J1153" s="13" t="n">
        <v>1.54345154762268</v>
      </c>
      <c r="K1153" s="14" t="n">
        <v>1.46</v>
      </c>
      <c r="L1153" s="15" t="n">
        <v>1</v>
      </c>
      <c r="M1153" s="15" t="n">
        <v>1</v>
      </c>
      <c r="N1153" s="0" t="n">
        <v>0.00104493207941484</v>
      </c>
      <c r="O1153" s="0" t="n">
        <v>0.138556250720485</v>
      </c>
    </row>
    <row r="1154" customFormat="false" ht="12" hidden="false" customHeight="false" outlineLevel="0" collapsed="false">
      <c r="A1154" s="6" t="s">
        <v>2319</v>
      </c>
      <c r="B1154" s="7" t="n">
        <v>162</v>
      </c>
      <c r="C1154" s="8" t="n">
        <v>18.74574304466</v>
      </c>
      <c r="D1154" s="9" t="n">
        <v>8.66064453125</v>
      </c>
      <c r="E1154" s="6" t="s">
        <v>2320</v>
      </c>
      <c r="F1154" s="10"/>
      <c r="G1154" s="11"/>
      <c r="H1154" s="12"/>
      <c r="I1154" s="12"/>
      <c r="J1154" s="13" t="n">
        <v>1.52303731441498</v>
      </c>
      <c r="K1154" s="14" t="n">
        <v>6.17</v>
      </c>
      <c r="L1154" s="15" t="n">
        <v>1</v>
      </c>
      <c r="M1154" s="15" t="n">
        <v>1</v>
      </c>
      <c r="N1154" s="0" t="n">
        <v>0.00617283950617284</v>
      </c>
      <c r="O1154" s="0" t="n">
        <v>0.818508221848789</v>
      </c>
    </row>
    <row r="1155" customFormat="false" ht="12" hidden="false" customHeight="false" outlineLevel="0" collapsed="false">
      <c r="A1155" s="6" t="s">
        <v>2321</v>
      </c>
      <c r="B1155" s="7" t="n">
        <v>670</v>
      </c>
      <c r="C1155" s="8" t="n">
        <v>74.3469679546601</v>
      </c>
      <c r="D1155" s="9" t="n">
        <v>8.22119140625</v>
      </c>
      <c r="E1155" s="6" t="s">
        <v>2322</v>
      </c>
      <c r="F1155" s="10"/>
      <c r="G1155" s="11"/>
      <c r="H1155" s="12"/>
      <c r="I1155" s="12"/>
      <c r="J1155" s="13" t="n">
        <v>1.65534257888794</v>
      </c>
      <c r="K1155" s="14" t="n">
        <v>2.24</v>
      </c>
      <c r="L1155" s="15" t="n">
        <v>1</v>
      </c>
      <c r="M1155" s="15" t="n">
        <v>1</v>
      </c>
      <c r="N1155" s="0" t="n">
        <v>0.00149253731343284</v>
      </c>
      <c r="O1155" s="0" t="n">
        <v>0.197907958118663</v>
      </c>
    </row>
    <row r="1156" customFormat="false" ht="12" hidden="false" customHeight="false" outlineLevel="0" collapsed="false">
      <c r="A1156" s="6" t="s">
        <v>2323</v>
      </c>
      <c r="B1156" s="7" t="n">
        <v>1333</v>
      </c>
      <c r="C1156" s="8" t="n">
        <v>153.029622714661</v>
      </c>
      <c r="D1156" s="9" t="n">
        <v>6.75634765625</v>
      </c>
      <c r="E1156" s="6" t="s">
        <v>2324</v>
      </c>
      <c r="F1156" s="10"/>
      <c r="G1156" s="11"/>
      <c r="H1156" s="12"/>
      <c r="I1156" s="12"/>
      <c r="J1156" s="13" t="n">
        <v>2.47372531890869</v>
      </c>
      <c r="K1156" s="14" t="n">
        <v>1.2</v>
      </c>
      <c r="L1156" s="15" t="n">
        <v>1</v>
      </c>
      <c r="M1156" s="15" t="n">
        <v>1</v>
      </c>
      <c r="N1156" s="0" t="n">
        <v>0.000750187546886722</v>
      </c>
      <c r="O1156" s="0" t="n">
        <v>0.0994736173589677</v>
      </c>
    </row>
    <row r="1157" customFormat="false" ht="12" hidden="false" customHeight="false" outlineLevel="0" collapsed="false">
      <c r="A1157" s="6" t="s">
        <v>2325</v>
      </c>
      <c r="B1157" s="7" t="n">
        <v>380</v>
      </c>
      <c r="C1157" s="8" t="n">
        <v>41.46329328466</v>
      </c>
      <c r="D1157" s="9" t="n">
        <v>6.48095703125</v>
      </c>
      <c r="E1157" s="6" t="s">
        <v>2326</v>
      </c>
      <c r="F1157" s="10"/>
      <c r="G1157" s="11"/>
      <c r="H1157" s="12"/>
      <c r="I1157" s="12"/>
      <c r="J1157" s="13" t="n">
        <v>2.36165857315063</v>
      </c>
      <c r="K1157" s="14" t="n">
        <v>3.68</v>
      </c>
      <c r="L1157" s="15" t="n">
        <v>1</v>
      </c>
      <c r="M1157" s="15" t="n">
        <v>1</v>
      </c>
      <c r="N1157" s="0" t="n">
        <v>0.00263157894736842</v>
      </c>
      <c r="O1157" s="0" t="n">
        <v>0.348942978788168</v>
      </c>
    </row>
    <row r="1158" customFormat="false" ht="12" hidden="false" customHeight="false" outlineLevel="0" collapsed="false">
      <c r="A1158" s="6" t="s">
        <v>2327</v>
      </c>
      <c r="B1158" s="7" t="n">
        <v>1057</v>
      </c>
      <c r="C1158" s="8" t="n">
        <v>111.15917784466</v>
      </c>
      <c r="D1158" s="9" t="n">
        <v>9.90576171875</v>
      </c>
      <c r="E1158" s="6" t="s">
        <v>2328</v>
      </c>
      <c r="F1158" s="10"/>
      <c r="G1158" s="11"/>
      <c r="H1158" s="12"/>
      <c r="I1158" s="12"/>
      <c r="J1158" s="13" t="n">
        <v>3.1017951965332</v>
      </c>
      <c r="K1158" s="14" t="n">
        <v>2.74</v>
      </c>
      <c r="L1158" s="15" t="n">
        <v>1</v>
      </c>
      <c r="M1158" s="15" t="n">
        <v>1</v>
      </c>
      <c r="N1158" s="0" t="n">
        <v>0.000946073793755913</v>
      </c>
      <c r="O1158" s="0" t="n">
        <v>0.125447806943712</v>
      </c>
    </row>
    <row r="1159" customFormat="false" ht="12" hidden="false" customHeight="false" outlineLevel="0" collapsed="false">
      <c r="A1159" s="6" t="s">
        <v>2329</v>
      </c>
      <c r="B1159" s="7" t="n">
        <v>149</v>
      </c>
      <c r="C1159" s="8" t="n">
        <v>17.28546248466</v>
      </c>
      <c r="D1159" s="9" t="n">
        <v>4.83056640625</v>
      </c>
      <c r="E1159" s="6" t="s">
        <v>2330</v>
      </c>
      <c r="F1159" s="10"/>
      <c r="G1159" s="11"/>
      <c r="H1159" s="12"/>
      <c r="I1159" s="12"/>
      <c r="J1159" s="13" t="n">
        <v>1.76468324661255</v>
      </c>
      <c r="K1159" s="14" t="n">
        <v>6.71</v>
      </c>
      <c r="L1159" s="15" t="n">
        <v>1</v>
      </c>
      <c r="M1159" s="15" t="n">
        <v>1</v>
      </c>
      <c r="N1159" s="0" t="n">
        <v>0.00671140939597315</v>
      </c>
      <c r="O1159" s="0" t="n">
        <v>0.889921690869153</v>
      </c>
    </row>
    <row r="1160" customFormat="false" ht="12" hidden="false" customHeight="false" outlineLevel="0" collapsed="false">
      <c r="A1160" s="6" t="s">
        <v>2331</v>
      </c>
      <c r="B1160" s="7" t="n">
        <v>428</v>
      </c>
      <c r="C1160" s="8" t="n">
        <v>44.68983020466</v>
      </c>
      <c r="D1160" s="9" t="n">
        <v>8.38232421875</v>
      </c>
      <c r="E1160" s="6" t="s">
        <v>2332</v>
      </c>
      <c r="F1160" s="10"/>
      <c r="G1160" s="11"/>
      <c r="H1160" s="12"/>
      <c r="I1160" s="12"/>
      <c r="J1160" s="13" t="n">
        <v>1.54980492591858</v>
      </c>
      <c r="K1160" s="14" t="n">
        <v>2.34</v>
      </c>
      <c r="L1160" s="15" t="n">
        <v>1</v>
      </c>
      <c r="M1160" s="15" t="n">
        <v>1</v>
      </c>
      <c r="N1160" s="0" t="n">
        <v>0.00233644859813084</v>
      </c>
      <c r="O1160" s="0" t="n">
        <v>0.309809186774542</v>
      </c>
    </row>
    <row r="1161" customFormat="false" ht="12" hidden="false" customHeight="false" outlineLevel="0" collapsed="false">
      <c r="A1161" s="6" t="s">
        <v>2333</v>
      </c>
      <c r="B1161" s="7" t="n">
        <v>545</v>
      </c>
      <c r="C1161" s="8" t="n">
        <v>58.9195916546601</v>
      </c>
      <c r="D1161" s="9" t="n">
        <v>8.99755859375</v>
      </c>
      <c r="E1161" s="6" t="s">
        <v>2334</v>
      </c>
      <c r="F1161" s="10"/>
      <c r="G1161" s="11"/>
      <c r="H1161" s="12"/>
      <c r="I1161" s="12"/>
      <c r="J1161" s="13" t="n">
        <v>3.07454371452332</v>
      </c>
      <c r="K1161" s="14" t="n">
        <v>7.52</v>
      </c>
      <c r="L1161" s="15" t="n">
        <v>1</v>
      </c>
      <c r="M1161" s="15" t="n">
        <v>1</v>
      </c>
      <c r="N1161" s="0" t="n">
        <v>0.0018348623853211</v>
      </c>
      <c r="O1161" s="0" t="n">
        <v>0.243299691632117</v>
      </c>
    </row>
    <row r="1162" customFormat="false" ht="12" hidden="false" customHeight="false" outlineLevel="0" collapsed="false">
      <c r="A1162" s="6" t="s">
        <v>2335</v>
      </c>
      <c r="B1162" s="7" t="n">
        <v>388</v>
      </c>
      <c r="C1162" s="8" t="n">
        <v>43.45428507466</v>
      </c>
      <c r="D1162" s="9" t="n">
        <v>8.93896484375</v>
      </c>
      <c r="E1162" s="6" t="s">
        <v>2336</v>
      </c>
      <c r="F1162" s="10"/>
      <c r="G1162" s="11"/>
      <c r="H1162" s="12"/>
      <c r="I1162" s="12"/>
      <c r="J1162" s="13" t="n">
        <v>3.04708814620972</v>
      </c>
      <c r="K1162" s="14" t="n">
        <v>7.22</v>
      </c>
      <c r="L1162" s="15" t="n">
        <v>1</v>
      </c>
      <c r="M1162" s="15" t="n">
        <v>1</v>
      </c>
      <c r="N1162" s="0" t="n">
        <v>0.00257731958762887</v>
      </c>
      <c r="O1162" s="0" t="n">
        <v>0.341748278194598</v>
      </c>
    </row>
    <row r="1163" customFormat="false" ht="12" hidden="false" customHeight="false" outlineLevel="0" collapsed="false">
      <c r="A1163" s="6" t="s">
        <v>2337</v>
      </c>
      <c r="B1163" s="7" t="n">
        <v>375</v>
      </c>
      <c r="C1163" s="8" t="n">
        <v>42.08452865466</v>
      </c>
      <c r="D1163" s="9" t="n">
        <v>5.77001953125</v>
      </c>
      <c r="E1163" s="6" t="s">
        <v>2338</v>
      </c>
      <c r="F1163" s="10"/>
      <c r="G1163" s="11"/>
      <c r="H1163" s="12"/>
      <c r="I1163" s="12"/>
      <c r="J1163" s="13" t="n">
        <v>1.6712554693222</v>
      </c>
      <c r="K1163" s="14" t="n">
        <v>2.4</v>
      </c>
      <c r="L1163" s="15" t="n">
        <v>1</v>
      </c>
      <c r="M1163" s="15" t="n">
        <v>1</v>
      </c>
      <c r="N1163" s="0" t="n">
        <v>0.00266666666666667</v>
      </c>
      <c r="O1163" s="0" t="n">
        <v>0.353595551838677</v>
      </c>
    </row>
    <row r="1164" customFormat="false" ht="12" hidden="false" customHeight="false" outlineLevel="0" collapsed="false">
      <c r="A1164" s="6" t="s">
        <v>2339</v>
      </c>
      <c r="B1164" s="7" t="n">
        <v>310</v>
      </c>
      <c r="C1164" s="8" t="n">
        <v>35.03979215466</v>
      </c>
      <c r="D1164" s="9" t="n">
        <v>9.04150390625</v>
      </c>
      <c r="E1164" s="6" t="s">
        <v>2340</v>
      </c>
      <c r="F1164" s="10"/>
      <c r="G1164" s="11"/>
      <c r="H1164" s="12"/>
      <c r="I1164" s="12"/>
      <c r="J1164" s="13" t="n">
        <v>1.52760100364685</v>
      </c>
      <c r="K1164" s="14" t="n">
        <v>2.58</v>
      </c>
      <c r="L1164" s="15" t="n">
        <v>1</v>
      </c>
      <c r="M1164" s="15" t="n">
        <v>1</v>
      </c>
      <c r="N1164" s="0" t="n">
        <v>0.0032258064516129</v>
      </c>
      <c r="O1164" s="0" t="n">
        <v>0.427736554643561</v>
      </c>
    </row>
    <row r="1165" customFormat="false" ht="12" hidden="false" customHeight="false" outlineLevel="0" collapsed="false">
      <c r="A1165" s="6" t="s">
        <v>2341</v>
      </c>
      <c r="B1165" s="7" t="n">
        <v>225</v>
      </c>
      <c r="C1165" s="8" t="n">
        <v>26.11499929466</v>
      </c>
      <c r="D1165" s="9" t="n">
        <v>5.65576171875</v>
      </c>
      <c r="E1165" s="6" t="s">
        <v>2342</v>
      </c>
      <c r="F1165" s="10"/>
      <c r="G1165" s="11"/>
      <c r="H1165" s="12"/>
      <c r="I1165" s="12"/>
      <c r="J1165" s="13" t="n">
        <v>2.2268979549408</v>
      </c>
      <c r="K1165" s="14" t="n">
        <v>7.11</v>
      </c>
      <c r="L1165" s="15" t="n">
        <v>1</v>
      </c>
      <c r="M1165" s="15" t="n">
        <v>1</v>
      </c>
      <c r="N1165" s="0" t="n">
        <v>0.00444444444444444</v>
      </c>
      <c r="O1165" s="0" t="n">
        <v>0.589325919731128</v>
      </c>
    </row>
    <row r="1166" customFormat="false" ht="12" hidden="false" customHeight="false" outlineLevel="0" collapsed="false">
      <c r="A1166" s="6" t="s">
        <v>2343</v>
      </c>
      <c r="B1166" s="7" t="n">
        <v>671</v>
      </c>
      <c r="C1166" s="8" t="n">
        <v>72.6095950846602</v>
      </c>
      <c r="D1166" s="9" t="n">
        <v>5.85888671875</v>
      </c>
      <c r="E1166" s="6" t="s">
        <v>2344</v>
      </c>
      <c r="F1166" s="10"/>
      <c r="G1166" s="11"/>
      <c r="H1166" s="12"/>
      <c r="I1166" s="12"/>
      <c r="J1166" s="13" t="n">
        <v>2.22089743614197</v>
      </c>
      <c r="K1166" s="14" t="n">
        <v>4.02</v>
      </c>
      <c r="L1166" s="15" t="n">
        <v>1</v>
      </c>
      <c r="M1166" s="15" t="n">
        <v>1</v>
      </c>
      <c r="N1166" s="0" t="n">
        <v>0.0014903129657228</v>
      </c>
      <c r="O1166" s="0" t="n">
        <v>0.197613013322659</v>
      </c>
    </row>
    <row r="1167" customFormat="false" ht="12" hidden="false" customHeight="false" outlineLevel="0" collapsed="false">
      <c r="A1167" s="6" t="s">
        <v>2345</v>
      </c>
      <c r="B1167" s="7" t="n">
        <v>257</v>
      </c>
      <c r="C1167" s="8" t="n">
        <v>29.18902403466</v>
      </c>
      <c r="D1167" s="9" t="n">
        <v>8.88037109375</v>
      </c>
      <c r="E1167" s="6" t="s">
        <v>2346</v>
      </c>
      <c r="F1167" s="10"/>
      <c r="G1167" s="11"/>
      <c r="H1167" s="12"/>
      <c r="I1167" s="12"/>
      <c r="J1167" s="13" t="n">
        <v>2.52941393852234</v>
      </c>
      <c r="K1167" s="14" t="n">
        <v>7.39</v>
      </c>
      <c r="L1167" s="15" t="n">
        <v>1</v>
      </c>
      <c r="M1167" s="15" t="n">
        <v>1</v>
      </c>
      <c r="N1167" s="0" t="n">
        <v>0.00389105058365759</v>
      </c>
      <c r="O1167" s="0" t="n">
        <v>0.515946816885229</v>
      </c>
    </row>
    <row r="1168" customFormat="false" ht="12" hidden="false" customHeight="false" outlineLevel="0" collapsed="false">
      <c r="A1168" s="6" t="s">
        <v>2347</v>
      </c>
      <c r="B1168" s="7" t="n">
        <v>714</v>
      </c>
      <c r="C1168" s="8" t="n">
        <v>78.5225412146599</v>
      </c>
      <c r="D1168" s="9" t="n">
        <v>6.04931640625</v>
      </c>
      <c r="E1168" s="6" t="s">
        <v>2348</v>
      </c>
      <c r="F1168" s="10"/>
      <c r="G1168" s="11"/>
      <c r="H1168" s="12"/>
      <c r="I1168" s="12"/>
      <c r="J1168" s="13" t="n">
        <v>1.60967767238617</v>
      </c>
      <c r="K1168" s="14" t="n">
        <v>1.54</v>
      </c>
      <c r="L1168" s="15" t="n">
        <v>1</v>
      </c>
      <c r="M1168" s="15" t="n">
        <v>1</v>
      </c>
      <c r="N1168" s="0" t="n">
        <v>0.00140056022408964</v>
      </c>
      <c r="O1168" s="0" t="n">
        <v>0.185711949495103</v>
      </c>
    </row>
    <row r="1169" customFormat="false" ht="12" hidden="false" customHeight="false" outlineLevel="0" collapsed="false">
      <c r="A1169" s="6" t="s">
        <v>2349</v>
      </c>
      <c r="B1169" s="7" t="n">
        <v>379</v>
      </c>
      <c r="C1169" s="8" t="n">
        <v>45.47415985466</v>
      </c>
      <c r="D1169" s="9" t="n">
        <v>9.67138671875</v>
      </c>
      <c r="E1169" s="6" t="s">
        <v>2350</v>
      </c>
      <c r="F1169" s="10"/>
      <c r="G1169" s="11"/>
      <c r="H1169" s="12"/>
      <c r="I1169" s="12"/>
      <c r="J1169" s="13" t="n">
        <v>1.59795880317688</v>
      </c>
      <c r="K1169" s="14" t="n">
        <v>2.37</v>
      </c>
      <c r="L1169" s="15" t="n">
        <v>1</v>
      </c>
      <c r="M1169" s="15" t="n">
        <v>1</v>
      </c>
      <c r="N1169" s="0" t="n">
        <v>0.00263852242744063</v>
      </c>
      <c r="O1169" s="0" t="n">
        <v>0.349863672663599</v>
      </c>
    </row>
    <row r="1170" customFormat="false" ht="12" hidden="false" customHeight="false" outlineLevel="0" collapsed="false">
      <c r="A1170" s="6" t="s">
        <v>2351</v>
      </c>
      <c r="B1170" s="7" t="n">
        <v>560</v>
      </c>
      <c r="C1170" s="8" t="n">
        <v>62.94087562466</v>
      </c>
      <c r="D1170" s="9" t="n">
        <v>8.17724609375</v>
      </c>
      <c r="E1170" s="6" t="s">
        <v>2352</v>
      </c>
      <c r="F1170" s="10"/>
      <c r="G1170" s="11"/>
      <c r="H1170" s="12"/>
      <c r="I1170" s="12"/>
      <c r="J1170" s="13" t="n">
        <v>2.202641248703</v>
      </c>
      <c r="K1170" s="14" t="n">
        <v>3.39</v>
      </c>
      <c r="L1170" s="15" t="n">
        <v>1</v>
      </c>
      <c r="M1170" s="15" t="n">
        <v>1</v>
      </c>
      <c r="N1170" s="0" t="n">
        <v>0.00178571428571429</v>
      </c>
      <c r="O1170" s="0" t="n">
        <v>0.236782735606257</v>
      </c>
    </row>
    <row r="1171" customFormat="false" ht="12" hidden="false" customHeight="false" outlineLevel="0" collapsed="false">
      <c r="A1171" s="6" t="s">
        <v>2353</v>
      </c>
      <c r="B1171" s="7" t="n">
        <v>450</v>
      </c>
      <c r="C1171" s="8" t="n">
        <v>50.2499344246601</v>
      </c>
      <c r="D1171" s="9" t="n">
        <v>9.08544921875</v>
      </c>
      <c r="E1171" s="6" t="s">
        <v>2354</v>
      </c>
      <c r="F1171" s="10"/>
      <c r="G1171" s="11"/>
      <c r="H1171" s="12"/>
      <c r="I1171" s="12"/>
      <c r="J1171" s="13" t="n">
        <v>2.29706978797913</v>
      </c>
      <c r="K1171" s="14" t="n">
        <v>4.44</v>
      </c>
      <c r="L1171" s="15" t="n">
        <v>1</v>
      </c>
      <c r="M1171" s="15" t="n">
        <v>1</v>
      </c>
      <c r="N1171" s="0" t="n">
        <v>0.00222222222222222</v>
      </c>
      <c r="O1171" s="0" t="n">
        <v>0.294662959865564</v>
      </c>
    </row>
    <row r="1172" customFormat="false" ht="12" hidden="false" customHeight="false" outlineLevel="0" collapsed="false">
      <c r="A1172" s="6" t="s">
        <v>2355</v>
      </c>
      <c r="B1172" s="7" t="n">
        <v>232</v>
      </c>
      <c r="C1172" s="8" t="n">
        <v>25.54088314466</v>
      </c>
      <c r="D1172" s="9" t="n">
        <v>6.43017578125</v>
      </c>
      <c r="E1172" s="6" t="s">
        <v>2356</v>
      </c>
      <c r="F1172" s="10"/>
      <c r="G1172" s="11"/>
      <c r="H1172" s="12"/>
      <c r="I1172" s="12"/>
      <c r="J1172" s="13" t="n">
        <v>3.04555296897888</v>
      </c>
      <c r="K1172" s="14" t="n">
        <v>10.78</v>
      </c>
      <c r="L1172" s="15" t="n">
        <v>1</v>
      </c>
      <c r="M1172" s="15" t="n">
        <v>1</v>
      </c>
      <c r="N1172" s="0" t="n">
        <v>0.00431034482758621</v>
      </c>
      <c r="O1172" s="0" t="n">
        <v>0.571544534222</v>
      </c>
    </row>
    <row r="1173" customFormat="false" ht="12" hidden="false" customHeight="false" outlineLevel="0" collapsed="false">
      <c r="A1173" s="6" t="s">
        <v>2357</v>
      </c>
      <c r="B1173" s="7" t="n">
        <v>1371</v>
      </c>
      <c r="C1173" s="8" t="n">
        <v>144.54598972466</v>
      </c>
      <c r="D1173" s="9" t="n">
        <v>5.68115234375</v>
      </c>
      <c r="E1173" s="6" t="s">
        <v>2358</v>
      </c>
      <c r="F1173" s="10"/>
      <c r="G1173" s="11"/>
      <c r="H1173" s="12"/>
      <c r="I1173" s="12"/>
      <c r="J1173" s="13" t="n">
        <v>3.15205550193787</v>
      </c>
      <c r="K1173" s="14" t="n">
        <v>1.97</v>
      </c>
      <c r="L1173" s="15" t="n">
        <v>1</v>
      </c>
      <c r="M1173" s="15" t="n">
        <v>1</v>
      </c>
      <c r="N1173" s="0" t="n">
        <v>0.000729394602479942</v>
      </c>
      <c r="O1173" s="0" t="n">
        <v>0.0967165076145178</v>
      </c>
    </row>
    <row r="1174" customFormat="false" ht="12" hidden="false" customHeight="false" outlineLevel="0" collapsed="false">
      <c r="A1174" s="6" t="s">
        <v>2359</v>
      </c>
      <c r="B1174" s="7" t="n">
        <v>1099</v>
      </c>
      <c r="C1174" s="8" t="n">
        <v>124.34139551466</v>
      </c>
      <c r="D1174" s="9" t="n">
        <v>6.66845703125</v>
      </c>
      <c r="E1174" s="6" t="s">
        <v>2360</v>
      </c>
      <c r="F1174" s="10"/>
      <c r="G1174" s="11"/>
      <c r="H1174" s="12"/>
      <c r="I1174" s="12"/>
      <c r="J1174" s="13" t="n">
        <v>2.97628831863403</v>
      </c>
      <c r="K1174" s="14" t="n">
        <v>1.27</v>
      </c>
      <c r="L1174" s="15" t="n">
        <v>1</v>
      </c>
      <c r="M1174" s="15" t="n">
        <v>1</v>
      </c>
      <c r="N1174" s="0" t="n">
        <v>0.000909918107370337</v>
      </c>
      <c r="O1174" s="0" t="n">
        <v>0.120653623238857</v>
      </c>
    </row>
    <row r="1175" customFormat="false" ht="12" hidden="false" customHeight="false" outlineLevel="0" collapsed="false">
      <c r="A1175" s="6" t="s">
        <v>2361</v>
      </c>
      <c r="B1175" s="7" t="n">
        <v>565</v>
      </c>
      <c r="C1175" s="8" t="n">
        <v>62.3253807346601</v>
      </c>
      <c r="D1175" s="9" t="n">
        <v>7.21044921875</v>
      </c>
      <c r="E1175" s="6" t="s">
        <v>2362</v>
      </c>
      <c r="F1175" s="10"/>
      <c r="G1175" s="11"/>
      <c r="H1175" s="12"/>
      <c r="I1175" s="12"/>
      <c r="J1175" s="13" t="n">
        <v>2.22389030456543</v>
      </c>
      <c r="K1175" s="14" t="n">
        <v>3.54</v>
      </c>
      <c r="L1175" s="15" t="n">
        <v>1</v>
      </c>
      <c r="M1175" s="15" t="n">
        <v>1</v>
      </c>
      <c r="N1175" s="0" t="n">
        <v>0.00176991150442478</v>
      </c>
      <c r="O1175" s="0" t="n">
        <v>0.234687313167264</v>
      </c>
    </row>
    <row r="1176" customFormat="false" ht="12" hidden="false" customHeight="false" outlineLevel="0" collapsed="false">
      <c r="A1176" s="6" t="s">
        <v>2363</v>
      </c>
      <c r="B1176" s="7" t="n">
        <v>608</v>
      </c>
      <c r="C1176" s="8" t="n">
        <v>67.8196056946602</v>
      </c>
      <c r="D1176" s="9" t="n">
        <v>11.61962890625</v>
      </c>
      <c r="E1176" s="6" t="s">
        <v>2364</v>
      </c>
      <c r="F1176" s="10"/>
      <c r="G1176" s="11"/>
      <c r="H1176" s="12"/>
      <c r="I1176" s="12"/>
      <c r="J1176" s="13" t="n">
        <v>1.52167880535126</v>
      </c>
      <c r="K1176" s="14" t="n">
        <v>1.97</v>
      </c>
      <c r="L1176" s="15" t="n">
        <v>1</v>
      </c>
      <c r="M1176" s="15" t="n">
        <v>1</v>
      </c>
      <c r="N1176" s="0" t="n">
        <v>0.00164473684210526</v>
      </c>
      <c r="O1176" s="0" t="n">
        <v>0.218089361742605</v>
      </c>
    </row>
    <row r="1177" customFormat="false" ht="12" hidden="false" customHeight="false" outlineLevel="0" collapsed="false">
      <c r="A1177" s="6" t="s">
        <v>2365</v>
      </c>
      <c r="B1177" s="7" t="n">
        <v>489</v>
      </c>
      <c r="C1177" s="8" t="n">
        <v>55.94676574466</v>
      </c>
      <c r="D1177" s="9" t="n">
        <v>11.39990234375</v>
      </c>
      <c r="E1177" s="6" t="s">
        <v>2366</v>
      </c>
      <c r="F1177" s="10"/>
      <c r="G1177" s="11"/>
      <c r="H1177" s="12"/>
      <c r="I1177" s="12"/>
      <c r="J1177" s="13" t="n">
        <v>2.33013796806335</v>
      </c>
      <c r="K1177" s="14" t="n">
        <v>4.7</v>
      </c>
      <c r="L1177" s="15" t="n">
        <v>1</v>
      </c>
      <c r="M1177" s="15" t="n">
        <v>1</v>
      </c>
      <c r="N1177" s="0" t="n">
        <v>0.00204498977505113</v>
      </c>
      <c r="O1177" s="0" t="n">
        <v>0.27116223300512</v>
      </c>
    </row>
    <row r="1178" customFormat="false" ht="12" hidden="false" customHeight="false" outlineLevel="0" collapsed="false">
      <c r="A1178" s="6" t="s">
        <v>2367</v>
      </c>
      <c r="B1178" s="7" t="n">
        <v>309</v>
      </c>
      <c r="C1178" s="8" t="n">
        <v>33.29112124466</v>
      </c>
      <c r="D1178" s="9" t="n">
        <v>4.58935546875</v>
      </c>
      <c r="E1178" s="6" t="s">
        <v>2368</v>
      </c>
      <c r="F1178" s="10"/>
      <c r="G1178" s="11"/>
      <c r="H1178" s="12"/>
      <c r="I1178" s="12"/>
      <c r="J1178" s="13" t="n">
        <v>2.66474151611328</v>
      </c>
      <c r="K1178" s="14" t="n">
        <v>5.18</v>
      </c>
      <c r="L1178" s="15" t="n">
        <v>1</v>
      </c>
      <c r="M1178" s="15" t="n">
        <v>1</v>
      </c>
      <c r="N1178" s="0" t="n">
        <v>0.00323624595469256</v>
      </c>
      <c r="O1178" s="0" t="n">
        <v>0.4291208153382</v>
      </c>
    </row>
    <row r="1179" customFormat="false" ht="12" hidden="false" customHeight="false" outlineLevel="0" collapsed="false">
      <c r="A1179" s="6" t="s">
        <v>2369</v>
      </c>
      <c r="B1179" s="7" t="n">
        <v>649</v>
      </c>
      <c r="C1179" s="8" t="n">
        <v>72.1824620046601</v>
      </c>
      <c r="D1179" s="9" t="n">
        <v>5.56689453125</v>
      </c>
      <c r="E1179" s="6" t="s">
        <v>2370</v>
      </c>
      <c r="F1179" s="10"/>
      <c r="G1179" s="11"/>
      <c r="H1179" s="12"/>
      <c r="I1179" s="12"/>
      <c r="J1179" s="13" t="n">
        <v>2.20917868614197</v>
      </c>
      <c r="K1179" s="14" t="n">
        <v>3.39</v>
      </c>
      <c r="L1179" s="15" t="n">
        <v>1</v>
      </c>
      <c r="M1179" s="15" t="n">
        <v>1</v>
      </c>
      <c r="N1179" s="0" t="n">
        <v>0.00154083204930663</v>
      </c>
      <c r="O1179" s="0" t="n">
        <v>0.204311759536986</v>
      </c>
    </row>
    <row r="1180" customFormat="false" ht="12" hidden="false" customHeight="false" outlineLevel="0" collapsed="false">
      <c r="A1180" s="6" t="s">
        <v>2371</v>
      </c>
      <c r="B1180" s="7" t="n">
        <v>4998</v>
      </c>
      <c r="C1180" s="8" t="n">
        <v>534.61153365467</v>
      </c>
      <c r="D1180" s="9" t="n">
        <v>5.68115234375</v>
      </c>
      <c r="E1180" s="6" t="s">
        <v>2372</v>
      </c>
      <c r="F1180" s="10"/>
      <c r="G1180" s="11"/>
      <c r="H1180" s="12"/>
      <c r="I1180" s="12"/>
      <c r="J1180" s="13" t="n">
        <v>2.38750553131104</v>
      </c>
      <c r="K1180" s="14" t="n">
        <v>0.42</v>
      </c>
      <c r="L1180" s="15" t="n">
        <v>1</v>
      </c>
      <c r="M1180" s="15" t="n">
        <v>1</v>
      </c>
      <c r="N1180" s="0" t="n">
        <v>0.000200080032012805</v>
      </c>
      <c r="O1180" s="0" t="n">
        <v>0.0265302784993005</v>
      </c>
    </row>
    <row r="1181" customFormat="false" ht="12" hidden="false" customHeight="false" outlineLevel="0" collapsed="false">
      <c r="A1181" s="6" t="s">
        <v>2373</v>
      </c>
      <c r="B1181" s="7" t="n">
        <v>172</v>
      </c>
      <c r="C1181" s="8" t="n">
        <v>18.92449343466</v>
      </c>
      <c r="D1181" s="9" t="n">
        <v>5.78271484375</v>
      </c>
      <c r="E1181" s="6" t="s">
        <v>2374</v>
      </c>
      <c r="F1181" s="10"/>
      <c r="G1181" s="11"/>
      <c r="H1181" s="12"/>
      <c r="I1181" s="12"/>
      <c r="J1181" s="13" t="n">
        <v>2.63230180740356</v>
      </c>
      <c r="K1181" s="14" t="n">
        <v>11.05</v>
      </c>
      <c r="L1181" s="15" t="n">
        <v>1</v>
      </c>
      <c r="M1181" s="15" t="n">
        <v>1</v>
      </c>
      <c r="N1181" s="0" t="n">
        <v>0.00581395348837209</v>
      </c>
      <c r="O1181" s="0" t="n">
        <v>0.770920534531999</v>
      </c>
    </row>
    <row r="1182" customFormat="false" ht="12" hidden="false" customHeight="false" outlineLevel="0" collapsed="false">
      <c r="A1182" s="6" t="s">
        <v>2375</v>
      </c>
      <c r="B1182" s="7" t="n">
        <v>786</v>
      </c>
      <c r="C1182" s="8" t="n">
        <v>89.9455264946601</v>
      </c>
      <c r="D1182" s="9" t="n">
        <v>6.04931640625</v>
      </c>
      <c r="E1182" s="6" t="s">
        <v>2376</v>
      </c>
      <c r="F1182" s="10"/>
      <c r="G1182" s="11"/>
      <c r="H1182" s="12"/>
      <c r="I1182" s="12"/>
      <c r="J1182" s="13" t="n">
        <v>3.08529353141785</v>
      </c>
      <c r="K1182" s="14" t="n">
        <v>3.94</v>
      </c>
      <c r="L1182" s="15" t="n">
        <v>1</v>
      </c>
      <c r="M1182" s="15" t="n">
        <v>1</v>
      </c>
      <c r="N1182" s="0" t="n">
        <v>0.00127226463104326</v>
      </c>
      <c r="O1182" s="0" t="n">
        <v>0.168700167861964</v>
      </c>
    </row>
    <row r="1183" customFormat="false" ht="12" hidden="false" customHeight="false" outlineLevel="0" collapsed="false">
      <c r="A1183" s="6" t="s">
        <v>2377</v>
      </c>
      <c r="B1183" s="7" t="n">
        <v>523</v>
      </c>
      <c r="C1183" s="8" t="n">
        <v>57.4185095046601</v>
      </c>
      <c r="D1183" s="9" t="n">
        <v>5.07177734375</v>
      </c>
      <c r="E1183" s="6" t="s">
        <v>2378</v>
      </c>
      <c r="F1183" s="10"/>
      <c r="G1183" s="11"/>
      <c r="H1183" s="12"/>
      <c r="I1183" s="12"/>
      <c r="J1183" s="13" t="n">
        <v>3.03902006149292</v>
      </c>
      <c r="K1183" s="14" t="n">
        <v>6.12</v>
      </c>
      <c r="L1183" s="15" t="n">
        <v>1</v>
      </c>
      <c r="M1183" s="15" t="n">
        <v>1</v>
      </c>
      <c r="N1183" s="0" t="n">
        <v>0.00191204588910134</v>
      </c>
      <c r="O1183" s="0" t="n">
        <v>0.253534095486623</v>
      </c>
    </row>
    <row r="1184" customFormat="false" ht="12" hidden="false" customHeight="false" outlineLevel="0" collapsed="false">
      <c r="A1184" s="6" t="s">
        <v>2379</v>
      </c>
      <c r="B1184" s="7" t="n">
        <v>411</v>
      </c>
      <c r="C1184" s="8" t="n">
        <v>45.77294410466</v>
      </c>
      <c r="D1184" s="9" t="n">
        <v>7.70849609375</v>
      </c>
      <c r="E1184" s="6" t="s">
        <v>2380</v>
      </c>
      <c r="F1184" s="10"/>
      <c r="G1184" s="11"/>
      <c r="H1184" s="12"/>
      <c r="I1184" s="12"/>
      <c r="J1184" s="13" t="n">
        <v>1.61384356021881</v>
      </c>
      <c r="K1184" s="14" t="n">
        <v>2.19</v>
      </c>
      <c r="L1184" s="15" t="n">
        <v>1</v>
      </c>
      <c r="M1184" s="15" t="n">
        <v>1</v>
      </c>
      <c r="N1184" s="0" t="n">
        <v>0.0024330900243309</v>
      </c>
      <c r="O1184" s="0" t="n">
        <v>0.322623678684924</v>
      </c>
    </row>
    <row r="1185" customFormat="false" ht="12" hidden="false" customHeight="false" outlineLevel="0" collapsed="false">
      <c r="A1185" s="6" t="s">
        <v>2381</v>
      </c>
      <c r="B1185" s="7" t="n">
        <v>1019</v>
      </c>
      <c r="C1185" s="8" t="n">
        <v>112.94998471466</v>
      </c>
      <c r="D1185" s="9" t="n">
        <v>5.68115234375</v>
      </c>
      <c r="E1185" s="6" t="s">
        <v>2382</v>
      </c>
      <c r="F1185" s="10"/>
      <c r="G1185" s="11"/>
      <c r="H1185" s="12"/>
      <c r="I1185" s="12"/>
      <c r="J1185" s="13" t="n">
        <v>1.50460875034332</v>
      </c>
      <c r="K1185" s="14" t="n">
        <v>1.08</v>
      </c>
      <c r="L1185" s="15" t="n">
        <v>1</v>
      </c>
      <c r="M1185" s="15" t="n">
        <v>1</v>
      </c>
      <c r="N1185" s="0" t="n">
        <v>0.00098135426889107</v>
      </c>
      <c r="O1185" s="0" t="n">
        <v>0.130125939096667</v>
      </c>
    </row>
    <row r="1186" customFormat="false" ht="12" hidden="false" customHeight="false" outlineLevel="0" collapsed="false">
      <c r="A1186" s="6" t="s">
        <v>2383</v>
      </c>
      <c r="B1186" s="7" t="n">
        <v>436</v>
      </c>
      <c r="C1186" s="8" t="n">
        <v>49.23516240466</v>
      </c>
      <c r="D1186" s="9" t="n">
        <v>6.84423828125</v>
      </c>
      <c r="E1186" s="6" t="s">
        <v>2384</v>
      </c>
      <c r="F1186" s="10"/>
      <c r="G1186" s="11"/>
      <c r="H1186" s="12"/>
      <c r="I1186" s="12"/>
      <c r="J1186" s="13" t="n">
        <v>1.55423772335052</v>
      </c>
      <c r="K1186" s="14" t="n">
        <v>2.29</v>
      </c>
      <c r="L1186" s="15" t="n">
        <v>1</v>
      </c>
      <c r="M1186" s="15" t="n">
        <v>1</v>
      </c>
      <c r="N1186" s="0" t="n">
        <v>0.00229357798165138</v>
      </c>
      <c r="O1186" s="0" t="n">
        <v>0.304124614540147</v>
      </c>
    </row>
    <row r="1187" customFormat="false" ht="12" hidden="false" customHeight="false" outlineLevel="0" collapsed="false">
      <c r="A1187" s="6" t="s">
        <v>2385</v>
      </c>
      <c r="B1187" s="7" t="n">
        <v>426</v>
      </c>
      <c r="C1187" s="8" t="n">
        <v>48.12784797466</v>
      </c>
      <c r="D1187" s="9" t="n">
        <v>6.81494140625</v>
      </c>
      <c r="E1187" s="6" t="s">
        <v>2386</v>
      </c>
      <c r="F1187" s="10"/>
      <c r="G1187" s="11"/>
      <c r="H1187" s="12"/>
      <c r="I1187" s="12"/>
      <c r="J1187" s="13" t="n">
        <v>2.24227786064148</v>
      </c>
      <c r="K1187" s="14" t="n">
        <v>3.29</v>
      </c>
      <c r="L1187" s="15" t="n">
        <v>1</v>
      </c>
      <c r="M1187" s="15" t="n">
        <v>1</v>
      </c>
      <c r="N1187" s="0" t="n">
        <v>0.00234741784037559</v>
      </c>
      <c r="O1187" s="0" t="n">
        <v>0.311263689998835</v>
      </c>
    </row>
    <row r="1188" customFormat="false" ht="12" hidden="false" customHeight="false" outlineLevel="0" collapsed="false">
      <c r="A1188" s="6" t="s">
        <v>2387</v>
      </c>
      <c r="B1188" s="7" t="n">
        <v>149</v>
      </c>
      <c r="C1188" s="8" t="n">
        <v>17.26392325466</v>
      </c>
      <c r="D1188" s="9" t="n">
        <v>5.97314453125</v>
      </c>
      <c r="E1188" s="6" t="s">
        <v>2388</v>
      </c>
      <c r="F1188" s="10"/>
      <c r="G1188" s="11"/>
      <c r="H1188" s="12"/>
      <c r="I1188" s="12"/>
      <c r="J1188" s="13" t="n">
        <v>1.54250931739807</v>
      </c>
      <c r="K1188" s="14" t="n">
        <v>7.38</v>
      </c>
      <c r="L1188" s="15" t="n">
        <v>1</v>
      </c>
      <c r="M1188" s="15" t="n">
        <v>1</v>
      </c>
      <c r="N1188" s="0" t="n">
        <v>0.00671140939597315</v>
      </c>
      <c r="O1188" s="0" t="n">
        <v>0.889921690869153</v>
      </c>
    </row>
    <row r="1189" customFormat="false" ht="12" hidden="false" customHeight="false" outlineLevel="0" collapsed="false">
      <c r="A1189" s="6" t="s">
        <v>2389</v>
      </c>
      <c r="B1189" s="7" t="n">
        <v>378</v>
      </c>
      <c r="C1189" s="8" t="n">
        <v>43.45809246466</v>
      </c>
      <c r="D1189" s="9" t="n">
        <v>5.77001953125</v>
      </c>
      <c r="E1189" s="6" t="s">
        <v>2390</v>
      </c>
      <c r="F1189" s="10"/>
      <c r="G1189" s="11" t="n">
        <v>0</v>
      </c>
      <c r="H1189" s="12"/>
      <c r="I1189" s="12"/>
      <c r="J1189" s="13" t="n">
        <v>1.65322744846344</v>
      </c>
      <c r="K1189" s="14" t="n">
        <v>2.65</v>
      </c>
      <c r="L1189" s="15" t="n">
        <v>1</v>
      </c>
      <c r="M1189" s="15" t="n">
        <v>1</v>
      </c>
      <c r="N1189" s="0" t="n">
        <v>0.00264550264550265</v>
      </c>
      <c r="O1189" s="0" t="n">
        <v>0.350789237935195</v>
      </c>
    </row>
    <row r="1190" customFormat="false" ht="12" hidden="false" customHeight="false" outlineLevel="0" collapsed="false">
      <c r="A1190" s="6" t="s">
        <v>2391</v>
      </c>
      <c r="B1190" s="7" t="n">
        <v>780</v>
      </c>
      <c r="C1190" s="8" t="n">
        <v>85.91268933466</v>
      </c>
      <c r="D1190" s="9" t="n">
        <v>5.27490234375</v>
      </c>
      <c r="E1190" s="6" t="s">
        <v>2392</v>
      </c>
      <c r="F1190" s="10"/>
      <c r="G1190" s="11"/>
      <c r="H1190" s="12"/>
      <c r="I1190" s="12"/>
      <c r="J1190" s="13" t="n">
        <v>2.55907726287842</v>
      </c>
      <c r="K1190" s="14" t="n">
        <v>2.69</v>
      </c>
      <c r="L1190" s="15" t="n">
        <v>1</v>
      </c>
      <c r="M1190" s="15" t="n">
        <v>1</v>
      </c>
      <c r="N1190" s="0" t="n">
        <v>0.00128205128205128</v>
      </c>
      <c r="O1190" s="0" t="n">
        <v>0.169997861460902</v>
      </c>
    </row>
    <row r="1191" customFormat="false" ht="12" hidden="false" customHeight="false" outlineLevel="0" collapsed="false">
      <c r="A1191" s="6" t="s">
        <v>2393</v>
      </c>
      <c r="B1191" s="7" t="n">
        <v>274</v>
      </c>
      <c r="C1191" s="8" t="n">
        <v>31.17594612466</v>
      </c>
      <c r="D1191" s="9" t="n">
        <v>5.43994140625</v>
      </c>
      <c r="E1191" s="6" t="s">
        <v>2394</v>
      </c>
      <c r="F1191" s="10"/>
      <c r="G1191" s="11"/>
      <c r="H1191" s="12"/>
      <c r="I1191" s="12"/>
      <c r="J1191" s="13" t="n">
        <v>2.936203956604</v>
      </c>
      <c r="K1191" s="14" t="n">
        <v>5.47</v>
      </c>
      <c r="L1191" s="15" t="n">
        <v>1</v>
      </c>
      <c r="M1191" s="15" t="n">
        <v>1</v>
      </c>
      <c r="N1191" s="0" t="n">
        <v>0.00364963503649635</v>
      </c>
      <c r="O1191" s="0" t="n">
        <v>0.483935518027386</v>
      </c>
    </row>
    <row r="1192" customFormat="false" ht="12" hidden="false" customHeight="false" outlineLevel="0" collapsed="false">
      <c r="A1192" s="6" t="s">
        <v>2395</v>
      </c>
      <c r="B1192" s="7" t="n">
        <v>355</v>
      </c>
      <c r="C1192" s="8" t="n">
        <v>39.68871492466</v>
      </c>
      <c r="D1192" s="9" t="n">
        <v>8.92431640625</v>
      </c>
      <c r="E1192" s="6" t="s">
        <v>2396</v>
      </c>
      <c r="F1192" s="10"/>
      <c r="G1192" s="11"/>
      <c r="H1192" s="12"/>
      <c r="I1192" s="12"/>
      <c r="J1192" s="13" t="n">
        <v>1.55200004577637</v>
      </c>
      <c r="K1192" s="14" t="n">
        <v>2.82</v>
      </c>
      <c r="L1192" s="15" t="n">
        <v>1</v>
      </c>
      <c r="M1192" s="15" t="n">
        <v>1</v>
      </c>
      <c r="N1192" s="0" t="n">
        <v>0.0028169014084507</v>
      </c>
      <c r="O1192" s="0" t="n">
        <v>0.373516427998603</v>
      </c>
    </row>
    <row r="1193" customFormat="false" ht="12" hidden="false" customHeight="false" outlineLevel="0" collapsed="false">
      <c r="A1193" s="6" t="s">
        <v>2397</v>
      </c>
      <c r="B1193" s="7" t="n">
        <v>255</v>
      </c>
      <c r="C1193" s="8" t="n">
        <v>28.97878052466</v>
      </c>
      <c r="D1193" s="9" t="n">
        <v>4.91943359375</v>
      </c>
      <c r="E1193" s="6" t="s">
        <v>2398</v>
      </c>
      <c r="F1193" s="10"/>
      <c r="G1193" s="11"/>
      <c r="H1193" s="12"/>
      <c r="I1193" s="12"/>
      <c r="J1193" s="13" t="n">
        <v>1.73566889762878</v>
      </c>
      <c r="K1193" s="14" t="n">
        <v>4.31</v>
      </c>
      <c r="L1193" s="15" t="n">
        <v>1</v>
      </c>
      <c r="M1193" s="15" t="n">
        <v>1</v>
      </c>
      <c r="N1193" s="0" t="n">
        <v>0.00392156862745098</v>
      </c>
      <c r="O1193" s="0" t="n">
        <v>0.51999345858629</v>
      </c>
    </row>
    <row r="1194" customFormat="false" ht="12" hidden="false" customHeight="false" outlineLevel="0" collapsed="false">
      <c r="A1194" s="6" t="s">
        <v>2399</v>
      </c>
      <c r="B1194" s="7" t="n">
        <v>557</v>
      </c>
      <c r="C1194" s="8" t="n">
        <v>61.65028422466</v>
      </c>
      <c r="D1194" s="9" t="n">
        <v>5.24951171875</v>
      </c>
      <c r="E1194" s="6" t="s">
        <v>2400</v>
      </c>
      <c r="F1194" s="10"/>
      <c r="G1194" s="11"/>
      <c r="H1194" s="12"/>
      <c r="I1194" s="12"/>
      <c r="J1194" s="13" t="n">
        <v>2.58667922019959</v>
      </c>
      <c r="K1194" s="14" t="n">
        <v>2.51</v>
      </c>
      <c r="L1194" s="15" t="n">
        <v>1</v>
      </c>
      <c r="M1194" s="15" t="n">
        <v>1</v>
      </c>
      <c r="N1194" s="0" t="n">
        <v>0.00179533213644524</v>
      </c>
      <c r="O1194" s="0" t="n">
        <v>0.238058046570025</v>
      </c>
    </row>
    <row r="1195" customFormat="false" ht="12" hidden="false" customHeight="false" outlineLevel="0" collapsed="false">
      <c r="A1195" s="6" t="s">
        <v>2401</v>
      </c>
      <c r="B1195" s="7" t="n">
        <v>683</v>
      </c>
      <c r="C1195" s="8" t="n">
        <v>77.40607331466</v>
      </c>
      <c r="D1195" s="9" t="n">
        <v>5.56689453125</v>
      </c>
      <c r="E1195" s="6" t="s">
        <v>2402</v>
      </c>
      <c r="F1195" s="10"/>
      <c r="G1195" s="11"/>
      <c r="H1195" s="12"/>
      <c r="I1195" s="12"/>
      <c r="J1195" s="13" t="n">
        <v>3.12298607826233</v>
      </c>
      <c r="K1195" s="14" t="n">
        <v>4.25</v>
      </c>
      <c r="L1195" s="15" t="n">
        <v>1</v>
      </c>
      <c r="M1195" s="15" t="n">
        <v>1</v>
      </c>
      <c r="N1195" s="0" t="n">
        <v>0.00146412884333821</v>
      </c>
      <c r="O1195" s="0" t="n">
        <v>0.194141042371162</v>
      </c>
    </row>
    <row r="1196" customFormat="false" ht="12" hidden="false" customHeight="false" outlineLevel="0" collapsed="false">
      <c r="A1196" s="6" t="s">
        <v>2403</v>
      </c>
      <c r="B1196" s="7" t="n">
        <v>89</v>
      </c>
      <c r="C1196" s="8" t="n">
        <v>10.25423871466</v>
      </c>
      <c r="D1196" s="9" t="n">
        <v>4.76708984375</v>
      </c>
      <c r="E1196" s="6" t="s">
        <v>2404</v>
      </c>
      <c r="F1196" s="10"/>
      <c r="G1196" s="11"/>
      <c r="H1196" s="12"/>
      <c r="I1196" s="12"/>
      <c r="J1196" s="13" t="n">
        <v>2.29309630393982</v>
      </c>
      <c r="K1196" s="14" t="n">
        <v>23.6</v>
      </c>
      <c r="L1196" s="15" t="n">
        <v>1</v>
      </c>
      <c r="M1196" s="15" t="n">
        <v>1</v>
      </c>
      <c r="N1196" s="0" t="n">
        <v>0.0112359550561798</v>
      </c>
      <c r="O1196" s="0" t="n">
        <v>1.48986889819667</v>
      </c>
    </row>
    <row r="1197" customFormat="false" ht="12" hidden="false" customHeight="false" outlineLevel="0" collapsed="false">
      <c r="A1197" s="6" t="s">
        <v>2405</v>
      </c>
      <c r="B1197" s="7" t="n">
        <v>247</v>
      </c>
      <c r="C1197" s="8" t="n">
        <v>28.44330346466</v>
      </c>
      <c r="D1197" s="9" t="n">
        <v>4.94482421875</v>
      </c>
      <c r="E1197" s="6" t="s">
        <v>2406</v>
      </c>
      <c r="F1197" s="10"/>
      <c r="G1197" s="11"/>
      <c r="H1197" s="12"/>
      <c r="I1197" s="12"/>
      <c r="J1197" s="13" t="n">
        <v>1.53908860683441</v>
      </c>
      <c r="K1197" s="14" t="n">
        <v>3.64</v>
      </c>
      <c r="L1197" s="15" t="n">
        <v>1</v>
      </c>
      <c r="M1197" s="15" t="n">
        <v>1</v>
      </c>
      <c r="N1197" s="0" t="n">
        <v>0.00404858299595142</v>
      </c>
      <c r="O1197" s="0" t="n">
        <v>0.536835351981797</v>
      </c>
    </row>
    <row r="1198" customFormat="false" ht="12" hidden="false" customHeight="false" outlineLevel="0" collapsed="false">
      <c r="A1198" s="6" t="s">
        <v>2407</v>
      </c>
      <c r="B1198" s="7" t="n">
        <v>559</v>
      </c>
      <c r="C1198" s="8" t="n">
        <v>64.2380129946601</v>
      </c>
      <c r="D1198" s="9" t="n">
        <v>5.85888671875</v>
      </c>
      <c r="E1198" s="6" t="s">
        <v>2408</v>
      </c>
      <c r="F1198" s="10"/>
      <c r="G1198" s="11"/>
      <c r="H1198" s="12"/>
      <c r="I1198" s="12"/>
      <c r="J1198" s="13" t="n">
        <v>3.11578726768494</v>
      </c>
      <c r="K1198" s="14" t="n">
        <v>3.4</v>
      </c>
      <c r="L1198" s="15" t="n">
        <v>1</v>
      </c>
      <c r="M1198" s="15" t="n">
        <v>1</v>
      </c>
      <c r="N1198" s="0" t="n">
        <v>0.00178890876565295</v>
      </c>
      <c r="O1198" s="0" t="n">
        <v>0.237206318317538</v>
      </c>
    </row>
    <row r="1199" customFormat="false" ht="12" hidden="false" customHeight="false" outlineLevel="0" collapsed="false">
      <c r="A1199" s="6" t="s">
        <v>2409</v>
      </c>
      <c r="B1199" s="7" t="n">
        <v>403</v>
      </c>
      <c r="C1199" s="8" t="n">
        <v>45.44365919466</v>
      </c>
      <c r="D1199" s="9" t="n">
        <v>9.27587890625</v>
      </c>
      <c r="E1199" s="6" t="s">
        <v>2410</v>
      </c>
      <c r="F1199" s="10"/>
      <c r="G1199" s="11"/>
      <c r="H1199" s="12"/>
      <c r="I1199" s="12"/>
      <c r="J1199" s="13" t="n">
        <v>2.22096562385559</v>
      </c>
      <c r="K1199" s="14" t="n">
        <v>3.72</v>
      </c>
      <c r="L1199" s="15" t="n">
        <v>1</v>
      </c>
      <c r="M1199" s="15" t="n">
        <v>1</v>
      </c>
      <c r="N1199" s="0" t="n">
        <v>0.00248138957816377</v>
      </c>
      <c r="O1199" s="0" t="n">
        <v>0.329028118956585</v>
      </c>
    </row>
    <row r="1200" customFormat="false" ht="12" hidden="false" customHeight="false" outlineLevel="0" collapsed="false">
      <c r="A1200" s="6" t="s">
        <v>2411</v>
      </c>
      <c r="B1200" s="7" t="n">
        <v>140</v>
      </c>
      <c r="C1200" s="8" t="n">
        <v>14.47618607466</v>
      </c>
      <c r="D1200" s="9" t="n">
        <v>4.76708984375</v>
      </c>
      <c r="E1200" s="6" t="s">
        <v>2412</v>
      </c>
      <c r="F1200" s="10"/>
      <c r="G1200" s="11"/>
      <c r="H1200" s="12"/>
      <c r="I1200" s="12"/>
      <c r="J1200" s="13" t="n">
        <v>2.32126379013062</v>
      </c>
      <c r="K1200" s="14" t="n">
        <v>12.14</v>
      </c>
      <c r="L1200" s="15" t="n">
        <v>1</v>
      </c>
      <c r="M1200" s="15" t="n">
        <v>1</v>
      </c>
      <c r="N1200" s="0" t="n">
        <v>0.00714285714285714</v>
      </c>
      <c r="O1200" s="0" t="n">
        <v>0.947130942425028</v>
      </c>
    </row>
    <row r="1201" customFormat="false" ht="12" hidden="false" customHeight="false" outlineLevel="0" collapsed="false">
      <c r="A1201" s="6" t="s">
        <v>2413</v>
      </c>
      <c r="B1201" s="7" t="n">
        <v>121</v>
      </c>
      <c r="C1201" s="8" t="n">
        <v>12.86190710466</v>
      </c>
      <c r="D1201" s="9" t="n">
        <v>6.63916015625</v>
      </c>
      <c r="E1201" s="6" t="s">
        <v>2414</v>
      </c>
      <c r="F1201" s="10"/>
      <c r="G1201" s="11"/>
      <c r="H1201" s="12"/>
      <c r="I1201" s="12"/>
      <c r="J1201" s="13" t="n">
        <v>1.57088387012482</v>
      </c>
      <c r="K1201" s="14" t="n">
        <v>9.92</v>
      </c>
      <c r="L1201" s="15" t="n">
        <v>1</v>
      </c>
      <c r="M1201" s="15" t="n">
        <v>1</v>
      </c>
      <c r="N1201" s="0" t="n">
        <v>0.00826446280991736</v>
      </c>
      <c r="O1201" s="0" t="n">
        <v>1.09585398297111</v>
      </c>
    </row>
    <row r="1202" customFormat="false" ht="12" hidden="false" customHeight="false" outlineLevel="0" collapsed="false">
      <c r="A1202" s="6" t="s">
        <v>2415</v>
      </c>
      <c r="B1202" s="7" t="n">
        <v>1077</v>
      </c>
      <c r="C1202" s="8" t="n">
        <v>109.74403649466</v>
      </c>
      <c r="D1202" s="9" t="n">
        <v>5.83349609375</v>
      </c>
      <c r="E1202" s="6" t="s">
        <v>2416</v>
      </c>
      <c r="F1202" s="10"/>
      <c r="G1202" s="11"/>
      <c r="H1202" s="12"/>
      <c r="I1202" s="12"/>
      <c r="J1202" s="13" t="n">
        <v>2.25852680206299</v>
      </c>
      <c r="K1202" s="14" t="n">
        <v>1.58</v>
      </c>
      <c r="L1202" s="15" t="n">
        <v>1</v>
      </c>
      <c r="M1202" s="15" t="n">
        <v>1</v>
      </c>
      <c r="N1202" s="0" t="n">
        <v>0.000928505106778087</v>
      </c>
      <c r="O1202" s="0" t="n">
        <v>0.123118228356085</v>
      </c>
    </row>
    <row r="1203" customFormat="false" ht="12" hidden="false" customHeight="false" outlineLevel="0" collapsed="false">
      <c r="A1203" s="6" t="s">
        <v>2417</v>
      </c>
      <c r="B1203" s="7" t="n">
        <v>387</v>
      </c>
      <c r="C1203" s="8" t="n">
        <v>39.95453424466</v>
      </c>
      <c r="D1203" s="9" t="n">
        <v>8.13330078125</v>
      </c>
      <c r="E1203" s="6" t="s">
        <v>2418</v>
      </c>
      <c r="F1203" s="10"/>
      <c r="G1203" s="11"/>
      <c r="H1203" s="12"/>
      <c r="I1203" s="12"/>
      <c r="J1203" s="13" t="n">
        <v>1.5035834312439</v>
      </c>
      <c r="K1203" s="14" t="n">
        <v>3.36</v>
      </c>
      <c r="L1203" s="15" t="n">
        <v>1</v>
      </c>
      <c r="M1203" s="15" t="n">
        <v>1</v>
      </c>
      <c r="N1203" s="0" t="n">
        <v>0.00258397932816538</v>
      </c>
      <c r="O1203" s="0" t="n">
        <v>0.342631348680889</v>
      </c>
    </row>
    <row r="1204" customFormat="false" ht="12" hidden="false" customHeight="false" outlineLevel="0" collapsed="false">
      <c r="A1204" s="6" t="s">
        <v>2419</v>
      </c>
      <c r="B1204" s="7" t="n">
        <v>440</v>
      </c>
      <c r="C1204" s="8" t="n">
        <v>49.5621355946601</v>
      </c>
      <c r="D1204" s="9" t="n">
        <v>4.85595703125</v>
      </c>
      <c r="E1204" s="6" t="s">
        <v>2420</v>
      </c>
      <c r="F1204" s="10"/>
      <c r="G1204" s="11"/>
      <c r="H1204" s="12"/>
      <c r="I1204" s="12"/>
      <c r="J1204" s="13" t="n">
        <v>1.60121190547943</v>
      </c>
      <c r="K1204" s="14" t="n">
        <v>2.27</v>
      </c>
      <c r="L1204" s="15" t="n">
        <v>1</v>
      </c>
      <c r="M1204" s="15" t="n">
        <v>1</v>
      </c>
      <c r="N1204" s="0" t="n">
        <v>0.00227272727272727</v>
      </c>
      <c r="O1204" s="0" t="n">
        <v>0.301359845317054</v>
      </c>
    </row>
    <row r="1205" customFormat="false" ht="12" hidden="false" customHeight="false" outlineLevel="0" collapsed="false">
      <c r="A1205" s="6" t="s">
        <v>2421</v>
      </c>
      <c r="B1205" s="7" t="n">
        <v>337</v>
      </c>
      <c r="C1205" s="8" t="n">
        <v>38.19512936466</v>
      </c>
      <c r="D1205" s="9" t="n">
        <v>8.35302734375</v>
      </c>
      <c r="E1205" s="6" t="s">
        <v>2422</v>
      </c>
      <c r="F1205" s="10"/>
      <c r="G1205" s="11"/>
      <c r="H1205" s="12"/>
      <c r="I1205" s="12"/>
      <c r="J1205" s="13" t="n">
        <v>1.79810976982117</v>
      </c>
      <c r="K1205" s="14" t="n">
        <v>3.56</v>
      </c>
      <c r="L1205" s="15" t="n">
        <v>1</v>
      </c>
      <c r="M1205" s="15" t="n">
        <v>1</v>
      </c>
      <c r="N1205" s="0" t="n">
        <v>0.0029673590504451</v>
      </c>
      <c r="O1205" s="0" t="n">
        <v>0.393466860354611</v>
      </c>
    </row>
    <row r="1206" customFormat="false" ht="12" hidden="false" customHeight="false" outlineLevel="0" collapsed="false">
      <c r="A1206" s="6" t="s">
        <v>2423</v>
      </c>
      <c r="B1206" s="7" t="n">
        <v>443</v>
      </c>
      <c r="C1206" s="8" t="n">
        <v>51.30568837466</v>
      </c>
      <c r="D1206" s="9" t="n">
        <v>7.23974609375</v>
      </c>
      <c r="E1206" s="6" t="s">
        <v>2424</v>
      </c>
      <c r="F1206" s="10"/>
      <c r="G1206" s="11"/>
      <c r="H1206" s="12"/>
      <c r="I1206" s="12"/>
      <c r="J1206" s="13" t="n">
        <v>2.49023342132568</v>
      </c>
      <c r="K1206" s="14" t="n">
        <v>3.61</v>
      </c>
      <c r="L1206" s="15" t="n">
        <v>1</v>
      </c>
      <c r="M1206" s="15" t="n">
        <v>1</v>
      </c>
      <c r="N1206" s="0" t="n">
        <v>0.00225733634311512</v>
      </c>
      <c r="O1206" s="0" t="n">
        <v>0.299319033723485</v>
      </c>
    </row>
    <row r="1207" customFormat="false" ht="12" hidden="false" customHeight="false" outlineLevel="0" collapsed="false">
      <c r="A1207" s="6" t="s">
        <v>2425</v>
      </c>
      <c r="B1207" s="7" t="n">
        <v>432</v>
      </c>
      <c r="C1207" s="8" t="n">
        <v>48.87030263466</v>
      </c>
      <c r="D1207" s="9" t="n">
        <v>6.26513671875</v>
      </c>
      <c r="E1207" s="6" t="s">
        <v>2426</v>
      </c>
      <c r="F1207" s="10"/>
      <c r="G1207" s="11"/>
      <c r="H1207" s="12"/>
      <c r="I1207" s="12"/>
      <c r="J1207" s="13" t="n">
        <v>2.50010347366333</v>
      </c>
      <c r="K1207" s="14" t="n">
        <v>3.47</v>
      </c>
      <c r="L1207" s="15" t="n">
        <v>1</v>
      </c>
      <c r="M1207" s="15" t="n">
        <v>1</v>
      </c>
      <c r="N1207" s="0" t="n">
        <v>0.00231481481481481</v>
      </c>
      <c r="O1207" s="0" t="n">
        <v>0.306940583193296</v>
      </c>
    </row>
    <row r="1208" customFormat="false" ht="12" hidden="false" customHeight="false" outlineLevel="0" collapsed="false">
      <c r="A1208" s="6" t="s">
        <v>2427</v>
      </c>
      <c r="B1208" s="7" t="n">
        <v>414</v>
      </c>
      <c r="C1208" s="8" t="n">
        <v>44.5192954146601</v>
      </c>
      <c r="D1208" s="9" t="n">
        <v>6.69775390625</v>
      </c>
      <c r="E1208" s="6" t="s">
        <v>2428</v>
      </c>
      <c r="F1208" s="10"/>
      <c r="G1208" s="11"/>
      <c r="H1208" s="12"/>
      <c r="I1208" s="12"/>
      <c r="J1208" s="13" t="n">
        <v>2.34365487098694</v>
      </c>
      <c r="K1208" s="14" t="n">
        <v>4.35</v>
      </c>
      <c r="L1208" s="15" t="n">
        <v>1</v>
      </c>
      <c r="M1208" s="15" t="n">
        <v>1</v>
      </c>
      <c r="N1208" s="0" t="n">
        <v>0.00241545893719807</v>
      </c>
      <c r="O1208" s="0" t="n">
        <v>0.320285825940831</v>
      </c>
    </row>
    <row r="1209" customFormat="false" ht="12" hidden="false" customHeight="false" outlineLevel="0" collapsed="false">
      <c r="A1209" s="6" t="s">
        <v>2429</v>
      </c>
      <c r="B1209" s="7" t="n">
        <v>211</v>
      </c>
      <c r="C1209" s="8" t="n">
        <v>23.31892456466</v>
      </c>
      <c r="D1209" s="9" t="n">
        <v>5.23681640625</v>
      </c>
      <c r="E1209" s="6" t="s">
        <v>2430</v>
      </c>
      <c r="F1209" s="10"/>
      <c r="G1209" s="11"/>
      <c r="H1209" s="12"/>
      <c r="I1209" s="12"/>
      <c r="J1209" s="13" t="n">
        <v>2.2251136302948</v>
      </c>
      <c r="K1209" s="14" t="n">
        <v>8.53</v>
      </c>
      <c r="L1209" s="15" t="n">
        <v>1</v>
      </c>
      <c r="M1209" s="15" t="n">
        <v>1</v>
      </c>
      <c r="N1209" s="0" t="n">
        <v>0.004739336492891</v>
      </c>
      <c r="O1209" s="0" t="n">
        <v>0.628428113457364</v>
      </c>
    </row>
    <row r="1210" customFormat="false" ht="12" hidden="false" customHeight="false" outlineLevel="0" collapsed="false">
      <c r="A1210" s="6" t="s">
        <v>2431</v>
      </c>
      <c r="B1210" s="7" t="n">
        <v>801</v>
      </c>
      <c r="C1210" s="8" t="n">
        <v>86.9904199546601</v>
      </c>
      <c r="D1210" s="9" t="n">
        <v>5.64306640625</v>
      </c>
      <c r="E1210" s="6" t="s">
        <v>2432</v>
      </c>
      <c r="F1210" s="10"/>
      <c r="G1210" s="11"/>
      <c r="H1210" s="12"/>
      <c r="I1210" s="12"/>
      <c r="J1210" s="13" t="n">
        <v>3.61801481246948</v>
      </c>
      <c r="K1210" s="14" t="n">
        <v>3.62</v>
      </c>
      <c r="L1210" s="15" t="n">
        <v>1</v>
      </c>
      <c r="M1210" s="15" t="n">
        <v>1</v>
      </c>
      <c r="N1210" s="0" t="n">
        <v>0.00124843945068664</v>
      </c>
      <c r="O1210" s="0" t="n">
        <v>0.165540988688519</v>
      </c>
    </row>
    <row r="1211" customFormat="false" ht="12" hidden="false" customHeight="false" outlineLevel="0" collapsed="false">
      <c r="A1211" s="6" t="s">
        <v>2433</v>
      </c>
      <c r="B1211" s="7" t="n">
        <v>295</v>
      </c>
      <c r="C1211" s="8" t="n">
        <v>33.34365726466</v>
      </c>
      <c r="D1211" s="9" t="n">
        <v>6.17626953125</v>
      </c>
      <c r="E1211" s="6" t="s">
        <v>2434</v>
      </c>
      <c r="F1211" s="10"/>
      <c r="G1211" s="11"/>
      <c r="H1211" s="12"/>
      <c r="I1211" s="12"/>
      <c r="J1211" s="13" t="n">
        <v>2.37767291069031</v>
      </c>
      <c r="K1211" s="14" t="n">
        <v>5.76</v>
      </c>
      <c r="L1211" s="15" t="n">
        <v>1</v>
      </c>
      <c r="M1211" s="15" t="n">
        <v>1</v>
      </c>
      <c r="N1211" s="0" t="n">
        <v>0.00338983050847458</v>
      </c>
      <c r="O1211" s="0" t="n">
        <v>0.449485870981369</v>
      </c>
    </row>
    <row r="1212" customFormat="false" ht="12" hidden="false" customHeight="false" outlineLevel="0" collapsed="false">
      <c r="A1212" s="6" t="s">
        <v>2435</v>
      </c>
      <c r="B1212" s="7" t="n">
        <v>1720</v>
      </c>
      <c r="C1212" s="8" t="n">
        <v>181.714423074661</v>
      </c>
      <c r="D1212" s="9" t="n">
        <v>4.88134765625</v>
      </c>
      <c r="E1212" s="6" t="s">
        <v>2436</v>
      </c>
      <c r="F1212" s="10"/>
      <c r="G1212" s="11"/>
      <c r="H1212" s="12"/>
      <c r="I1212" s="12"/>
      <c r="J1212" s="13" t="n">
        <v>2.45246315002441</v>
      </c>
      <c r="K1212" s="14" t="n">
        <v>1.34</v>
      </c>
      <c r="L1212" s="15" t="n">
        <v>1</v>
      </c>
      <c r="M1212" s="15" t="n">
        <v>1</v>
      </c>
      <c r="N1212" s="0" t="n">
        <v>0.000581395348837209</v>
      </c>
      <c r="O1212" s="0" t="n">
        <v>0.0770920534531999</v>
      </c>
    </row>
    <row r="1213" customFormat="false" ht="12" hidden="false" customHeight="false" outlineLevel="0" collapsed="false">
      <c r="A1213" s="6" t="s">
        <v>2437</v>
      </c>
      <c r="B1213" s="7" t="n">
        <v>671</v>
      </c>
      <c r="C1213" s="8" t="n">
        <v>76.4779721946598</v>
      </c>
      <c r="D1213" s="9" t="n">
        <v>5.30029296875</v>
      </c>
      <c r="E1213" s="6" t="s">
        <v>2438</v>
      </c>
      <c r="F1213" s="10"/>
      <c r="G1213" s="11"/>
      <c r="H1213" s="12"/>
      <c r="I1213" s="12"/>
      <c r="J1213" s="13" t="n">
        <v>1.52336597442627</v>
      </c>
      <c r="K1213" s="14" t="n">
        <v>1.64</v>
      </c>
      <c r="L1213" s="15" t="n">
        <v>1</v>
      </c>
      <c r="M1213" s="15" t="n">
        <v>1</v>
      </c>
      <c r="N1213" s="0" t="n">
        <v>0.0014903129657228</v>
      </c>
      <c r="O1213" s="0" t="n">
        <v>0.197613013322659</v>
      </c>
    </row>
    <row r="1214" customFormat="false" ht="12" hidden="false" customHeight="false" outlineLevel="0" collapsed="false">
      <c r="A1214" s="6" t="s">
        <v>2439</v>
      </c>
      <c r="B1214" s="7" t="n">
        <v>552</v>
      </c>
      <c r="C1214" s="8" t="n">
        <v>62.8082181146601</v>
      </c>
      <c r="D1214" s="9" t="n">
        <v>8.60205078125</v>
      </c>
      <c r="E1214" s="6" t="s">
        <v>2440</v>
      </c>
      <c r="F1214" s="10"/>
      <c r="G1214" s="11" t="n">
        <v>0</v>
      </c>
      <c r="H1214" s="12"/>
      <c r="I1214" s="12"/>
      <c r="J1214" s="13" t="n">
        <v>2.31589198112488</v>
      </c>
      <c r="K1214" s="14" t="n">
        <v>2.54</v>
      </c>
      <c r="L1214" s="15" t="n">
        <v>1</v>
      </c>
      <c r="M1214" s="15" t="n">
        <v>1</v>
      </c>
      <c r="N1214" s="0" t="n">
        <v>0.00181159420289855</v>
      </c>
      <c r="O1214" s="0" t="n">
        <v>0.240214369455623</v>
      </c>
    </row>
    <row r="1215" customFormat="false" ht="12" hidden="false" customHeight="false" outlineLevel="0" collapsed="false">
      <c r="A1215" s="6" t="s">
        <v>2441</v>
      </c>
      <c r="B1215" s="7" t="n">
        <v>1264</v>
      </c>
      <c r="C1215" s="8" t="n">
        <v>142.93263147466</v>
      </c>
      <c r="D1215" s="9" t="n">
        <v>5.33837890625</v>
      </c>
      <c r="E1215" s="6" t="s">
        <v>2442</v>
      </c>
      <c r="F1215" s="10"/>
      <c r="G1215" s="11"/>
      <c r="H1215" s="12"/>
      <c r="I1215" s="12"/>
      <c r="J1215" s="13" t="n">
        <v>3.20893144607544</v>
      </c>
      <c r="K1215" s="14" t="n">
        <v>1.82</v>
      </c>
      <c r="L1215" s="15" t="n">
        <v>1</v>
      </c>
      <c r="M1215" s="15" t="n">
        <v>1</v>
      </c>
      <c r="N1215" s="0" t="n">
        <v>0.000791139240506329</v>
      </c>
      <c r="O1215" s="0" t="n">
        <v>0.104903743623025</v>
      </c>
    </row>
    <row r="1216" customFormat="false" ht="12" hidden="false" customHeight="false" outlineLevel="0" collapsed="false">
      <c r="A1216" s="6" t="s">
        <v>2443</v>
      </c>
      <c r="B1216" s="7" t="n">
        <v>350</v>
      </c>
      <c r="C1216" s="8" t="n">
        <v>38.94175397466</v>
      </c>
      <c r="D1216" s="9" t="n">
        <v>6.11279296875</v>
      </c>
      <c r="E1216" s="6" t="s">
        <v>2444</v>
      </c>
      <c r="F1216" s="10"/>
      <c r="G1216" s="11"/>
      <c r="H1216" s="12"/>
      <c r="I1216" s="12"/>
      <c r="J1216" s="13" t="n">
        <v>2.399245262146</v>
      </c>
      <c r="K1216" s="14" t="n">
        <v>5.14</v>
      </c>
      <c r="L1216" s="15" t="n">
        <v>1</v>
      </c>
      <c r="M1216" s="15" t="n">
        <v>1</v>
      </c>
      <c r="N1216" s="0" t="n">
        <v>0.00285714285714286</v>
      </c>
      <c r="O1216" s="0" t="n">
        <v>0.378852376970011</v>
      </c>
    </row>
    <row r="1217" customFormat="false" ht="12" hidden="false" customHeight="false" outlineLevel="0" collapsed="false">
      <c r="A1217" s="6" t="s">
        <v>2445</v>
      </c>
      <c r="B1217" s="7" t="n">
        <v>385</v>
      </c>
      <c r="C1217" s="8" t="n">
        <v>42.38043382466</v>
      </c>
      <c r="D1217" s="9" t="n">
        <v>9.10009765625</v>
      </c>
      <c r="E1217" s="6" t="s">
        <v>2446</v>
      </c>
      <c r="F1217" s="10"/>
      <c r="G1217" s="11"/>
      <c r="H1217" s="12"/>
      <c r="I1217" s="12"/>
      <c r="J1217" s="13" t="n">
        <v>3.04504632949829</v>
      </c>
      <c r="K1217" s="14" t="n">
        <v>8.57</v>
      </c>
      <c r="L1217" s="15" t="n">
        <v>1</v>
      </c>
      <c r="M1217" s="15" t="n">
        <v>1</v>
      </c>
      <c r="N1217" s="0" t="n">
        <v>0.0025974025974026</v>
      </c>
      <c r="O1217" s="0" t="n">
        <v>0.344411251790919</v>
      </c>
    </row>
    <row r="1218" customFormat="false" ht="12" hidden="false" customHeight="false" outlineLevel="0" collapsed="false">
      <c r="A1218" s="6" t="s">
        <v>2447</v>
      </c>
      <c r="B1218" s="7" t="n">
        <v>98</v>
      </c>
      <c r="C1218" s="8" t="n">
        <v>11.68965483466</v>
      </c>
      <c r="D1218" s="9" t="n">
        <v>6.20166015625</v>
      </c>
      <c r="E1218" s="6" t="s">
        <v>2448</v>
      </c>
      <c r="F1218" s="10"/>
      <c r="G1218" s="11"/>
      <c r="H1218" s="12"/>
      <c r="I1218" s="12"/>
      <c r="J1218" s="13" t="n">
        <v>2.20554804801941</v>
      </c>
      <c r="K1218" s="14" t="n">
        <v>23.47</v>
      </c>
      <c r="L1218" s="15" t="n">
        <v>1</v>
      </c>
      <c r="M1218" s="15" t="n">
        <v>1</v>
      </c>
      <c r="N1218" s="0" t="n">
        <v>0.0102040816326531</v>
      </c>
      <c r="O1218" s="0" t="n">
        <v>1.35304420346433</v>
      </c>
    </row>
    <row r="1219" customFormat="false" ht="12" hidden="false" customHeight="false" outlineLevel="0" collapsed="false">
      <c r="A1219" s="6" t="s">
        <v>2449</v>
      </c>
      <c r="B1219" s="7" t="n">
        <v>299</v>
      </c>
      <c r="C1219" s="8" t="n">
        <v>33.64103913466</v>
      </c>
      <c r="D1219" s="9" t="n">
        <v>9.12939453125</v>
      </c>
      <c r="E1219" s="6" t="s">
        <v>2450</v>
      </c>
      <c r="F1219" s="10"/>
      <c r="G1219" s="11"/>
      <c r="H1219" s="12"/>
      <c r="I1219" s="12"/>
      <c r="J1219" s="13" t="n">
        <v>1.77937984466553</v>
      </c>
      <c r="K1219" s="14" t="n">
        <v>4.35</v>
      </c>
      <c r="L1219" s="15" t="n">
        <v>1</v>
      </c>
      <c r="M1219" s="15" t="n">
        <v>1</v>
      </c>
      <c r="N1219" s="0" t="n">
        <v>0.00334448160535117</v>
      </c>
      <c r="O1219" s="0" t="n">
        <v>0.443472682071919</v>
      </c>
    </row>
    <row r="1220" customFormat="false" ht="12" hidden="false" customHeight="false" outlineLevel="0" collapsed="false">
      <c r="A1220" s="6" t="s">
        <v>2451</v>
      </c>
      <c r="B1220" s="7" t="n">
        <v>347</v>
      </c>
      <c r="C1220" s="8" t="n">
        <v>38.82487657466</v>
      </c>
      <c r="D1220" s="9" t="n">
        <v>9.33447265625</v>
      </c>
      <c r="E1220" s="6" t="s">
        <v>2452</v>
      </c>
      <c r="F1220" s="10"/>
      <c r="G1220" s="11"/>
      <c r="H1220" s="12"/>
      <c r="I1220" s="12"/>
      <c r="J1220" s="13" t="n">
        <v>3.19352126121521</v>
      </c>
      <c r="K1220" s="14" t="n">
        <v>6.92</v>
      </c>
      <c r="L1220" s="15" t="n">
        <v>1</v>
      </c>
      <c r="M1220" s="15" t="n">
        <v>1</v>
      </c>
      <c r="N1220" s="0" t="n">
        <v>0.00288184438040346</v>
      </c>
      <c r="O1220" s="0" t="n">
        <v>0.382127757750732</v>
      </c>
    </row>
    <row r="1221" customFormat="false" ht="12" hidden="false" customHeight="false" outlineLevel="0" collapsed="false">
      <c r="A1221" s="6" t="s">
        <v>2453</v>
      </c>
      <c r="B1221" s="7" t="n">
        <v>556</v>
      </c>
      <c r="C1221" s="8" t="n">
        <v>60.41067273466</v>
      </c>
      <c r="D1221" s="9" t="n">
        <v>6.16357421875</v>
      </c>
      <c r="E1221" s="6" t="s">
        <v>2454</v>
      </c>
      <c r="F1221" s="10"/>
      <c r="G1221" s="11"/>
      <c r="H1221" s="12"/>
      <c r="I1221" s="12"/>
      <c r="J1221" s="13" t="n">
        <v>3.49733948707581</v>
      </c>
      <c r="K1221" s="14" t="n">
        <v>4.14</v>
      </c>
      <c r="L1221" s="15" t="n">
        <v>1</v>
      </c>
      <c r="M1221" s="15" t="n">
        <v>1</v>
      </c>
      <c r="N1221" s="0" t="n">
        <v>0.00179856115107914</v>
      </c>
      <c r="O1221" s="0" t="n">
        <v>0.238486208524288</v>
      </c>
    </row>
    <row r="1222" customFormat="false" ht="12" hidden="false" customHeight="false" outlineLevel="0" collapsed="false">
      <c r="A1222" s="6" t="s">
        <v>2455</v>
      </c>
      <c r="B1222" s="7" t="n">
        <v>373</v>
      </c>
      <c r="C1222" s="8" t="n">
        <v>41.43517932466</v>
      </c>
      <c r="D1222" s="9" t="n">
        <v>8.23583984375</v>
      </c>
      <c r="E1222" s="6" t="s">
        <v>2456</v>
      </c>
      <c r="F1222" s="10"/>
      <c r="G1222" s="11"/>
      <c r="H1222" s="12"/>
      <c r="I1222" s="12"/>
      <c r="J1222" s="13" t="n">
        <v>4.28712034225464</v>
      </c>
      <c r="K1222" s="14" t="n">
        <v>4.29</v>
      </c>
      <c r="L1222" s="15" t="n">
        <v>1</v>
      </c>
      <c r="M1222" s="15" t="n">
        <v>1</v>
      </c>
      <c r="N1222" s="0" t="n">
        <v>0.00268096514745308</v>
      </c>
      <c r="O1222" s="0" t="n">
        <v>0.355491506540225</v>
      </c>
    </row>
    <row r="1223" customFormat="false" ht="12" hidden="false" customHeight="false" outlineLevel="0" collapsed="false">
      <c r="A1223" s="6" t="s">
        <v>2457</v>
      </c>
      <c r="B1223" s="7" t="n">
        <v>530</v>
      </c>
      <c r="C1223" s="8" t="n">
        <v>60.29298380466</v>
      </c>
      <c r="D1223" s="9" t="n">
        <v>7.89892578125</v>
      </c>
      <c r="E1223" s="6" t="s">
        <v>2458</v>
      </c>
      <c r="F1223" s="10"/>
      <c r="G1223" s="11"/>
      <c r="H1223" s="12"/>
      <c r="I1223" s="12"/>
      <c r="J1223" s="13" t="n">
        <v>1.62777900695801</v>
      </c>
      <c r="K1223" s="14" t="n">
        <v>2.64</v>
      </c>
      <c r="L1223" s="15" t="n">
        <v>1</v>
      </c>
      <c r="M1223" s="15" t="n">
        <v>1</v>
      </c>
      <c r="N1223" s="0" t="n">
        <v>0.00188679245283019</v>
      </c>
      <c r="O1223" s="0" t="n">
        <v>0.250185531961328</v>
      </c>
    </row>
    <row r="1224" customFormat="false" ht="12" hidden="false" customHeight="false" outlineLevel="0" collapsed="false">
      <c r="A1224" s="6" t="s">
        <v>2459</v>
      </c>
      <c r="B1224" s="7" t="n">
        <v>361</v>
      </c>
      <c r="C1224" s="8" t="n">
        <v>41.86573124466</v>
      </c>
      <c r="D1224" s="9" t="n">
        <v>9.70068359375</v>
      </c>
      <c r="E1224" s="6" t="s">
        <v>2460</v>
      </c>
      <c r="F1224" s="10"/>
      <c r="G1224" s="11"/>
      <c r="H1224" s="12"/>
      <c r="I1224" s="12"/>
      <c r="J1224" s="13" t="n">
        <v>2.289954662323</v>
      </c>
      <c r="K1224" s="14" t="n">
        <v>4.71</v>
      </c>
      <c r="L1224" s="15" t="n">
        <v>1</v>
      </c>
      <c r="M1224" s="15" t="n">
        <v>1</v>
      </c>
      <c r="N1224" s="0" t="n">
        <v>0.00277008310249308</v>
      </c>
      <c r="O1224" s="0" t="n">
        <v>0.367308398724387</v>
      </c>
    </row>
    <row r="1225" customFormat="false" ht="12" hidden="false" customHeight="false" outlineLevel="0" collapsed="false">
      <c r="A1225" s="6" t="s">
        <v>2461</v>
      </c>
      <c r="B1225" s="7" t="n">
        <v>595</v>
      </c>
      <c r="C1225" s="8" t="n">
        <v>64.78254005466</v>
      </c>
      <c r="D1225" s="9" t="n">
        <v>7.89892578125</v>
      </c>
      <c r="E1225" s="6" t="s">
        <v>2462</v>
      </c>
      <c r="F1225" s="10"/>
      <c r="G1225" s="11"/>
      <c r="H1225" s="12"/>
      <c r="I1225" s="12"/>
      <c r="J1225" s="13" t="n">
        <v>1.56263399124146</v>
      </c>
      <c r="K1225" s="14" t="n">
        <v>1.51</v>
      </c>
      <c r="L1225" s="15" t="n">
        <v>1</v>
      </c>
      <c r="M1225" s="15" t="n">
        <v>1</v>
      </c>
      <c r="N1225" s="0" t="n">
        <v>0.00168067226890756</v>
      </c>
      <c r="O1225" s="0" t="n">
        <v>0.222854339394124</v>
      </c>
    </row>
    <row r="1226" customFormat="false" ht="12" hidden="false" customHeight="false" outlineLevel="0" collapsed="false">
      <c r="A1226" s="6" t="s">
        <v>2463</v>
      </c>
      <c r="B1226" s="7" t="n">
        <v>1560</v>
      </c>
      <c r="C1226" s="8" t="n">
        <v>172.98259357466</v>
      </c>
      <c r="D1226" s="9" t="n">
        <v>5.41455078125</v>
      </c>
      <c r="E1226" s="6" t="s">
        <v>2464</v>
      </c>
      <c r="F1226" s="10"/>
      <c r="G1226" s="11"/>
      <c r="H1226" s="12"/>
      <c r="I1226" s="12"/>
      <c r="J1226" s="13" t="n">
        <v>3.186448097229</v>
      </c>
      <c r="K1226" s="14" t="n">
        <v>1.67</v>
      </c>
      <c r="L1226" s="15" t="n">
        <v>1</v>
      </c>
      <c r="M1226" s="15" t="n">
        <v>1</v>
      </c>
      <c r="N1226" s="0" t="n">
        <v>0.000641025641025641</v>
      </c>
      <c r="O1226" s="0" t="n">
        <v>0.0849989307304512</v>
      </c>
    </row>
    <row r="1227" customFormat="false" ht="12" hidden="false" customHeight="false" outlineLevel="0" collapsed="false">
      <c r="A1227" s="6" t="s">
        <v>2465</v>
      </c>
      <c r="B1227" s="7" t="n">
        <v>806</v>
      </c>
      <c r="C1227" s="8" t="n">
        <v>89.2657238746601</v>
      </c>
      <c r="D1227" s="9" t="n">
        <v>5.26220703125</v>
      </c>
      <c r="E1227" s="6" t="s">
        <v>2466</v>
      </c>
      <c r="F1227" s="10"/>
      <c r="G1227" s="11"/>
      <c r="H1227" s="12"/>
      <c r="I1227" s="12"/>
      <c r="J1227" s="13" t="n">
        <v>3.18030905723572</v>
      </c>
      <c r="K1227" s="14" t="n">
        <v>3.1</v>
      </c>
      <c r="L1227" s="15" t="n">
        <v>1</v>
      </c>
      <c r="M1227" s="15" t="n">
        <v>1</v>
      </c>
      <c r="N1227" s="0" t="n">
        <v>0.00124069478908189</v>
      </c>
      <c r="O1227" s="0" t="n">
        <v>0.164514059478293</v>
      </c>
    </row>
    <row r="1228" customFormat="false" ht="12" hidden="false" customHeight="false" outlineLevel="0" collapsed="false">
      <c r="A1228" s="6" t="s">
        <v>2467</v>
      </c>
      <c r="B1228" s="7" t="n">
        <v>423</v>
      </c>
      <c r="C1228" s="8" t="n">
        <v>47.95112211466</v>
      </c>
      <c r="D1228" s="9" t="n">
        <v>8.30908203125</v>
      </c>
      <c r="E1228" s="6" t="s">
        <v>2468</v>
      </c>
      <c r="F1228" s="10"/>
      <c r="G1228" s="11"/>
      <c r="H1228" s="12"/>
      <c r="I1228" s="12"/>
      <c r="J1228" s="13" t="n">
        <v>1.52620053291321</v>
      </c>
      <c r="K1228" s="14" t="n">
        <v>2.84</v>
      </c>
      <c r="L1228" s="15" t="n">
        <v>1</v>
      </c>
      <c r="M1228" s="15" t="n">
        <v>1</v>
      </c>
      <c r="N1228" s="0" t="n">
        <v>0.00236406619385343</v>
      </c>
      <c r="O1228" s="0" t="n">
        <v>0.313471233899536</v>
      </c>
    </row>
    <row r="1229" customFormat="false" ht="12" hidden="false" customHeight="false" outlineLevel="0" collapsed="false">
      <c r="A1229" s="6" t="s">
        <v>2469</v>
      </c>
      <c r="B1229" s="7" t="n">
        <v>2007</v>
      </c>
      <c r="C1229" s="8" t="n">
        <v>219.123391624661</v>
      </c>
      <c r="D1229" s="9" t="n">
        <v>8.19189453125</v>
      </c>
      <c r="E1229" s="6" t="s">
        <v>2470</v>
      </c>
      <c r="F1229" s="10"/>
      <c r="G1229" s="11"/>
      <c r="H1229" s="12"/>
      <c r="I1229" s="12"/>
      <c r="J1229" s="13" t="n">
        <v>3.25129890441895</v>
      </c>
      <c r="K1229" s="14" t="n">
        <v>1.4</v>
      </c>
      <c r="L1229" s="15" t="n">
        <v>1</v>
      </c>
      <c r="M1229" s="15" t="n">
        <v>1</v>
      </c>
      <c r="N1229" s="0" t="n">
        <v>0.00049825610363727</v>
      </c>
      <c r="O1229" s="0" t="n">
        <v>0.0660679282209785</v>
      </c>
    </row>
    <row r="1230" customFormat="false" ht="12" hidden="false" customHeight="false" outlineLevel="0" collapsed="false">
      <c r="A1230" s="6" t="s">
        <v>2471</v>
      </c>
      <c r="B1230" s="7" t="n">
        <v>202</v>
      </c>
      <c r="C1230" s="8" t="n">
        <v>22.24306287466</v>
      </c>
      <c r="D1230" s="9" t="n">
        <v>5.65576171875</v>
      </c>
      <c r="E1230" s="6" t="s">
        <v>2472</v>
      </c>
      <c r="F1230" s="10"/>
      <c r="G1230" s="11"/>
      <c r="H1230" s="12"/>
      <c r="I1230" s="12"/>
      <c r="J1230" s="13" t="n">
        <v>1.52038669586182</v>
      </c>
      <c r="K1230" s="14" t="n">
        <v>5.94</v>
      </c>
      <c r="L1230" s="15" t="n">
        <v>1</v>
      </c>
      <c r="M1230" s="15" t="n">
        <v>1</v>
      </c>
      <c r="N1230" s="0" t="n">
        <v>0.00495049504950495</v>
      </c>
      <c r="O1230" s="0" t="n">
        <v>0.656427385839128</v>
      </c>
    </row>
    <row r="1231" customFormat="false" ht="12" hidden="false" customHeight="false" outlineLevel="0" collapsed="false">
      <c r="A1231" s="6" t="s">
        <v>2473</v>
      </c>
      <c r="B1231" s="7" t="n">
        <v>860</v>
      </c>
      <c r="C1231" s="8" t="n">
        <v>97.24111873466</v>
      </c>
      <c r="D1231" s="9" t="n">
        <v>6.69775390625</v>
      </c>
      <c r="E1231" s="6" t="s">
        <v>2474</v>
      </c>
      <c r="F1231" s="10"/>
      <c r="G1231" s="11" t="n">
        <v>0</v>
      </c>
      <c r="H1231" s="12"/>
      <c r="I1231" s="12"/>
      <c r="J1231" s="13" t="n">
        <v>2.23579144477844</v>
      </c>
      <c r="K1231" s="14" t="n">
        <v>2.09</v>
      </c>
      <c r="L1231" s="15" t="n">
        <v>1</v>
      </c>
      <c r="M1231" s="15" t="n">
        <v>1</v>
      </c>
      <c r="N1231" s="0" t="n">
        <v>0.00116279069767442</v>
      </c>
      <c r="O1231" s="0" t="n">
        <v>0.1541841069064</v>
      </c>
    </row>
    <row r="1232" customFormat="false" ht="12" hidden="false" customHeight="false" outlineLevel="0" collapsed="false">
      <c r="A1232" s="6" t="s">
        <v>2475</v>
      </c>
      <c r="B1232" s="7" t="n">
        <v>403</v>
      </c>
      <c r="C1232" s="8" t="n">
        <v>44.06416929466</v>
      </c>
      <c r="D1232" s="9" t="n">
        <v>7.67919921875</v>
      </c>
      <c r="E1232" s="6" t="s">
        <v>2476</v>
      </c>
      <c r="F1232" s="10"/>
      <c r="G1232" s="11"/>
      <c r="H1232" s="12"/>
      <c r="I1232" s="12"/>
      <c r="J1232" s="13" t="n">
        <v>1.52544486522675</v>
      </c>
      <c r="K1232" s="14" t="n">
        <v>2.48</v>
      </c>
      <c r="L1232" s="15" t="n">
        <v>1</v>
      </c>
      <c r="M1232" s="15" t="n">
        <v>1</v>
      </c>
      <c r="N1232" s="0" t="n">
        <v>0.00248138957816377</v>
      </c>
      <c r="O1232" s="0" t="n">
        <v>0.329028118956585</v>
      </c>
    </row>
    <row r="1233" customFormat="false" ht="12" hidden="false" customHeight="false" outlineLevel="0" collapsed="false">
      <c r="A1233" s="6" t="s">
        <v>2477</v>
      </c>
      <c r="B1233" s="7" t="n">
        <v>230</v>
      </c>
      <c r="C1233" s="8" t="n">
        <v>26.01460684466</v>
      </c>
      <c r="D1233" s="9" t="n">
        <v>9.64208984375</v>
      </c>
      <c r="E1233" s="6" t="s">
        <v>2478</v>
      </c>
      <c r="F1233" s="10"/>
      <c r="G1233" s="11"/>
      <c r="H1233" s="12"/>
      <c r="I1233" s="12"/>
      <c r="J1233" s="13" t="n">
        <v>2.41973733901978</v>
      </c>
      <c r="K1233" s="14" t="n">
        <v>5.65</v>
      </c>
      <c r="L1233" s="15" t="n">
        <v>1</v>
      </c>
      <c r="M1233" s="15" t="n">
        <v>1</v>
      </c>
      <c r="N1233" s="0" t="n">
        <v>0.00434782608695652</v>
      </c>
      <c r="O1233" s="0" t="n">
        <v>0.576514486693495</v>
      </c>
    </row>
    <row r="1234" customFormat="false" ht="12" hidden="false" customHeight="false" outlineLevel="0" collapsed="false">
      <c r="A1234" s="6" t="s">
        <v>2479</v>
      </c>
      <c r="B1234" s="7" t="n">
        <v>636</v>
      </c>
      <c r="C1234" s="8" t="n">
        <v>72.7343436746601</v>
      </c>
      <c r="D1234" s="9" t="n">
        <v>6.12548828125</v>
      </c>
      <c r="E1234" s="6" t="s">
        <v>2480</v>
      </c>
      <c r="F1234" s="10"/>
      <c r="G1234" s="11"/>
      <c r="H1234" s="12"/>
      <c r="I1234" s="12"/>
      <c r="J1234" s="13" t="n">
        <v>2.31107473373413</v>
      </c>
      <c r="K1234" s="14" t="n">
        <v>2.2</v>
      </c>
      <c r="L1234" s="15" t="n">
        <v>1</v>
      </c>
      <c r="M1234" s="15" t="n">
        <v>1</v>
      </c>
      <c r="N1234" s="0" t="n">
        <v>0.00157232704402516</v>
      </c>
      <c r="O1234" s="0" t="n">
        <v>0.208487943301107</v>
      </c>
    </row>
    <row r="1235" customFormat="false" ht="12" hidden="false" customHeight="false" outlineLevel="0" collapsed="false">
      <c r="A1235" s="6" t="s">
        <v>2481</v>
      </c>
      <c r="B1235" s="7" t="n">
        <v>204</v>
      </c>
      <c r="C1235" s="8" t="n">
        <v>23.69997330466</v>
      </c>
      <c r="D1235" s="9" t="n">
        <v>5.66845703125</v>
      </c>
      <c r="E1235" s="6" t="s">
        <v>2482</v>
      </c>
      <c r="F1235" s="10"/>
      <c r="G1235" s="11"/>
      <c r="H1235" s="12"/>
      <c r="I1235" s="12"/>
      <c r="J1235" s="13" t="n">
        <v>1.6347713470459</v>
      </c>
      <c r="K1235" s="14" t="n">
        <v>4.9</v>
      </c>
      <c r="L1235" s="15" t="n">
        <v>1</v>
      </c>
      <c r="M1235" s="15" t="n">
        <v>1</v>
      </c>
      <c r="N1235" s="0" t="n">
        <v>0.00490196078431373</v>
      </c>
      <c r="O1235" s="0" t="n">
        <v>0.649991823232862</v>
      </c>
    </row>
    <row r="1236" customFormat="false" ht="12" hidden="false" customHeight="false" outlineLevel="0" collapsed="false">
      <c r="A1236" s="6" t="s">
        <v>2483</v>
      </c>
      <c r="B1236" s="7" t="n">
        <v>386</v>
      </c>
      <c r="C1236" s="8" t="n">
        <v>42.77262518466</v>
      </c>
      <c r="D1236" s="9" t="n">
        <v>7.73779296875</v>
      </c>
      <c r="E1236" s="6" t="s">
        <v>2484</v>
      </c>
      <c r="F1236" s="10"/>
      <c r="G1236" s="11"/>
      <c r="H1236" s="12"/>
      <c r="I1236" s="12"/>
      <c r="J1236" s="13" t="n">
        <v>1.51837849617004</v>
      </c>
      <c r="K1236" s="14" t="n">
        <v>2.07</v>
      </c>
      <c r="L1236" s="15" t="n">
        <v>1</v>
      </c>
      <c r="M1236" s="15" t="n">
        <v>1</v>
      </c>
      <c r="N1236" s="0" t="n">
        <v>0.00259067357512953</v>
      </c>
      <c r="O1236" s="0" t="n">
        <v>0.343518994661927</v>
      </c>
    </row>
    <row r="1237" customFormat="false" ht="12" hidden="false" customHeight="false" outlineLevel="0" collapsed="false">
      <c r="A1237" s="6" t="s">
        <v>2485</v>
      </c>
      <c r="B1237" s="7" t="n">
        <v>423</v>
      </c>
      <c r="C1237" s="8" t="n">
        <v>46.83292944466</v>
      </c>
      <c r="D1237" s="9" t="n">
        <v>4.86865234375</v>
      </c>
      <c r="E1237" s="6" t="s">
        <v>2486</v>
      </c>
      <c r="F1237" s="10"/>
      <c r="G1237" s="11"/>
      <c r="H1237" s="12"/>
      <c r="I1237" s="12"/>
      <c r="J1237" s="13" t="n">
        <v>3.02432799339294</v>
      </c>
      <c r="K1237" s="14" t="n">
        <v>8.51</v>
      </c>
      <c r="L1237" s="15" t="n">
        <v>1</v>
      </c>
      <c r="M1237" s="15" t="n">
        <v>1</v>
      </c>
      <c r="N1237" s="0" t="n">
        <v>0.00236406619385343</v>
      </c>
      <c r="O1237" s="0" t="n">
        <v>0.313471233899536</v>
      </c>
    </row>
    <row r="1238" customFormat="false" ht="12" hidden="false" customHeight="false" outlineLevel="0" collapsed="false">
      <c r="A1238" s="6" t="s">
        <v>2487</v>
      </c>
      <c r="B1238" s="7" t="n">
        <v>116</v>
      </c>
      <c r="C1238" s="8" t="n">
        <v>12.42868708466</v>
      </c>
      <c r="D1238" s="9" t="n">
        <v>10.09619140625</v>
      </c>
      <c r="E1238" s="6" t="s">
        <v>2488</v>
      </c>
      <c r="F1238" s="10"/>
      <c r="G1238" s="11"/>
      <c r="H1238" s="12"/>
      <c r="I1238" s="12"/>
      <c r="J1238" s="13" t="n">
        <v>2.32396507263184</v>
      </c>
      <c r="K1238" s="14" t="n">
        <v>20.69</v>
      </c>
      <c r="L1238" s="15" t="n">
        <v>1</v>
      </c>
      <c r="M1238" s="15" t="n">
        <v>1</v>
      </c>
      <c r="N1238" s="0" t="n">
        <v>0.00862068965517241</v>
      </c>
      <c r="O1238" s="0" t="n">
        <v>1.143089068444</v>
      </c>
    </row>
    <row r="1239" customFormat="false" ht="12" hidden="false" customHeight="false" outlineLevel="0" collapsed="false">
      <c r="A1239" s="6" t="s">
        <v>2489</v>
      </c>
      <c r="B1239" s="7" t="n">
        <v>209</v>
      </c>
      <c r="C1239" s="8" t="n">
        <v>21.96406590466</v>
      </c>
      <c r="D1239" s="9" t="n">
        <v>9.12939453125</v>
      </c>
      <c r="E1239" s="6" t="s">
        <v>2490</v>
      </c>
      <c r="F1239" s="10"/>
      <c r="G1239" s="11"/>
      <c r="H1239" s="12"/>
      <c r="I1239" s="12"/>
      <c r="J1239" s="13" t="n">
        <v>1.68870735168457</v>
      </c>
      <c r="K1239" s="14" t="n">
        <v>4.78</v>
      </c>
      <c r="L1239" s="15" t="n">
        <v>1</v>
      </c>
      <c r="M1239" s="15" t="n">
        <v>1</v>
      </c>
      <c r="N1239" s="0" t="n">
        <v>0.00478468899521531</v>
      </c>
      <c r="O1239" s="0" t="n">
        <v>0.634441779614851</v>
      </c>
    </row>
    <row r="1240" customFormat="false" ht="12" hidden="false" customHeight="false" outlineLevel="0" collapsed="false">
      <c r="A1240" s="6" t="s">
        <v>2491</v>
      </c>
      <c r="B1240" s="7" t="n">
        <v>271</v>
      </c>
      <c r="C1240" s="8" t="n">
        <v>31.23359011466</v>
      </c>
      <c r="D1240" s="9" t="n">
        <v>5.63037109375</v>
      </c>
      <c r="E1240" s="6" t="s">
        <v>2492</v>
      </c>
      <c r="F1240" s="10"/>
      <c r="G1240" s="11"/>
      <c r="H1240" s="12"/>
      <c r="I1240" s="12"/>
      <c r="J1240" s="13" t="n">
        <v>2.33604049682617</v>
      </c>
      <c r="K1240" s="14" t="n">
        <v>4.8</v>
      </c>
      <c r="L1240" s="15" t="n">
        <v>1</v>
      </c>
      <c r="M1240" s="15" t="n">
        <v>1</v>
      </c>
      <c r="N1240" s="0" t="n">
        <v>0.003690036900369</v>
      </c>
      <c r="O1240" s="0" t="n">
        <v>0.489292737784147</v>
      </c>
    </row>
    <row r="1241" customFormat="false" ht="12" hidden="false" customHeight="false" outlineLevel="0" collapsed="false">
      <c r="A1241" s="6" t="s">
        <v>2493</v>
      </c>
      <c r="B1241" s="7" t="n">
        <v>128</v>
      </c>
      <c r="C1241" s="8" t="n">
        <v>13.92839937466</v>
      </c>
      <c r="D1241" s="9" t="n">
        <v>8.52880859375</v>
      </c>
      <c r="E1241" s="6" t="s">
        <v>2494</v>
      </c>
      <c r="F1241" s="10"/>
      <c r="G1241" s="11"/>
      <c r="H1241" s="12"/>
      <c r="I1241" s="12"/>
      <c r="J1241" s="13" t="n">
        <v>1.51141536235809</v>
      </c>
      <c r="K1241" s="14" t="n">
        <v>9.38</v>
      </c>
      <c r="L1241" s="15" t="n">
        <v>1</v>
      </c>
      <c r="M1241" s="15" t="n">
        <v>1</v>
      </c>
      <c r="N1241" s="0" t="n">
        <v>0.0078125</v>
      </c>
      <c r="O1241" s="0" t="n">
        <v>1.03592446827737</v>
      </c>
    </row>
    <row r="1242" customFormat="false" ht="12" hidden="false" customHeight="false" outlineLevel="0" collapsed="false">
      <c r="A1242" s="6" t="s">
        <v>2495</v>
      </c>
      <c r="B1242" s="7" t="n">
        <v>784</v>
      </c>
      <c r="C1242" s="8" t="n">
        <v>89.39206460466</v>
      </c>
      <c r="D1242" s="9" t="n">
        <v>6.63916015625</v>
      </c>
      <c r="E1242" s="6" t="s">
        <v>2496</v>
      </c>
      <c r="F1242" s="10"/>
      <c r="G1242" s="11"/>
      <c r="H1242" s="12"/>
      <c r="I1242" s="12"/>
      <c r="J1242" s="13" t="n">
        <v>1.59084188938141</v>
      </c>
      <c r="K1242" s="14" t="n">
        <v>1.4</v>
      </c>
      <c r="L1242" s="15" t="n">
        <v>1</v>
      </c>
      <c r="M1242" s="15" t="n">
        <v>1</v>
      </c>
      <c r="N1242" s="0" t="n">
        <v>0.00127551020408163</v>
      </c>
      <c r="O1242" s="0" t="n">
        <v>0.169130525433041</v>
      </c>
    </row>
    <row r="1243" customFormat="false" ht="12" hidden="false" customHeight="false" outlineLevel="0" collapsed="false">
      <c r="A1243" s="6" t="s">
        <v>2497</v>
      </c>
      <c r="B1243" s="7" t="n">
        <v>243</v>
      </c>
      <c r="C1243" s="8" t="n">
        <v>26.28943101466</v>
      </c>
      <c r="D1243" s="9" t="n">
        <v>9.89111328125</v>
      </c>
      <c r="E1243" s="6" t="s">
        <v>2498</v>
      </c>
      <c r="F1243" s="10"/>
      <c r="G1243" s="11"/>
      <c r="H1243" s="12"/>
      <c r="I1243" s="12"/>
      <c r="J1243" s="13" t="n">
        <v>2.29058384895325</v>
      </c>
      <c r="K1243" s="14" t="n">
        <v>8.64</v>
      </c>
      <c r="L1243" s="15" t="n">
        <v>1</v>
      </c>
      <c r="M1243" s="15" t="n">
        <v>1</v>
      </c>
      <c r="N1243" s="0" t="n">
        <v>0.00411522633744856</v>
      </c>
      <c r="O1243" s="0" t="n">
        <v>0.545672147899193</v>
      </c>
    </row>
    <row r="1244" customFormat="false" ht="12" hidden="false" customHeight="false" outlineLevel="0" collapsed="false">
      <c r="A1244" s="6" t="s">
        <v>2499</v>
      </c>
      <c r="B1244" s="7" t="n">
        <v>318</v>
      </c>
      <c r="C1244" s="8" t="n">
        <v>36.35426867466</v>
      </c>
      <c r="D1244" s="9" t="n">
        <v>7.70849609375</v>
      </c>
      <c r="E1244" s="6" t="s">
        <v>2500</v>
      </c>
      <c r="F1244" s="10"/>
      <c r="G1244" s="11"/>
      <c r="H1244" s="12"/>
      <c r="I1244" s="12"/>
      <c r="J1244" s="13" t="n">
        <v>2.43351006507874</v>
      </c>
      <c r="K1244" s="14" t="n">
        <v>3.77</v>
      </c>
      <c r="L1244" s="15" t="n">
        <v>1</v>
      </c>
      <c r="M1244" s="15" t="n">
        <v>1</v>
      </c>
      <c r="N1244" s="0" t="n">
        <v>0.00314465408805031</v>
      </c>
      <c r="O1244" s="0" t="n">
        <v>0.416975886602213</v>
      </c>
    </row>
    <row r="1245" customFormat="false" ht="12" hidden="false" customHeight="false" outlineLevel="0" collapsed="false">
      <c r="A1245" s="6" t="s">
        <v>2501</v>
      </c>
      <c r="B1245" s="7" t="n">
        <v>423</v>
      </c>
      <c r="C1245" s="8" t="n">
        <v>48.03427633466</v>
      </c>
      <c r="D1245" s="9" t="n">
        <v>8.95361328125</v>
      </c>
      <c r="E1245" s="6" t="s">
        <v>2502</v>
      </c>
      <c r="F1245" s="10"/>
      <c r="G1245" s="11"/>
      <c r="H1245" s="12"/>
      <c r="I1245" s="12"/>
      <c r="J1245" s="13" t="n">
        <v>2.2710337638855</v>
      </c>
      <c r="K1245" s="14" t="n">
        <v>4.02</v>
      </c>
      <c r="L1245" s="15" t="n">
        <v>1</v>
      </c>
      <c r="M1245" s="15" t="n">
        <v>1</v>
      </c>
      <c r="N1245" s="0" t="n">
        <v>0.00236406619385343</v>
      </c>
      <c r="O1245" s="0" t="n">
        <v>0.313471233899536</v>
      </c>
    </row>
    <row r="1246" customFormat="false" ht="12" hidden="false" customHeight="false" outlineLevel="0" collapsed="false">
      <c r="A1246" s="6" t="s">
        <v>2503</v>
      </c>
      <c r="B1246" s="7" t="n">
        <v>375</v>
      </c>
      <c r="C1246" s="8" t="n">
        <v>42.91779028466</v>
      </c>
      <c r="D1246" s="9" t="n">
        <v>9.01220703125</v>
      </c>
      <c r="E1246" s="6" t="s">
        <v>2504</v>
      </c>
      <c r="F1246" s="10"/>
      <c r="G1246" s="11"/>
      <c r="H1246" s="12"/>
      <c r="I1246" s="12"/>
      <c r="J1246" s="13" t="n">
        <v>2.28081011772156</v>
      </c>
      <c r="K1246" s="14" t="n">
        <v>4.53</v>
      </c>
      <c r="L1246" s="15" t="n">
        <v>1</v>
      </c>
      <c r="M1246" s="15" t="n">
        <v>1</v>
      </c>
      <c r="N1246" s="0" t="n">
        <v>0.00266666666666667</v>
      </c>
      <c r="O1246" s="0" t="n">
        <v>0.353595551838677</v>
      </c>
    </row>
    <row r="1247" customFormat="false" ht="12" hidden="false" customHeight="false" outlineLevel="0" collapsed="false">
      <c r="A1247" s="6" t="s">
        <v>2505</v>
      </c>
      <c r="B1247" s="7" t="n">
        <v>561</v>
      </c>
      <c r="C1247" s="8" t="n">
        <v>62.94166957466</v>
      </c>
      <c r="D1247" s="9" t="n">
        <v>8.73388671875</v>
      </c>
      <c r="E1247" s="6" t="s">
        <v>2506</v>
      </c>
      <c r="F1247" s="10"/>
      <c r="G1247" s="11"/>
      <c r="H1247" s="12"/>
      <c r="I1247" s="12"/>
      <c r="J1247" s="13" t="n">
        <v>2.71965074539185</v>
      </c>
      <c r="K1247" s="14" t="n">
        <v>4.28</v>
      </c>
      <c r="L1247" s="15" t="n">
        <v>1</v>
      </c>
      <c r="M1247" s="15" t="n">
        <v>1</v>
      </c>
      <c r="N1247" s="0" t="n">
        <v>0.0017825311942959</v>
      </c>
      <c r="O1247" s="0" t="n">
        <v>0.236360662993768</v>
      </c>
    </row>
    <row r="1248" customFormat="false" ht="12" hidden="false" customHeight="false" outlineLevel="0" collapsed="false">
      <c r="A1248" s="6" t="s">
        <v>2507</v>
      </c>
      <c r="B1248" s="7" t="n">
        <v>151</v>
      </c>
      <c r="C1248" s="8" t="n">
        <v>17.19003362466</v>
      </c>
      <c r="D1248" s="9" t="n">
        <v>7.38623046875</v>
      </c>
      <c r="E1248" s="6" t="s">
        <v>2508</v>
      </c>
      <c r="F1248" s="10"/>
      <c r="G1248" s="11"/>
      <c r="H1248" s="12"/>
      <c r="I1248" s="12"/>
      <c r="J1248" s="13" t="n">
        <v>1.61198210716248</v>
      </c>
      <c r="K1248" s="14" t="n">
        <v>5.3</v>
      </c>
      <c r="L1248" s="15" t="n">
        <v>1</v>
      </c>
      <c r="M1248" s="15" t="n">
        <v>1</v>
      </c>
      <c r="N1248" s="0" t="n">
        <v>0.00662251655629139</v>
      </c>
      <c r="O1248" s="0" t="n">
        <v>0.878134648605986</v>
      </c>
    </row>
    <row r="1249" customFormat="false" ht="12" hidden="false" customHeight="false" outlineLevel="0" collapsed="false">
      <c r="A1249" s="6" t="s">
        <v>2509</v>
      </c>
      <c r="B1249" s="7" t="n">
        <v>183</v>
      </c>
      <c r="C1249" s="8" t="n">
        <v>20.31763332466</v>
      </c>
      <c r="D1249" s="9" t="n">
        <v>8.71923828125</v>
      </c>
      <c r="E1249" s="6" t="s">
        <v>2510</v>
      </c>
      <c r="F1249" s="10"/>
      <c r="G1249" s="11"/>
      <c r="H1249" s="12"/>
      <c r="I1249" s="12"/>
      <c r="J1249" s="13" t="n">
        <v>1.69078481197357</v>
      </c>
      <c r="K1249" s="14" t="n">
        <v>5.46</v>
      </c>
      <c r="L1249" s="15" t="n">
        <v>1</v>
      </c>
      <c r="M1249" s="15" t="n">
        <v>1</v>
      </c>
      <c r="N1249" s="0" t="n">
        <v>0.00546448087431694</v>
      </c>
      <c r="O1249" s="0" t="n">
        <v>0.724581048849748</v>
      </c>
    </row>
    <row r="1250" customFormat="false" ht="12" hidden="false" customHeight="false" outlineLevel="0" collapsed="false">
      <c r="A1250" s="6" t="s">
        <v>2511</v>
      </c>
      <c r="B1250" s="7" t="n">
        <v>239</v>
      </c>
      <c r="C1250" s="8" t="n">
        <v>27.65589325466</v>
      </c>
      <c r="D1250" s="9" t="n">
        <v>7.48876953125</v>
      </c>
      <c r="E1250" s="6" t="s">
        <v>2512</v>
      </c>
      <c r="F1250" s="10"/>
      <c r="G1250" s="11"/>
      <c r="H1250" s="12"/>
      <c r="I1250" s="12"/>
      <c r="J1250" s="13" t="n">
        <v>1.5379524230957</v>
      </c>
      <c r="K1250" s="14" t="n">
        <v>4.18</v>
      </c>
      <c r="L1250" s="15" t="n">
        <v>1</v>
      </c>
      <c r="M1250" s="15" t="n">
        <v>1</v>
      </c>
      <c r="N1250" s="0" t="n">
        <v>0.00418410041841004</v>
      </c>
      <c r="O1250" s="0" t="n">
        <v>0.554804736148552</v>
      </c>
    </row>
    <row r="1251" customFormat="false" ht="12" hidden="false" customHeight="false" outlineLevel="0" collapsed="false">
      <c r="A1251" s="6" t="s">
        <v>2513</v>
      </c>
      <c r="B1251" s="7" t="n">
        <v>287</v>
      </c>
      <c r="C1251" s="8" t="n">
        <v>31.85072862466</v>
      </c>
      <c r="D1251" s="9" t="n">
        <v>6.84423828125</v>
      </c>
      <c r="E1251" s="6" t="s">
        <v>2514</v>
      </c>
      <c r="F1251" s="10"/>
      <c r="G1251" s="11"/>
      <c r="H1251" s="12"/>
      <c r="I1251" s="12"/>
      <c r="J1251" s="13" t="n">
        <v>1.55544435977936</v>
      </c>
      <c r="K1251" s="14" t="n">
        <v>4.88</v>
      </c>
      <c r="L1251" s="15" t="n">
        <v>1</v>
      </c>
      <c r="M1251" s="15" t="n">
        <v>1</v>
      </c>
      <c r="N1251" s="0" t="n">
        <v>0.00348432055749129</v>
      </c>
      <c r="O1251" s="0" t="n">
        <v>0.462015093865867</v>
      </c>
    </row>
    <row r="1252" customFormat="false" ht="12" hidden="false" customHeight="false" outlineLevel="0" collapsed="false">
      <c r="A1252" s="6" t="s">
        <v>2515</v>
      </c>
      <c r="B1252" s="7" t="n">
        <v>351</v>
      </c>
      <c r="C1252" s="8" t="n">
        <v>39.48662245466</v>
      </c>
      <c r="D1252" s="9" t="n">
        <v>5.35107421875</v>
      </c>
      <c r="E1252" s="6" t="s">
        <v>2516</v>
      </c>
      <c r="F1252" s="10"/>
      <c r="G1252" s="11"/>
      <c r="H1252" s="12"/>
      <c r="I1252" s="12"/>
      <c r="J1252" s="13" t="n">
        <v>3.20230841636658</v>
      </c>
      <c r="K1252" s="14" t="n">
        <v>7.12</v>
      </c>
      <c r="L1252" s="15" t="n">
        <v>1</v>
      </c>
      <c r="M1252" s="15" t="n">
        <v>1</v>
      </c>
      <c r="N1252" s="0" t="n">
        <v>0.00284900284900285</v>
      </c>
      <c r="O1252" s="0" t="n">
        <v>0.377773025468672</v>
      </c>
    </row>
    <row r="1253" customFormat="false" ht="12" hidden="false" customHeight="false" outlineLevel="0" collapsed="false">
      <c r="A1253" s="6" t="s">
        <v>2517</v>
      </c>
      <c r="B1253" s="7" t="n">
        <v>228</v>
      </c>
      <c r="C1253" s="8" t="n">
        <v>25.31679161466</v>
      </c>
      <c r="D1253" s="9" t="n">
        <v>6.30322265625</v>
      </c>
      <c r="E1253" s="6" t="s">
        <v>2518</v>
      </c>
      <c r="F1253" s="10"/>
      <c r="G1253" s="11"/>
      <c r="H1253" s="12"/>
      <c r="I1253" s="12"/>
      <c r="J1253" s="13" t="n">
        <v>3.26798844337463</v>
      </c>
      <c r="K1253" s="14" t="n">
        <v>13.16</v>
      </c>
      <c r="L1253" s="15" t="n">
        <v>1</v>
      </c>
      <c r="M1253" s="15" t="n">
        <v>1</v>
      </c>
      <c r="N1253" s="0" t="n">
        <v>0.0043859649122807</v>
      </c>
      <c r="O1253" s="0" t="n">
        <v>0.581571631313613</v>
      </c>
    </row>
    <row r="1254" customFormat="false" ht="12" hidden="false" customHeight="false" outlineLevel="0" collapsed="false">
      <c r="A1254" s="6" t="s">
        <v>2519</v>
      </c>
      <c r="B1254" s="7" t="n">
        <v>309</v>
      </c>
      <c r="C1254" s="8" t="n">
        <v>34.25675308466</v>
      </c>
      <c r="D1254" s="9" t="n">
        <v>9.14404296875</v>
      </c>
      <c r="E1254" s="6" t="s">
        <v>2520</v>
      </c>
      <c r="F1254" s="10"/>
      <c r="G1254" s="11"/>
      <c r="H1254" s="12"/>
      <c r="I1254" s="12"/>
      <c r="J1254" s="13" t="n">
        <v>2.28145503997803</v>
      </c>
      <c r="K1254" s="14" t="n">
        <v>4.21</v>
      </c>
      <c r="L1254" s="15" t="n">
        <v>1</v>
      </c>
      <c r="M1254" s="15" t="n">
        <v>1</v>
      </c>
      <c r="N1254" s="0" t="n">
        <v>0.00323624595469256</v>
      </c>
      <c r="O1254" s="0" t="n">
        <v>0.4291208153382</v>
      </c>
    </row>
    <row r="1255" customFormat="false" ht="12" hidden="false" customHeight="false" outlineLevel="0" collapsed="false">
      <c r="A1255" s="6" t="s">
        <v>2521</v>
      </c>
      <c r="B1255" s="7" t="n">
        <v>426</v>
      </c>
      <c r="C1255" s="8" t="n">
        <v>47.55612833466</v>
      </c>
      <c r="D1255" s="9" t="n">
        <v>8.61669921875</v>
      </c>
      <c r="E1255" s="6" t="s">
        <v>2522</v>
      </c>
      <c r="F1255" s="10"/>
      <c r="G1255" s="11"/>
      <c r="H1255" s="12"/>
      <c r="I1255" s="12"/>
      <c r="J1255" s="13" t="n">
        <v>3.01470303535461</v>
      </c>
      <c r="K1255" s="14" t="n">
        <v>6.81</v>
      </c>
      <c r="L1255" s="15" t="n">
        <v>1</v>
      </c>
      <c r="M1255" s="15" t="n">
        <v>1</v>
      </c>
      <c r="N1255" s="0" t="n">
        <v>0.00234741784037559</v>
      </c>
      <c r="O1255" s="0" t="n">
        <v>0.311263689998835</v>
      </c>
    </row>
    <row r="1256" customFormat="false" ht="12" hidden="false" customHeight="false" outlineLevel="0" collapsed="false">
      <c r="A1256" s="6" t="s">
        <v>2523</v>
      </c>
      <c r="B1256" s="7" t="n">
        <v>619</v>
      </c>
      <c r="C1256" s="8" t="n">
        <v>65.9199258846602</v>
      </c>
      <c r="D1256" s="9" t="n">
        <v>5.00830078125</v>
      </c>
      <c r="E1256" s="6" t="s">
        <v>2524</v>
      </c>
      <c r="F1256" s="10"/>
      <c r="G1256" s="11"/>
      <c r="H1256" s="12"/>
      <c r="I1256" s="12"/>
      <c r="J1256" s="13" t="n">
        <v>1.66189014911652</v>
      </c>
      <c r="K1256" s="14" t="n">
        <v>1.45</v>
      </c>
      <c r="L1256" s="15" t="n">
        <v>1</v>
      </c>
      <c r="M1256" s="15" t="n">
        <v>1</v>
      </c>
      <c r="N1256" s="0" t="n">
        <v>0.00161550888529887</v>
      </c>
      <c r="O1256" s="0" t="n">
        <v>0.214213783424077</v>
      </c>
    </row>
    <row r="1257" customFormat="false" ht="12" hidden="false" customHeight="false" outlineLevel="0" collapsed="false">
      <c r="A1257" s="6" t="s">
        <v>2525</v>
      </c>
      <c r="B1257" s="7" t="n">
        <v>158</v>
      </c>
      <c r="C1257" s="8" t="n">
        <v>17.92427308466</v>
      </c>
      <c r="D1257" s="9" t="n">
        <v>8.67529296875</v>
      </c>
      <c r="E1257" s="6" t="s">
        <v>2526</v>
      </c>
      <c r="F1257" s="10"/>
      <c r="G1257" s="11"/>
      <c r="H1257" s="12"/>
      <c r="I1257" s="12"/>
      <c r="J1257" s="13" t="n">
        <v>1.66857469081879</v>
      </c>
      <c r="K1257" s="14" t="n">
        <v>6.96</v>
      </c>
      <c r="L1257" s="15" t="n">
        <v>1</v>
      </c>
      <c r="M1257" s="15" t="n">
        <v>1</v>
      </c>
      <c r="N1257" s="0" t="n">
        <v>0.00632911392405063</v>
      </c>
      <c r="O1257" s="0" t="n">
        <v>0.839229948984202</v>
      </c>
    </row>
    <row r="1258" customFormat="false" ht="12" hidden="false" customHeight="false" outlineLevel="0" collapsed="false">
      <c r="A1258" s="6" t="s">
        <v>2527</v>
      </c>
      <c r="B1258" s="7" t="n">
        <v>220</v>
      </c>
      <c r="C1258" s="8" t="n">
        <v>24.02812452466</v>
      </c>
      <c r="D1258" s="9" t="n">
        <v>6.15087890625</v>
      </c>
      <c r="E1258" s="6" t="s">
        <v>2528</v>
      </c>
      <c r="F1258" s="10"/>
      <c r="G1258" s="11"/>
      <c r="H1258" s="12"/>
      <c r="I1258" s="12"/>
      <c r="J1258" s="13" t="n">
        <v>1.51400995254517</v>
      </c>
      <c r="K1258" s="14" t="n">
        <v>3.18</v>
      </c>
      <c r="L1258" s="15" t="n">
        <v>1</v>
      </c>
      <c r="M1258" s="15" t="n">
        <v>1</v>
      </c>
      <c r="N1258" s="0" t="n">
        <v>0.00454545454545455</v>
      </c>
      <c r="O1258" s="0" t="n">
        <v>0.602719690634109</v>
      </c>
    </row>
    <row r="1259" customFormat="false" ht="12" hidden="false" customHeight="false" outlineLevel="0" collapsed="false">
      <c r="A1259" s="6" t="s">
        <v>2529</v>
      </c>
      <c r="B1259" s="7" t="n">
        <v>303</v>
      </c>
      <c r="C1259" s="8" t="n">
        <v>32.60513142466</v>
      </c>
      <c r="D1259" s="9" t="n">
        <v>8.93896484375</v>
      </c>
      <c r="E1259" s="6" t="s">
        <v>2530</v>
      </c>
      <c r="F1259" s="10"/>
      <c r="G1259" s="11"/>
      <c r="H1259" s="12"/>
      <c r="I1259" s="12"/>
      <c r="J1259" s="13" t="n">
        <v>2.20599293708801</v>
      </c>
      <c r="K1259" s="14" t="n">
        <v>5.94</v>
      </c>
      <c r="L1259" s="15" t="n">
        <v>1</v>
      </c>
      <c r="M1259" s="15" t="n">
        <v>1</v>
      </c>
      <c r="N1259" s="0" t="n">
        <v>0.0033003300330033</v>
      </c>
      <c r="O1259" s="0" t="n">
        <v>0.437618257226085</v>
      </c>
    </row>
    <row r="1260" customFormat="false" ht="12" hidden="false" customHeight="false" outlineLevel="0" collapsed="false">
      <c r="A1260" s="6" t="s">
        <v>2531</v>
      </c>
      <c r="B1260" s="7" t="n">
        <v>488</v>
      </c>
      <c r="C1260" s="8" t="n">
        <v>55.82293805466</v>
      </c>
      <c r="D1260" s="9" t="n">
        <v>6.23974609375</v>
      </c>
      <c r="E1260" s="6" t="s">
        <v>2532</v>
      </c>
      <c r="F1260" s="10"/>
      <c r="G1260" s="11"/>
      <c r="H1260" s="12"/>
      <c r="I1260" s="12"/>
      <c r="J1260" s="13" t="n">
        <v>2.21120500564575</v>
      </c>
      <c r="K1260" s="14" t="n">
        <v>4.51</v>
      </c>
      <c r="L1260" s="15" t="n">
        <v>1</v>
      </c>
      <c r="M1260" s="15" t="n">
        <v>1</v>
      </c>
      <c r="N1260" s="0" t="n">
        <v>0.00204918032786885</v>
      </c>
      <c r="O1260" s="0" t="n">
        <v>0.271717893318656</v>
      </c>
    </row>
    <row r="1261" customFormat="false" ht="12" hidden="false" customHeight="false" outlineLevel="0" collapsed="false">
      <c r="A1261" s="6" t="s">
        <v>2533</v>
      </c>
      <c r="B1261" s="7" t="n">
        <v>248</v>
      </c>
      <c r="C1261" s="8" t="n">
        <v>28.45043430466</v>
      </c>
      <c r="D1261" s="9" t="n">
        <v>4.67822265625</v>
      </c>
      <c r="E1261" s="6" t="s">
        <v>2534</v>
      </c>
      <c r="F1261" s="10"/>
      <c r="G1261" s="11"/>
      <c r="H1261" s="12"/>
      <c r="I1261" s="12"/>
      <c r="J1261" s="13" t="n">
        <v>3.14766979217529</v>
      </c>
      <c r="K1261" s="14" t="n">
        <v>11.29</v>
      </c>
      <c r="L1261" s="15" t="n">
        <v>1</v>
      </c>
      <c r="M1261" s="15" t="n">
        <v>1</v>
      </c>
      <c r="N1261" s="0" t="n">
        <v>0.00403225806451613</v>
      </c>
      <c r="O1261" s="0" t="n">
        <v>0.534670693304451</v>
      </c>
    </row>
    <row r="1262" customFormat="false" ht="12" hidden="false" customHeight="false" outlineLevel="0" collapsed="false">
      <c r="A1262" s="6" t="s">
        <v>2535</v>
      </c>
      <c r="B1262" s="7" t="n">
        <v>170</v>
      </c>
      <c r="C1262" s="8" t="n">
        <v>18.66921969466</v>
      </c>
      <c r="D1262" s="9" t="n">
        <v>8.85107421875</v>
      </c>
      <c r="E1262" s="6" t="s">
        <v>2536</v>
      </c>
      <c r="F1262" s="10"/>
      <c r="G1262" s="11"/>
      <c r="H1262" s="12"/>
      <c r="I1262" s="12"/>
      <c r="J1262" s="13" t="n">
        <v>1.74832594394684</v>
      </c>
      <c r="K1262" s="14" t="n">
        <v>7.65</v>
      </c>
      <c r="L1262" s="15" t="n">
        <v>1</v>
      </c>
      <c r="M1262" s="15" t="n">
        <v>1</v>
      </c>
      <c r="N1262" s="0" t="n">
        <v>0.00588235294117647</v>
      </c>
      <c r="O1262" s="0" t="n">
        <v>0.779990187879435</v>
      </c>
    </row>
    <row r="1263" customFormat="false" ht="12" hidden="false" customHeight="false" outlineLevel="0" collapsed="false">
      <c r="A1263" s="6" t="s">
        <v>2537</v>
      </c>
      <c r="B1263" s="7" t="n">
        <v>951</v>
      </c>
      <c r="C1263" s="8" t="n">
        <v>108.113700524661</v>
      </c>
      <c r="D1263" s="9" t="n">
        <v>10.16943359375</v>
      </c>
      <c r="E1263" s="6" t="s">
        <v>2538</v>
      </c>
      <c r="F1263" s="10"/>
      <c r="G1263" s="11"/>
      <c r="H1263" s="12"/>
      <c r="I1263" s="12"/>
      <c r="J1263" s="13" t="n">
        <v>3.09634804725647</v>
      </c>
      <c r="K1263" s="14" t="n">
        <v>2</v>
      </c>
      <c r="L1263" s="15" t="n">
        <v>1</v>
      </c>
      <c r="M1263" s="15" t="n">
        <v>1</v>
      </c>
      <c r="N1263" s="0" t="n">
        <v>0.0010515247108307</v>
      </c>
      <c r="O1263" s="0" t="n">
        <v>0.139430422649321</v>
      </c>
    </row>
    <row r="1264" customFormat="false" ht="12" hidden="false" customHeight="false" outlineLevel="0" collapsed="false">
      <c r="A1264" s="6" t="s">
        <v>2539</v>
      </c>
      <c r="B1264" s="7" t="n">
        <v>530</v>
      </c>
      <c r="C1264" s="8" t="n">
        <v>60.0300711946601</v>
      </c>
      <c r="D1264" s="9" t="n">
        <v>6.55126953125</v>
      </c>
      <c r="E1264" s="6" t="s">
        <v>2540</v>
      </c>
      <c r="F1264" s="10"/>
      <c r="G1264" s="11"/>
      <c r="H1264" s="12"/>
      <c r="I1264" s="12"/>
      <c r="J1264" s="13" t="n">
        <v>2.20360970497131</v>
      </c>
      <c r="K1264" s="14" t="n">
        <v>1.51</v>
      </c>
      <c r="L1264" s="15" t="n">
        <v>1</v>
      </c>
      <c r="M1264" s="15" t="n">
        <v>1</v>
      </c>
      <c r="N1264" s="0" t="n">
        <v>0.00188679245283019</v>
      </c>
      <c r="O1264" s="0" t="n">
        <v>0.250185531961328</v>
      </c>
    </row>
    <row r="1265" customFormat="false" ht="12" hidden="false" customHeight="false" outlineLevel="0" collapsed="false">
      <c r="A1265" s="6" t="s">
        <v>2541</v>
      </c>
      <c r="B1265" s="7" t="n">
        <v>365</v>
      </c>
      <c r="C1265" s="8" t="n">
        <v>38.81730580466</v>
      </c>
      <c r="D1265" s="9" t="n">
        <v>6.01123046875</v>
      </c>
      <c r="E1265" s="6" t="s">
        <v>2542</v>
      </c>
      <c r="F1265" s="10"/>
      <c r="G1265" s="11"/>
      <c r="H1265" s="12"/>
      <c r="I1265" s="12"/>
      <c r="J1265" s="13" t="n">
        <v>1.68062174320221</v>
      </c>
      <c r="K1265" s="14" t="n">
        <v>3.01</v>
      </c>
      <c r="L1265" s="15" t="n">
        <v>1</v>
      </c>
      <c r="M1265" s="15" t="n">
        <v>1</v>
      </c>
      <c r="N1265" s="0" t="n">
        <v>0.00273972602739726</v>
      </c>
      <c r="O1265" s="0" t="n">
        <v>0.36328310120412</v>
      </c>
    </row>
    <row r="1266" customFormat="false" ht="12" hidden="false" customHeight="false" outlineLevel="0" collapsed="false">
      <c r="A1266" s="6" t="s">
        <v>2543</v>
      </c>
      <c r="B1266" s="7" t="n">
        <v>738</v>
      </c>
      <c r="C1266" s="8" t="n">
        <v>81.24094711466</v>
      </c>
      <c r="D1266" s="9" t="n">
        <v>6.13818359375</v>
      </c>
      <c r="E1266" s="6" t="s">
        <v>2544</v>
      </c>
      <c r="F1266" s="10"/>
      <c r="G1266" s="11"/>
      <c r="H1266" s="12"/>
      <c r="I1266" s="12"/>
      <c r="J1266" s="13" t="n">
        <v>2.26410269737244</v>
      </c>
      <c r="K1266" s="14" t="n">
        <v>1.9</v>
      </c>
      <c r="L1266" s="15" t="n">
        <v>1</v>
      </c>
      <c r="M1266" s="15" t="n">
        <v>1</v>
      </c>
      <c r="N1266" s="0" t="n">
        <v>0.0013550135501355</v>
      </c>
      <c r="O1266" s="0" t="n">
        <v>0.179672536503393</v>
      </c>
    </row>
    <row r="1267" customFormat="false" ht="12" hidden="false" customHeight="false" outlineLevel="0" collapsed="false">
      <c r="A1267" s="6" t="s">
        <v>2545</v>
      </c>
      <c r="B1267" s="7" t="n">
        <v>1142</v>
      </c>
      <c r="C1267" s="8" t="n">
        <v>123.76447220466</v>
      </c>
      <c r="D1267" s="9" t="n">
        <v>6.74169921875</v>
      </c>
      <c r="E1267" s="6" t="s">
        <v>2546</v>
      </c>
      <c r="F1267" s="10"/>
      <c r="G1267" s="11"/>
      <c r="H1267" s="12"/>
      <c r="I1267" s="12"/>
      <c r="J1267" s="13" t="n">
        <v>2.36623692512512</v>
      </c>
      <c r="K1267" s="14" t="n">
        <v>1.84</v>
      </c>
      <c r="L1267" s="15" t="n">
        <v>1</v>
      </c>
      <c r="M1267" s="15" t="n">
        <v>1</v>
      </c>
      <c r="N1267" s="0" t="n">
        <v>0.000875656742556918</v>
      </c>
      <c r="O1267" s="0" t="n">
        <v>0.116110623414627</v>
      </c>
    </row>
    <row r="1268" customFormat="false" ht="12" hidden="false" customHeight="false" outlineLevel="0" collapsed="false">
      <c r="A1268" s="6" t="s">
        <v>2547</v>
      </c>
      <c r="B1268" s="7" t="n">
        <v>961</v>
      </c>
      <c r="C1268" s="8" t="n">
        <v>107.59118429466</v>
      </c>
      <c r="D1268" s="9" t="n">
        <v>5.21142578125</v>
      </c>
      <c r="E1268" s="6" t="s">
        <v>2548</v>
      </c>
      <c r="F1268" s="10"/>
      <c r="G1268" s="11"/>
      <c r="H1268" s="12"/>
      <c r="I1268" s="12"/>
      <c r="J1268" s="13" t="n">
        <v>2.32923150062561</v>
      </c>
      <c r="K1268" s="14" t="n">
        <v>1.98</v>
      </c>
      <c r="L1268" s="15" t="n">
        <v>1</v>
      </c>
      <c r="M1268" s="15" t="n">
        <v>1</v>
      </c>
      <c r="N1268" s="0" t="n">
        <v>0.00104058272632674</v>
      </c>
      <c r="O1268" s="0" t="n">
        <v>0.137979533755987</v>
      </c>
    </row>
    <row r="1269" customFormat="false" ht="12" hidden="false" customHeight="false" outlineLevel="0" collapsed="false">
      <c r="A1269" s="6" t="s">
        <v>2549</v>
      </c>
      <c r="B1269" s="7" t="n">
        <v>759</v>
      </c>
      <c r="C1269" s="8" t="n">
        <v>83.37825501466</v>
      </c>
      <c r="D1269" s="9" t="n">
        <v>7.64990234375</v>
      </c>
      <c r="E1269" s="6" t="s">
        <v>2550</v>
      </c>
      <c r="F1269" s="10"/>
      <c r="G1269" s="11"/>
      <c r="H1269" s="12"/>
      <c r="I1269" s="12"/>
      <c r="J1269" s="13" t="n">
        <v>2.23611450195313</v>
      </c>
      <c r="K1269" s="14" t="n">
        <v>2.24</v>
      </c>
      <c r="L1269" s="15" t="n">
        <v>1</v>
      </c>
      <c r="M1269" s="15" t="n">
        <v>1</v>
      </c>
      <c r="N1269" s="0" t="n">
        <v>0.00131752305665349</v>
      </c>
      <c r="O1269" s="0" t="n">
        <v>0.174701359604089</v>
      </c>
    </row>
    <row r="1270" customFormat="false" ht="12" hidden="false" customHeight="false" outlineLevel="0" collapsed="false">
      <c r="A1270" s="6" t="s">
        <v>2551</v>
      </c>
      <c r="B1270" s="7" t="n">
        <v>366</v>
      </c>
      <c r="C1270" s="8" t="n">
        <v>41.1041957346601</v>
      </c>
      <c r="D1270" s="9" t="n">
        <v>5.08447265625</v>
      </c>
      <c r="E1270" s="6" t="s">
        <v>2552</v>
      </c>
      <c r="F1270" s="10"/>
      <c r="G1270" s="11"/>
      <c r="H1270" s="12"/>
      <c r="I1270" s="12"/>
      <c r="J1270" s="13" t="n">
        <v>1.51950240135193</v>
      </c>
      <c r="K1270" s="14" t="n">
        <v>3.01</v>
      </c>
      <c r="L1270" s="15" t="n">
        <v>1</v>
      </c>
      <c r="M1270" s="15" t="n">
        <v>1</v>
      </c>
      <c r="N1270" s="0" t="n">
        <v>0.00273224043715847</v>
      </c>
      <c r="O1270" s="0" t="n">
        <v>0.362290524424874</v>
      </c>
    </row>
    <row r="1271" customFormat="false" ht="12" hidden="false" customHeight="false" outlineLevel="0" collapsed="false">
      <c r="A1271" s="6" t="s">
        <v>2553</v>
      </c>
      <c r="B1271" s="7" t="n">
        <v>768</v>
      </c>
      <c r="C1271" s="8" t="n">
        <v>82.70683649466</v>
      </c>
      <c r="D1271" s="9" t="n">
        <v>7.07861328125</v>
      </c>
      <c r="E1271" s="6" t="s">
        <v>2554</v>
      </c>
      <c r="F1271" s="10"/>
      <c r="G1271" s="11"/>
      <c r="H1271" s="12"/>
      <c r="I1271" s="12"/>
      <c r="J1271" s="13" t="n">
        <v>2.20539355278015</v>
      </c>
      <c r="K1271" s="14" t="n">
        <v>2.21</v>
      </c>
      <c r="L1271" s="15" t="n">
        <v>1</v>
      </c>
      <c r="M1271" s="15" t="n">
        <v>1</v>
      </c>
      <c r="N1271" s="0" t="n">
        <v>0.00130208333333333</v>
      </c>
      <c r="O1271" s="0" t="n">
        <v>0.172654078046229</v>
      </c>
    </row>
    <row r="1272" customFormat="false" ht="12" hidden="false" customHeight="false" outlineLevel="0" collapsed="false">
      <c r="A1272" s="6" t="s">
        <v>2555</v>
      </c>
      <c r="B1272" s="7" t="n">
        <v>477</v>
      </c>
      <c r="C1272" s="8" t="n">
        <v>52.78297563466</v>
      </c>
      <c r="D1272" s="9" t="n">
        <v>6.41748046875</v>
      </c>
      <c r="E1272" s="6" t="s">
        <v>2556</v>
      </c>
      <c r="F1272" s="10"/>
      <c r="G1272" s="11"/>
      <c r="H1272" s="12"/>
      <c r="I1272" s="12"/>
      <c r="J1272" s="13" t="n">
        <v>2.33711051940918</v>
      </c>
      <c r="K1272" s="14" t="n">
        <v>2.94</v>
      </c>
      <c r="L1272" s="15" t="n">
        <v>1</v>
      </c>
      <c r="M1272" s="15" t="n">
        <v>1</v>
      </c>
      <c r="N1272" s="0" t="n">
        <v>0.00209643605870021</v>
      </c>
      <c r="O1272" s="0" t="n">
        <v>0.277983924401476</v>
      </c>
    </row>
    <row r="1273" customFormat="false" ht="12" hidden="false" customHeight="false" outlineLevel="0" collapsed="false">
      <c r="A1273" s="6" t="s">
        <v>2557</v>
      </c>
      <c r="B1273" s="7" t="n">
        <v>76</v>
      </c>
      <c r="C1273" s="8" t="n">
        <v>8.75009984466</v>
      </c>
      <c r="D1273" s="9" t="n">
        <v>5.47802734375</v>
      </c>
      <c r="E1273" s="6" t="s">
        <v>2558</v>
      </c>
      <c r="F1273" s="10"/>
      <c r="G1273" s="11"/>
      <c r="H1273" s="12"/>
      <c r="I1273" s="12"/>
      <c r="J1273" s="13" t="n">
        <v>2.37324380874634</v>
      </c>
      <c r="K1273" s="14" t="n">
        <v>21.05</v>
      </c>
      <c r="L1273" s="15" t="n">
        <v>1</v>
      </c>
      <c r="M1273" s="15" t="n">
        <v>1</v>
      </c>
      <c r="N1273" s="0" t="n">
        <v>0.0131578947368421</v>
      </c>
      <c r="O1273" s="0" t="n">
        <v>1.74471489394084</v>
      </c>
    </row>
    <row r="1274" customFormat="false" ht="12" hidden="false" customHeight="false" outlineLevel="0" collapsed="false">
      <c r="A1274" s="6" t="s">
        <v>2559</v>
      </c>
      <c r="B1274" s="7" t="n">
        <v>744</v>
      </c>
      <c r="C1274" s="8" t="n">
        <v>81.39409656466</v>
      </c>
      <c r="D1274" s="9" t="n">
        <v>6.96142578125</v>
      </c>
      <c r="E1274" s="6" t="s">
        <v>2560</v>
      </c>
      <c r="F1274" s="10"/>
      <c r="G1274" s="11"/>
      <c r="H1274" s="12"/>
      <c r="I1274" s="12"/>
      <c r="J1274" s="13" t="n">
        <v>1.61005926132202</v>
      </c>
      <c r="K1274" s="14" t="n">
        <v>1.75</v>
      </c>
      <c r="L1274" s="15" t="n">
        <v>1</v>
      </c>
      <c r="M1274" s="15" t="n">
        <v>1</v>
      </c>
      <c r="N1274" s="0" t="n">
        <v>0.00134408602150538</v>
      </c>
      <c r="O1274" s="0" t="n">
        <v>0.178223564434817</v>
      </c>
    </row>
    <row r="1275" customFormat="false" ht="12" hidden="false" customHeight="false" outlineLevel="0" collapsed="false">
      <c r="A1275" s="6" t="s">
        <v>2561</v>
      </c>
      <c r="B1275" s="7" t="n">
        <v>510</v>
      </c>
      <c r="C1275" s="8" t="n">
        <v>56.9851592746601</v>
      </c>
      <c r="D1275" s="9" t="n">
        <v>8.04541015625</v>
      </c>
      <c r="E1275" s="6" t="s">
        <v>2562</v>
      </c>
      <c r="F1275" s="10"/>
      <c r="G1275" s="11"/>
      <c r="H1275" s="12"/>
      <c r="I1275" s="12"/>
      <c r="J1275" s="13" t="n">
        <v>2.2761652469635</v>
      </c>
      <c r="K1275" s="14" t="n">
        <v>5.1</v>
      </c>
      <c r="L1275" s="15" t="n">
        <v>1</v>
      </c>
      <c r="M1275" s="15" t="n">
        <v>1</v>
      </c>
      <c r="N1275" s="0" t="n">
        <v>0.00196078431372549</v>
      </c>
      <c r="O1275" s="0" t="n">
        <v>0.259996729293145</v>
      </c>
    </row>
    <row r="1276" customFormat="false" ht="12" hidden="false" customHeight="false" outlineLevel="0" collapsed="false">
      <c r="A1276" s="6" t="s">
        <v>2563</v>
      </c>
      <c r="B1276" s="7" t="n">
        <v>551</v>
      </c>
      <c r="C1276" s="8" t="n">
        <v>61.5623218346602</v>
      </c>
      <c r="D1276" s="9" t="n">
        <v>7.53271484375</v>
      </c>
      <c r="E1276" s="6" t="s">
        <v>2564</v>
      </c>
      <c r="F1276" s="10"/>
      <c r="G1276" s="11"/>
      <c r="H1276" s="12"/>
      <c r="I1276" s="12"/>
      <c r="J1276" s="13" t="n">
        <v>1.5313835144043</v>
      </c>
      <c r="K1276" s="14" t="n">
        <v>2.18</v>
      </c>
      <c r="L1276" s="15" t="n">
        <v>1</v>
      </c>
      <c r="M1276" s="15" t="n">
        <v>1</v>
      </c>
      <c r="N1276" s="0" t="n">
        <v>0.00181488203266788</v>
      </c>
      <c r="O1276" s="0" t="n">
        <v>0.240650330198737</v>
      </c>
    </row>
    <row r="1277" customFormat="false" ht="12" hidden="false" customHeight="false" outlineLevel="0" collapsed="false">
      <c r="A1277" s="6" t="s">
        <v>2565</v>
      </c>
      <c r="B1277" s="7" t="n">
        <v>713</v>
      </c>
      <c r="C1277" s="8" t="n">
        <v>79.78549777466</v>
      </c>
      <c r="D1277" s="9" t="n">
        <v>7.25439453125</v>
      </c>
      <c r="E1277" s="6" t="s">
        <v>2566</v>
      </c>
      <c r="F1277" s="10"/>
      <c r="G1277" s="11"/>
      <c r="H1277" s="12"/>
      <c r="I1277" s="12"/>
      <c r="J1277" s="13" t="n">
        <v>1.82656621932983</v>
      </c>
      <c r="K1277" s="14" t="n">
        <v>1.68</v>
      </c>
      <c r="L1277" s="15" t="n">
        <v>1</v>
      </c>
      <c r="M1277" s="15" t="n">
        <v>1</v>
      </c>
      <c r="N1277" s="0" t="n">
        <v>0.00140252454417952</v>
      </c>
      <c r="O1277" s="0" t="n">
        <v>0.185972415062418</v>
      </c>
    </row>
    <row r="1278" customFormat="false" ht="12" hidden="false" customHeight="false" outlineLevel="0" collapsed="false">
      <c r="A1278" s="6" t="s">
        <v>2567</v>
      </c>
      <c r="B1278" s="7" t="n">
        <v>290</v>
      </c>
      <c r="C1278" s="8" t="n">
        <v>31.61887729466</v>
      </c>
      <c r="D1278" s="9" t="n">
        <v>6.78564453125</v>
      </c>
      <c r="E1278" s="6" t="s">
        <v>2568</v>
      </c>
      <c r="F1278" s="10"/>
      <c r="G1278" s="11"/>
      <c r="H1278" s="12"/>
      <c r="I1278" s="12"/>
      <c r="J1278" s="13" t="n">
        <v>2.26532101631165</v>
      </c>
      <c r="K1278" s="14" t="n">
        <v>7.93</v>
      </c>
      <c r="L1278" s="15" t="n">
        <v>1</v>
      </c>
      <c r="M1278" s="15" t="n">
        <v>1</v>
      </c>
      <c r="N1278" s="0" t="n">
        <v>0.00344827586206897</v>
      </c>
      <c r="O1278" s="0" t="n">
        <v>0.4572356273776</v>
      </c>
    </row>
    <row r="1279" customFormat="false" ht="12" hidden="false" customHeight="false" outlineLevel="0" collapsed="false">
      <c r="A1279" s="6" t="s">
        <v>2569</v>
      </c>
      <c r="B1279" s="7" t="n">
        <v>287</v>
      </c>
      <c r="C1279" s="8" t="n">
        <v>32.40235390466</v>
      </c>
      <c r="D1279" s="9" t="n">
        <v>4.74169921875</v>
      </c>
      <c r="E1279" s="6" t="s">
        <v>2570</v>
      </c>
      <c r="F1279" s="10"/>
      <c r="G1279" s="11"/>
      <c r="H1279" s="12"/>
      <c r="I1279" s="12"/>
      <c r="J1279" s="13" t="n">
        <v>1.59721374511719</v>
      </c>
      <c r="K1279" s="14" t="n">
        <v>3.48</v>
      </c>
      <c r="L1279" s="15" t="n">
        <v>1</v>
      </c>
      <c r="M1279" s="15" t="n">
        <v>1</v>
      </c>
      <c r="N1279" s="0" t="n">
        <v>0.00348432055749129</v>
      </c>
      <c r="O1279" s="0" t="n">
        <v>0.462015093865867</v>
      </c>
    </row>
    <row r="1280" customFormat="false" ht="12" hidden="false" customHeight="false" outlineLevel="0" collapsed="false">
      <c r="A1280" s="6" t="s">
        <v>2571</v>
      </c>
      <c r="B1280" s="7" t="n">
        <v>479</v>
      </c>
      <c r="C1280" s="8" t="n">
        <v>52.04926772466</v>
      </c>
      <c r="D1280" s="9" t="n">
        <v>9.07080078125</v>
      </c>
      <c r="E1280" s="6" t="s">
        <v>2572</v>
      </c>
      <c r="F1280" s="10"/>
      <c r="G1280" s="11"/>
      <c r="H1280" s="12"/>
      <c r="I1280" s="12"/>
      <c r="J1280" s="13" t="n">
        <v>3.04294943809509</v>
      </c>
      <c r="K1280" s="14" t="n">
        <v>7.1</v>
      </c>
      <c r="L1280" s="15" t="n">
        <v>1</v>
      </c>
      <c r="M1280" s="15" t="n">
        <v>1</v>
      </c>
      <c r="N1280" s="0" t="n">
        <v>0.00208768267223382</v>
      </c>
      <c r="O1280" s="0" t="n">
        <v>0.276823239957211</v>
      </c>
    </row>
    <row r="1281" customFormat="false" ht="12" hidden="false" customHeight="false" outlineLevel="0" collapsed="false">
      <c r="A1281" s="6" t="s">
        <v>2573</v>
      </c>
      <c r="B1281" s="7" t="n">
        <v>697</v>
      </c>
      <c r="C1281" s="8" t="n">
        <v>81.21108490466</v>
      </c>
      <c r="D1281" s="9" t="n">
        <v>5.79541015625</v>
      </c>
      <c r="E1281" s="6" t="s">
        <v>2574</v>
      </c>
      <c r="F1281" s="10"/>
      <c r="G1281" s="11"/>
      <c r="H1281" s="12"/>
      <c r="I1281" s="12"/>
      <c r="J1281" s="13" t="n">
        <v>2.20717644691467</v>
      </c>
      <c r="K1281" s="14" t="n">
        <v>3.01</v>
      </c>
      <c r="L1281" s="15" t="n">
        <v>1</v>
      </c>
      <c r="M1281" s="15" t="n">
        <v>1</v>
      </c>
      <c r="N1281" s="0" t="n">
        <v>0.00143472022955524</v>
      </c>
      <c r="O1281" s="0" t="n">
        <v>0.190241509238886</v>
      </c>
    </row>
    <row r="1282" customFormat="false" ht="12" hidden="false" customHeight="false" outlineLevel="0" collapsed="false">
      <c r="A1282" s="6" t="s">
        <v>2575</v>
      </c>
      <c r="B1282" s="7" t="n">
        <v>585</v>
      </c>
      <c r="C1282" s="8" t="n">
        <v>63.4654490846599</v>
      </c>
      <c r="D1282" s="9" t="n">
        <v>6.49365234375</v>
      </c>
      <c r="E1282" s="6" t="s">
        <v>2576</v>
      </c>
      <c r="F1282" s="10"/>
      <c r="G1282" s="11"/>
      <c r="H1282" s="12"/>
      <c r="I1282" s="12"/>
      <c r="J1282" s="13" t="n">
        <v>2.22277975082397</v>
      </c>
      <c r="K1282" s="14" t="n">
        <v>3.08</v>
      </c>
      <c r="L1282" s="15" t="n">
        <v>1</v>
      </c>
      <c r="M1282" s="15" t="n">
        <v>1</v>
      </c>
      <c r="N1282" s="0" t="n">
        <v>0.00170940170940171</v>
      </c>
      <c r="O1282" s="0" t="n">
        <v>0.226663815281203</v>
      </c>
    </row>
    <row r="1283" customFormat="false" ht="12" hidden="false" customHeight="false" outlineLevel="0" collapsed="false">
      <c r="A1283" s="6" t="s">
        <v>2577</v>
      </c>
      <c r="B1283" s="7" t="n">
        <v>323</v>
      </c>
      <c r="C1283" s="8" t="n">
        <v>35.31142321466</v>
      </c>
      <c r="D1283" s="9" t="n">
        <v>5.09716796875</v>
      </c>
      <c r="E1283" s="6" t="s">
        <v>2578</v>
      </c>
      <c r="F1283" s="10"/>
      <c r="G1283" s="11"/>
      <c r="H1283" s="12"/>
      <c r="I1283" s="12"/>
      <c r="J1283" s="13" t="n">
        <v>2.53465557098389</v>
      </c>
      <c r="K1283" s="14" t="n">
        <v>3.72</v>
      </c>
      <c r="L1283" s="15" t="n">
        <v>1</v>
      </c>
      <c r="M1283" s="15" t="n">
        <v>1</v>
      </c>
      <c r="N1283" s="0" t="n">
        <v>0.00309597523219814</v>
      </c>
      <c r="O1283" s="0" t="n">
        <v>0.410521151515492</v>
      </c>
    </row>
    <row r="1284" customFormat="false" ht="12" hidden="false" customHeight="false" outlineLevel="0" collapsed="false">
      <c r="A1284" s="6" t="s">
        <v>2579</v>
      </c>
      <c r="B1284" s="7" t="n">
        <v>488</v>
      </c>
      <c r="C1284" s="8" t="n">
        <v>54.5736551646601</v>
      </c>
      <c r="D1284" s="9" t="n">
        <v>7.75244140625</v>
      </c>
      <c r="E1284" s="6" t="s">
        <v>2580</v>
      </c>
      <c r="F1284" s="10"/>
      <c r="G1284" s="11"/>
      <c r="H1284" s="12"/>
      <c r="I1284" s="12"/>
      <c r="J1284" s="13" t="n">
        <v>3.34826159477234</v>
      </c>
      <c r="K1284" s="14" t="n">
        <v>4.92</v>
      </c>
      <c r="L1284" s="15" t="n">
        <v>1</v>
      </c>
      <c r="M1284" s="15" t="n">
        <v>1</v>
      </c>
      <c r="N1284" s="0" t="n">
        <v>0.00204918032786885</v>
      </c>
      <c r="O1284" s="0" t="n">
        <v>0.271717893318656</v>
      </c>
    </row>
    <row r="1285" customFormat="false" ht="12" hidden="false" customHeight="false" outlineLevel="0" collapsed="false">
      <c r="A1285" s="6" t="s">
        <v>2581</v>
      </c>
      <c r="B1285" s="7" t="n">
        <v>219</v>
      </c>
      <c r="C1285" s="8" t="n">
        <v>24.33545730466</v>
      </c>
      <c r="D1285" s="9" t="n">
        <v>8.85107421875</v>
      </c>
      <c r="E1285" s="6" t="s">
        <v>2582</v>
      </c>
      <c r="F1285" s="10"/>
      <c r="G1285" s="11"/>
      <c r="H1285" s="12"/>
      <c r="I1285" s="12"/>
      <c r="J1285" s="13" t="n">
        <v>1.57719922065735</v>
      </c>
      <c r="K1285" s="14" t="n">
        <v>5.02</v>
      </c>
      <c r="L1285" s="15" t="n">
        <v>1</v>
      </c>
      <c r="M1285" s="15" t="n">
        <v>1</v>
      </c>
      <c r="N1285" s="0" t="n">
        <v>0.0045662100456621</v>
      </c>
      <c r="O1285" s="0" t="n">
        <v>0.6054718353402</v>
      </c>
    </row>
    <row r="1286" customFormat="false" ht="12" hidden="false" customHeight="false" outlineLevel="0" collapsed="false">
      <c r="A1286" s="6" t="s">
        <v>2583</v>
      </c>
      <c r="B1286" s="7" t="n">
        <v>856</v>
      </c>
      <c r="C1286" s="8" t="n">
        <v>96.1501780446601</v>
      </c>
      <c r="D1286" s="9" t="n">
        <v>8.19189453125</v>
      </c>
      <c r="E1286" s="6" t="s">
        <v>2584</v>
      </c>
      <c r="F1286" s="10"/>
      <c r="G1286" s="11"/>
      <c r="H1286" s="12"/>
      <c r="I1286" s="12"/>
      <c r="J1286" s="13" t="n">
        <v>2.26380491256714</v>
      </c>
      <c r="K1286" s="14" t="n">
        <v>0.82</v>
      </c>
      <c r="L1286" s="15" t="n">
        <v>1</v>
      </c>
      <c r="M1286" s="15" t="n">
        <v>1</v>
      </c>
      <c r="N1286" s="0" t="n">
        <v>0.00116822429906542</v>
      </c>
      <c r="O1286" s="0" t="n">
        <v>0.154904593387271</v>
      </c>
    </row>
    <row r="1287" customFormat="false" ht="12" hidden="false" customHeight="false" outlineLevel="0" collapsed="false">
      <c r="A1287" s="6" t="s">
        <v>2585</v>
      </c>
      <c r="B1287" s="7" t="n">
        <v>343</v>
      </c>
      <c r="C1287" s="8" t="n">
        <v>38.81101821466</v>
      </c>
      <c r="D1287" s="9" t="n">
        <v>6.44287109375</v>
      </c>
      <c r="E1287" s="6" t="s">
        <v>2586</v>
      </c>
      <c r="F1287" s="10"/>
      <c r="G1287" s="11"/>
      <c r="H1287" s="12"/>
      <c r="I1287" s="12"/>
      <c r="J1287" s="13" t="n">
        <v>2.42549109458923</v>
      </c>
      <c r="K1287" s="14" t="n">
        <v>5.83</v>
      </c>
      <c r="L1287" s="15" t="n">
        <v>1</v>
      </c>
      <c r="M1287" s="15" t="n">
        <v>1</v>
      </c>
      <c r="N1287" s="0" t="n">
        <v>0.00291545189504373</v>
      </c>
      <c r="O1287" s="0" t="n">
        <v>0.386584058132664</v>
      </c>
    </row>
    <row r="1288" customFormat="false" ht="12" hidden="false" customHeight="false" outlineLevel="0" collapsed="false">
      <c r="A1288" s="6" t="s">
        <v>2587</v>
      </c>
      <c r="B1288" s="7" t="n">
        <v>110</v>
      </c>
      <c r="C1288" s="8" t="n">
        <v>12.12832986466</v>
      </c>
      <c r="D1288" s="9" t="n">
        <v>9.68603515625</v>
      </c>
      <c r="E1288" s="6" t="s">
        <v>2588</v>
      </c>
      <c r="F1288" s="10"/>
      <c r="G1288" s="11"/>
      <c r="H1288" s="12"/>
      <c r="I1288" s="12"/>
      <c r="J1288" s="13" t="n">
        <v>2.6209282875061</v>
      </c>
      <c r="K1288" s="14" t="n">
        <v>24.55</v>
      </c>
      <c r="L1288" s="15" t="n">
        <v>1</v>
      </c>
      <c r="M1288" s="15" t="n">
        <v>1</v>
      </c>
      <c r="N1288" s="0" t="n">
        <v>0.00909090909090909</v>
      </c>
      <c r="O1288" s="0" t="n">
        <v>1.20543938126822</v>
      </c>
    </row>
    <row r="1289" customFormat="false" ht="12" hidden="false" customHeight="false" outlineLevel="0" collapsed="false">
      <c r="A1289" s="6" t="s">
        <v>2589</v>
      </c>
      <c r="B1289" s="7" t="n">
        <v>135</v>
      </c>
      <c r="C1289" s="8" t="n">
        <v>15.91999495466</v>
      </c>
      <c r="D1289" s="9" t="n">
        <v>8.14794921875</v>
      </c>
      <c r="E1289" s="6" t="s">
        <v>2590</v>
      </c>
      <c r="F1289" s="10"/>
      <c r="G1289" s="11"/>
      <c r="H1289" s="12"/>
      <c r="I1289" s="12"/>
      <c r="J1289" s="13" t="n">
        <v>3.09760093688965</v>
      </c>
      <c r="K1289" s="14" t="n">
        <v>21.48</v>
      </c>
      <c r="L1289" s="15" t="n">
        <v>1</v>
      </c>
      <c r="M1289" s="15" t="n">
        <v>1</v>
      </c>
      <c r="N1289" s="0" t="n">
        <v>0.00740740740740741</v>
      </c>
      <c r="O1289" s="0" t="n">
        <v>0.982209866218547</v>
      </c>
    </row>
    <row r="1290" customFormat="false" ht="12" hidden="false" customHeight="false" outlineLevel="0" collapsed="false">
      <c r="A1290" s="6" t="s">
        <v>2591</v>
      </c>
      <c r="B1290" s="7" t="n">
        <v>344</v>
      </c>
      <c r="C1290" s="8" t="n">
        <v>38.12186354466</v>
      </c>
      <c r="D1290" s="9" t="n">
        <v>4.76708984375</v>
      </c>
      <c r="E1290" s="6" t="s">
        <v>2592</v>
      </c>
      <c r="F1290" s="10"/>
      <c r="G1290" s="11"/>
      <c r="H1290" s="12"/>
      <c r="I1290" s="12"/>
      <c r="J1290" s="13" t="n">
        <v>2.40046811103821</v>
      </c>
      <c r="K1290" s="14" t="n">
        <v>3.49</v>
      </c>
      <c r="L1290" s="15" t="n">
        <v>1</v>
      </c>
      <c r="M1290" s="15" t="n">
        <v>1</v>
      </c>
      <c r="N1290" s="0" t="n">
        <v>0.00290697674418605</v>
      </c>
      <c r="O1290" s="0" t="n">
        <v>0.385460267266</v>
      </c>
    </row>
    <row r="1291" customFormat="false" ht="12" hidden="false" customHeight="false" outlineLevel="0" collapsed="false">
      <c r="A1291" s="6" t="s">
        <v>2593</v>
      </c>
      <c r="B1291" s="7" t="n">
        <v>527</v>
      </c>
      <c r="C1291" s="8" t="n">
        <v>61.0688039046601</v>
      </c>
      <c r="D1291" s="9" t="n">
        <v>8.36767578125</v>
      </c>
      <c r="E1291" s="6" t="s">
        <v>2594</v>
      </c>
      <c r="F1291" s="10"/>
      <c r="G1291" s="11"/>
      <c r="H1291" s="12"/>
      <c r="I1291" s="12"/>
      <c r="J1291" s="13" t="n">
        <v>3.01265072822571</v>
      </c>
      <c r="K1291" s="14" t="n">
        <v>6.07</v>
      </c>
      <c r="L1291" s="15" t="n">
        <v>1</v>
      </c>
      <c r="M1291" s="15" t="n">
        <v>1</v>
      </c>
      <c r="N1291" s="0" t="n">
        <v>0.00189753320683112</v>
      </c>
      <c r="O1291" s="0" t="n">
        <v>0.251609738025624</v>
      </c>
    </row>
    <row r="1292" customFormat="false" ht="12" hidden="false" customHeight="false" outlineLevel="0" collapsed="false">
      <c r="A1292" s="6" t="s">
        <v>2595</v>
      </c>
      <c r="B1292" s="7" t="n">
        <v>142</v>
      </c>
      <c r="C1292" s="8" t="n">
        <v>16.77524807466</v>
      </c>
      <c r="D1292" s="9" t="n">
        <v>5.84619140625</v>
      </c>
      <c r="E1292" s="6" t="s">
        <v>2596</v>
      </c>
      <c r="F1292" s="10"/>
      <c r="G1292" s="11"/>
      <c r="H1292" s="12"/>
      <c r="I1292" s="12"/>
      <c r="J1292" s="13" t="n">
        <v>2.36503028869629</v>
      </c>
      <c r="K1292" s="14" t="n">
        <v>7.04</v>
      </c>
      <c r="L1292" s="15" t="n">
        <v>1</v>
      </c>
      <c r="M1292" s="15" t="n">
        <v>1</v>
      </c>
      <c r="N1292" s="0" t="n">
        <v>0.00704225352112676</v>
      </c>
      <c r="O1292" s="0" t="n">
        <v>0.933791069996506</v>
      </c>
    </row>
    <row r="1293" customFormat="false" ht="12" hidden="false" customHeight="false" outlineLevel="0" collapsed="false">
      <c r="A1293" s="6" t="s">
        <v>2597</v>
      </c>
      <c r="B1293" s="7" t="n">
        <v>515</v>
      </c>
      <c r="C1293" s="8" t="n">
        <v>57.7319805646599</v>
      </c>
      <c r="D1293" s="9" t="n">
        <v>5.46533203125</v>
      </c>
      <c r="E1293" s="6" t="s">
        <v>2598</v>
      </c>
      <c r="F1293" s="10"/>
      <c r="G1293" s="11"/>
      <c r="H1293" s="12"/>
      <c r="I1293" s="12"/>
      <c r="J1293" s="13" t="n">
        <v>1.59946930408478</v>
      </c>
      <c r="K1293" s="14" t="n">
        <v>1.75</v>
      </c>
      <c r="L1293" s="15" t="n">
        <v>1</v>
      </c>
      <c r="M1293" s="15" t="n">
        <v>1</v>
      </c>
      <c r="N1293" s="0" t="n">
        <v>0.00194174757281553</v>
      </c>
      <c r="O1293" s="0" t="n">
        <v>0.25747248920292</v>
      </c>
    </row>
    <row r="1294" customFormat="false" ht="12" hidden="false" customHeight="false" outlineLevel="0" collapsed="false">
      <c r="A1294" s="6" t="s">
        <v>2599</v>
      </c>
      <c r="B1294" s="7" t="n">
        <v>289</v>
      </c>
      <c r="C1294" s="8" t="n">
        <v>32.21669632466</v>
      </c>
      <c r="D1294" s="9" t="n">
        <v>4.95751953125</v>
      </c>
      <c r="E1294" s="6" t="s">
        <v>2600</v>
      </c>
      <c r="F1294" s="10"/>
      <c r="G1294" s="11"/>
      <c r="H1294" s="12"/>
      <c r="I1294" s="12"/>
      <c r="J1294" s="13" t="n">
        <v>1.55699515342712</v>
      </c>
      <c r="K1294" s="14" t="n">
        <v>3.46</v>
      </c>
      <c r="L1294" s="15" t="n">
        <v>1</v>
      </c>
      <c r="M1294" s="15" t="n">
        <v>1</v>
      </c>
      <c r="N1294" s="0" t="n">
        <v>0.00346020761245675</v>
      </c>
      <c r="O1294" s="0" t="n">
        <v>0.458817757576138</v>
      </c>
    </row>
    <row r="1295" customFormat="false" ht="12" hidden="false" customHeight="false" outlineLevel="0" collapsed="false">
      <c r="A1295" s="6" t="s">
        <v>2601</v>
      </c>
      <c r="B1295" s="7" t="n">
        <v>44</v>
      </c>
      <c r="C1295" s="8" t="n">
        <v>5.02255321466</v>
      </c>
      <c r="D1295" s="9" t="n">
        <v>5.36376953125</v>
      </c>
      <c r="E1295" s="6" t="s">
        <v>2602</v>
      </c>
      <c r="F1295" s="10"/>
      <c r="G1295" s="11"/>
      <c r="H1295" s="12"/>
      <c r="I1295" s="12"/>
      <c r="J1295" s="13" t="n">
        <v>2.39627909660339</v>
      </c>
      <c r="K1295" s="14" t="n">
        <v>45.45</v>
      </c>
      <c r="L1295" s="15" t="n">
        <v>1</v>
      </c>
      <c r="M1295" s="15" t="n">
        <v>1</v>
      </c>
      <c r="N1295" s="0" t="n">
        <v>0.0227272727272727</v>
      </c>
      <c r="O1295" s="0" t="n">
        <v>3.01359845317054</v>
      </c>
    </row>
    <row r="1296" customFormat="false" ht="12" hidden="false" customHeight="false" outlineLevel="0" collapsed="false">
      <c r="A1296" s="6" t="s">
        <v>2603</v>
      </c>
      <c r="B1296" s="7" t="n">
        <v>240</v>
      </c>
      <c r="C1296" s="8" t="n">
        <v>26.99341813466</v>
      </c>
      <c r="D1296" s="9" t="n">
        <v>6.15087890625</v>
      </c>
      <c r="E1296" s="6" t="s">
        <v>2604</v>
      </c>
      <c r="F1296" s="10"/>
      <c r="G1296" s="11"/>
      <c r="H1296" s="12"/>
      <c r="I1296" s="12"/>
      <c r="J1296" s="13" t="n">
        <v>2.42030572891235</v>
      </c>
      <c r="K1296" s="14" t="n">
        <v>8.75</v>
      </c>
      <c r="L1296" s="15" t="n">
        <v>1</v>
      </c>
      <c r="M1296" s="15" t="n">
        <v>1</v>
      </c>
      <c r="N1296" s="0" t="n">
        <v>0.00416666666666667</v>
      </c>
      <c r="O1296" s="0" t="n">
        <v>0.552493049747933</v>
      </c>
    </row>
    <row r="1297" customFormat="false" ht="12" hidden="false" customHeight="false" outlineLevel="0" collapsed="false">
      <c r="A1297" s="6" t="s">
        <v>2605</v>
      </c>
      <c r="B1297" s="7" t="n">
        <v>152</v>
      </c>
      <c r="C1297" s="8" t="n">
        <v>17.12697529466</v>
      </c>
      <c r="D1297" s="9" t="n">
        <v>6.56591796875</v>
      </c>
      <c r="E1297" s="6" t="s">
        <v>2606</v>
      </c>
      <c r="F1297" s="10"/>
      <c r="G1297" s="11"/>
      <c r="H1297" s="12"/>
      <c r="I1297" s="12"/>
      <c r="J1297" s="13" t="n">
        <v>1.53544330596924</v>
      </c>
      <c r="K1297" s="14" t="n">
        <v>4.61</v>
      </c>
      <c r="L1297" s="15" t="n">
        <v>1</v>
      </c>
      <c r="M1297" s="15" t="n">
        <v>1</v>
      </c>
      <c r="N1297" s="0" t="n">
        <v>0.00657894736842105</v>
      </c>
      <c r="O1297" s="0" t="n">
        <v>0.87235744697042</v>
      </c>
    </row>
    <row r="1298" customFormat="false" ht="12" hidden="false" customHeight="false" outlineLevel="0" collapsed="false">
      <c r="A1298" s="6" t="s">
        <v>2607</v>
      </c>
      <c r="B1298" s="7" t="n">
        <v>188</v>
      </c>
      <c r="C1298" s="8" t="n">
        <v>20.50556480466</v>
      </c>
      <c r="D1298" s="9" t="n">
        <v>5.00830078125</v>
      </c>
      <c r="E1298" s="6" t="s">
        <v>2608</v>
      </c>
      <c r="F1298" s="10"/>
      <c r="G1298" s="11"/>
      <c r="H1298" s="12"/>
      <c r="I1298" s="12"/>
      <c r="J1298" s="13" t="n">
        <v>2.04680323600769</v>
      </c>
      <c r="K1298" s="14" t="n">
        <v>5.85</v>
      </c>
      <c r="L1298" s="15" t="n">
        <v>1</v>
      </c>
      <c r="M1298" s="15" t="n">
        <v>1</v>
      </c>
      <c r="N1298" s="0" t="n">
        <v>0.00531914893617021</v>
      </c>
      <c r="O1298" s="0" t="n">
        <v>0.705310276273957</v>
      </c>
    </row>
    <row r="1299" customFormat="false" ht="12" hidden="false" customHeight="false" outlineLevel="0" collapsed="false">
      <c r="A1299" s="6" t="s">
        <v>2609</v>
      </c>
      <c r="B1299" s="7" t="n">
        <v>858</v>
      </c>
      <c r="C1299" s="8" t="n">
        <v>96.66173165466</v>
      </c>
      <c r="D1299" s="9" t="n">
        <v>5.52880859375</v>
      </c>
      <c r="E1299" s="6" t="s">
        <v>2610</v>
      </c>
      <c r="F1299" s="10"/>
      <c r="G1299" s="11"/>
      <c r="H1299" s="12"/>
      <c r="I1299" s="12"/>
      <c r="J1299" s="13" t="n">
        <v>2.46801161766052</v>
      </c>
      <c r="K1299" s="14" t="n">
        <v>1.98</v>
      </c>
      <c r="L1299" s="15" t="n">
        <v>1</v>
      </c>
      <c r="M1299" s="15" t="n">
        <v>1</v>
      </c>
      <c r="N1299" s="0" t="n">
        <v>0.00116550116550117</v>
      </c>
      <c r="O1299" s="0" t="n">
        <v>0.154543510419002</v>
      </c>
    </row>
    <row r="1300" customFormat="false" ht="12" hidden="false" customHeight="false" outlineLevel="0" collapsed="false">
      <c r="A1300" s="6" t="s">
        <v>2611</v>
      </c>
      <c r="B1300" s="7" t="n">
        <v>493</v>
      </c>
      <c r="C1300" s="8" t="n">
        <v>55.96595047466</v>
      </c>
      <c r="D1300" s="9" t="n">
        <v>5.23681640625</v>
      </c>
      <c r="E1300" s="6" t="s">
        <v>2612</v>
      </c>
      <c r="F1300" s="10"/>
      <c r="G1300" s="11"/>
      <c r="H1300" s="12"/>
      <c r="I1300" s="12"/>
      <c r="J1300" s="13" t="n">
        <v>1.63767099380493</v>
      </c>
      <c r="K1300" s="14" t="n">
        <v>2.23</v>
      </c>
      <c r="L1300" s="15" t="n">
        <v>1</v>
      </c>
      <c r="M1300" s="15" t="n">
        <v>1</v>
      </c>
      <c r="N1300" s="0" t="n">
        <v>0.00202839756592292</v>
      </c>
      <c r="O1300" s="0" t="n">
        <v>0.268962133751529</v>
      </c>
    </row>
    <row r="1301" customFormat="false" ht="12" hidden="false" customHeight="false" outlineLevel="0" collapsed="false">
      <c r="A1301" s="6" t="s">
        <v>2613</v>
      </c>
      <c r="B1301" s="7" t="n">
        <v>368</v>
      </c>
      <c r="C1301" s="8" t="n">
        <v>42.44439979466</v>
      </c>
      <c r="D1301" s="9" t="n">
        <v>7.95751953125</v>
      </c>
      <c r="E1301" s="6" t="s">
        <v>2614</v>
      </c>
      <c r="F1301" s="10"/>
      <c r="G1301" s="11"/>
      <c r="H1301" s="12"/>
      <c r="I1301" s="12"/>
      <c r="J1301" s="13" t="n">
        <v>3.3501672744751</v>
      </c>
      <c r="K1301" s="14" t="n">
        <v>8.15</v>
      </c>
      <c r="L1301" s="15" t="n">
        <v>1</v>
      </c>
      <c r="M1301" s="15" t="n">
        <v>1</v>
      </c>
      <c r="N1301" s="0" t="n">
        <v>0.00271739130434783</v>
      </c>
      <c r="O1301" s="0" t="n">
        <v>0.360321554183434</v>
      </c>
    </row>
    <row r="1302" customFormat="false" ht="12" hidden="false" customHeight="false" outlineLevel="0" collapsed="false">
      <c r="A1302" s="6" t="s">
        <v>2615</v>
      </c>
      <c r="B1302" s="7" t="n">
        <v>1055</v>
      </c>
      <c r="C1302" s="8" t="n">
        <v>121.34401479466</v>
      </c>
      <c r="D1302" s="9" t="n">
        <v>5.31298828125</v>
      </c>
      <c r="E1302" s="6" t="s">
        <v>2616</v>
      </c>
      <c r="F1302" s="10"/>
      <c r="G1302" s="11"/>
      <c r="H1302" s="12"/>
      <c r="I1302" s="12"/>
      <c r="J1302" s="13" t="n">
        <v>2.39933300018311</v>
      </c>
      <c r="K1302" s="14" t="n">
        <v>1.04</v>
      </c>
      <c r="L1302" s="15" t="n">
        <v>1</v>
      </c>
      <c r="M1302" s="15" t="n">
        <v>1</v>
      </c>
      <c r="N1302" s="0" t="n">
        <v>0.000947867298578199</v>
      </c>
      <c r="O1302" s="0" t="n">
        <v>0.125685622691473</v>
      </c>
    </row>
    <row r="1303" customFormat="false" ht="12" hidden="false" customHeight="false" outlineLevel="0" collapsed="false">
      <c r="A1303" s="6" t="s">
        <v>2617</v>
      </c>
      <c r="B1303" s="7" t="n">
        <v>613</v>
      </c>
      <c r="C1303" s="8" t="n">
        <v>68.80210107466</v>
      </c>
      <c r="D1303" s="9" t="n">
        <v>9.23193359375</v>
      </c>
      <c r="E1303" s="6" t="s">
        <v>2618</v>
      </c>
      <c r="F1303" s="10"/>
      <c r="G1303" s="11"/>
      <c r="H1303" s="12"/>
      <c r="I1303" s="12"/>
      <c r="J1303" s="13" t="n">
        <v>1.53737902641296</v>
      </c>
      <c r="K1303" s="14" t="n">
        <v>2.28</v>
      </c>
      <c r="L1303" s="15" t="n">
        <v>1</v>
      </c>
      <c r="M1303" s="15" t="n">
        <v>1</v>
      </c>
      <c r="N1303" s="0" t="n">
        <v>0.00163132137030995</v>
      </c>
      <c r="O1303" s="0" t="n">
        <v>0.216310492560365</v>
      </c>
    </row>
    <row r="1304" customFormat="false" ht="12" hidden="false" customHeight="false" outlineLevel="0" collapsed="false">
      <c r="A1304" s="6" t="s">
        <v>2619</v>
      </c>
      <c r="B1304" s="7" t="n">
        <v>962</v>
      </c>
      <c r="C1304" s="8" t="n">
        <v>108.27393283466</v>
      </c>
      <c r="D1304" s="9" t="n">
        <v>5.64306640625</v>
      </c>
      <c r="E1304" s="6" t="s">
        <v>2620</v>
      </c>
      <c r="F1304" s="10"/>
      <c r="G1304" s="11"/>
      <c r="H1304" s="12"/>
      <c r="I1304" s="12"/>
      <c r="J1304" s="13" t="n">
        <v>2.30103945732117</v>
      </c>
      <c r="K1304" s="14" t="n">
        <v>1.77</v>
      </c>
      <c r="L1304" s="15" t="n">
        <v>1</v>
      </c>
      <c r="M1304" s="15" t="n">
        <v>1</v>
      </c>
      <c r="N1304" s="0" t="n">
        <v>0.00103950103950104</v>
      </c>
      <c r="O1304" s="0" t="n">
        <v>0.137836103887218</v>
      </c>
    </row>
    <row r="1305" customFormat="false" ht="12" hidden="false" customHeight="false" outlineLevel="0" collapsed="false">
      <c r="A1305" s="6" t="s">
        <v>2621</v>
      </c>
      <c r="B1305" s="7" t="n">
        <v>390</v>
      </c>
      <c r="C1305" s="8" t="n">
        <v>44.51377627466</v>
      </c>
      <c r="D1305" s="9" t="n">
        <v>7.28369140625</v>
      </c>
      <c r="E1305" s="6" t="s">
        <v>2622</v>
      </c>
      <c r="F1305" s="10"/>
      <c r="G1305" s="11"/>
      <c r="H1305" s="12"/>
      <c r="I1305" s="12"/>
      <c r="J1305" s="13" t="n">
        <v>2.35925841331482</v>
      </c>
      <c r="K1305" s="14" t="n">
        <v>3.08</v>
      </c>
      <c r="L1305" s="15" t="n">
        <v>1</v>
      </c>
      <c r="M1305" s="15" t="n">
        <v>1</v>
      </c>
      <c r="N1305" s="0" t="n">
        <v>0.00256410256410256</v>
      </c>
      <c r="O1305" s="0" t="n">
        <v>0.339995722921805</v>
      </c>
    </row>
    <row r="1306" customFormat="false" ht="12" hidden="false" customHeight="false" outlineLevel="0" collapsed="false">
      <c r="A1306" s="6" t="s">
        <v>2623</v>
      </c>
      <c r="B1306" s="7" t="n">
        <v>1069</v>
      </c>
      <c r="C1306" s="8" t="n">
        <v>119.18004632466</v>
      </c>
      <c r="D1306" s="9" t="n">
        <v>7.67919921875</v>
      </c>
      <c r="E1306" s="6" t="s">
        <v>2624</v>
      </c>
      <c r="F1306" s="10"/>
      <c r="G1306" s="11"/>
      <c r="H1306" s="12"/>
      <c r="I1306" s="12"/>
      <c r="J1306" s="13" t="n">
        <v>2.42905640602112</v>
      </c>
      <c r="K1306" s="14" t="n">
        <v>1.22</v>
      </c>
      <c r="L1306" s="15" t="n">
        <v>1</v>
      </c>
      <c r="M1306" s="15" t="n">
        <v>1</v>
      </c>
      <c r="N1306" s="0" t="n">
        <v>0.000935453695042095</v>
      </c>
      <c r="O1306" s="0" t="n">
        <v>0.124039599569227</v>
      </c>
    </row>
    <row r="1307" customFormat="false" ht="12" hidden="false" customHeight="false" outlineLevel="0" collapsed="false">
      <c r="A1307" s="6" t="s">
        <v>2625</v>
      </c>
      <c r="B1307" s="7" t="n">
        <v>638</v>
      </c>
      <c r="C1307" s="8" t="n">
        <v>67.3083375746602</v>
      </c>
      <c r="D1307" s="9" t="n">
        <v>5.22412109375</v>
      </c>
      <c r="E1307" s="6" t="s">
        <v>2626</v>
      </c>
      <c r="F1307" s="10"/>
      <c r="G1307" s="11" t="n">
        <v>0</v>
      </c>
      <c r="H1307" s="12"/>
      <c r="I1307" s="12"/>
      <c r="J1307" s="13" t="n">
        <v>2.24911260604858</v>
      </c>
      <c r="K1307" s="14" t="n">
        <v>2.51</v>
      </c>
      <c r="L1307" s="15" t="n">
        <v>1</v>
      </c>
      <c r="M1307" s="15" t="n">
        <v>1</v>
      </c>
      <c r="N1307" s="0" t="n">
        <v>0.00156739811912226</v>
      </c>
      <c r="O1307" s="0" t="n">
        <v>0.207834376080727</v>
      </c>
    </row>
    <row r="1308" customFormat="false" ht="12" hidden="false" customHeight="false" outlineLevel="0" collapsed="false">
      <c r="A1308" s="6" t="s">
        <v>2627</v>
      </c>
      <c r="B1308" s="7" t="n">
        <v>658</v>
      </c>
      <c r="C1308" s="8" t="n">
        <v>70.7087400246601</v>
      </c>
      <c r="D1308" s="9" t="n">
        <v>6.43017578125</v>
      </c>
      <c r="E1308" s="6" t="s">
        <v>2628</v>
      </c>
      <c r="F1308" s="10"/>
      <c r="G1308" s="11"/>
      <c r="H1308" s="12"/>
      <c r="I1308" s="12"/>
      <c r="J1308" s="13" t="n">
        <v>2.20569562911987</v>
      </c>
      <c r="K1308" s="14" t="n">
        <v>2.43</v>
      </c>
      <c r="L1308" s="15" t="n">
        <v>1</v>
      </c>
      <c r="M1308" s="15" t="n">
        <v>1</v>
      </c>
      <c r="N1308" s="0" t="n">
        <v>0.00151975683890578</v>
      </c>
      <c r="O1308" s="0" t="n">
        <v>0.201517221792559</v>
      </c>
    </row>
    <row r="1309" customFormat="false" ht="12" hidden="false" customHeight="false" outlineLevel="0" collapsed="false">
      <c r="A1309" s="6" t="s">
        <v>2629</v>
      </c>
      <c r="B1309" s="7" t="n">
        <v>596</v>
      </c>
      <c r="C1309" s="8" t="n">
        <v>63.4651829246601</v>
      </c>
      <c r="D1309" s="9" t="n">
        <v>5.03369140625</v>
      </c>
      <c r="E1309" s="6" t="s">
        <v>2630</v>
      </c>
      <c r="F1309" s="10"/>
      <c r="G1309" s="11"/>
      <c r="H1309" s="12"/>
      <c r="I1309" s="12"/>
      <c r="J1309" s="13" t="n">
        <v>3.14562249183655</v>
      </c>
      <c r="K1309" s="14" t="n">
        <v>3.86</v>
      </c>
      <c r="L1309" s="15" t="n">
        <v>1</v>
      </c>
      <c r="M1309" s="15" t="n">
        <v>1</v>
      </c>
      <c r="N1309" s="0" t="n">
        <v>0.00167785234899329</v>
      </c>
      <c r="O1309" s="0" t="n">
        <v>0.222480422717288</v>
      </c>
    </row>
    <row r="1310" customFormat="false" ht="12" hidden="false" customHeight="false" outlineLevel="0" collapsed="false">
      <c r="A1310" s="6" t="s">
        <v>2631</v>
      </c>
      <c r="B1310" s="7" t="n">
        <v>535</v>
      </c>
      <c r="C1310" s="8" t="n">
        <v>60.0080094546601</v>
      </c>
      <c r="D1310" s="9" t="n">
        <v>8.61669921875</v>
      </c>
      <c r="E1310" s="6" t="s">
        <v>2632</v>
      </c>
      <c r="F1310" s="10"/>
      <c r="G1310" s="11"/>
      <c r="H1310" s="12"/>
      <c r="I1310" s="12"/>
      <c r="J1310" s="13" t="n">
        <v>2.56945323944092</v>
      </c>
      <c r="K1310" s="14" t="n">
        <v>3.93</v>
      </c>
      <c r="L1310" s="15" t="n">
        <v>1</v>
      </c>
      <c r="M1310" s="15" t="n">
        <v>1</v>
      </c>
      <c r="N1310" s="0" t="n">
        <v>0.00186915887850467</v>
      </c>
      <c r="O1310" s="0" t="n">
        <v>0.247847349419633</v>
      </c>
    </row>
    <row r="1311" customFormat="false" ht="12" hidden="false" customHeight="false" outlineLevel="0" collapsed="false">
      <c r="A1311" s="6" t="s">
        <v>2633</v>
      </c>
      <c r="B1311" s="7" t="n">
        <v>1551</v>
      </c>
      <c r="C1311" s="8" t="n">
        <v>176.32283417466</v>
      </c>
      <c r="D1311" s="9" t="n">
        <v>5.61767578125</v>
      </c>
      <c r="E1311" s="6" t="s">
        <v>2634</v>
      </c>
      <c r="F1311" s="10"/>
      <c r="G1311" s="11"/>
      <c r="H1311" s="12"/>
      <c r="I1311" s="12"/>
      <c r="J1311" s="13" t="n">
        <v>2.22504091262817</v>
      </c>
      <c r="K1311" s="14" t="n">
        <v>0.97</v>
      </c>
      <c r="L1311" s="15" t="n">
        <v>1</v>
      </c>
      <c r="M1311" s="15" t="n">
        <v>1</v>
      </c>
      <c r="N1311" s="0" t="n">
        <v>0.000644745325596389</v>
      </c>
      <c r="O1311" s="0" t="n">
        <v>0.0854921546998736</v>
      </c>
    </row>
    <row r="1312" customFormat="false" ht="12" hidden="false" customHeight="false" outlineLevel="0" collapsed="false">
      <c r="A1312" s="6" t="s">
        <v>2635</v>
      </c>
      <c r="B1312" s="7" t="n">
        <v>1457</v>
      </c>
      <c r="C1312" s="8" t="n">
        <v>161.83805628466</v>
      </c>
      <c r="D1312" s="9" t="n">
        <v>6.60986328125</v>
      </c>
      <c r="E1312" s="6" t="s">
        <v>2636</v>
      </c>
      <c r="F1312" s="10"/>
      <c r="G1312" s="11"/>
      <c r="H1312" s="12"/>
      <c r="I1312" s="12"/>
      <c r="J1312" s="13" t="n">
        <v>2.44491958618164</v>
      </c>
      <c r="K1312" s="14" t="n">
        <v>0.89</v>
      </c>
      <c r="L1312" s="15" t="n">
        <v>1</v>
      </c>
      <c r="M1312" s="15" t="n">
        <v>1</v>
      </c>
      <c r="N1312" s="0" t="n">
        <v>0.000686341798215511</v>
      </c>
      <c r="O1312" s="0" t="n">
        <v>0.0910077775837364</v>
      </c>
    </row>
    <row r="1313" customFormat="false" ht="12" hidden="false" customHeight="false" outlineLevel="0" collapsed="false">
      <c r="A1313" s="6" t="s">
        <v>2637</v>
      </c>
      <c r="B1313" s="7" t="n">
        <v>317</v>
      </c>
      <c r="C1313" s="8" t="n">
        <v>35.86558231466</v>
      </c>
      <c r="D1313" s="9" t="n">
        <v>11.83935546875</v>
      </c>
      <c r="E1313" s="6" t="s">
        <v>2638</v>
      </c>
      <c r="F1313" s="10"/>
      <c r="G1313" s="11"/>
      <c r="H1313" s="12"/>
      <c r="I1313" s="12"/>
      <c r="J1313" s="13" t="n">
        <v>3.04438900947571</v>
      </c>
      <c r="K1313" s="14" t="n">
        <v>11.36</v>
      </c>
      <c r="L1313" s="15" t="n">
        <v>1</v>
      </c>
      <c r="M1313" s="15" t="n">
        <v>1</v>
      </c>
      <c r="N1313" s="0" t="n">
        <v>0.00315457413249211</v>
      </c>
      <c r="O1313" s="0" t="n">
        <v>0.418291267947962</v>
      </c>
    </row>
    <row r="1314" customFormat="false" ht="12" hidden="false" customHeight="false" outlineLevel="0" collapsed="false">
      <c r="A1314" s="6" t="s">
        <v>2639</v>
      </c>
      <c r="B1314" s="7" t="n">
        <v>295</v>
      </c>
      <c r="C1314" s="8" t="n">
        <v>34.27728459466</v>
      </c>
      <c r="D1314" s="9" t="n">
        <v>8.48486328125</v>
      </c>
      <c r="E1314" s="6" t="s">
        <v>2640</v>
      </c>
      <c r="F1314" s="10"/>
      <c r="G1314" s="11"/>
      <c r="H1314" s="12"/>
      <c r="I1314" s="12"/>
      <c r="J1314" s="13" t="n">
        <v>2.24209046363831</v>
      </c>
      <c r="K1314" s="14" t="n">
        <v>6.1</v>
      </c>
      <c r="L1314" s="15" t="n">
        <v>1</v>
      </c>
      <c r="M1314" s="15" t="n">
        <v>1</v>
      </c>
      <c r="N1314" s="0" t="n">
        <v>0.00338983050847458</v>
      </c>
      <c r="O1314" s="0" t="n">
        <v>0.449485870981369</v>
      </c>
    </row>
    <row r="1315" customFormat="false" ht="12" hidden="false" customHeight="false" outlineLevel="0" collapsed="false">
      <c r="A1315" s="6" t="s">
        <v>2641</v>
      </c>
      <c r="B1315" s="7" t="n">
        <v>303</v>
      </c>
      <c r="C1315" s="8" t="n">
        <v>35.01698303466</v>
      </c>
      <c r="D1315" s="9" t="n">
        <v>8.35302734375</v>
      </c>
      <c r="E1315" s="6" t="s">
        <v>2642</v>
      </c>
      <c r="F1315" s="10"/>
      <c r="G1315" s="11"/>
      <c r="H1315" s="12"/>
      <c r="I1315" s="12"/>
      <c r="J1315" s="13" t="n">
        <v>2.6513659954071</v>
      </c>
      <c r="K1315" s="14" t="n">
        <v>4.62</v>
      </c>
      <c r="L1315" s="15" t="n">
        <v>1</v>
      </c>
      <c r="M1315" s="15" t="n">
        <v>1</v>
      </c>
      <c r="N1315" s="0" t="n">
        <v>0.0033003300330033</v>
      </c>
      <c r="O1315" s="0" t="n">
        <v>0.437618257226085</v>
      </c>
    </row>
    <row r="1316" customFormat="false" ht="12" hidden="false" customHeight="false" outlineLevel="0" collapsed="false">
      <c r="A1316" s="6" t="s">
        <v>2643</v>
      </c>
      <c r="B1316" s="7" t="n">
        <v>101</v>
      </c>
      <c r="C1316" s="8" t="n">
        <v>11.31596742466</v>
      </c>
      <c r="D1316" s="9" t="n">
        <v>4.74169921875</v>
      </c>
      <c r="E1316" s="6" t="s">
        <v>2644</v>
      </c>
      <c r="F1316" s="10"/>
      <c r="G1316" s="11"/>
      <c r="H1316" s="12"/>
      <c r="I1316" s="12"/>
      <c r="J1316" s="13" t="n">
        <v>2.2224817276001</v>
      </c>
      <c r="K1316" s="14" t="n">
        <v>23.76</v>
      </c>
      <c r="L1316" s="15" t="n">
        <v>1</v>
      </c>
      <c r="M1316" s="15" t="n">
        <v>1</v>
      </c>
      <c r="N1316" s="0" t="n">
        <v>0.0099009900990099</v>
      </c>
      <c r="O1316" s="0" t="n">
        <v>1.31285477167826</v>
      </c>
    </row>
    <row r="1317" customFormat="false" ht="12" hidden="false" customHeight="false" outlineLevel="0" collapsed="false">
      <c r="A1317" s="6" t="s">
        <v>2645</v>
      </c>
      <c r="B1317" s="7" t="n">
        <v>930</v>
      </c>
      <c r="C1317" s="8" t="n">
        <v>101.98052637466</v>
      </c>
      <c r="D1317" s="9" t="n">
        <v>7.26904296875</v>
      </c>
      <c r="E1317" s="6" t="s">
        <v>2646</v>
      </c>
      <c r="F1317" s="10"/>
      <c r="G1317" s="11"/>
      <c r="H1317" s="12"/>
      <c r="I1317" s="12"/>
      <c r="J1317" s="13" t="n">
        <v>2.23063111305237</v>
      </c>
      <c r="K1317" s="14" t="n">
        <v>1.51</v>
      </c>
      <c r="L1317" s="15" t="n">
        <v>1</v>
      </c>
      <c r="M1317" s="15" t="n">
        <v>1</v>
      </c>
      <c r="N1317" s="0" t="n">
        <v>0.0010752688172043</v>
      </c>
      <c r="O1317" s="0" t="n">
        <v>0.142578851547854</v>
      </c>
    </row>
    <row r="1318" customFormat="false" ht="12" hidden="false" customHeight="false" outlineLevel="0" collapsed="false">
      <c r="A1318" s="6" t="s">
        <v>2647</v>
      </c>
      <c r="B1318" s="7" t="n">
        <v>96</v>
      </c>
      <c r="C1318" s="8" t="n">
        <v>10.51247460466</v>
      </c>
      <c r="D1318" s="9" t="n">
        <v>6.49365234375</v>
      </c>
      <c r="E1318" s="6" t="s">
        <v>2648</v>
      </c>
      <c r="F1318" s="10"/>
      <c r="G1318" s="11"/>
      <c r="H1318" s="12"/>
      <c r="I1318" s="12"/>
      <c r="J1318" s="13" t="n">
        <v>2.35246682167053</v>
      </c>
      <c r="K1318" s="14" t="n">
        <v>16.67</v>
      </c>
      <c r="L1318" s="15" t="n">
        <v>1</v>
      </c>
      <c r="M1318" s="15" t="n">
        <v>1</v>
      </c>
      <c r="N1318" s="0" t="n">
        <v>0.0104166666666667</v>
      </c>
      <c r="O1318" s="0" t="n">
        <v>1.38123262436983</v>
      </c>
    </row>
    <row r="1319" customFormat="false" ht="12" hidden="false" customHeight="false" outlineLevel="0" collapsed="false">
      <c r="A1319" s="6" t="s">
        <v>2649</v>
      </c>
      <c r="B1319" s="7" t="n">
        <v>249</v>
      </c>
      <c r="C1319" s="8" t="n">
        <v>28.36238670466</v>
      </c>
      <c r="D1319" s="9" t="n">
        <v>10.31591796875</v>
      </c>
      <c r="E1319" s="6" t="s">
        <v>2650</v>
      </c>
      <c r="F1319" s="10"/>
      <c r="G1319" s="11" t="n">
        <v>0</v>
      </c>
      <c r="H1319" s="12"/>
      <c r="I1319" s="12"/>
      <c r="J1319" s="13" t="n">
        <v>3.00315189361572</v>
      </c>
      <c r="K1319" s="14" t="n">
        <v>8.84</v>
      </c>
      <c r="L1319" s="15" t="n">
        <v>1</v>
      </c>
      <c r="M1319" s="15" t="n">
        <v>1</v>
      </c>
      <c r="N1319" s="0" t="n">
        <v>0.00401606425702811</v>
      </c>
      <c r="O1319" s="0" t="n">
        <v>0.532523421443791</v>
      </c>
    </row>
    <row r="1320" customFormat="false" ht="12" hidden="false" customHeight="false" outlineLevel="0" collapsed="false">
      <c r="A1320" s="6" t="s">
        <v>2651</v>
      </c>
      <c r="B1320" s="7" t="n">
        <v>597</v>
      </c>
      <c r="C1320" s="8" t="n">
        <v>70.38407140466</v>
      </c>
      <c r="D1320" s="9" t="n">
        <v>7.70849609375</v>
      </c>
      <c r="E1320" s="6" t="s">
        <v>2652</v>
      </c>
      <c r="F1320" s="10"/>
      <c r="G1320" s="11"/>
      <c r="H1320" s="12"/>
      <c r="I1320" s="12"/>
      <c r="J1320" s="13" t="n">
        <v>1.60931479930878</v>
      </c>
      <c r="K1320" s="14" t="n">
        <v>1.84</v>
      </c>
      <c r="L1320" s="15" t="n">
        <v>1</v>
      </c>
      <c r="M1320" s="15" t="n">
        <v>1</v>
      </c>
      <c r="N1320" s="0" t="n">
        <v>0.0016750418760469</v>
      </c>
      <c r="O1320" s="0" t="n">
        <v>0.222107758692636</v>
      </c>
    </row>
    <row r="1321" customFormat="false" ht="12" hidden="false" customHeight="false" outlineLevel="0" collapsed="false">
      <c r="A1321" s="6" t="s">
        <v>2653</v>
      </c>
      <c r="B1321" s="7" t="n">
        <v>157</v>
      </c>
      <c r="C1321" s="8" t="n">
        <v>18.17939319466</v>
      </c>
      <c r="D1321" s="9" t="n">
        <v>5.80810546875</v>
      </c>
      <c r="E1321" s="6" t="s">
        <v>2654</v>
      </c>
      <c r="F1321" s="10"/>
      <c r="G1321" s="11"/>
      <c r="H1321" s="12"/>
      <c r="I1321" s="12"/>
      <c r="J1321" s="13" t="n">
        <v>2.24476385116577</v>
      </c>
      <c r="K1321" s="14" t="n">
        <v>12.74</v>
      </c>
      <c r="L1321" s="15" t="n">
        <v>1</v>
      </c>
      <c r="M1321" s="15" t="n">
        <v>1</v>
      </c>
      <c r="N1321" s="0" t="n">
        <v>0.00636942675159236</v>
      </c>
      <c r="O1321" s="0" t="n">
        <v>0.844575362671999</v>
      </c>
    </row>
    <row r="1322" customFormat="false" ht="12" hidden="false" customHeight="false" outlineLevel="0" collapsed="false">
      <c r="A1322" s="6" t="s">
        <v>2655</v>
      </c>
      <c r="B1322" s="7" t="n">
        <v>319</v>
      </c>
      <c r="C1322" s="8" t="n">
        <v>36.50828227466</v>
      </c>
      <c r="D1322" s="9" t="n">
        <v>9.51025390625</v>
      </c>
      <c r="E1322" s="6" t="s">
        <v>2656</v>
      </c>
      <c r="F1322" s="10"/>
      <c r="G1322" s="11"/>
      <c r="H1322" s="12"/>
      <c r="I1322" s="12"/>
      <c r="J1322" s="13" t="n">
        <v>2.4213593006134</v>
      </c>
      <c r="K1322" s="14" t="n">
        <v>4.08</v>
      </c>
      <c r="L1322" s="15" t="n">
        <v>1</v>
      </c>
      <c r="M1322" s="15" t="n">
        <v>1</v>
      </c>
      <c r="N1322" s="0" t="n">
        <v>0.00313479623824451</v>
      </c>
      <c r="O1322" s="0" t="n">
        <v>0.415668752161454</v>
      </c>
    </row>
    <row r="1323" customFormat="false" ht="12" hidden="false" customHeight="false" outlineLevel="0" collapsed="false">
      <c r="A1323" s="6" t="s">
        <v>2657</v>
      </c>
      <c r="B1323" s="7" t="n">
        <v>315</v>
      </c>
      <c r="C1323" s="8" t="n">
        <v>35.82982118466</v>
      </c>
      <c r="D1323" s="9" t="n">
        <v>9.81787109375</v>
      </c>
      <c r="E1323" s="6" t="s">
        <v>2658</v>
      </c>
      <c r="F1323" s="10"/>
      <c r="G1323" s="11"/>
      <c r="H1323" s="12"/>
      <c r="I1323" s="12"/>
      <c r="J1323" s="13" t="n">
        <v>2.24946284294128</v>
      </c>
      <c r="K1323" s="14" t="n">
        <v>4.44</v>
      </c>
      <c r="L1323" s="15" t="n">
        <v>1</v>
      </c>
      <c r="M1323" s="15" t="n">
        <v>1</v>
      </c>
      <c r="N1323" s="0" t="n">
        <v>0.00317460317460317</v>
      </c>
      <c r="O1323" s="0" t="n">
        <v>0.420947085522235</v>
      </c>
    </row>
    <row r="1324" customFormat="false" ht="12" hidden="false" customHeight="false" outlineLevel="0" collapsed="false">
      <c r="A1324" s="6" t="s">
        <v>2659</v>
      </c>
      <c r="B1324" s="7" t="n">
        <v>526</v>
      </c>
      <c r="C1324" s="8" t="n">
        <v>60.0263656246601</v>
      </c>
      <c r="D1324" s="9" t="n">
        <v>8.80712890625</v>
      </c>
      <c r="E1324" s="6" t="s">
        <v>2660</v>
      </c>
      <c r="F1324" s="10"/>
      <c r="G1324" s="11"/>
      <c r="H1324" s="12"/>
      <c r="I1324" s="12"/>
      <c r="J1324" s="13" t="n">
        <v>2.59072113037109</v>
      </c>
      <c r="K1324" s="14" t="n">
        <v>3.04</v>
      </c>
      <c r="L1324" s="15" t="n">
        <v>1</v>
      </c>
      <c r="M1324" s="15" t="n">
        <v>1</v>
      </c>
      <c r="N1324" s="0" t="n">
        <v>0.00190114068441065</v>
      </c>
      <c r="O1324" s="0" t="n">
        <v>0.252088083535179</v>
      </c>
    </row>
    <row r="1325" customFormat="false" ht="12" hidden="false" customHeight="false" outlineLevel="0" collapsed="false">
      <c r="A1325" s="6" t="s">
        <v>2661</v>
      </c>
      <c r="B1325" s="7" t="n">
        <v>845</v>
      </c>
      <c r="C1325" s="8" t="n">
        <v>98.0739262246602</v>
      </c>
      <c r="D1325" s="9" t="n">
        <v>6.50732421875</v>
      </c>
      <c r="E1325" s="6" t="s">
        <v>2662</v>
      </c>
      <c r="F1325" s="10"/>
      <c r="G1325" s="11"/>
      <c r="H1325" s="12"/>
      <c r="I1325" s="12"/>
      <c r="J1325" s="13" t="n">
        <v>2.24897909164429</v>
      </c>
      <c r="K1325" s="14" t="n">
        <v>2.01</v>
      </c>
      <c r="L1325" s="15" t="n">
        <v>1</v>
      </c>
      <c r="M1325" s="15" t="n">
        <v>1</v>
      </c>
      <c r="N1325" s="0" t="n">
        <v>0.00118343195266272</v>
      </c>
      <c r="O1325" s="0" t="n">
        <v>0.156921102886987</v>
      </c>
    </row>
    <row r="1326" customFormat="false" ht="12" hidden="false" customHeight="false" outlineLevel="0" collapsed="false">
      <c r="A1326" s="6" t="s">
        <v>2663</v>
      </c>
      <c r="B1326" s="7" t="n">
        <v>181</v>
      </c>
      <c r="C1326" s="8" t="n">
        <v>20.75670128466</v>
      </c>
      <c r="D1326" s="9" t="n">
        <v>6.11279296875</v>
      </c>
      <c r="E1326" s="6" t="s">
        <v>2664</v>
      </c>
      <c r="F1326" s="10"/>
      <c r="G1326" s="11"/>
      <c r="H1326" s="12"/>
      <c r="I1326" s="12"/>
      <c r="J1326" s="13" t="n">
        <v>2.74064612388611</v>
      </c>
      <c r="K1326" s="14" t="n">
        <v>10.5</v>
      </c>
      <c r="L1326" s="15" t="n">
        <v>1</v>
      </c>
      <c r="M1326" s="15" t="n">
        <v>1</v>
      </c>
      <c r="N1326" s="0" t="n">
        <v>0.00552486187845304</v>
      </c>
      <c r="O1326" s="0" t="n">
        <v>0.732587469279027</v>
      </c>
    </row>
    <row r="1327" customFormat="false" ht="12" hidden="false" customHeight="false" outlineLevel="0" collapsed="false">
      <c r="A1327" s="6" t="s">
        <v>2665</v>
      </c>
      <c r="B1327" s="7" t="n">
        <v>525</v>
      </c>
      <c r="C1327" s="8" t="n">
        <v>57.3435123946601</v>
      </c>
      <c r="D1327" s="9" t="n">
        <v>6.63916015625</v>
      </c>
      <c r="E1327" s="6" t="s">
        <v>2666</v>
      </c>
      <c r="F1327" s="10"/>
      <c r="G1327" s="11"/>
      <c r="H1327" s="12"/>
      <c r="I1327" s="12"/>
      <c r="J1327" s="13" t="n">
        <v>3.06560850143433</v>
      </c>
      <c r="K1327" s="14" t="n">
        <v>6.1</v>
      </c>
      <c r="L1327" s="15" t="n">
        <v>1</v>
      </c>
      <c r="M1327" s="15" t="n">
        <v>1</v>
      </c>
      <c r="N1327" s="0" t="n">
        <v>0.0019047619047619</v>
      </c>
      <c r="O1327" s="0" t="n">
        <v>0.252568251313341</v>
      </c>
    </row>
    <row r="1328" customFormat="false" ht="12" hidden="false" customHeight="false" outlineLevel="0" collapsed="false">
      <c r="A1328" s="6" t="s">
        <v>2667</v>
      </c>
      <c r="B1328" s="7" t="n">
        <v>757</v>
      </c>
      <c r="C1328" s="8" t="n">
        <v>87.13877471466</v>
      </c>
      <c r="D1328" s="9" t="n">
        <v>8.01611328125</v>
      </c>
      <c r="E1328" s="6" t="s">
        <v>2668</v>
      </c>
      <c r="F1328" s="10"/>
      <c r="G1328" s="11"/>
      <c r="H1328" s="12"/>
      <c r="I1328" s="12"/>
      <c r="J1328" s="13" t="n">
        <v>1.57292401790619</v>
      </c>
      <c r="K1328" s="14" t="n">
        <v>1.06</v>
      </c>
      <c r="L1328" s="15" t="n">
        <v>1</v>
      </c>
      <c r="M1328" s="15" t="n">
        <v>1</v>
      </c>
      <c r="N1328" s="0" t="n">
        <v>0.00132100396301189</v>
      </c>
      <c r="O1328" s="0" t="n">
        <v>0.175162921980851</v>
      </c>
    </row>
    <row r="1329" customFormat="false" ht="12" hidden="false" customHeight="false" outlineLevel="0" collapsed="false">
      <c r="A1329" s="6" t="s">
        <v>2669</v>
      </c>
      <c r="B1329" s="7" t="n">
        <v>176</v>
      </c>
      <c r="C1329" s="8" t="n">
        <v>19.76563710466</v>
      </c>
      <c r="D1329" s="9" t="n">
        <v>8.95361328125</v>
      </c>
      <c r="E1329" s="6" t="s">
        <v>2670</v>
      </c>
      <c r="F1329" s="10"/>
      <c r="G1329" s="11"/>
      <c r="H1329" s="12"/>
      <c r="I1329" s="12"/>
      <c r="J1329" s="13" t="n">
        <v>2.29076147079468</v>
      </c>
      <c r="K1329" s="14" t="n">
        <v>8.52</v>
      </c>
      <c r="L1329" s="15" t="n">
        <v>1</v>
      </c>
      <c r="M1329" s="15" t="n">
        <v>1</v>
      </c>
      <c r="N1329" s="0" t="n">
        <v>0.00568181818181818</v>
      </c>
      <c r="O1329" s="0" t="n">
        <v>0.753399613292636</v>
      </c>
    </row>
    <row r="1330" customFormat="false" ht="12" hidden="false" customHeight="false" outlineLevel="0" collapsed="false">
      <c r="A1330" s="6" t="s">
        <v>2671</v>
      </c>
      <c r="B1330" s="7" t="n">
        <v>873</v>
      </c>
      <c r="C1330" s="8" t="n">
        <v>96.3095182046599</v>
      </c>
      <c r="D1330" s="9" t="n">
        <v>4.77978515625</v>
      </c>
      <c r="E1330" s="6" t="s">
        <v>2672</v>
      </c>
      <c r="F1330" s="10"/>
      <c r="G1330" s="11"/>
      <c r="H1330" s="12"/>
      <c r="I1330" s="12"/>
      <c r="J1330" s="13" t="n">
        <v>3.22813987731934</v>
      </c>
      <c r="K1330" s="14" t="n">
        <v>2.63</v>
      </c>
      <c r="L1330" s="15" t="n">
        <v>1</v>
      </c>
      <c r="M1330" s="15" t="n">
        <v>1</v>
      </c>
      <c r="N1330" s="0" t="n">
        <v>0.0011454753722795</v>
      </c>
      <c r="O1330" s="0" t="n">
        <v>0.151888123642043</v>
      </c>
    </row>
    <row r="1331" customFormat="false" ht="12" hidden="false" customHeight="false" outlineLevel="0" collapsed="false">
      <c r="A1331" s="6" t="s">
        <v>2673</v>
      </c>
      <c r="B1331" s="7" t="n">
        <v>285</v>
      </c>
      <c r="C1331" s="8" t="n">
        <v>31.03619833466</v>
      </c>
      <c r="D1331" s="9" t="n">
        <v>7.04931640625</v>
      </c>
      <c r="E1331" s="6" t="s">
        <v>2674</v>
      </c>
      <c r="F1331" s="10"/>
      <c r="G1331" s="11"/>
      <c r="H1331" s="12"/>
      <c r="I1331" s="12"/>
      <c r="J1331" s="13" t="n">
        <v>3.01965308189392</v>
      </c>
      <c r="K1331" s="14" t="n">
        <v>8.77</v>
      </c>
      <c r="L1331" s="15" t="n">
        <v>1</v>
      </c>
      <c r="M1331" s="15" t="n">
        <v>1</v>
      </c>
      <c r="N1331" s="0" t="n">
        <v>0.00350877192982456</v>
      </c>
      <c r="O1331" s="0" t="n">
        <v>0.465257305050891</v>
      </c>
    </row>
    <row r="1332" customFormat="false" ht="12" hidden="false" customHeight="false" outlineLevel="0" collapsed="false">
      <c r="A1332" s="6" t="s">
        <v>2675</v>
      </c>
      <c r="B1332" s="7" t="n">
        <v>833</v>
      </c>
      <c r="C1332" s="8" t="n">
        <v>95.5426285246601</v>
      </c>
      <c r="D1332" s="9" t="n">
        <v>6.35400390625</v>
      </c>
      <c r="E1332" s="6" t="s">
        <v>2676</v>
      </c>
      <c r="F1332" s="10"/>
      <c r="G1332" s="11"/>
      <c r="H1332" s="12"/>
      <c r="I1332" s="12"/>
      <c r="J1332" s="13" t="n">
        <v>3.09989285469055</v>
      </c>
      <c r="K1332" s="14" t="n">
        <v>3.24</v>
      </c>
      <c r="L1332" s="15" t="n">
        <v>1</v>
      </c>
      <c r="M1332" s="15" t="n">
        <v>1</v>
      </c>
      <c r="N1332" s="0" t="n">
        <v>0.00120048019207683</v>
      </c>
      <c r="O1332" s="0" t="n">
        <v>0.159181670995803</v>
      </c>
    </row>
    <row r="1333" customFormat="false" ht="12" hidden="false" customHeight="false" outlineLevel="0" collapsed="false">
      <c r="A1333" s="6" t="s">
        <v>2677</v>
      </c>
      <c r="B1333" s="7" t="n">
        <v>941</v>
      </c>
      <c r="C1333" s="8" t="n">
        <v>107.65038780466</v>
      </c>
      <c r="D1333" s="9" t="n">
        <v>7.00537109375</v>
      </c>
      <c r="E1333" s="6" t="s">
        <v>2678</v>
      </c>
      <c r="F1333" s="10"/>
      <c r="G1333" s="11" t="n">
        <v>0</v>
      </c>
      <c r="H1333" s="12"/>
      <c r="I1333" s="12"/>
      <c r="J1333" s="13" t="n">
        <v>2.72141456604004</v>
      </c>
      <c r="K1333" s="14" t="n">
        <v>2.55</v>
      </c>
      <c r="L1333" s="15" t="n">
        <v>1</v>
      </c>
      <c r="M1333" s="15" t="n">
        <v>1</v>
      </c>
      <c r="N1333" s="0" t="n">
        <v>0.00106269925611052</v>
      </c>
      <c r="O1333" s="0" t="n">
        <v>0.140912148713607</v>
      </c>
    </row>
    <row r="1334" customFormat="false" ht="12" hidden="false" customHeight="false" outlineLevel="0" collapsed="false">
      <c r="A1334" s="6" t="s">
        <v>2679</v>
      </c>
      <c r="B1334" s="7" t="n">
        <v>437</v>
      </c>
      <c r="C1334" s="8" t="n">
        <v>48.87605822466</v>
      </c>
      <c r="D1334" s="9" t="n">
        <v>7.79638671875</v>
      </c>
      <c r="E1334" s="6" t="s">
        <v>2680</v>
      </c>
      <c r="F1334" s="10"/>
      <c r="G1334" s="11"/>
      <c r="H1334" s="12"/>
      <c r="I1334" s="12"/>
      <c r="J1334" s="13" t="n">
        <v>1.89933943748474</v>
      </c>
      <c r="K1334" s="14" t="n">
        <v>2.29</v>
      </c>
      <c r="L1334" s="15" t="n">
        <v>1</v>
      </c>
      <c r="M1334" s="15" t="n">
        <v>1</v>
      </c>
      <c r="N1334" s="0" t="n">
        <v>0.0022883295194508</v>
      </c>
      <c r="O1334" s="0" t="n">
        <v>0.303428677207103</v>
      </c>
    </row>
    <row r="1335" customFormat="false" ht="12" hidden="false" customHeight="false" outlineLevel="0" collapsed="false">
      <c r="A1335" s="6" t="s">
        <v>2681</v>
      </c>
      <c r="B1335" s="7" t="n">
        <v>328</v>
      </c>
      <c r="C1335" s="8" t="n">
        <v>34.49242754466</v>
      </c>
      <c r="D1335" s="9" t="n">
        <v>6.65380859375</v>
      </c>
      <c r="E1335" s="6" t="s">
        <v>2682</v>
      </c>
      <c r="F1335" s="10"/>
      <c r="G1335" s="11"/>
      <c r="H1335" s="12"/>
      <c r="I1335" s="12"/>
      <c r="J1335" s="13" t="n">
        <v>2.29571127891541</v>
      </c>
      <c r="K1335" s="14" t="n">
        <v>4.27</v>
      </c>
      <c r="L1335" s="15" t="n">
        <v>1</v>
      </c>
      <c r="M1335" s="15" t="n">
        <v>1</v>
      </c>
      <c r="N1335" s="0" t="n">
        <v>0.00304878048780488</v>
      </c>
      <c r="O1335" s="0" t="n">
        <v>0.404263207132634</v>
      </c>
    </row>
    <row r="1336" customFormat="false" ht="12" hidden="false" customHeight="false" outlineLevel="0" collapsed="false">
      <c r="A1336" s="6" t="s">
        <v>2683</v>
      </c>
      <c r="B1336" s="7" t="n">
        <v>791</v>
      </c>
      <c r="C1336" s="8" t="n">
        <v>85.5842633846601</v>
      </c>
      <c r="D1336" s="9" t="n">
        <v>8.67529296875</v>
      </c>
      <c r="E1336" s="6" t="s">
        <v>2684</v>
      </c>
      <c r="F1336" s="10"/>
      <c r="G1336" s="11"/>
      <c r="H1336" s="12"/>
      <c r="I1336" s="12"/>
      <c r="J1336" s="13" t="n">
        <v>2.51368236541748</v>
      </c>
      <c r="K1336" s="14" t="n">
        <v>2.02</v>
      </c>
      <c r="L1336" s="15" t="n">
        <v>1</v>
      </c>
      <c r="M1336" s="15" t="n">
        <v>1</v>
      </c>
      <c r="N1336" s="0" t="n">
        <v>0.00126422250316056</v>
      </c>
      <c r="O1336" s="0" t="n">
        <v>0.167633795119474</v>
      </c>
    </row>
    <row r="1337" customFormat="false" ht="12" hidden="false" customHeight="false" outlineLevel="0" collapsed="false">
      <c r="A1337" s="6" t="s">
        <v>2685</v>
      </c>
      <c r="B1337" s="7" t="n">
        <v>264</v>
      </c>
      <c r="C1337" s="8" t="n">
        <v>29.52786693466</v>
      </c>
      <c r="D1337" s="9" t="n">
        <v>9.01220703125</v>
      </c>
      <c r="E1337" s="6" t="s">
        <v>2686</v>
      </c>
      <c r="F1337" s="10"/>
      <c r="G1337" s="11"/>
      <c r="H1337" s="12"/>
      <c r="I1337" s="12"/>
      <c r="J1337" s="13" t="n">
        <v>3.00313854217529</v>
      </c>
      <c r="K1337" s="14" t="n">
        <v>7.95</v>
      </c>
      <c r="L1337" s="15" t="n">
        <v>1</v>
      </c>
      <c r="M1337" s="15" t="n">
        <v>1</v>
      </c>
      <c r="N1337" s="0" t="n">
        <v>0.00378787878787879</v>
      </c>
      <c r="O1337" s="0" t="n">
        <v>0.502266408861757</v>
      </c>
    </row>
    <row r="1338" customFormat="false" ht="12" hidden="false" customHeight="false" outlineLevel="0" collapsed="false">
      <c r="A1338" s="6" t="s">
        <v>2687</v>
      </c>
      <c r="B1338" s="7" t="n">
        <v>790</v>
      </c>
      <c r="C1338" s="8" t="n">
        <v>88.1277731646601</v>
      </c>
      <c r="D1338" s="9" t="n">
        <v>6.45556640625</v>
      </c>
      <c r="E1338" s="6" t="s">
        <v>2688</v>
      </c>
      <c r="F1338" s="10"/>
      <c r="G1338" s="11"/>
      <c r="H1338" s="12"/>
      <c r="I1338" s="12"/>
      <c r="J1338" s="13" t="n">
        <v>1.55815660953522</v>
      </c>
      <c r="K1338" s="14" t="n">
        <v>1.65</v>
      </c>
      <c r="L1338" s="15" t="n">
        <v>1</v>
      </c>
      <c r="M1338" s="15" t="n">
        <v>1</v>
      </c>
      <c r="N1338" s="0" t="n">
        <v>0.00126582278481013</v>
      </c>
      <c r="O1338" s="0" t="n">
        <v>0.16784598979684</v>
      </c>
    </row>
    <row r="1339" customFormat="false" ht="12" hidden="false" customHeight="false" outlineLevel="0" collapsed="false">
      <c r="A1339" s="6" t="s">
        <v>2689</v>
      </c>
      <c r="B1339" s="7" t="n">
        <v>641</v>
      </c>
      <c r="C1339" s="8" t="n">
        <v>70.49899235466</v>
      </c>
      <c r="D1339" s="9" t="n">
        <v>6.16357421875</v>
      </c>
      <c r="E1339" s="6" t="s">
        <v>2690</v>
      </c>
      <c r="F1339" s="10"/>
      <c r="G1339" s="11"/>
      <c r="H1339" s="12"/>
      <c r="I1339" s="12"/>
      <c r="J1339" s="13" t="n">
        <v>2.40919542312622</v>
      </c>
      <c r="K1339" s="14" t="n">
        <v>2.96</v>
      </c>
      <c r="L1339" s="15" t="n">
        <v>1</v>
      </c>
      <c r="M1339" s="15" t="n">
        <v>1</v>
      </c>
      <c r="N1339" s="0" t="n">
        <v>0.0015600624024961</v>
      </c>
      <c r="O1339" s="0" t="n">
        <v>0.206861672292518</v>
      </c>
    </row>
    <row r="1340" customFormat="false" ht="12" hidden="false" customHeight="false" outlineLevel="0" collapsed="false">
      <c r="A1340" s="6" t="s">
        <v>2691</v>
      </c>
      <c r="B1340" s="7" t="n">
        <v>371</v>
      </c>
      <c r="C1340" s="8" t="n">
        <v>40.83039447466</v>
      </c>
      <c r="D1340" s="9" t="n">
        <v>5.54150390625</v>
      </c>
      <c r="E1340" s="6" t="s">
        <v>2692</v>
      </c>
      <c r="F1340" s="10"/>
      <c r="G1340" s="11"/>
      <c r="H1340" s="12"/>
      <c r="I1340" s="12"/>
      <c r="J1340" s="13" t="n">
        <v>2.51555585861206</v>
      </c>
      <c r="K1340" s="14" t="n">
        <v>4.58</v>
      </c>
      <c r="L1340" s="15" t="n">
        <v>1</v>
      </c>
      <c r="M1340" s="15" t="n">
        <v>1</v>
      </c>
      <c r="N1340" s="0" t="n">
        <v>0.00269541778975741</v>
      </c>
      <c r="O1340" s="0" t="n">
        <v>0.357407902801897</v>
      </c>
    </row>
    <row r="1341" customFormat="false" ht="12" hidden="false" customHeight="false" outlineLevel="0" collapsed="false">
      <c r="A1341" s="6" t="s">
        <v>2693</v>
      </c>
      <c r="B1341" s="7" t="n">
        <v>622</v>
      </c>
      <c r="C1341" s="8" t="n">
        <v>68.9644358146601</v>
      </c>
      <c r="D1341" s="9" t="n">
        <v>9.36376953125</v>
      </c>
      <c r="E1341" s="6" t="s">
        <v>2694</v>
      </c>
      <c r="F1341" s="10"/>
      <c r="G1341" s="11"/>
      <c r="H1341" s="12"/>
      <c r="I1341" s="12"/>
      <c r="J1341" s="13" t="n">
        <v>2.52332544326782</v>
      </c>
      <c r="K1341" s="14" t="n">
        <v>3.54</v>
      </c>
      <c r="L1341" s="15" t="n">
        <v>1</v>
      </c>
      <c r="M1341" s="15" t="n">
        <v>1</v>
      </c>
      <c r="N1341" s="0" t="n">
        <v>0.00160771704180064</v>
      </c>
      <c r="O1341" s="0" t="n">
        <v>0.213180597973479</v>
      </c>
    </row>
    <row r="1342" customFormat="false" ht="12" hidden="false" customHeight="false" outlineLevel="0" collapsed="false">
      <c r="A1342" s="6" t="s">
        <v>2695</v>
      </c>
      <c r="B1342" s="7" t="n">
        <v>695</v>
      </c>
      <c r="C1342" s="8" t="n">
        <v>78.8597990946602</v>
      </c>
      <c r="D1342" s="9" t="n">
        <v>6.59521484375</v>
      </c>
      <c r="E1342" s="6" t="s">
        <v>2696</v>
      </c>
      <c r="F1342" s="10"/>
      <c r="G1342" s="11"/>
      <c r="H1342" s="12"/>
      <c r="I1342" s="12"/>
      <c r="J1342" s="13" t="n">
        <v>2.25563764572144</v>
      </c>
      <c r="K1342" s="14" t="n">
        <v>2.59</v>
      </c>
      <c r="L1342" s="15" t="n">
        <v>1</v>
      </c>
      <c r="M1342" s="15" t="n">
        <v>1</v>
      </c>
      <c r="N1342" s="0" t="n">
        <v>0.00143884892086331</v>
      </c>
      <c r="O1342" s="0" t="n">
        <v>0.19078896681943</v>
      </c>
    </row>
    <row r="1343" customFormat="false" ht="12" hidden="false" customHeight="false" outlineLevel="0" collapsed="false">
      <c r="A1343" s="6" t="s">
        <v>2697</v>
      </c>
      <c r="B1343" s="7" t="n">
        <v>440</v>
      </c>
      <c r="C1343" s="8" t="n">
        <v>46.26913328466</v>
      </c>
      <c r="D1343" s="9" t="n">
        <v>10.98974609375</v>
      </c>
      <c r="E1343" s="6" t="s">
        <v>2698</v>
      </c>
      <c r="F1343" s="10"/>
      <c r="G1343" s="11"/>
      <c r="H1343" s="12"/>
      <c r="I1343" s="12"/>
      <c r="J1343" s="13" t="n">
        <v>1.57325267791748</v>
      </c>
      <c r="K1343" s="14" t="n">
        <v>2.95</v>
      </c>
      <c r="L1343" s="15" t="n">
        <v>1</v>
      </c>
      <c r="M1343" s="15" t="n">
        <v>1</v>
      </c>
      <c r="N1343" s="0" t="n">
        <v>0.00227272727272727</v>
      </c>
      <c r="O1343" s="0" t="n">
        <v>0.301359845317054</v>
      </c>
    </row>
    <row r="1344" customFormat="false" ht="12" hidden="false" customHeight="false" outlineLevel="0" collapsed="false">
      <c r="A1344" s="6" t="s">
        <v>2699</v>
      </c>
      <c r="B1344" s="7" t="n">
        <v>638</v>
      </c>
      <c r="C1344" s="8" t="n">
        <v>70.8814056846602</v>
      </c>
      <c r="D1344" s="9" t="n">
        <v>7.97216796875</v>
      </c>
      <c r="E1344" s="6" t="s">
        <v>2700</v>
      </c>
      <c r="F1344" s="10"/>
      <c r="G1344" s="11"/>
      <c r="H1344" s="12"/>
      <c r="I1344" s="12"/>
      <c r="J1344" s="13" t="n">
        <v>1.67012822628021</v>
      </c>
      <c r="K1344" s="14" t="n">
        <v>2.04</v>
      </c>
      <c r="L1344" s="15" t="n">
        <v>1</v>
      </c>
      <c r="M1344" s="15" t="n">
        <v>1</v>
      </c>
      <c r="N1344" s="0" t="n">
        <v>0.00156739811912226</v>
      </c>
      <c r="O1344" s="0" t="n">
        <v>0.207834376080727</v>
      </c>
    </row>
    <row r="1345" customFormat="false" ht="12" hidden="false" customHeight="false" outlineLevel="0" collapsed="false">
      <c r="A1345" s="6" t="s">
        <v>2701</v>
      </c>
      <c r="B1345" s="7" t="n">
        <v>208</v>
      </c>
      <c r="C1345" s="8" t="n">
        <v>24.59689473466</v>
      </c>
      <c r="D1345" s="9" t="n">
        <v>5.22412109375</v>
      </c>
      <c r="E1345" s="6" t="s">
        <v>2702</v>
      </c>
      <c r="F1345" s="10"/>
      <c r="G1345" s="11"/>
      <c r="H1345" s="12"/>
      <c r="I1345" s="12"/>
      <c r="J1345" s="13" t="n">
        <v>1.53540194034576</v>
      </c>
      <c r="K1345" s="14" t="n">
        <v>4.33</v>
      </c>
      <c r="L1345" s="15" t="n">
        <v>1</v>
      </c>
      <c r="M1345" s="15" t="n">
        <v>1</v>
      </c>
      <c r="N1345" s="0" t="n">
        <v>0.00480769230769231</v>
      </c>
      <c r="O1345" s="0" t="n">
        <v>0.637491980478384</v>
      </c>
    </row>
    <row r="1346" customFormat="false" ht="12" hidden="false" customHeight="false" outlineLevel="0" collapsed="false">
      <c r="A1346" s="6" t="s">
        <v>2703</v>
      </c>
      <c r="B1346" s="7" t="n">
        <v>623</v>
      </c>
      <c r="C1346" s="8" t="n">
        <v>69.5470136846602</v>
      </c>
      <c r="D1346" s="9" t="n">
        <v>5.54150390625</v>
      </c>
      <c r="E1346" s="6" t="s">
        <v>2704</v>
      </c>
      <c r="F1346" s="10"/>
      <c r="G1346" s="11"/>
      <c r="H1346" s="12"/>
      <c r="I1346" s="12"/>
      <c r="J1346" s="13" t="n">
        <v>1.53681111335754</v>
      </c>
      <c r="K1346" s="14" t="n">
        <v>1.93</v>
      </c>
      <c r="L1346" s="15" t="n">
        <v>1</v>
      </c>
      <c r="M1346" s="15" t="n">
        <v>1</v>
      </c>
      <c r="N1346" s="0" t="n">
        <v>0.00160513643659711</v>
      </c>
      <c r="O1346" s="0" t="n">
        <v>0.212838414028096</v>
      </c>
    </row>
    <row r="1347" customFormat="false" ht="12" hidden="false" customHeight="false" outlineLevel="0" collapsed="false">
      <c r="A1347" s="6" t="s">
        <v>2705</v>
      </c>
      <c r="B1347" s="7" t="n">
        <v>371</v>
      </c>
      <c r="C1347" s="8" t="n">
        <v>41.46041338466</v>
      </c>
      <c r="D1347" s="9" t="n">
        <v>9.59814453125</v>
      </c>
      <c r="E1347" s="6" t="s">
        <v>2706</v>
      </c>
      <c r="F1347" s="10"/>
      <c r="G1347" s="11"/>
      <c r="H1347" s="12"/>
      <c r="I1347" s="12"/>
      <c r="J1347" s="13" t="n">
        <v>2.23412561416626</v>
      </c>
      <c r="K1347" s="14" t="n">
        <v>4.58</v>
      </c>
      <c r="L1347" s="15" t="n">
        <v>1</v>
      </c>
      <c r="M1347" s="15" t="n">
        <v>1</v>
      </c>
      <c r="N1347" s="0" t="n">
        <v>0.00269541778975741</v>
      </c>
      <c r="O1347" s="0" t="n">
        <v>0.357407902801897</v>
      </c>
    </row>
    <row r="1348" customFormat="false" ht="12" hidden="false" customHeight="false" outlineLevel="0" collapsed="false">
      <c r="A1348" s="6" t="s">
        <v>2707</v>
      </c>
      <c r="B1348" s="7" t="n">
        <v>119</v>
      </c>
      <c r="C1348" s="8" t="n">
        <v>13.59960000466</v>
      </c>
      <c r="D1348" s="9" t="n">
        <v>7.75244140625</v>
      </c>
      <c r="E1348" s="6" t="s">
        <v>2708</v>
      </c>
      <c r="F1348" s="10"/>
      <c r="G1348" s="11"/>
      <c r="H1348" s="12"/>
      <c r="I1348" s="12"/>
      <c r="J1348" s="13" t="n">
        <v>3.02819633483887</v>
      </c>
      <c r="K1348" s="14" t="n">
        <v>16.81</v>
      </c>
      <c r="L1348" s="15" t="n">
        <v>1</v>
      </c>
      <c r="M1348" s="15" t="n">
        <v>1</v>
      </c>
      <c r="N1348" s="0" t="n">
        <v>0.00840336134453782</v>
      </c>
      <c r="O1348" s="0" t="n">
        <v>1.11427169697062</v>
      </c>
    </row>
    <row r="1349" customFormat="false" ht="12" hidden="false" customHeight="false" outlineLevel="0" collapsed="false">
      <c r="A1349" s="6" t="s">
        <v>2709</v>
      </c>
      <c r="B1349" s="7" t="n">
        <v>585</v>
      </c>
      <c r="C1349" s="8" t="n">
        <v>63.92179379466</v>
      </c>
      <c r="D1349" s="9" t="n">
        <v>9.04150390625</v>
      </c>
      <c r="E1349" s="6" t="s">
        <v>2710</v>
      </c>
      <c r="F1349" s="10"/>
      <c r="G1349" s="11"/>
      <c r="H1349" s="12"/>
      <c r="I1349" s="12"/>
      <c r="J1349" s="13" t="n">
        <v>2.41100382804871</v>
      </c>
      <c r="K1349" s="14" t="n">
        <v>3.42</v>
      </c>
      <c r="L1349" s="15" t="n">
        <v>1</v>
      </c>
      <c r="M1349" s="15" t="n">
        <v>1</v>
      </c>
      <c r="N1349" s="0" t="n">
        <v>0.00170940170940171</v>
      </c>
      <c r="O1349" s="0" t="n">
        <v>0.226663815281203</v>
      </c>
    </row>
    <row r="1350" customFormat="false" ht="12" hidden="false" customHeight="false" outlineLevel="0" collapsed="false">
      <c r="A1350" s="6" t="s">
        <v>2711</v>
      </c>
      <c r="B1350" s="7" t="n">
        <v>741</v>
      </c>
      <c r="C1350" s="8" t="n">
        <v>80.9833883346602</v>
      </c>
      <c r="D1350" s="9" t="n">
        <v>6.55126953125</v>
      </c>
      <c r="E1350" s="6" t="s">
        <v>2712</v>
      </c>
      <c r="F1350" s="10"/>
      <c r="G1350" s="11"/>
      <c r="H1350" s="12"/>
      <c r="I1350" s="12"/>
      <c r="J1350" s="13" t="n">
        <v>2.4364857673645</v>
      </c>
      <c r="K1350" s="14" t="n">
        <v>3.24</v>
      </c>
      <c r="L1350" s="15" t="n">
        <v>1</v>
      </c>
      <c r="M1350" s="15" t="n">
        <v>1</v>
      </c>
      <c r="N1350" s="0" t="n">
        <v>0.00134952766531714</v>
      </c>
      <c r="O1350" s="0" t="n">
        <v>0.178945117327266</v>
      </c>
    </row>
    <row r="1351" customFormat="false" ht="12" hidden="false" customHeight="false" outlineLevel="0" collapsed="false">
      <c r="A1351" s="6" t="s">
        <v>2713</v>
      </c>
      <c r="B1351" s="7" t="n">
        <v>638</v>
      </c>
      <c r="C1351" s="8" t="n">
        <v>65.9870237446601</v>
      </c>
      <c r="D1351" s="9" t="n">
        <v>6.21435546875</v>
      </c>
      <c r="E1351" s="6" t="s">
        <v>2714</v>
      </c>
      <c r="F1351" s="10"/>
      <c r="G1351" s="11"/>
      <c r="H1351" s="12"/>
      <c r="I1351" s="12"/>
      <c r="J1351" s="13" t="n">
        <v>2.79225850105286</v>
      </c>
      <c r="K1351" s="14" t="n">
        <v>3.29</v>
      </c>
      <c r="L1351" s="15" t="n">
        <v>1</v>
      </c>
      <c r="M1351" s="15" t="n">
        <v>1</v>
      </c>
      <c r="N1351" s="0" t="n">
        <v>0.00156739811912226</v>
      </c>
      <c r="O1351" s="0" t="n">
        <v>0.207834376080727</v>
      </c>
    </row>
    <row r="1352" customFormat="false" ht="12" hidden="false" customHeight="false" outlineLevel="0" collapsed="false">
      <c r="A1352" s="6" t="s">
        <v>2715</v>
      </c>
      <c r="B1352" s="7" t="n">
        <v>1304</v>
      </c>
      <c r="C1352" s="8" t="n">
        <v>140.87977237466</v>
      </c>
      <c r="D1352" s="9" t="n">
        <v>6.26513671875</v>
      </c>
      <c r="E1352" s="6" t="s">
        <v>2716</v>
      </c>
      <c r="F1352" s="10"/>
      <c r="G1352" s="11"/>
      <c r="H1352" s="12"/>
      <c r="I1352" s="12"/>
      <c r="J1352" s="13" t="n">
        <v>3.1372663974762</v>
      </c>
      <c r="K1352" s="14" t="n">
        <v>1.99</v>
      </c>
      <c r="L1352" s="15" t="n">
        <v>1</v>
      </c>
      <c r="M1352" s="15" t="n">
        <v>1</v>
      </c>
      <c r="N1352" s="0" t="n">
        <v>0.000766871165644172</v>
      </c>
      <c r="O1352" s="0" t="n">
        <v>0.10168583737692</v>
      </c>
    </row>
    <row r="1353" customFormat="false" ht="12" hidden="false" customHeight="false" outlineLevel="0" collapsed="false">
      <c r="A1353" s="6" t="s">
        <v>2717</v>
      </c>
      <c r="B1353" s="7" t="n">
        <v>125</v>
      </c>
      <c r="C1353" s="8" t="n">
        <v>14.21591003466</v>
      </c>
      <c r="D1353" s="9" t="n">
        <v>7.21044921875</v>
      </c>
      <c r="E1353" s="6" t="s">
        <v>2718</v>
      </c>
      <c r="F1353" s="10"/>
      <c r="G1353" s="11"/>
      <c r="H1353" s="12"/>
      <c r="I1353" s="12"/>
      <c r="J1353" s="13" t="n">
        <v>2.24039006233215</v>
      </c>
      <c r="K1353" s="14" t="n">
        <v>13.6</v>
      </c>
      <c r="L1353" s="15" t="n">
        <v>1</v>
      </c>
      <c r="M1353" s="15" t="n">
        <v>1</v>
      </c>
      <c r="N1353" s="0" t="n">
        <v>0.008</v>
      </c>
      <c r="O1353" s="0" t="n">
        <v>1.06078665551603</v>
      </c>
    </row>
    <row r="1354" customFormat="false" ht="12" hidden="false" customHeight="false" outlineLevel="0" collapsed="false">
      <c r="A1354" s="6" t="s">
        <v>2719</v>
      </c>
      <c r="B1354" s="7" t="n">
        <v>449</v>
      </c>
      <c r="C1354" s="8" t="n">
        <v>50.86668302466</v>
      </c>
      <c r="D1354" s="9" t="n">
        <v>6.03662109375</v>
      </c>
      <c r="E1354" s="6" t="s">
        <v>2720</v>
      </c>
      <c r="F1354" s="10"/>
      <c r="G1354" s="11"/>
      <c r="H1354" s="12"/>
      <c r="I1354" s="12"/>
      <c r="J1354" s="13" t="n">
        <v>2.83395838737488</v>
      </c>
      <c r="K1354" s="14" t="n">
        <v>4.23</v>
      </c>
      <c r="L1354" s="15" t="n">
        <v>1</v>
      </c>
      <c r="M1354" s="15" t="n">
        <v>1</v>
      </c>
      <c r="N1354" s="0" t="n">
        <v>0.0022271714922049</v>
      </c>
      <c r="O1354" s="0" t="n">
        <v>0.295319224809585</v>
      </c>
    </row>
    <row r="1355" customFormat="false" ht="12" hidden="false" customHeight="false" outlineLevel="0" collapsed="false">
      <c r="A1355" s="6" t="s">
        <v>2721</v>
      </c>
      <c r="B1355" s="7" t="n">
        <v>819</v>
      </c>
      <c r="C1355" s="8" t="n">
        <v>92.8342053446603</v>
      </c>
      <c r="D1355" s="9" t="n">
        <v>9.20263671875</v>
      </c>
      <c r="E1355" s="6" t="s">
        <v>2722</v>
      </c>
      <c r="F1355" s="10"/>
      <c r="G1355" s="11"/>
      <c r="H1355" s="12"/>
      <c r="I1355" s="12"/>
      <c r="J1355" s="13" t="n">
        <v>3.38127732276917</v>
      </c>
      <c r="K1355" s="14" t="n">
        <v>2.81</v>
      </c>
      <c r="L1355" s="15" t="n">
        <v>1</v>
      </c>
      <c r="M1355" s="15" t="n">
        <v>1</v>
      </c>
      <c r="N1355" s="0" t="n">
        <v>0.00122100122100122</v>
      </c>
      <c r="O1355" s="0" t="n">
        <v>0.161902725200859</v>
      </c>
    </row>
    <row r="1356" customFormat="false" ht="12" hidden="false" customHeight="false" outlineLevel="0" collapsed="false">
      <c r="A1356" s="6" t="s">
        <v>2723</v>
      </c>
      <c r="B1356" s="7" t="n">
        <v>421</v>
      </c>
      <c r="C1356" s="8" t="n">
        <v>47.92802959466</v>
      </c>
      <c r="D1356" s="9" t="n">
        <v>9.83251953125</v>
      </c>
      <c r="E1356" s="6" t="s">
        <v>2724</v>
      </c>
      <c r="F1356" s="10"/>
      <c r="G1356" s="11"/>
      <c r="H1356" s="12"/>
      <c r="I1356" s="12"/>
      <c r="J1356" s="13" t="n">
        <v>2.53751945495605</v>
      </c>
      <c r="K1356" s="14" t="n">
        <v>2.85</v>
      </c>
      <c r="L1356" s="15" t="n">
        <v>1</v>
      </c>
      <c r="M1356" s="15" t="n">
        <v>1</v>
      </c>
      <c r="N1356" s="0" t="n">
        <v>0.00237529691211401</v>
      </c>
      <c r="O1356" s="0" t="n">
        <v>0.314960408407373</v>
      </c>
    </row>
    <row r="1357" customFormat="false" ht="12" hidden="false" customHeight="false" outlineLevel="0" collapsed="false">
      <c r="A1357" s="6" t="s">
        <v>2725</v>
      </c>
      <c r="B1357" s="7" t="n">
        <v>643</v>
      </c>
      <c r="C1357" s="8" t="n">
        <v>71.71886219466</v>
      </c>
      <c r="D1357" s="9" t="n">
        <v>8.42626953125</v>
      </c>
      <c r="E1357" s="6" t="s">
        <v>2726</v>
      </c>
      <c r="F1357" s="10"/>
      <c r="G1357" s="11"/>
      <c r="H1357" s="12"/>
      <c r="I1357" s="12"/>
      <c r="J1357" s="13" t="n">
        <v>1.52203869819641</v>
      </c>
      <c r="K1357" s="14" t="n">
        <v>1.09</v>
      </c>
      <c r="L1357" s="15" t="n">
        <v>1</v>
      </c>
      <c r="M1357" s="15" t="n">
        <v>1</v>
      </c>
      <c r="N1357" s="0" t="n">
        <v>0.0015552099533437</v>
      </c>
      <c r="O1357" s="0" t="n">
        <v>0.206218245629088</v>
      </c>
    </row>
    <row r="1358" customFormat="false" ht="12" hidden="false" customHeight="false" outlineLevel="0" collapsed="false">
      <c r="A1358" s="6" t="s">
        <v>2727</v>
      </c>
      <c r="B1358" s="7" t="n">
        <v>530</v>
      </c>
      <c r="C1358" s="8" t="n">
        <v>62.0820420046599</v>
      </c>
      <c r="D1358" s="9" t="n">
        <v>8.99755859375</v>
      </c>
      <c r="E1358" s="6" t="s">
        <v>2728</v>
      </c>
      <c r="F1358" s="10"/>
      <c r="G1358" s="11"/>
      <c r="H1358" s="12"/>
      <c r="I1358" s="12"/>
      <c r="J1358" s="13" t="n">
        <v>2.36068439483643</v>
      </c>
      <c r="K1358" s="14" t="n">
        <v>3.96</v>
      </c>
      <c r="L1358" s="15" t="n">
        <v>1</v>
      </c>
      <c r="M1358" s="15" t="n">
        <v>1</v>
      </c>
      <c r="N1358" s="0" t="n">
        <v>0.00188679245283019</v>
      </c>
      <c r="O1358" s="0" t="n">
        <v>0.250185531961328</v>
      </c>
    </row>
    <row r="1359" customFormat="false" ht="12" hidden="false" customHeight="false" outlineLevel="0" collapsed="false">
      <c r="A1359" s="6" t="s">
        <v>2729</v>
      </c>
      <c r="B1359" s="7" t="n">
        <v>638</v>
      </c>
      <c r="C1359" s="8" t="n">
        <v>68.9974528846601</v>
      </c>
      <c r="D1359" s="9" t="n">
        <v>6.18896484375</v>
      </c>
      <c r="E1359" s="6" t="s">
        <v>2730</v>
      </c>
      <c r="F1359" s="10"/>
      <c r="G1359" s="11"/>
      <c r="H1359" s="12"/>
      <c r="I1359" s="12"/>
      <c r="J1359" s="13" t="n">
        <v>1.73059737682343</v>
      </c>
      <c r="K1359" s="14" t="n">
        <v>1.72</v>
      </c>
      <c r="L1359" s="15" t="n">
        <v>1</v>
      </c>
      <c r="M1359" s="15" t="n">
        <v>1</v>
      </c>
      <c r="N1359" s="0" t="n">
        <v>0.00156739811912226</v>
      </c>
      <c r="O1359" s="0" t="n">
        <v>0.207834376080727</v>
      </c>
    </row>
    <row r="1360" customFormat="false" ht="12" hidden="false" customHeight="false" outlineLevel="0" collapsed="false">
      <c r="A1360" s="6" t="s">
        <v>2731</v>
      </c>
      <c r="B1360" s="7" t="n">
        <v>407</v>
      </c>
      <c r="C1360" s="8" t="n">
        <v>46.41255711466</v>
      </c>
      <c r="D1360" s="9" t="n">
        <v>8.83642578125</v>
      </c>
      <c r="E1360" s="6" t="s">
        <v>2732</v>
      </c>
      <c r="F1360" s="10"/>
      <c r="G1360" s="11"/>
      <c r="H1360" s="12"/>
      <c r="I1360" s="12"/>
      <c r="J1360" s="13" t="n">
        <v>1.71390879154205</v>
      </c>
      <c r="K1360" s="14" t="n">
        <v>3.19</v>
      </c>
      <c r="L1360" s="15" t="n">
        <v>1</v>
      </c>
      <c r="M1360" s="15" t="n">
        <v>1</v>
      </c>
      <c r="N1360" s="0" t="n">
        <v>0.00245700245700246</v>
      </c>
      <c r="O1360" s="0" t="n">
        <v>0.325794427369788</v>
      </c>
    </row>
    <row r="1361" customFormat="false" ht="12" hidden="false" customHeight="false" outlineLevel="0" collapsed="false">
      <c r="A1361" s="6" t="s">
        <v>2733</v>
      </c>
      <c r="B1361" s="7" t="n">
        <v>1337</v>
      </c>
      <c r="C1361" s="8" t="n">
        <v>145.51139891466</v>
      </c>
      <c r="D1361" s="9" t="n">
        <v>6.37939453125</v>
      </c>
      <c r="E1361" s="6" t="s">
        <v>2734</v>
      </c>
      <c r="F1361" s="10"/>
      <c r="G1361" s="11"/>
      <c r="H1361" s="12"/>
      <c r="I1361" s="12"/>
      <c r="J1361" s="13" t="n">
        <v>1.71777808666229</v>
      </c>
      <c r="K1361" s="14" t="n">
        <v>1.12</v>
      </c>
      <c r="L1361" s="15" t="n">
        <v>1</v>
      </c>
      <c r="M1361" s="15" t="n">
        <v>1</v>
      </c>
      <c r="N1361" s="0" t="n">
        <v>0.00074794315632012</v>
      </c>
      <c r="O1361" s="0" t="n">
        <v>0.0991760149136155</v>
      </c>
    </row>
    <row r="1362" customFormat="false" ht="12" hidden="false" customHeight="false" outlineLevel="0" collapsed="false">
      <c r="A1362" s="6" t="s">
        <v>2735</v>
      </c>
      <c r="B1362" s="7" t="n">
        <v>337</v>
      </c>
      <c r="C1362" s="8" t="n">
        <v>37.17162597466</v>
      </c>
      <c r="D1362" s="9" t="n">
        <v>9.20263671875</v>
      </c>
      <c r="E1362" s="6" t="s">
        <v>2736</v>
      </c>
      <c r="F1362" s="10"/>
      <c r="G1362" s="11"/>
      <c r="H1362" s="12"/>
      <c r="I1362" s="12"/>
      <c r="J1362" s="13" t="n">
        <v>2.09208393096924</v>
      </c>
      <c r="K1362" s="14" t="n">
        <v>3.26</v>
      </c>
      <c r="L1362" s="15" t="n">
        <v>1</v>
      </c>
      <c r="M1362" s="15" t="n">
        <v>1</v>
      </c>
      <c r="N1362" s="0" t="n">
        <v>0.0029673590504451</v>
      </c>
      <c r="O1362" s="0" t="n">
        <v>0.393466860354611</v>
      </c>
    </row>
    <row r="1363" customFormat="false" ht="12" hidden="false" customHeight="false" outlineLevel="0" collapsed="false">
      <c r="A1363" s="6" t="s">
        <v>2737</v>
      </c>
      <c r="B1363" s="7" t="n">
        <v>562</v>
      </c>
      <c r="C1363" s="8" t="n">
        <v>60.75435286466</v>
      </c>
      <c r="D1363" s="9" t="n">
        <v>8.77783203125</v>
      </c>
      <c r="E1363" s="6" t="s">
        <v>2738</v>
      </c>
      <c r="F1363" s="10"/>
      <c r="G1363" s="11"/>
      <c r="H1363" s="12"/>
      <c r="I1363" s="12"/>
      <c r="J1363" s="13" t="n">
        <v>2.29519319534302</v>
      </c>
      <c r="K1363" s="14" t="n">
        <v>2.31</v>
      </c>
      <c r="L1363" s="15" t="n">
        <v>1</v>
      </c>
      <c r="M1363" s="15" t="n">
        <v>1</v>
      </c>
      <c r="N1363" s="0" t="n">
        <v>0.00177935943060498</v>
      </c>
      <c r="O1363" s="0" t="n">
        <v>0.235940092419046</v>
      </c>
    </row>
    <row r="1364" customFormat="false" ht="12" hidden="false" customHeight="false" outlineLevel="0" collapsed="false">
      <c r="A1364" s="6" t="s">
        <v>2739</v>
      </c>
      <c r="B1364" s="7" t="n">
        <v>151</v>
      </c>
      <c r="C1364" s="8" t="n">
        <v>17.05628838466</v>
      </c>
      <c r="D1364" s="9" t="n">
        <v>6.02392578125</v>
      </c>
      <c r="E1364" s="6" t="s">
        <v>2740</v>
      </c>
      <c r="F1364" s="10"/>
      <c r="G1364" s="11"/>
      <c r="H1364" s="12"/>
      <c r="I1364" s="12"/>
      <c r="J1364" s="13" t="n">
        <v>2.29541182518005</v>
      </c>
      <c r="K1364" s="14" t="n">
        <v>9.27</v>
      </c>
      <c r="L1364" s="15" t="n">
        <v>1</v>
      </c>
      <c r="M1364" s="15" t="n">
        <v>1</v>
      </c>
      <c r="N1364" s="0" t="n">
        <v>0.00662251655629139</v>
      </c>
      <c r="O1364" s="0" t="n">
        <v>0.878134648605986</v>
      </c>
    </row>
    <row r="1365" customFormat="false" ht="12" hidden="false" customHeight="false" outlineLevel="0" collapsed="false">
      <c r="A1365" s="6" t="s">
        <v>2741</v>
      </c>
      <c r="B1365" s="7" t="n">
        <v>623</v>
      </c>
      <c r="C1365" s="8" t="n">
        <v>68.6792704246601</v>
      </c>
      <c r="D1365" s="9" t="n">
        <v>6.55126953125</v>
      </c>
      <c r="E1365" s="6" t="s">
        <v>2742</v>
      </c>
      <c r="F1365" s="10"/>
      <c r="G1365" s="11"/>
      <c r="H1365" s="12"/>
      <c r="I1365" s="12"/>
      <c r="J1365" s="13" t="n">
        <v>1.53887498378754</v>
      </c>
      <c r="K1365" s="14" t="n">
        <v>1.77</v>
      </c>
      <c r="L1365" s="15" t="n">
        <v>1</v>
      </c>
      <c r="M1365" s="15" t="n">
        <v>1</v>
      </c>
      <c r="N1365" s="0" t="n">
        <v>0.00160513643659711</v>
      </c>
      <c r="O1365" s="0" t="n">
        <v>0.212838414028096</v>
      </c>
    </row>
    <row r="1366" customFormat="false" ht="12" hidden="false" customHeight="false" outlineLevel="0" collapsed="false">
      <c r="A1366" s="6" t="s">
        <v>2743</v>
      </c>
      <c r="B1366" s="7" t="n">
        <v>708</v>
      </c>
      <c r="C1366" s="8" t="n">
        <v>80.88269884466</v>
      </c>
      <c r="D1366" s="9" t="n">
        <v>5.68115234375</v>
      </c>
      <c r="E1366" s="6" t="s">
        <v>2744</v>
      </c>
      <c r="F1366" s="10"/>
      <c r="G1366" s="11"/>
      <c r="H1366" s="12"/>
      <c r="I1366" s="12"/>
      <c r="J1366" s="13" t="n">
        <v>2.32436037063599</v>
      </c>
      <c r="K1366" s="14" t="n">
        <v>2.68</v>
      </c>
      <c r="L1366" s="15" t="n">
        <v>1</v>
      </c>
      <c r="M1366" s="15" t="n">
        <v>1</v>
      </c>
      <c r="N1366" s="0" t="n">
        <v>0.00141242937853107</v>
      </c>
      <c r="O1366" s="0" t="n">
        <v>0.18728577957557</v>
      </c>
    </row>
    <row r="1367" customFormat="false" ht="12" hidden="false" customHeight="false" outlineLevel="0" collapsed="false">
      <c r="A1367" s="6" t="s">
        <v>2745</v>
      </c>
      <c r="B1367" s="7" t="n">
        <v>648</v>
      </c>
      <c r="C1367" s="8" t="n">
        <v>72.39950548466</v>
      </c>
      <c r="D1367" s="9" t="n">
        <v>4.83056640625</v>
      </c>
      <c r="E1367" s="6" t="s">
        <v>2746</v>
      </c>
      <c r="F1367" s="10"/>
      <c r="G1367" s="11"/>
      <c r="H1367" s="12"/>
      <c r="I1367" s="12"/>
      <c r="J1367" s="13" t="n">
        <v>2.2239043712616</v>
      </c>
      <c r="K1367" s="14" t="n">
        <v>2.31</v>
      </c>
      <c r="L1367" s="15" t="n">
        <v>1</v>
      </c>
      <c r="M1367" s="15" t="n">
        <v>1</v>
      </c>
      <c r="N1367" s="0" t="n">
        <v>0.00154320987654321</v>
      </c>
      <c r="O1367" s="0" t="n">
        <v>0.204627055462197</v>
      </c>
    </row>
    <row r="1368" customFormat="false" ht="12" hidden="false" customHeight="false" outlineLevel="0" collapsed="false">
      <c r="A1368" s="6" t="s">
        <v>2747</v>
      </c>
      <c r="B1368" s="7" t="n">
        <v>231</v>
      </c>
      <c r="C1368" s="8" t="n">
        <v>25.06769068466</v>
      </c>
      <c r="D1368" s="9" t="n">
        <v>6.06201171875</v>
      </c>
      <c r="E1368" s="6" t="s">
        <v>2748</v>
      </c>
      <c r="F1368" s="10"/>
      <c r="G1368" s="11"/>
      <c r="H1368" s="12"/>
      <c r="I1368" s="12"/>
      <c r="J1368" s="13" t="n">
        <v>1.59432184696198</v>
      </c>
      <c r="K1368" s="14" t="n">
        <v>5.19</v>
      </c>
      <c r="L1368" s="15" t="n">
        <v>1</v>
      </c>
      <c r="M1368" s="15" t="n">
        <v>1</v>
      </c>
      <c r="N1368" s="0" t="n">
        <v>0.00432900432900433</v>
      </c>
      <c r="O1368" s="0" t="n">
        <v>0.574018752984865</v>
      </c>
    </row>
    <row r="1369" customFormat="false" ht="12" hidden="false" customHeight="false" outlineLevel="0" collapsed="false">
      <c r="A1369" s="6" t="s">
        <v>2749</v>
      </c>
      <c r="B1369" s="7" t="n">
        <v>1199</v>
      </c>
      <c r="C1369" s="8" t="n">
        <v>130.04300242466</v>
      </c>
      <c r="D1369" s="9" t="n">
        <v>5.78271484375</v>
      </c>
      <c r="E1369" s="6" t="s">
        <v>2750</v>
      </c>
      <c r="F1369" s="10"/>
      <c r="G1369" s="11"/>
      <c r="H1369" s="12"/>
      <c r="I1369" s="12"/>
      <c r="J1369" s="13" t="n">
        <v>1.7137223482132</v>
      </c>
      <c r="K1369" s="14" t="n">
        <v>0.67</v>
      </c>
      <c r="L1369" s="15" t="n">
        <v>1</v>
      </c>
      <c r="M1369" s="15" t="n">
        <v>1</v>
      </c>
      <c r="N1369" s="0" t="n">
        <v>0.000834028356964137</v>
      </c>
      <c r="O1369" s="0" t="n">
        <v>0.11059076892369</v>
      </c>
    </row>
    <row r="1370" customFormat="false" ht="12" hidden="false" customHeight="false" outlineLevel="0" collapsed="false">
      <c r="A1370" s="6" t="s">
        <v>2751</v>
      </c>
      <c r="B1370" s="7" t="n">
        <v>362</v>
      </c>
      <c r="C1370" s="8" t="n">
        <v>39.67420566466</v>
      </c>
      <c r="D1370" s="9" t="n">
        <v>4.99560546875</v>
      </c>
      <c r="E1370" s="6" t="s">
        <v>2752</v>
      </c>
      <c r="F1370" s="10"/>
      <c r="G1370" s="11"/>
      <c r="H1370" s="12"/>
      <c r="I1370" s="12"/>
      <c r="J1370" s="13" t="n">
        <v>1.69587528705597</v>
      </c>
      <c r="K1370" s="14" t="n">
        <v>2.49</v>
      </c>
      <c r="L1370" s="15" t="n">
        <v>1</v>
      </c>
      <c r="M1370" s="15" t="n">
        <v>1</v>
      </c>
      <c r="N1370" s="0" t="n">
        <v>0.00276243093922652</v>
      </c>
      <c r="O1370" s="0" t="n">
        <v>0.366293734639514</v>
      </c>
    </row>
    <row r="1371" customFormat="false" ht="12" hidden="false" customHeight="false" outlineLevel="0" collapsed="false">
      <c r="N1371" s="0" t="n">
        <v>7.54157291427507</v>
      </c>
      <c r="O1371" s="0" t="n">
        <v>999.9999886330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6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R20" activeCellId="0" sqref="R20"/>
    </sheetView>
  </sheetViews>
  <sheetFormatPr defaultColWidth="9.15625" defaultRowHeight="12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8.49"/>
    <col collapsed="false" customWidth="true" hidden="false" outlineLevel="0" max="4" min="3" style="0" width="11.5"/>
    <col collapsed="false" customWidth="true" hidden="false" outlineLevel="0" max="5" min="5" style="0" width="42.82"/>
    <col collapsed="false" customWidth="true" hidden="false" outlineLevel="0" max="6" min="6" style="0" width="11.5"/>
    <col collapsed="false" customWidth="true" hidden="false" outlineLevel="0" max="9" min="7" style="0" width="14.33"/>
    <col collapsed="false" customWidth="true" hidden="false" outlineLevel="0" max="10" min="10" style="0" width="11.5"/>
    <col collapsed="false" customWidth="true" hidden="false" outlineLevel="0" max="13" min="11" style="0" width="14.33"/>
  </cols>
  <sheetData>
    <row r="1" s="2" customFormat="true" ht="15" hidden="false" customHeight="false" outlineLevel="0" collapsed="false">
      <c r="F1" s="2" t="s">
        <v>2753</v>
      </c>
      <c r="J1" s="2" t="s">
        <v>2754</v>
      </c>
    </row>
    <row r="2" customFormat="false" ht="15.75" hidden="false" customHeight="tru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7</v>
      </c>
      <c r="K2" s="4" t="s">
        <v>8</v>
      </c>
      <c r="L2" s="4" t="s">
        <v>9</v>
      </c>
      <c r="M2" s="4" t="s">
        <v>10</v>
      </c>
      <c r="N2" s="5" t="s">
        <v>15</v>
      </c>
      <c r="O2" s="5" t="s">
        <v>16</v>
      </c>
    </row>
    <row r="3" customFormat="false" ht="12" hidden="false" customHeight="false" outlineLevel="0" collapsed="false">
      <c r="A3" s="6" t="s">
        <v>127</v>
      </c>
      <c r="B3" s="7" t="n">
        <v>444</v>
      </c>
      <c r="C3" s="8" t="n">
        <v>50.89648271466</v>
      </c>
      <c r="D3" s="9" t="n">
        <v>9.51025390625</v>
      </c>
      <c r="E3" s="6" t="s">
        <v>128</v>
      </c>
      <c r="F3" s="13"/>
      <c r="G3" s="14"/>
      <c r="H3" s="15"/>
      <c r="I3" s="15"/>
      <c r="J3" s="10" t="n">
        <v>36.2319934368134</v>
      </c>
      <c r="K3" s="11" t="n">
        <v>2.93</v>
      </c>
      <c r="L3" s="12" t="n">
        <v>1</v>
      </c>
      <c r="M3" s="12" t="n">
        <v>15</v>
      </c>
      <c r="N3" s="0" t="n">
        <f aca="false">M3/B3</f>
        <v>0.0337837837837838</v>
      </c>
      <c r="O3" s="0" t="n">
        <f aca="false">(N3/0.935307)*1000</f>
        <v>36.120529177889</v>
      </c>
    </row>
    <row r="4" s="22" customFormat="true" ht="12" hidden="false" customHeight="false" outlineLevel="0" collapsed="false">
      <c r="A4" s="16" t="s">
        <v>2755</v>
      </c>
      <c r="B4" s="17" t="n">
        <v>462</v>
      </c>
      <c r="C4" s="18" t="n">
        <v>51.66014395466</v>
      </c>
      <c r="D4" s="19" t="n">
        <v>9.31982421875</v>
      </c>
      <c r="E4" s="16" t="s">
        <v>2756</v>
      </c>
      <c r="F4" s="20"/>
      <c r="G4" s="21"/>
      <c r="H4" s="17"/>
      <c r="I4" s="17"/>
      <c r="J4" s="20" t="n">
        <v>39.8997592926025</v>
      </c>
      <c r="K4" s="21" t="n">
        <v>16.23</v>
      </c>
      <c r="L4" s="17" t="n">
        <v>5</v>
      </c>
      <c r="M4" s="17" t="n">
        <v>12</v>
      </c>
      <c r="N4" s="22" t="n">
        <f aca="false">M4/B4</f>
        <v>0.025974025974026</v>
      </c>
      <c r="O4" s="22" t="n">
        <f aca="false">(N4/0.935307)*1000</f>
        <v>27.7705886666367</v>
      </c>
    </row>
    <row r="5" s="22" customFormat="true" ht="12" hidden="false" customHeight="false" outlineLevel="0" collapsed="false">
      <c r="A5" s="16" t="s">
        <v>2757</v>
      </c>
      <c r="B5" s="17" t="n">
        <v>334</v>
      </c>
      <c r="C5" s="18" t="n">
        <v>36.56545384466</v>
      </c>
      <c r="D5" s="19" t="n">
        <v>8.26513671875</v>
      </c>
      <c r="E5" s="16" t="s">
        <v>2758</v>
      </c>
      <c r="F5" s="20"/>
      <c r="G5" s="21"/>
      <c r="H5" s="17"/>
      <c r="I5" s="17"/>
      <c r="J5" s="20" t="n">
        <v>29.4250032901764</v>
      </c>
      <c r="K5" s="21" t="n">
        <v>14.67</v>
      </c>
      <c r="L5" s="17" t="n">
        <v>4</v>
      </c>
      <c r="M5" s="17" t="n">
        <v>10</v>
      </c>
      <c r="N5" s="22" t="n">
        <f aca="false">M5/B5</f>
        <v>0.029940119760479</v>
      </c>
      <c r="O5" s="22" t="n">
        <f aca="false">(N5/0.935307)*1000</f>
        <v>32.011007894177</v>
      </c>
    </row>
    <row r="6" s="22" customFormat="true" ht="12" hidden="false" customHeight="false" outlineLevel="0" collapsed="false">
      <c r="A6" s="16" t="s">
        <v>2759</v>
      </c>
      <c r="B6" s="17" t="n">
        <v>1036</v>
      </c>
      <c r="C6" s="18" t="n">
        <v>113.10946549466</v>
      </c>
      <c r="D6" s="19" t="n">
        <v>8.47021484375</v>
      </c>
      <c r="E6" s="16" t="s">
        <v>2760</v>
      </c>
      <c r="F6" s="20"/>
      <c r="G6" s="21"/>
      <c r="H6" s="17"/>
      <c r="I6" s="17"/>
      <c r="J6" s="20" t="n">
        <v>34.272759437561</v>
      </c>
      <c r="K6" s="21" t="n">
        <v>8.2</v>
      </c>
      <c r="L6" s="17" t="n">
        <v>5</v>
      </c>
      <c r="M6" s="17" t="n">
        <v>9</v>
      </c>
      <c r="N6" s="22" t="n">
        <f aca="false">M6/B6</f>
        <v>0.00868725868725869</v>
      </c>
      <c r="O6" s="22" t="n">
        <f aca="false">(N6/0.935307)*1000</f>
        <v>9.2881360743143</v>
      </c>
    </row>
    <row r="7" s="22" customFormat="true" ht="12" hidden="false" customHeight="false" outlineLevel="0" collapsed="false">
      <c r="A7" s="16" t="s">
        <v>2761</v>
      </c>
      <c r="B7" s="17" t="n">
        <v>903</v>
      </c>
      <c r="C7" s="18" t="n">
        <v>96.0751624546601</v>
      </c>
      <c r="D7" s="19" t="n">
        <v>9.40771484375</v>
      </c>
      <c r="E7" s="16" t="s">
        <v>2762</v>
      </c>
      <c r="F7" s="20"/>
      <c r="G7" s="21"/>
      <c r="H7" s="17"/>
      <c r="I7" s="17"/>
      <c r="J7" s="20" t="n">
        <v>19.9195286035538</v>
      </c>
      <c r="K7" s="21" t="n">
        <v>6.31</v>
      </c>
      <c r="L7" s="17" t="n">
        <v>5</v>
      </c>
      <c r="M7" s="17" t="n">
        <v>7</v>
      </c>
      <c r="N7" s="22" t="n">
        <f aca="false">M7/B7</f>
        <v>0.00775193798449612</v>
      </c>
      <c r="O7" s="22" t="n">
        <f aca="false">(N7/0.935307)*1000</f>
        <v>8.28812142376367</v>
      </c>
    </row>
    <row r="8" s="22" customFormat="true" ht="12" hidden="false" customHeight="false" outlineLevel="0" collapsed="false">
      <c r="A8" s="16" t="s">
        <v>2763</v>
      </c>
      <c r="B8" s="17" t="n">
        <v>2045</v>
      </c>
      <c r="C8" s="18" t="n">
        <v>210.305807884661</v>
      </c>
      <c r="D8" s="19" t="n">
        <v>7.18115234375</v>
      </c>
      <c r="E8" s="16" t="s">
        <v>2764</v>
      </c>
      <c r="F8" s="20"/>
      <c r="G8" s="21"/>
      <c r="H8" s="17"/>
      <c r="I8" s="17"/>
      <c r="J8" s="20" t="n">
        <v>16.7028050422668</v>
      </c>
      <c r="K8" s="21" t="n">
        <v>1.08</v>
      </c>
      <c r="L8" s="17" t="n">
        <v>2</v>
      </c>
      <c r="M8" s="17" t="n">
        <v>6</v>
      </c>
      <c r="N8" s="22" t="n">
        <f aca="false">M8/B8</f>
        <v>0.00293398533007335</v>
      </c>
      <c r="O8" s="22" t="n">
        <f aca="false">(N8/0.935307)*1000</f>
        <v>3.13692224058341</v>
      </c>
    </row>
    <row r="9" s="22" customFormat="true" ht="12" hidden="false" customHeight="false" outlineLevel="0" collapsed="false">
      <c r="A9" s="16" t="s">
        <v>25</v>
      </c>
      <c r="B9" s="17" t="n">
        <v>458</v>
      </c>
      <c r="C9" s="18" t="n">
        <v>52.54083268466</v>
      </c>
      <c r="D9" s="19" t="n">
        <v>8.38232421875</v>
      </c>
      <c r="E9" s="16" t="s">
        <v>26</v>
      </c>
      <c r="F9" s="20"/>
      <c r="G9" s="21"/>
      <c r="H9" s="17"/>
      <c r="I9" s="17"/>
      <c r="J9" s="20" t="n">
        <v>20.0040979385376</v>
      </c>
      <c r="K9" s="21" t="n">
        <v>5.46</v>
      </c>
      <c r="L9" s="17" t="n">
        <v>2</v>
      </c>
      <c r="M9" s="17" t="n">
        <v>6</v>
      </c>
      <c r="N9" s="22" t="n">
        <f aca="false">M9/B9</f>
        <v>0.0131004366812227</v>
      </c>
      <c r="O9" s="22" t="n">
        <f aca="false">(N9/0.935307)*1000</f>
        <v>14.0065632794609</v>
      </c>
    </row>
    <row r="10" s="29" customFormat="true" ht="12" hidden="false" customHeight="false" outlineLevel="0" collapsed="false">
      <c r="A10" s="23" t="s">
        <v>521</v>
      </c>
      <c r="B10" s="24" t="n">
        <v>103</v>
      </c>
      <c r="C10" s="25" t="n">
        <v>11.36038230466</v>
      </c>
      <c r="D10" s="26" t="n">
        <v>11.35595703125</v>
      </c>
      <c r="E10" s="23" t="s">
        <v>522</v>
      </c>
      <c r="F10" s="27"/>
      <c r="G10" s="28"/>
      <c r="H10" s="24"/>
      <c r="I10" s="24"/>
      <c r="J10" s="27" t="n">
        <v>6.48978114128113</v>
      </c>
      <c r="K10" s="28" t="n">
        <v>6.8</v>
      </c>
      <c r="L10" s="24" t="n">
        <v>1</v>
      </c>
      <c r="M10" s="24" t="n">
        <v>4</v>
      </c>
      <c r="N10" s="29" t="n">
        <f aca="false">M10/B10</f>
        <v>0.0388349514563107</v>
      </c>
      <c r="O10" s="29" t="n">
        <f aca="false">(N10/0.935307)*1000</f>
        <v>41.5210743171073</v>
      </c>
    </row>
    <row r="11" customFormat="false" ht="12" hidden="false" customHeight="false" outlineLevel="0" collapsed="false">
      <c r="A11" s="6" t="s">
        <v>2765</v>
      </c>
      <c r="B11" s="7" t="n">
        <v>646</v>
      </c>
      <c r="C11" s="8" t="n">
        <v>70.8272160046601</v>
      </c>
      <c r="D11" s="9" t="n">
        <v>5.51611328125</v>
      </c>
      <c r="E11" s="6" t="s">
        <v>2766</v>
      </c>
      <c r="F11" s="13"/>
      <c r="G11" s="14"/>
      <c r="H11" s="15"/>
      <c r="I11" s="15"/>
      <c r="J11" s="10" t="n">
        <v>11.0574970245361</v>
      </c>
      <c r="K11" s="11" t="n">
        <v>7.28</v>
      </c>
      <c r="L11" s="12" t="n">
        <v>4</v>
      </c>
      <c r="M11" s="12" t="n">
        <v>4</v>
      </c>
      <c r="N11" s="0" t="n">
        <f aca="false">M11/B11</f>
        <v>0.00619195046439629</v>
      </c>
      <c r="O11" s="0" t="n">
        <f aca="false">(N11/0.935307)*1000</f>
        <v>6.62023321155116</v>
      </c>
    </row>
    <row r="12" customFormat="false" ht="12" hidden="false" customHeight="false" outlineLevel="0" collapsed="false">
      <c r="A12" s="6" t="s">
        <v>2767</v>
      </c>
      <c r="B12" s="7" t="n">
        <v>1828</v>
      </c>
      <c r="C12" s="8" t="n">
        <v>199.010095904661</v>
      </c>
      <c r="D12" s="9" t="n">
        <v>4.90673828125</v>
      </c>
      <c r="E12" s="6" t="s">
        <v>2768</v>
      </c>
      <c r="F12" s="13"/>
      <c r="G12" s="14"/>
      <c r="H12" s="15"/>
      <c r="I12" s="15"/>
      <c r="J12" s="10" t="n">
        <v>7.01458597183228</v>
      </c>
      <c r="K12" s="11" t="n">
        <v>1.09</v>
      </c>
      <c r="L12" s="12" t="n">
        <v>2</v>
      </c>
      <c r="M12" s="12" t="n">
        <v>4</v>
      </c>
      <c r="N12" s="0" t="n">
        <f aca="false">M12/B12</f>
        <v>0.00218818380743983</v>
      </c>
      <c r="O12" s="0" t="n">
        <f aca="false">(N12/0.935307)*1000</f>
        <v>2.33953536907114</v>
      </c>
    </row>
    <row r="13" customFormat="false" ht="12" hidden="false" customHeight="false" outlineLevel="0" collapsed="false">
      <c r="A13" s="6" t="s">
        <v>2769</v>
      </c>
      <c r="B13" s="7" t="n">
        <v>567</v>
      </c>
      <c r="C13" s="8" t="n">
        <v>64.86934046466</v>
      </c>
      <c r="D13" s="9" t="n">
        <v>6.56591796875</v>
      </c>
      <c r="E13" s="6" t="s">
        <v>2770</v>
      </c>
      <c r="F13" s="13"/>
      <c r="G13" s="14"/>
      <c r="H13" s="15"/>
      <c r="I13" s="15"/>
      <c r="J13" s="10" t="n">
        <v>7.29925858974457</v>
      </c>
      <c r="K13" s="11" t="n">
        <v>1.59</v>
      </c>
      <c r="L13" s="12" t="n">
        <v>1</v>
      </c>
      <c r="M13" s="12" t="n">
        <v>4</v>
      </c>
      <c r="N13" s="0" t="n">
        <f aca="false">M13/B13</f>
        <v>0.00705467372134039</v>
      </c>
      <c r="O13" s="0" t="n">
        <f aca="false">(N13/0.935307)*1000</f>
        <v>7.54262902056799</v>
      </c>
    </row>
    <row r="14" customFormat="false" ht="12" hidden="false" customHeight="false" outlineLevel="0" collapsed="false">
      <c r="A14" s="6" t="s">
        <v>2771</v>
      </c>
      <c r="B14" s="7" t="n">
        <v>958</v>
      </c>
      <c r="C14" s="8" t="n">
        <v>106.73791066466</v>
      </c>
      <c r="D14" s="9" t="n">
        <v>6.65380859375</v>
      </c>
      <c r="E14" s="6" t="s">
        <v>2772</v>
      </c>
      <c r="F14" s="13"/>
      <c r="G14" s="14"/>
      <c r="H14" s="15"/>
      <c r="I14" s="15"/>
      <c r="J14" s="10" t="n">
        <v>7.0025292634964</v>
      </c>
      <c r="K14" s="11" t="n">
        <v>0.84</v>
      </c>
      <c r="L14" s="12" t="n">
        <v>1</v>
      </c>
      <c r="M14" s="12" t="n">
        <v>3</v>
      </c>
      <c r="N14" s="0" t="n">
        <f aca="false">M14/B14</f>
        <v>0.00313152400835073</v>
      </c>
      <c r="O14" s="0" t="n">
        <f aca="false">(N14/0.935307)*1000</f>
        <v>3.34812420772081</v>
      </c>
    </row>
    <row r="15" customFormat="false" ht="12" hidden="false" customHeight="false" outlineLevel="0" collapsed="false">
      <c r="A15" s="6" t="s">
        <v>2773</v>
      </c>
      <c r="B15" s="7" t="n">
        <v>3122</v>
      </c>
      <c r="C15" s="8" t="n">
        <v>363.987606584664</v>
      </c>
      <c r="D15" s="9" t="n">
        <v>10.62353515625</v>
      </c>
      <c r="E15" s="6" t="s">
        <v>2774</v>
      </c>
      <c r="F15" s="13"/>
      <c r="G15" s="14"/>
      <c r="H15" s="15"/>
      <c r="I15" s="15"/>
      <c r="J15" s="10" t="n">
        <v>5.69875538349152</v>
      </c>
      <c r="K15" s="11" t="n">
        <v>0.83</v>
      </c>
      <c r="L15" s="12" t="n">
        <v>3</v>
      </c>
      <c r="M15" s="12" t="n">
        <v>3</v>
      </c>
      <c r="N15" s="0" t="n">
        <f aca="false">M15/B15</f>
        <v>0.000960922485586163</v>
      </c>
      <c r="O15" s="0" t="n">
        <f aca="false">(N15/0.935307)*1000</f>
        <v>1.02738724887782</v>
      </c>
    </row>
    <row r="16" customFormat="false" ht="12" hidden="false" customHeight="false" outlineLevel="0" collapsed="false">
      <c r="A16" s="6" t="s">
        <v>119</v>
      </c>
      <c r="B16" s="7" t="n">
        <v>520</v>
      </c>
      <c r="C16" s="8" t="n">
        <v>58.2181412046601</v>
      </c>
      <c r="D16" s="9" t="n">
        <v>8.10400390625</v>
      </c>
      <c r="E16" s="6" t="s">
        <v>120</v>
      </c>
      <c r="F16" s="13"/>
      <c r="G16" s="14"/>
      <c r="H16" s="15"/>
      <c r="I16" s="15"/>
      <c r="J16" s="10" t="n">
        <v>7.59442543983459</v>
      </c>
      <c r="K16" s="11" t="n">
        <v>3.85</v>
      </c>
      <c r="L16" s="12" t="n">
        <v>1</v>
      </c>
      <c r="M16" s="12" t="n">
        <v>3</v>
      </c>
      <c r="N16" s="0" t="n">
        <f aca="false">M16/B16</f>
        <v>0.00576923076923077</v>
      </c>
      <c r="O16" s="0" t="n">
        <f aca="false">(N16/0.935307)*1000</f>
        <v>6.16827498268565</v>
      </c>
    </row>
    <row r="17" customFormat="false" ht="12" hidden="false" customHeight="false" outlineLevel="0" collapsed="false">
      <c r="A17" s="6" t="s">
        <v>2775</v>
      </c>
      <c r="B17" s="7" t="n">
        <v>693</v>
      </c>
      <c r="C17" s="8" t="n">
        <v>79.3751793246601</v>
      </c>
      <c r="D17" s="9" t="n">
        <v>5.35107421875</v>
      </c>
      <c r="E17" s="6" t="s">
        <v>2776</v>
      </c>
      <c r="F17" s="13"/>
      <c r="G17" s="14"/>
      <c r="H17" s="15"/>
      <c r="I17" s="15"/>
      <c r="J17" s="10" t="n">
        <v>7.39412522315979</v>
      </c>
      <c r="K17" s="11" t="n">
        <v>1.59</v>
      </c>
      <c r="L17" s="12" t="n">
        <v>1</v>
      </c>
      <c r="M17" s="12" t="n">
        <v>3</v>
      </c>
      <c r="N17" s="0" t="n">
        <f aca="false">M17/B17</f>
        <v>0.00432900432900433</v>
      </c>
      <c r="O17" s="0" t="n">
        <f aca="false">(N17/0.935307)*1000</f>
        <v>4.62843144443945</v>
      </c>
    </row>
    <row r="18" customFormat="false" ht="12" hidden="false" customHeight="false" outlineLevel="0" collapsed="false">
      <c r="A18" s="6" t="s">
        <v>2777</v>
      </c>
      <c r="B18" s="7" t="n">
        <v>655</v>
      </c>
      <c r="C18" s="8" t="n">
        <v>72.3774664446601</v>
      </c>
      <c r="D18" s="9" t="n">
        <v>5.16064453125</v>
      </c>
      <c r="E18" s="6" t="s">
        <v>2778</v>
      </c>
      <c r="F18" s="13"/>
      <c r="G18" s="14"/>
      <c r="H18" s="15"/>
      <c r="I18" s="15"/>
      <c r="J18" s="10" t="n">
        <v>6.60191142559052</v>
      </c>
      <c r="K18" s="11" t="n">
        <v>5.65</v>
      </c>
      <c r="L18" s="12" t="n">
        <v>3</v>
      </c>
      <c r="M18" s="12" t="n">
        <v>3</v>
      </c>
      <c r="N18" s="0" t="n">
        <f aca="false">M18/B18</f>
        <v>0.00458015267175573</v>
      </c>
      <c r="O18" s="0" t="n">
        <f aca="false">(N18/0.935307)*1000</f>
        <v>4.89695113129243</v>
      </c>
    </row>
    <row r="19" customFormat="false" ht="12" hidden="false" customHeight="false" outlineLevel="0" collapsed="false">
      <c r="A19" s="6" t="s">
        <v>2779</v>
      </c>
      <c r="B19" s="7" t="n">
        <v>807</v>
      </c>
      <c r="C19" s="8" t="n">
        <v>88.12439667466</v>
      </c>
      <c r="D19" s="9" t="n">
        <v>8.30908203125</v>
      </c>
      <c r="E19" s="6" t="s">
        <v>2780</v>
      </c>
      <c r="F19" s="13"/>
      <c r="G19" s="14"/>
      <c r="H19" s="15"/>
      <c r="I19" s="15"/>
      <c r="J19" s="10" t="n">
        <v>7.26588082313538</v>
      </c>
      <c r="K19" s="11" t="n">
        <v>2.97</v>
      </c>
      <c r="L19" s="12" t="n">
        <v>2</v>
      </c>
      <c r="M19" s="12" t="n">
        <v>3</v>
      </c>
      <c r="N19" s="0" t="n">
        <f aca="false">M19/B19</f>
        <v>0.00371747211895911</v>
      </c>
      <c r="O19" s="0" t="n">
        <f aca="false">(N19/0.935307)*1000</f>
        <v>3.97460098016919</v>
      </c>
    </row>
    <row r="20" customFormat="false" ht="12" hidden="false" customHeight="false" outlineLevel="0" collapsed="false">
      <c r="A20" s="6" t="s">
        <v>2781</v>
      </c>
      <c r="B20" s="7" t="n">
        <v>763</v>
      </c>
      <c r="C20" s="8" t="n">
        <v>84.0371978046601</v>
      </c>
      <c r="D20" s="9" t="n">
        <v>6.59521484375</v>
      </c>
      <c r="E20" s="6" t="s">
        <v>2782</v>
      </c>
      <c r="F20" s="13"/>
      <c r="G20" s="14"/>
      <c r="H20" s="15"/>
      <c r="I20" s="15"/>
      <c r="J20" s="10" t="n">
        <v>5.17446494102478</v>
      </c>
      <c r="K20" s="11" t="n">
        <v>1.05</v>
      </c>
      <c r="L20" s="12" t="n">
        <v>1</v>
      </c>
      <c r="M20" s="12" t="n">
        <v>3</v>
      </c>
      <c r="N20" s="0" t="n">
        <f aca="false">M20/B20</f>
        <v>0.00393184796854522</v>
      </c>
      <c r="O20" s="0" t="n">
        <f aca="false">(N20/0.935307)*1000</f>
        <v>4.20380470641748</v>
      </c>
    </row>
    <row r="21" customFormat="false" ht="12" hidden="false" customHeight="false" outlineLevel="0" collapsed="false">
      <c r="A21" s="6" t="s">
        <v>2783</v>
      </c>
      <c r="B21" s="7" t="n">
        <v>3034</v>
      </c>
      <c r="C21" s="8" t="n">
        <v>330.263725274662</v>
      </c>
      <c r="D21" s="9" t="n">
        <v>5.88427734375</v>
      </c>
      <c r="E21" s="6" t="s">
        <v>2784</v>
      </c>
      <c r="F21" s="13"/>
      <c r="G21" s="14" t="n">
        <v>0</v>
      </c>
      <c r="H21" s="15"/>
      <c r="I21" s="15"/>
      <c r="J21" s="10" t="n">
        <v>3.90980732440948</v>
      </c>
      <c r="K21" s="11" t="n">
        <v>0.56</v>
      </c>
      <c r="L21" s="12" t="n">
        <v>2</v>
      </c>
      <c r="M21" s="12" t="n">
        <v>2</v>
      </c>
      <c r="N21" s="0" t="n">
        <f aca="false">M21/B21</f>
        <v>0.000659195781147001</v>
      </c>
      <c r="O21" s="0" t="n">
        <f aca="false">(N21/0.935307)*1000</f>
        <v>0.704790813227102</v>
      </c>
    </row>
    <row r="22" customFormat="false" ht="12" hidden="false" customHeight="false" outlineLevel="0" collapsed="false">
      <c r="A22" s="6" t="s">
        <v>2785</v>
      </c>
      <c r="B22" s="7" t="n">
        <v>3797</v>
      </c>
      <c r="C22" s="8" t="n">
        <v>435.94257905466</v>
      </c>
      <c r="D22" s="9" t="n">
        <v>5.03369140625</v>
      </c>
      <c r="E22" s="6" t="s">
        <v>2786</v>
      </c>
      <c r="F22" s="13"/>
      <c r="G22" s="14"/>
      <c r="H22" s="15"/>
      <c r="I22" s="15"/>
      <c r="J22" s="10" t="n">
        <v>4.09527444839478</v>
      </c>
      <c r="K22" s="11" t="n">
        <v>0.29</v>
      </c>
      <c r="L22" s="12" t="n">
        <v>1</v>
      </c>
      <c r="M22" s="12" t="n">
        <v>2</v>
      </c>
      <c r="N22" s="0" t="n">
        <f aca="false">M22/B22</f>
        <v>0.000526731630234396</v>
      </c>
      <c r="O22" s="0" t="n">
        <f aca="false">(N22/0.935307)*1000</f>
        <v>0.563164426476436</v>
      </c>
    </row>
    <row r="23" customFormat="false" ht="12" hidden="false" customHeight="false" outlineLevel="0" collapsed="false">
      <c r="A23" s="6" t="s">
        <v>2787</v>
      </c>
      <c r="B23" s="7" t="n">
        <v>1581</v>
      </c>
      <c r="C23" s="8" t="n">
        <v>180.535249534661</v>
      </c>
      <c r="D23" s="9" t="n">
        <v>5.87158203125</v>
      </c>
      <c r="E23" s="6" t="s">
        <v>2788</v>
      </c>
      <c r="F23" s="13"/>
      <c r="G23" s="14"/>
      <c r="H23" s="15"/>
      <c r="I23" s="15"/>
      <c r="J23" s="10" t="n">
        <v>3.69905352592468</v>
      </c>
      <c r="K23" s="11" t="n">
        <v>0.57</v>
      </c>
      <c r="L23" s="12" t="n">
        <v>1</v>
      </c>
      <c r="M23" s="12" t="n">
        <v>2</v>
      </c>
      <c r="N23" s="0" t="n">
        <f aca="false">M23/B23</f>
        <v>0.00126502213788741</v>
      </c>
      <c r="O23" s="0" t="n">
        <f aca="false">(N23/0.935307)*1000</f>
        <v>1.35252076365024</v>
      </c>
    </row>
    <row r="24" customFormat="false" ht="12" hidden="false" customHeight="false" outlineLevel="0" collapsed="false">
      <c r="A24" s="6" t="s">
        <v>2789</v>
      </c>
      <c r="B24" s="7" t="n">
        <v>907</v>
      </c>
      <c r="C24" s="8" t="n">
        <v>100.71971685466</v>
      </c>
      <c r="D24" s="9" t="n">
        <v>8.58740234375</v>
      </c>
      <c r="E24" s="6" t="s">
        <v>2790</v>
      </c>
      <c r="F24" s="13"/>
      <c r="G24" s="14"/>
      <c r="H24" s="15"/>
      <c r="I24" s="15"/>
      <c r="J24" s="10" t="n">
        <v>4.57824420928955</v>
      </c>
      <c r="K24" s="11" t="n">
        <v>1.54</v>
      </c>
      <c r="L24" s="12" t="n">
        <v>1</v>
      </c>
      <c r="M24" s="12" t="n">
        <v>2</v>
      </c>
      <c r="N24" s="0" t="n">
        <f aca="false">M24/B24</f>
        <v>0.00220507166482911</v>
      </c>
      <c r="O24" s="0" t="n">
        <f aca="false">(N24/0.935307)*1000</f>
        <v>2.35759132010036</v>
      </c>
    </row>
    <row r="25" customFormat="false" ht="12" hidden="false" customHeight="false" outlineLevel="0" collapsed="false">
      <c r="A25" s="6" t="s">
        <v>2791</v>
      </c>
      <c r="B25" s="7" t="n">
        <v>396</v>
      </c>
      <c r="C25" s="8" t="n">
        <v>42.93752026466</v>
      </c>
      <c r="D25" s="9" t="n">
        <v>5.79541015625</v>
      </c>
      <c r="E25" s="6" t="s">
        <v>2792</v>
      </c>
      <c r="F25" s="13"/>
      <c r="G25" s="14"/>
      <c r="H25" s="15"/>
      <c r="I25" s="15"/>
      <c r="J25" s="10" t="n">
        <v>4.44415330886841</v>
      </c>
      <c r="K25" s="11" t="n">
        <v>3.54</v>
      </c>
      <c r="L25" s="12" t="n">
        <v>1</v>
      </c>
      <c r="M25" s="12" t="n">
        <v>2</v>
      </c>
      <c r="N25" s="0" t="n">
        <f aca="false">M25/B25</f>
        <v>0.00505050505050505</v>
      </c>
      <c r="O25" s="0" t="n">
        <f aca="false">(N25/0.935307)*1000</f>
        <v>5.39983668517936</v>
      </c>
    </row>
    <row r="26" customFormat="false" ht="12" hidden="false" customHeight="false" outlineLevel="0" collapsed="false">
      <c r="A26" s="6" t="s">
        <v>2793</v>
      </c>
      <c r="B26" s="7" t="n">
        <v>441</v>
      </c>
      <c r="C26" s="8" t="n">
        <v>50.3684553346601</v>
      </c>
      <c r="D26" s="9" t="n">
        <v>9.08544921875</v>
      </c>
      <c r="E26" s="6" t="s">
        <v>2794</v>
      </c>
      <c r="F26" s="13"/>
      <c r="G26" s="14"/>
      <c r="H26" s="15"/>
      <c r="I26" s="15"/>
      <c r="J26" s="10" t="n">
        <v>3.1828111410141</v>
      </c>
      <c r="K26" s="11" t="n">
        <v>1.81</v>
      </c>
      <c r="L26" s="12" t="n">
        <v>1</v>
      </c>
      <c r="M26" s="12" t="n">
        <v>2</v>
      </c>
      <c r="N26" s="0" t="n">
        <f aca="false">M26/B26</f>
        <v>0.00453514739229025</v>
      </c>
      <c r="O26" s="0" t="n">
        <f aca="false">(N26/0.935307)*1000</f>
        <v>4.84883294179371</v>
      </c>
    </row>
    <row r="27" customFormat="false" ht="12" hidden="false" customHeight="false" outlineLevel="0" collapsed="false">
      <c r="A27" s="6" t="s">
        <v>2795</v>
      </c>
      <c r="B27" s="7" t="n">
        <v>2944</v>
      </c>
      <c r="C27" s="8" t="n">
        <v>295.054012904666</v>
      </c>
      <c r="D27" s="9" t="n">
        <v>6.34130859375</v>
      </c>
      <c r="E27" s="6" t="s">
        <v>2796</v>
      </c>
      <c r="F27" s="13"/>
      <c r="G27" s="14"/>
      <c r="H27" s="15"/>
      <c r="I27" s="15"/>
      <c r="J27" s="10" t="n">
        <v>4.87724089622498</v>
      </c>
      <c r="K27" s="11" t="n">
        <v>0.95</v>
      </c>
      <c r="L27" s="12" t="n">
        <v>2</v>
      </c>
      <c r="M27" s="12" t="n">
        <v>2</v>
      </c>
      <c r="N27" s="0" t="n">
        <f aca="false">M27/B27</f>
        <v>0.000679347826086957</v>
      </c>
      <c r="O27" s="0" t="n">
        <f aca="false">(N27/0.935307)*1000</f>
        <v>0.726336728033637</v>
      </c>
    </row>
    <row r="28" customFormat="false" ht="12" hidden="false" customHeight="false" outlineLevel="0" collapsed="false">
      <c r="A28" s="6" t="s">
        <v>2797</v>
      </c>
      <c r="B28" s="7" t="n">
        <v>413</v>
      </c>
      <c r="C28" s="8" t="n">
        <v>44.38244814466</v>
      </c>
      <c r="D28" s="9" t="n">
        <v>10.37451171875</v>
      </c>
      <c r="E28" s="6" t="s">
        <v>2798</v>
      </c>
      <c r="F28" s="13"/>
      <c r="G28" s="14"/>
      <c r="H28" s="15"/>
      <c r="I28" s="15"/>
      <c r="J28" s="10" t="n">
        <v>4.84566068649292</v>
      </c>
      <c r="K28" s="11" t="n">
        <v>3.63</v>
      </c>
      <c r="L28" s="12" t="n">
        <v>1</v>
      </c>
      <c r="M28" s="12" t="n">
        <v>2</v>
      </c>
      <c r="N28" s="0" t="n">
        <f aca="false">M28/B28</f>
        <v>0.00484261501210654</v>
      </c>
      <c r="O28" s="0" t="n">
        <f aca="false">(N28/0.935307)*1000</f>
        <v>5.17756737852549</v>
      </c>
    </row>
    <row r="29" customFormat="false" ht="12" hidden="false" customHeight="false" outlineLevel="0" collapsed="false">
      <c r="A29" s="6" t="s">
        <v>2799</v>
      </c>
      <c r="B29" s="7" t="n">
        <v>324</v>
      </c>
      <c r="C29" s="8" t="n">
        <v>35.85700250466</v>
      </c>
      <c r="D29" s="9" t="n">
        <v>5.73193359375</v>
      </c>
      <c r="E29" s="6" t="s">
        <v>2800</v>
      </c>
      <c r="F29" s="13"/>
      <c r="G29" s="14"/>
      <c r="H29" s="15"/>
      <c r="I29" s="15"/>
      <c r="J29" s="10" t="n">
        <v>4.78601741790771</v>
      </c>
      <c r="K29" s="11" t="n">
        <v>6.79</v>
      </c>
      <c r="L29" s="12" t="n">
        <v>1</v>
      </c>
      <c r="M29" s="12" t="n">
        <v>2</v>
      </c>
      <c r="N29" s="0" t="n">
        <f aca="false">M29/B29</f>
        <v>0.00617283950617284</v>
      </c>
      <c r="O29" s="0" t="n">
        <f aca="false">(N29/0.935307)*1000</f>
        <v>6.59980039299699</v>
      </c>
    </row>
    <row r="30" customFormat="false" ht="12" hidden="false" customHeight="false" outlineLevel="0" collapsed="false">
      <c r="A30" s="6" t="s">
        <v>2801</v>
      </c>
      <c r="B30" s="7" t="n">
        <v>1067</v>
      </c>
      <c r="C30" s="8" t="n">
        <v>118.02906133466</v>
      </c>
      <c r="D30" s="9" t="n">
        <v>6.63916015625</v>
      </c>
      <c r="E30" s="6" t="s">
        <v>2802</v>
      </c>
      <c r="F30" s="13"/>
      <c r="G30" s="14"/>
      <c r="H30" s="15"/>
      <c r="I30" s="15"/>
      <c r="J30" s="10" t="n">
        <v>3.86853349208832</v>
      </c>
      <c r="K30" s="11" t="n">
        <v>0.66</v>
      </c>
      <c r="L30" s="12" t="n">
        <v>1</v>
      </c>
      <c r="M30" s="12" t="n">
        <v>2</v>
      </c>
      <c r="N30" s="0" t="n">
        <f aca="false">M30/B30</f>
        <v>0.00187441424554827</v>
      </c>
      <c r="O30" s="0" t="n">
        <f aca="false">(N30/0.935307)*1000</f>
        <v>2.0040630996542</v>
      </c>
    </row>
    <row r="31" customFormat="false" ht="12" hidden="false" customHeight="false" outlineLevel="0" collapsed="false">
      <c r="A31" s="6" t="s">
        <v>2803</v>
      </c>
      <c r="B31" s="7" t="n">
        <v>793</v>
      </c>
      <c r="C31" s="8" t="n">
        <v>90.52513607466</v>
      </c>
      <c r="D31" s="9" t="n">
        <v>6.96142578125</v>
      </c>
      <c r="E31" s="6" t="s">
        <v>2804</v>
      </c>
      <c r="F31" s="13"/>
      <c r="G31" s="14"/>
      <c r="H31" s="15"/>
      <c r="I31" s="15"/>
      <c r="J31" s="10" t="n">
        <v>3.60530614852905</v>
      </c>
      <c r="K31" s="11" t="n">
        <v>1.13</v>
      </c>
      <c r="L31" s="12" t="n">
        <v>1</v>
      </c>
      <c r="M31" s="12" t="n">
        <v>2</v>
      </c>
      <c r="N31" s="0" t="n">
        <f aca="false">M31/B31</f>
        <v>0.00252206809583859</v>
      </c>
      <c r="O31" s="0" t="n">
        <f aca="false">(N31/0.935307)*1000</f>
        <v>2.69651365363307</v>
      </c>
    </row>
    <row r="32" customFormat="false" ht="12" hidden="false" customHeight="false" outlineLevel="0" collapsed="false">
      <c r="A32" s="6" t="s">
        <v>2805</v>
      </c>
      <c r="B32" s="7" t="n">
        <v>340</v>
      </c>
      <c r="C32" s="8" t="n">
        <v>37.79731400466</v>
      </c>
      <c r="D32" s="9" t="n">
        <v>6.03662109375</v>
      </c>
      <c r="E32" s="6" t="s">
        <v>2806</v>
      </c>
      <c r="F32" s="13"/>
      <c r="G32" s="14"/>
      <c r="H32" s="15"/>
      <c r="I32" s="15"/>
      <c r="J32" s="10" t="n">
        <v>3.36839377880096</v>
      </c>
      <c r="K32" s="11" t="n">
        <v>5</v>
      </c>
      <c r="L32" s="12" t="n">
        <v>2</v>
      </c>
      <c r="M32" s="12" t="n">
        <v>2</v>
      </c>
      <c r="N32" s="0" t="n">
        <f aca="false">M32/B32</f>
        <v>0.00588235294117647</v>
      </c>
      <c r="O32" s="0" t="n">
        <f aca="false">(N32/0.935307)*1000</f>
        <v>6.28922155097361</v>
      </c>
    </row>
    <row r="33" customFormat="false" ht="12" hidden="false" customHeight="false" outlineLevel="0" collapsed="false">
      <c r="A33" s="6" t="s">
        <v>2807</v>
      </c>
      <c r="B33" s="7" t="n">
        <v>1868</v>
      </c>
      <c r="C33" s="8" t="n">
        <v>214.293675824661</v>
      </c>
      <c r="D33" s="9" t="n">
        <v>7.54736328125</v>
      </c>
      <c r="E33" s="6" t="s">
        <v>2808</v>
      </c>
      <c r="F33" s="13"/>
      <c r="G33" s="14"/>
      <c r="H33" s="15"/>
      <c r="I33" s="15"/>
      <c r="J33" s="10" t="n">
        <v>2.37614774703979</v>
      </c>
      <c r="K33" s="11" t="n">
        <v>0.86</v>
      </c>
      <c r="L33" s="12" t="n">
        <v>1</v>
      </c>
      <c r="M33" s="12" t="n">
        <v>2</v>
      </c>
      <c r="N33" s="0" t="n">
        <f aca="false">M33/B33</f>
        <v>0.00107066381156317</v>
      </c>
      <c r="O33" s="0" t="n">
        <f aca="false">(N33/0.935307)*1000</f>
        <v>1.14471912598021</v>
      </c>
    </row>
    <row r="34" customFormat="false" ht="12" hidden="false" customHeight="false" outlineLevel="0" collapsed="false">
      <c r="A34" s="6" t="s">
        <v>2809</v>
      </c>
      <c r="B34" s="7" t="n">
        <v>1578</v>
      </c>
      <c r="C34" s="8" t="n">
        <v>167.28213551466</v>
      </c>
      <c r="D34" s="9" t="n">
        <v>5.47802734375</v>
      </c>
      <c r="E34" s="6" t="s">
        <v>2810</v>
      </c>
      <c r="F34" s="13"/>
      <c r="G34" s="14"/>
      <c r="H34" s="15"/>
      <c r="I34" s="15"/>
      <c r="J34" s="10" t="n">
        <v>5.07294774055481</v>
      </c>
      <c r="K34" s="11" t="n">
        <v>0.95</v>
      </c>
      <c r="L34" s="12" t="n">
        <v>1</v>
      </c>
      <c r="M34" s="12" t="n">
        <v>2</v>
      </c>
      <c r="N34" s="0" t="n">
        <f aca="false">M34/B34</f>
        <v>0.00126742712294043</v>
      </c>
      <c r="O34" s="0" t="n">
        <f aca="false">(N34/0.935307)*1000</f>
        <v>1.35509209590052</v>
      </c>
    </row>
    <row r="35" customFormat="false" ht="12" hidden="false" customHeight="false" outlineLevel="0" collapsed="false">
      <c r="A35" s="6" t="s">
        <v>2811</v>
      </c>
      <c r="B35" s="7" t="n">
        <v>418</v>
      </c>
      <c r="C35" s="8" t="n">
        <v>46.97419696466</v>
      </c>
      <c r="D35" s="9" t="n">
        <v>8.16259765625</v>
      </c>
      <c r="E35" s="6" t="s">
        <v>2812</v>
      </c>
      <c r="F35" s="13"/>
      <c r="G35" s="14"/>
      <c r="H35" s="15"/>
      <c r="I35" s="15"/>
      <c r="J35" s="10" t="n">
        <v>4.73248648643494</v>
      </c>
      <c r="K35" s="11" t="n">
        <v>4.07</v>
      </c>
      <c r="L35" s="12" t="n">
        <v>1</v>
      </c>
      <c r="M35" s="12" t="n">
        <v>2</v>
      </c>
      <c r="N35" s="0" t="n">
        <f aca="false">M35/B35</f>
        <v>0.00478468899521531</v>
      </c>
      <c r="O35" s="0" t="n">
        <f aca="false">(N35/0.935307)*1000</f>
        <v>5.11563475438045</v>
      </c>
    </row>
    <row r="36" customFormat="false" ht="12" hidden="false" customHeight="false" outlineLevel="0" collapsed="false">
      <c r="A36" s="6" t="s">
        <v>2813</v>
      </c>
      <c r="B36" s="7" t="n">
        <v>602</v>
      </c>
      <c r="C36" s="8" t="n">
        <v>68.03311016466</v>
      </c>
      <c r="D36" s="9" t="n">
        <v>6.88818359375</v>
      </c>
      <c r="E36" s="6" t="s">
        <v>2814</v>
      </c>
      <c r="F36" s="13"/>
      <c r="G36" s="14"/>
      <c r="H36" s="15"/>
      <c r="I36" s="15"/>
      <c r="J36" s="10" t="n">
        <v>3.9462525844574</v>
      </c>
      <c r="K36" s="11" t="n">
        <v>1.16</v>
      </c>
      <c r="L36" s="12" t="n">
        <v>1</v>
      </c>
      <c r="M36" s="12" t="n">
        <v>2</v>
      </c>
      <c r="N36" s="0" t="n">
        <f aca="false">M36/B36</f>
        <v>0.00332225913621262</v>
      </c>
      <c r="O36" s="0" t="n">
        <f aca="false">(N36/0.935307)*1000</f>
        <v>3.55205203875586</v>
      </c>
    </row>
    <row r="37" customFormat="false" ht="12" hidden="false" customHeight="false" outlineLevel="0" collapsed="false">
      <c r="A37" s="6" t="s">
        <v>2815</v>
      </c>
      <c r="B37" s="7" t="n">
        <v>810</v>
      </c>
      <c r="C37" s="8" t="n">
        <v>94.0596119146598</v>
      </c>
      <c r="D37" s="9" t="n">
        <v>7.94287109375</v>
      </c>
      <c r="E37" s="6" t="s">
        <v>2816</v>
      </c>
      <c r="F37" s="13"/>
      <c r="G37" s="14"/>
      <c r="H37" s="15"/>
      <c r="I37" s="15"/>
      <c r="J37" s="10" t="n">
        <v>3.18668627738953</v>
      </c>
      <c r="K37" s="11" t="n">
        <v>0.99</v>
      </c>
      <c r="L37" s="12" t="n">
        <v>1</v>
      </c>
      <c r="M37" s="12" t="n">
        <v>2</v>
      </c>
      <c r="N37" s="0" t="n">
        <f aca="false">M37/B37</f>
        <v>0.00246913580246914</v>
      </c>
      <c r="O37" s="0" t="n">
        <f aca="false">(N37/0.935307)*1000</f>
        <v>2.6399201571988</v>
      </c>
    </row>
    <row r="38" customFormat="false" ht="12" hidden="false" customHeight="false" outlineLevel="0" collapsed="false">
      <c r="A38" s="6" t="s">
        <v>2817</v>
      </c>
      <c r="B38" s="7" t="n">
        <v>3788</v>
      </c>
      <c r="C38" s="8" t="n">
        <v>425.017573554664</v>
      </c>
      <c r="D38" s="9" t="n">
        <v>6.59521484375</v>
      </c>
      <c r="E38" s="6" t="s">
        <v>2818</v>
      </c>
      <c r="F38" s="13"/>
      <c r="G38" s="14"/>
      <c r="H38" s="15"/>
      <c r="I38" s="15"/>
      <c r="J38" s="10" t="n">
        <v>4.64080786705017</v>
      </c>
      <c r="K38" s="11" t="n">
        <v>0.26</v>
      </c>
      <c r="L38" s="12" t="n">
        <v>1</v>
      </c>
      <c r="M38" s="12" t="n">
        <v>2</v>
      </c>
      <c r="N38" s="0" t="n">
        <f aca="false">M38/B38</f>
        <v>0.000527983104540655</v>
      </c>
      <c r="O38" s="0" t="n">
        <f aca="false">(N38/0.935307)*1000</f>
        <v>0.564502462336596</v>
      </c>
    </row>
    <row r="39" customFormat="false" ht="12" hidden="false" customHeight="false" outlineLevel="0" collapsed="false">
      <c r="A39" s="6" t="s">
        <v>2819</v>
      </c>
      <c r="B39" s="7" t="n">
        <v>940</v>
      </c>
      <c r="C39" s="8" t="n">
        <v>103.12282087466</v>
      </c>
      <c r="D39" s="9" t="n">
        <v>6.87353515625</v>
      </c>
      <c r="E39" s="6" t="s">
        <v>2820</v>
      </c>
      <c r="F39" s="13"/>
      <c r="G39" s="14"/>
      <c r="H39" s="15"/>
      <c r="I39" s="15"/>
      <c r="J39" s="10" t="n">
        <v>3.46481347084045</v>
      </c>
      <c r="K39" s="11" t="n">
        <v>0.85</v>
      </c>
      <c r="L39" s="12" t="n">
        <v>1</v>
      </c>
      <c r="M39" s="12" t="n">
        <v>2</v>
      </c>
      <c r="N39" s="0" t="n">
        <f aca="false">M39/B39</f>
        <v>0.00212765957446809</v>
      </c>
      <c r="O39" s="0" t="n">
        <f aca="false">(N39/0.935307)*1000</f>
        <v>2.2748248163096</v>
      </c>
    </row>
    <row r="40" customFormat="false" ht="12" hidden="false" customHeight="false" outlineLevel="0" collapsed="false">
      <c r="A40" s="6" t="s">
        <v>2821</v>
      </c>
      <c r="B40" s="7" t="n">
        <v>657</v>
      </c>
      <c r="C40" s="8" t="n">
        <v>74.87457585466</v>
      </c>
      <c r="D40" s="9" t="n">
        <v>7.82568359375</v>
      </c>
      <c r="E40" s="6" t="s">
        <v>2822</v>
      </c>
      <c r="F40" s="13"/>
      <c r="G40" s="14"/>
      <c r="H40" s="15"/>
      <c r="I40" s="15"/>
      <c r="J40" s="10" t="n">
        <v>4.95428419113159</v>
      </c>
      <c r="K40" s="11" t="n">
        <v>3.2</v>
      </c>
      <c r="L40" s="12" t="n">
        <v>1</v>
      </c>
      <c r="M40" s="12" t="n">
        <v>2</v>
      </c>
      <c r="N40" s="0" t="n">
        <f aca="false">M40/B40</f>
        <v>0.0030441400304414</v>
      </c>
      <c r="O40" s="0" t="n">
        <f aca="false">(N40/0.935307)*1000</f>
        <v>3.2546960842177</v>
      </c>
    </row>
    <row r="41" customFormat="false" ht="12" hidden="false" customHeight="false" outlineLevel="0" collapsed="false">
      <c r="A41" s="6" t="s">
        <v>2823</v>
      </c>
      <c r="B41" s="7" t="n">
        <v>1941</v>
      </c>
      <c r="C41" s="8" t="n">
        <v>212.79206662466</v>
      </c>
      <c r="D41" s="9" t="n">
        <v>6.25244140625</v>
      </c>
      <c r="E41" s="6" t="s">
        <v>2824</v>
      </c>
      <c r="F41" s="13"/>
      <c r="G41" s="14"/>
      <c r="H41" s="15"/>
      <c r="I41" s="15"/>
      <c r="J41" s="10" t="n">
        <v>3.73765313625336</v>
      </c>
      <c r="K41" s="11" t="n">
        <v>0.41</v>
      </c>
      <c r="L41" s="12" t="n">
        <v>1</v>
      </c>
      <c r="M41" s="12" t="n">
        <v>2</v>
      </c>
      <c r="N41" s="0" t="n">
        <f aca="false">M41/B41</f>
        <v>0.00103039670273055</v>
      </c>
      <c r="O41" s="0" t="n">
        <f aca="false">(N41/0.935307)*1000</f>
        <v>1.10166683530707</v>
      </c>
    </row>
    <row r="42" customFormat="false" ht="12" hidden="false" customHeight="false" outlineLevel="0" collapsed="false">
      <c r="A42" s="6" t="s">
        <v>2825</v>
      </c>
      <c r="B42" s="7" t="n">
        <v>363</v>
      </c>
      <c r="C42" s="8" t="n">
        <v>40.86474307466</v>
      </c>
      <c r="D42" s="9" t="n">
        <v>5.26220703125</v>
      </c>
      <c r="E42" s="6" t="s">
        <v>2826</v>
      </c>
      <c r="F42" s="13"/>
      <c r="G42" s="14"/>
      <c r="H42" s="15"/>
      <c r="I42" s="15"/>
      <c r="J42" s="10" t="n">
        <v>3.25899684429169</v>
      </c>
      <c r="K42" s="11" t="n">
        <v>4.13</v>
      </c>
      <c r="L42" s="12" t="n">
        <v>1</v>
      </c>
      <c r="M42" s="12" t="n">
        <v>2</v>
      </c>
      <c r="N42" s="0" t="n">
        <f aca="false">M42/B42</f>
        <v>0.00550964187327824</v>
      </c>
      <c r="O42" s="0" t="n">
        <f aca="false">(N42/0.935307)*1000</f>
        <v>5.89073092928657</v>
      </c>
    </row>
    <row r="43" customFormat="false" ht="12" hidden="false" customHeight="false" outlineLevel="0" collapsed="false">
      <c r="A43" s="6" t="s">
        <v>2827</v>
      </c>
      <c r="B43" s="7" t="n">
        <v>1943</v>
      </c>
      <c r="C43" s="8" t="n">
        <v>214.653000674661</v>
      </c>
      <c r="D43" s="9" t="n">
        <v>5.16064453125</v>
      </c>
      <c r="E43" s="6" t="s">
        <v>2828</v>
      </c>
      <c r="F43" s="13"/>
      <c r="G43" s="14"/>
      <c r="H43" s="15"/>
      <c r="I43" s="15"/>
      <c r="J43" s="10" t="n">
        <v>4.83854055404663</v>
      </c>
      <c r="K43" s="11" t="n">
        <v>0.62</v>
      </c>
      <c r="L43" s="12" t="n">
        <v>1</v>
      </c>
      <c r="M43" s="12" t="n">
        <v>2</v>
      </c>
      <c r="N43" s="0" t="n">
        <f aca="false">M43/B43</f>
        <v>0.00102933607822954</v>
      </c>
      <c r="O43" s="0" t="n">
        <f aca="false">(N43/0.935307)*1000</f>
        <v>1.1005328498873</v>
      </c>
    </row>
    <row r="44" customFormat="false" ht="12" hidden="false" customHeight="false" outlineLevel="0" collapsed="false">
      <c r="A44" s="6" t="s">
        <v>2829</v>
      </c>
      <c r="B44" s="7" t="n">
        <v>353</v>
      </c>
      <c r="C44" s="8" t="n">
        <v>41.22588189466</v>
      </c>
      <c r="D44" s="9" t="n">
        <v>6.16357421875</v>
      </c>
      <c r="E44" s="6" t="s">
        <v>2830</v>
      </c>
      <c r="F44" s="13"/>
      <c r="G44" s="14"/>
      <c r="H44" s="15"/>
      <c r="I44" s="15"/>
      <c r="J44" s="10" t="n">
        <v>3.20881462097168</v>
      </c>
      <c r="K44" s="11" t="n">
        <v>1.98</v>
      </c>
      <c r="L44" s="12" t="n">
        <v>1</v>
      </c>
      <c r="M44" s="12" t="n">
        <v>2</v>
      </c>
      <c r="N44" s="0" t="n">
        <f aca="false">M44/B44</f>
        <v>0.0056657223796034</v>
      </c>
      <c r="O44" s="0" t="n">
        <f aca="false">(N44/0.935307)*1000</f>
        <v>6.05760715957798</v>
      </c>
    </row>
    <row r="45" customFormat="false" ht="12" hidden="false" customHeight="false" outlineLevel="0" collapsed="false">
      <c r="A45" s="6" t="s">
        <v>2831</v>
      </c>
      <c r="B45" s="7" t="n">
        <v>802</v>
      </c>
      <c r="C45" s="8" t="n">
        <v>90.0036464546601</v>
      </c>
      <c r="D45" s="9" t="n">
        <v>8.00146484375</v>
      </c>
      <c r="E45" s="6" t="s">
        <v>2832</v>
      </c>
      <c r="F45" s="13"/>
      <c r="G45" s="14"/>
      <c r="H45" s="15"/>
      <c r="I45" s="15"/>
      <c r="J45" s="10" t="n">
        <v>3.8053023815155</v>
      </c>
      <c r="K45" s="11" t="n">
        <v>3.37</v>
      </c>
      <c r="L45" s="12" t="n">
        <v>2</v>
      </c>
      <c r="M45" s="12" t="n">
        <v>2</v>
      </c>
      <c r="N45" s="0" t="n">
        <f aca="false">M45/B45</f>
        <v>0.00249376558603491</v>
      </c>
      <c r="O45" s="0" t="n">
        <f aca="false">(N45/0.935307)*1000</f>
        <v>2.66625352535041</v>
      </c>
    </row>
    <row r="46" customFormat="false" ht="12" hidden="false" customHeight="false" outlineLevel="0" collapsed="false">
      <c r="A46" s="6" t="s">
        <v>2833</v>
      </c>
      <c r="B46" s="7" t="n">
        <v>264</v>
      </c>
      <c r="C46" s="8" t="n">
        <v>28.96058642466</v>
      </c>
      <c r="D46" s="9" t="n">
        <v>7.91357421875</v>
      </c>
      <c r="E46" s="6" t="s">
        <v>2834</v>
      </c>
      <c r="F46" s="13"/>
      <c r="G46" s="14"/>
      <c r="H46" s="15"/>
      <c r="I46" s="15"/>
      <c r="J46" s="10" t="n">
        <v>4.74118518829346</v>
      </c>
      <c r="K46" s="11" t="n">
        <v>5.3</v>
      </c>
      <c r="L46" s="12" t="n">
        <v>1</v>
      </c>
      <c r="M46" s="12" t="n">
        <v>2</v>
      </c>
      <c r="N46" s="0" t="n">
        <f aca="false">M46/B46</f>
        <v>0.00757575757575758</v>
      </c>
      <c r="O46" s="0" t="n">
        <f aca="false">(N46/0.935307)*1000</f>
        <v>8.09975502776904</v>
      </c>
    </row>
    <row r="47" customFormat="false" ht="12" hidden="false" customHeight="false" outlineLevel="0" collapsed="false">
      <c r="A47" s="6" t="s">
        <v>2835</v>
      </c>
      <c r="B47" s="7" t="n">
        <v>1877</v>
      </c>
      <c r="C47" s="8" t="n">
        <v>204.524263084661</v>
      </c>
      <c r="D47" s="9" t="n">
        <v>8.54345703125</v>
      </c>
      <c r="E47" s="6" t="s">
        <v>2836</v>
      </c>
      <c r="F47" s="13"/>
      <c r="G47" s="14"/>
      <c r="H47" s="15"/>
      <c r="I47" s="15"/>
      <c r="J47" s="10" t="n">
        <v>4.81814789772034</v>
      </c>
      <c r="K47" s="11" t="n">
        <v>0.64</v>
      </c>
      <c r="L47" s="12" t="n">
        <v>1</v>
      </c>
      <c r="M47" s="12" t="n">
        <v>2</v>
      </c>
      <c r="N47" s="0" t="n">
        <f aca="false">M47/B47</f>
        <v>0.00106553010122536</v>
      </c>
      <c r="O47" s="0" t="n">
        <f aca="false">(N47/0.935307)*1000</f>
        <v>1.1392303288924</v>
      </c>
    </row>
    <row r="48" customFormat="false" ht="12" hidden="false" customHeight="false" outlineLevel="0" collapsed="false">
      <c r="A48" s="6" t="s">
        <v>2837</v>
      </c>
      <c r="B48" s="7" t="n">
        <v>376</v>
      </c>
      <c r="C48" s="8" t="n">
        <v>42.16201815466</v>
      </c>
      <c r="D48" s="9" t="n">
        <v>8.41162109375</v>
      </c>
      <c r="E48" s="6" t="s">
        <v>2838</v>
      </c>
      <c r="F48" s="13"/>
      <c r="G48" s="14"/>
      <c r="H48" s="15"/>
      <c r="I48" s="15"/>
      <c r="J48" s="10" t="n">
        <v>4.534419298172</v>
      </c>
      <c r="K48" s="11" t="n">
        <v>3.99</v>
      </c>
      <c r="L48" s="12" t="n">
        <v>1</v>
      </c>
      <c r="M48" s="12" t="n">
        <v>2</v>
      </c>
      <c r="N48" s="0" t="n">
        <f aca="false">M48/B48</f>
        <v>0.00531914893617021</v>
      </c>
      <c r="O48" s="0" t="n">
        <f aca="false">(N48/0.935307)*1000</f>
        <v>5.68706204077401</v>
      </c>
    </row>
    <row r="49" customFormat="false" ht="12" hidden="false" customHeight="false" outlineLevel="0" collapsed="false">
      <c r="A49" s="6" t="s">
        <v>2839</v>
      </c>
      <c r="B49" s="7" t="n">
        <v>1644</v>
      </c>
      <c r="C49" s="8" t="n">
        <v>184.532317244661</v>
      </c>
      <c r="D49" s="9" t="n">
        <v>8.19189453125</v>
      </c>
      <c r="E49" s="6" t="s">
        <v>2840</v>
      </c>
      <c r="F49" s="13"/>
      <c r="G49" s="14"/>
      <c r="H49" s="15"/>
      <c r="I49" s="15"/>
      <c r="J49" s="10" t="n">
        <v>3.34461832046509</v>
      </c>
      <c r="K49" s="11" t="n">
        <v>0.97</v>
      </c>
      <c r="L49" s="12" t="n">
        <v>2</v>
      </c>
      <c r="M49" s="12" t="n">
        <v>2</v>
      </c>
      <c r="N49" s="0" t="n">
        <f aca="false">M49/B49</f>
        <v>0.00121654501216545</v>
      </c>
      <c r="O49" s="0" t="n">
        <f aca="false">(N49/0.935307)*1000</f>
        <v>1.30069058840087</v>
      </c>
    </row>
    <row r="50" customFormat="false" ht="12" hidden="false" customHeight="false" outlineLevel="0" collapsed="false">
      <c r="A50" s="6" t="s">
        <v>2841</v>
      </c>
      <c r="B50" s="7" t="n">
        <v>448</v>
      </c>
      <c r="C50" s="8" t="n">
        <v>49.88268221466</v>
      </c>
      <c r="D50" s="9" t="n">
        <v>8.66064453125</v>
      </c>
      <c r="E50" s="6" t="s">
        <v>2842</v>
      </c>
      <c r="F50" s="13"/>
      <c r="G50" s="14"/>
      <c r="H50" s="15"/>
      <c r="I50" s="15"/>
      <c r="J50" s="10" t="n">
        <v>1.64137184619904</v>
      </c>
      <c r="K50" s="11" t="n">
        <v>1.79</v>
      </c>
      <c r="L50" s="12" t="n">
        <v>1</v>
      </c>
      <c r="M50" s="12" t="n">
        <v>1</v>
      </c>
      <c r="N50" s="0" t="n">
        <f aca="false">M50/B50</f>
        <v>0.00223214285714286</v>
      </c>
      <c r="O50" s="0" t="n">
        <f aca="false">(N50/0.935307)*1000</f>
        <v>2.38653496353909</v>
      </c>
    </row>
    <row r="51" customFormat="false" ht="12" hidden="false" customHeight="false" outlineLevel="0" collapsed="false">
      <c r="A51" s="6" t="s">
        <v>2843</v>
      </c>
      <c r="B51" s="7" t="n">
        <v>673</v>
      </c>
      <c r="C51" s="8" t="n">
        <v>75.9468916746601</v>
      </c>
      <c r="D51" s="9" t="n">
        <v>7.32763671875</v>
      </c>
      <c r="E51" s="6" t="s">
        <v>2844</v>
      </c>
      <c r="F51" s="13"/>
      <c r="G51" s="14"/>
      <c r="H51" s="15"/>
      <c r="I51" s="15"/>
      <c r="J51" s="10" t="n">
        <v>2.54750561714172</v>
      </c>
      <c r="K51" s="11" t="n">
        <v>3.71</v>
      </c>
      <c r="L51" s="12" t="n">
        <v>1</v>
      </c>
      <c r="M51" s="12" t="n">
        <v>1</v>
      </c>
      <c r="N51" s="0" t="n">
        <f aca="false">M51/B51</f>
        <v>0.00148588410104012</v>
      </c>
      <c r="O51" s="0" t="n">
        <f aca="false">(N51/0.935307)*1000</f>
        <v>1.5886592327868</v>
      </c>
    </row>
    <row r="52" customFormat="false" ht="12" hidden="false" customHeight="false" outlineLevel="0" collapsed="false">
      <c r="A52" s="6" t="s">
        <v>783</v>
      </c>
      <c r="B52" s="7" t="n">
        <v>425</v>
      </c>
      <c r="C52" s="8" t="n">
        <v>48.34603822466</v>
      </c>
      <c r="D52" s="9" t="n">
        <v>6.69775390625</v>
      </c>
      <c r="E52" s="6" t="s">
        <v>784</v>
      </c>
      <c r="F52" s="13"/>
      <c r="G52" s="14"/>
      <c r="H52" s="15"/>
      <c r="I52" s="15"/>
      <c r="J52" s="10" t="n">
        <v>2.33556365966797</v>
      </c>
      <c r="K52" s="11" t="n">
        <v>4</v>
      </c>
      <c r="L52" s="12" t="n">
        <v>1</v>
      </c>
      <c r="M52" s="12" t="n">
        <v>1</v>
      </c>
      <c r="N52" s="0" t="n">
        <f aca="false">M52/B52</f>
        <v>0.00235294117647059</v>
      </c>
      <c r="O52" s="0" t="n">
        <f aca="false">(N52/0.935307)*1000</f>
        <v>2.51568862038944</v>
      </c>
    </row>
    <row r="53" customFormat="false" ht="12" hidden="false" customHeight="false" outlineLevel="0" collapsed="false">
      <c r="A53" s="6" t="s">
        <v>2845</v>
      </c>
      <c r="B53" s="7" t="n">
        <v>337</v>
      </c>
      <c r="C53" s="8" t="n">
        <v>38.49998656466</v>
      </c>
      <c r="D53" s="9" t="n">
        <v>8.48486328125</v>
      </c>
      <c r="E53" s="6" t="s">
        <v>2846</v>
      </c>
      <c r="F53" s="13"/>
      <c r="G53" s="14"/>
      <c r="H53" s="15"/>
      <c r="I53" s="15"/>
      <c r="J53" s="10" t="n">
        <v>1.58583414554596</v>
      </c>
      <c r="K53" s="11" t="n">
        <v>2.37</v>
      </c>
      <c r="L53" s="12" t="n">
        <v>1</v>
      </c>
      <c r="M53" s="12" t="n">
        <v>1</v>
      </c>
      <c r="N53" s="0" t="n">
        <f aca="false">M53/B53</f>
        <v>0.0029673590504451</v>
      </c>
      <c r="O53" s="0" t="n">
        <f aca="false">(N53/0.935307)*1000</f>
        <v>3.17260434322111</v>
      </c>
    </row>
    <row r="54" customFormat="false" ht="12" hidden="false" customHeight="false" outlineLevel="0" collapsed="false">
      <c r="A54" s="6" t="s">
        <v>2847</v>
      </c>
      <c r="B54" s="7" t="n">
        <v>1338</v>
      </c>
      <c r="C54" s="8" t="n">
        <v>150.62892962466</v>
      </c>
      <c r="D54" s="9" t="n">
        <v>5.90966796875</v>
      </c>
      <c r="E54" s="6" t="s">
        <v>2848</v>
      </c>
      <c r="F54" s="13"/>
      <c r="G54" s="14"/>
      <c r="H54" s="15"/>
      <c r="I54" s="15"/>
      <c r="J54" s="10" t="n">
        <v>2.57957577705383</v>
      </c>
      <c r="K54" s="11" t="n">
        <v>1.35</v>
      </c>
      <c r="L54" s="12" t="n">
        <v>1</v>
      </c>
      <c r="M54" s="12" t="n">
        <v>1</v>
      </c>
      <c r="N54" s="0" t="n">
        <f aca="false">M54/B54</f>
        <v>0.000747384155455904</v>
      </c>
      <c r="O54" s="0" t="n">
        <f aca="false">(N54/0.935307)*1000</f>
        <v>0.799078971349412</v>
      </c>
    </row>
    <row r="55" customFormat="false" ht="12" hidden="false" customHeight="false" outlineLevel="0" collapsed="false">
      <c r="A55" s="6" t="s">
        <v>2849</v>
      </c>
      <c r="B55" s="7" t="n">
        <v>892</v>
      </c>
      <c r="C55" s="8" t="n">
        <v>103.00359174466</v>
      </c>
      <c r="D55" s="9" t="n">
        <v>5.37646484375</v>
      </c>
      <c r="E55" s="6" t="s">
        <v>2850</v>
      </c>
      <c r="F55" s="13"/>
      <c r="G55" s="14"/>
      <c r="H55" s="15"/>
      <c r="I55" s="15"/>
      <c r="J55" s="10" t="n">
        <v>2.31035017967224</v>
      </c>
      <c r="K55" s="11" t="n">
        <v>1.57</v>
      </c>
      <c r="L55" s="12" t="n">
        <v>1</v>
      </c>
      <c r="M55" s="12" t="n">
        <v>1</v>
      </c>
      <c r="N55" s="0" t="n">
        <f aca="false">M55/B55</f>
        <v>0.00112107623318386</v>
      </c>
      <c r="O55" s="0" t="n">
        <f aca="false">(N55/0.935307)*1000</f>
        <v>1.19861845702412</v>
      </c>
    </row>
    <row r="56" customFormat="false" ht="12" hidden="false" customHeight="false" outlineLevel="0" collapsed="false">
      <c r="A56" s="6" t="s">
        <v>2851</v>
      </c>
      <c r="B56" s="7" t="n">
        <v>1657</v>
      </c>
      <c r="C56" s="8" t="n">
        <v>188.43762296466</v>
      </c>
      <c r="D56" s="9" t="n">
        <v>8.13330078125</v>
      </c>
      <c r="E56" s="6" t="s">
        <v>2852</v>
      </c>
      <c r="F56" s="13"/>
      <c r="G56" s="14"/>
      <c r="H56" s="15"/>
      <c r="I56" s="15"/>
      <c r="J56" s="10" t="n">
        <v>1.52898001670837</v>
      </c>
      <c r="K56" s="11" t="n">
        <v>0.42</v>
      </c>
      <c r="L56" s="12" t="n">
        <v>1</v>
      </c>
      <c r="M56" s="12" t="n">
        <v>1</v>
      </c>
      <c r="N56" s="0" t="n">
        <f aca="false">M56/B56</f>
        <v>0.000603500301750151</v>
      </c>
      <c r="O56" s="0" t="n">
        <f aca="false">(N56/0.935307)*1000</f>
        <v>0.645243007643641</v>
      </c>
    </row>
    <row r="57" customFormat="false" ht="12" hidden="false" customHeight="false" outlineLevel="0" collapsed="false">
      <c r="A57" s="6" t="s">
        <v>2853</v>
      </c>
      <c r="B57" s="7" t="n">
        <v>615</v>
      </c>
      <c r="C57" s="8" t="n">
        <v>70.9114772246601</v>
      </c>
      <c r="D57" s="9" t="n">
        <v>6.65380859375</v>
      </c>
      <c r="E57" s="6" t="s">
        <v>2854</v>
      </c>
      <c r="F57" s="13"/>
      <c r="G57" s="14"/>
      <c r="H57" s="15"/>
      <c r="I57" s="15"/>
      <c r="J57" s="10" t="n">
        <v>2.47251915931702</v>
      </c>
      <c r="K57" s="11" t="n">
        <v>2.28</v>
      </c>
      <c r="L57" s="12" t="n">
        <v>1</v>
      </c>
      <c r="M57" s="12" t="n">
        <v>1</v>
      </c>
      <c r="N57" s="0" t="n">
        <f aca="false">M57/B57</f>
        <v>0.0016260162601626</v>
      </c>
      <c r="O57" s="0" t="n">
        <f aca="false">(N57/0.935307)*1000</f>
        <v>1.73848400596018</v>
      </c>
    </row>
    <row r="58" customFormat="false" ht="12" hidden="false" customHeight="false" outlineLevel="0" collapsed="false">
      <c r="A58" s="6" t="s">
        <v>2855</v>
      </c>
      <c r="B58" s="7" t="n">
        <v>1216</v>
      </c>
      <c r="C58" s="8" t="n">
        <v>131.47699132466</v>
      </c>
      <c r="D58" s="9" t="n">
        <v>9.33447265625</v>
      </c>
      <c r="E58" s="6" t="s">
        <v>2856</v>
      </c>
      <c r="F58" s="13"/>
      <c r="G58" s="14"/>
      <c r="H58" s="15"/>
      <c r="I58" s="15"/>
      <c r="J58" s="10" t="n">
        <v>2.22346711158752</v>
      </c>
      <c r="K58" s="11" t="n">
        <v>0.66</v>
      </c>
      <c r="L58" s="12" t="n">
        <v>1</v>
      </c>
      <c r="M58" s="12" t="n">
        <v>1</v>
      </c>
      <c r="N58" s="0" t="n">
        <f aca="false">M58/B58</f>
        <v>0.000822368421052632</v>
      </c>
      <c r="O58" s="0" t="n">
        <f aca="false">(N58/0.935307)*1000</f>
        <v>0.879249723409139</v>
      </c>
    </row>
    <row r="59" customFormat="false" ht="12" hidden="false" customHeight="false" outlineLevel="0" collapsed="false">
      <c r="A59" s="6" t="s">
        <v>2857</v>
      </c>
      <c r="B59" s="7" t="n">
        <v>326</v>
      </c>
      <c r="C59" s="8" t="n">
        <v>36.90804626466</v>
      </c>
      <c r="D59" s="9" t="n">
        <v>8.57275390625</v>
      </c>
      <c r="E59" s="6" t="s">
        <v>2858</v>
      </c>
      <c r="F59" s="13"/>
      <c r="G59" s="14"/>
      <c r="H59" s="15"/>
      <c r="I59" s="15"/>
      <c r="J59" s="10" t="n">
        <v>1.59371995925903</v>
      </c>
      <c r="K59" s="11" t="n">
        <v>2.15</v>
      </c>
      <c r="L59" s="12" t="n">
        <v>1</v>
      </c>
      <c r="M59" s="12" t="n">
        <v>1</v>
      </c>
      <c r="N59" s="0" t="n">
        <f aca="false">M59/B59</f>
        <v>0.00306748466257669</v>
      </c>
      <c r="O59" s="0" t="n">
        <f aca="false">(N59/0.935307)*1000</f>
        <v>3.27965541001691</v>
      </c>
    </row>
    <row r="60" customFormat="false" ht="12" hidden="false" customHeight="false" outlineLevel="0" collapsed="false">
      <c r="A60" s="6" t="s">
        <v>2859</v>
      </c>
      <c r="B60" s="7" t="n">
        <v>508</v>
      </c>
      <c r="C60" s="8" t="n">
        <v>55.3824731046601</v>
      </c>
      <c r="D60" s="9" t="n">
        <v>8.01611328125</v>
      </c>
      <c r="E60" s="6" t="s">
        <v>2860</v>
      </c>
      <c r="F60" s="13"/>
      <c r="G60" s="14"/>
      <c r="H60" s="15"/>
      <c r="I60" s="15"/>
      <c r="J60" s="10" t="n">
        <v>1.77235770225525</v>
      </c>
      <c r="K60" s="11" t="n">
        <v>1.57</v>
      </c>
      <c r="L60" s="12" t="n">
        <v>1</v>
      </c>
      <c r="M60" s="12" t="n">
        <v>1</v>
      </c>
      <c r="N60" s="0" t="n">
        <f aca="false">M60/B60</f>
        <v>0.00196850393700787</v>
      </c>
      <c r="O60" s="0" t="n">
        <f aca="false">(N60/0.935307)*1000</f>
        <v>2.10466075524707</v>
      </c>
    </row>
    <row r="61" customFormat="false" ht="12" hidden="false" customHeight="false" outlineLevel="0" collapsed="false">
      <c r="A61" s="6" t="s">
        <v>855</v>
      </c>
      <c r="B61" s="7" t="n">
        <v>509</v>
      </c>
      <c r="C61" s="8" t="n">
        <v>57.7690410946601</v>
      </c>
      <c r="D61" s="9" t="n">
        <v>9.04150390625</v>
      </c>
      <c r="E61" s="6" t="s">
        <v>856</v>
      </c>
      <c r="F61" s="13"/>
      <c r="G61" s="14"/>
      <c r="H61" s="15"/>
      <c r="I61" s="15"/>
      <c r="J61" s="10" t="n">
        <v>2.63957452774048</v>
      </c>
      <c r="K61" s="11" t="n">
        <v>2.16</v>
      </c>
      <c r="L61" s="12" t="n">
        <v>1</v>
      </c>
      <c r="M61" s="12" t="n">
        <v>1</v>
      </c>
      <c r="N61" s="0" t="n">
        <f aca="false">M61/B61</f>
        <v>0.00196463654223969</v>
      </c>
      <c r="O61" s="0" t="n">
        <f aca="false">(N61/0.935307)*1000</f>
        <v>2.1005258618183</v>
      </c>
    </row>
    <row r="62" customFormat="false" ht="12" hidden="false" customHeight="false" outlineLevel="0" collapsed="false">
      <c r="A62" s="6" t="s">
        <v>2861</v>
      </c>
      <c r="B62" s="7" t="n">
        <v>536</v>
      </c>
      <c r="C62" s="8" t="n">
        <v>59.7702306946601</v>
      </c>
      <c r="D62" s="9" t="n">
        <v>7.09326171875</v>
      </c>
      <c r="E62" s="6" t="s">
        <v>2862</v>
      </c>
      <c r="F62" s="13"/>
      <c r="G62" s="14"/>
      <c r="H62" s="15"/>
      <c r="I62" s="15"/>
      <c r="J62" s="10" t="n">
        <v>2.26548099517822</v>
      </c>
      <c r="K62" s="11" t="n">
        <v>3.17</v>
      </c>
      <c r="L62" s="12" t="n">
        <v>1</v>
      </c>
      <c r="M62" s="12" t="n">
        <v>1</v>
      </c>
      <c r="N62" s="0" t="n">
        <f aca="false">M62/B62</f>
        <v>0.00186567164179104</v>
      </c>
      <c r="O62" s="0" t="n">
        <f aca="false">(N62/0.935307)*1000</f>
        <v>1.99471579042073</v>
      </c>
    </row>
    <row r="63" customFormat="false" ht="12" hidden="false" customHeight="false" outlineLevel="0" collapsed="false">
      <c r="A63" s="6" t="s">
        <v>2863</v>
      </c>
      <c r="B63" s="7" t="n">
        <v>181</v>
      </c>
      <c r="C63" s="8" t="n">
        <v>20.39846503466</v>
      </c>
      <c r="D63" s="9" t="n">
        <v>5.71923828125</v>
      </c>
      <c r="E63" s="6" t="s">
        <v>2864</v>
      </c>
      <c r="F63" s="13"/>
      <c r="G63" s="14"/>
      <c r="H63" s="15"/>
      <c r="I63" s="15"/>
      <c r="J63" s="10" t="n">
        <v>2.26474452018738</v>
      </c>
      <c r="K63" s="11" t="n">
        <v>7.73</v>
      </c>
      <c r="L63" s="12" t="n">
        <v>1</v>
      </c>
      <c r="M63" s="12" t="n">
        <v>1</v>
      </c>
      <c r="N63" s="0" t="n">
        <f aca="false">M63/B63</f>
        <v>0.00552486187845304</v>
      </c>
      <c r="O63" s="0" t="n">
        <f aca="false">(N63/0.935307)*1000</f>
        <v>5.90700366666029</v>
      </c>
    </row>
    <row r="64" customFormat="false" ht="12" hidden="false" customHeight="false" outlineLevel="0" collapsed="false">
      <c r="A64" s="6" t="s">
        <v>2865</v>
      </c>
      <c r="B64" s="7" t="n">
        <v>376</v>
      </c>
      <c r="C64" s="8" t="n">
        <v>41.76711726466</v>
      </c>
      <c r="D64" s="9" t="n">
        <v>5.85888671875</v>
      </c>
      <c r="E64" s="6" t="s">
        <v>2866</v>
      </c>
      <c r="F64" s="13"/>
      <c r="G64" s="14"/>
      <c r="H64" s="15"/>
      <c r="I64" s="15"/>
      <c r="J64" s="10" t="n">
        <v>2.40727758407593</v>
      </c>
      <c r="K64" s="11" t="n">
        <v>3.99</v>
      </c>
      <c r="L64" s="12" t="n">
        <v>1</v>
      </c>
      <c r="M64" s="12" t="n">
        <v>1</v>
      </c>
      <c r="N64" s="0" t="n">
        <f aca="false">M64/B64</f>
        <v>0.00265957446808511</v>
      </c>
      <c r="O64" s="0" t="n">
        <f aca="false">(N64/0.935307)*1000</f>
        <v>2.843531020387</v>
      </c>
    </row>
    <row r="65" customFormat="false" ht="12" hidden="false" customHeight="false" outlineLevel="0" collapsed="false">
      <c r="A65" s="6" t="s">
        <v>2867</v>
      </c>
      <c r="B65" s="7" t="n">
        <v>904</v>
      </c>
      <c r="C65" s="8" t="n">
        <v>99.21459227466</v>
      </c>
      <c r="D65" s="9" t="n">
        <v>6.82958984375</v>
      </c>
      <c r="E65" s="6" t="s">
        <v>2868</v>
      </c>
      <c r="F65" s="13"/>
      <c r="G65" s="14"/>
      <c r="H65" s="15"/>
      <c r="I65" s="15"/>
      <c r="J65" s="10" t="n">
        <v>1.66137194633484</v>
      </c>
      <c r="K65" s="11" t="n">
        <v>1.11</v>
      </c>
      <c r="L65" s="12" t="n">
        <v>1</v>
      </c>
      <c r="M65" s="12" t="n">
        <v>1</v>
      </c>
      <c r="N65" s="0" t="n">
        <f aca="false">M65/B65</f>
        <v>0.00110619469026549</v>
      </c>
      <c r="O65" s="0" t="n">
        <f aca="false">(N65/0.935307)*1000</f>
        <v>1.18270759255035</v>
      </c>
    </row>
    <row r="66" customFormat="false" ht="12" hidden="false" customHeight="false" outlineLevel="0" collapsed="false">
      <c r="A66" s="6" t="s">
        <v>2869</v>
      </c>
      <c r="B66" s="7" t="n">
        <v>1514</v>
      </c>
      <c r="C66" s="8" t="n">
        <v>162.573846854661</v>
      </c>
      <c r="D66" s="9" t="n">
        <v>5.98583984375</v>
      </c>
      <c r="E66" s="6" t="s">
        <v>2870</v>
      </c>
      <c r="F66" s="13"/>
      <c r="G66" s="14"/>
      <c r="H66" s="15"/>
      <c r="I66" s="15"/>
      <c r="J66" s="10" t="n">
        <v>1.67273283004761</v>
      </c>
      <c r="K66" s="11" t="n">
        <v>0.66</v>
      </c>
      <c r="L66" s="12" t="n">
        <v>1</v>
      </c>
      <c r="M66" s="12" t="n">
        <v>1</v>
      </c>
      <c r="N66" s="0" t="n">
        <f aca="false">M66/B66</f>
        <v>0.000660501981505945</v>
      </c>
      <c r="O66" s="0" t="n">
        <f aca="false">(N66/0.935307)*1000</f>
        <v>0.706187360413153</v>
      </c>
    </row>
    <row r="67" customFormat="false" ht="12" hidden="false" customHeight="false" outlineLevel="0" collapsed="false">
      <c r="A67" s="6" t="s">
        <v>2871</v>
      </c>
      <c r="B67" s="7" t="n">
        <v>2259</v>
      </c>
      <c r="C67" s="8" t="n">
        <v>243.519811934662</v>
      </c>
      <c r="D67" s="9" t="n">
        <v>6.10009765625</v>
      </c>
      <c r="E67" s="6" t="s">
        <v>2872</v>
      </c>
      <c r="F67" s="13"/>
      <c r="G67" s="14"/>
      <c r="H67" s="15"/>
      <c r="I67" s="15"/>
      <c r="J67" s="10" t="n">
        <v>2.21088862419128</v>
      </c>
      <c r="K67" s="11" t="n">
        <v>0.62</v>
      </c>
      <c r="L67" s="12" t="n">
        <v>1</v>
      </c>
      <c r="M67" s="12" t="n">
        <v>1</v>
      </c>
      <c r="N67" s="0" t="n">
        <f aca="false">M67/B67</f>
        <v>0.000442673749446658</v>
      </c>
      <c r="O67" s="0" t="n">
        <f aca="false">(N67/0.935307)*1000</f>
        <v>0.473292458461936</v>
      </c>
    </row>
    <row r="68" customFormat="false" ht="12" hidden="false" customHeight="false" outlineLevel="0" collapsed="false">
      <c r="A68" s="6" t="s">
        <v>2873</v>
      </c>
      <c r="B68" s="7" t="n">
        <v>361</v>
      </c>
      <c r="C68" s="8" t="n">
        <v>40.71799556466</v>
      </c>
      <c r="D68" s="9" t="n">
        <v>6.90283203125</v>
      </c>
      <c r="E68" s="6" t="s">
        <v>2874</v>
      </c>
      <c r="F68" s="13"/>
      <c r="G68" s="14"/>
      <c r="H68" s="15"/>
      <c r="I68" s="15"/>
      <c r="J68" s="10" t="n">
        <v>2.49591016769409</v>
      </c>
      <c r="K68" s="11" t="n">
        <v>4.71</v>
      </c>
      <c r="L68" s="12" t="n">
        <v>1</v>
      </c>
      <c r="M68" s="12" t="n">
        <v>1</v>
      </c>
      <c r="N68" s="0" t="n">
        <f aca="false">M68/B68</f>
        <v>0.00277008310249308</v>
      </c>
      <c r="O68" s="0" t="n">
        <f aca="false">(N68/0.935307)*1000</f>
        <v>2.96168327885184</v>
      </c>
    </row>
    <row r="69" customFormat="false" ht="12" hidden="false" customHeight="false" outlineLevel="0" collapsed="false">
      <c r="A69" s="6" t="s">
        <v>2875</v>
      </c>
      <c r="B69" s="7" t="n">
        <v>1914</v>
      </c>
      <c r="C69" s="8" t="n">
        <v>210.807283314661</v>
      </c>
      <c r="D69" s="9" t="n">
        <v>6.06201171875</v>
      </c>
      <c r="E69" s="6" t="s">
        <v>2876</v>
      </c>
      <c r="F69" s="13"/>
      <c r="G69" s="14"/>
      <c r="H69" s="15"/>
      <c r="I69" s="15"/>
      <c r="J69" s="10" t="n">
        <v>2.26174306869507</v>
      </c>
      <c r="K69" s="11" t="n">
        <v>0.57</v>
      </c>
      <c r="L69" s="12" t="n">
        <v>1</v>
      </c>
      <c r="M69" s="12" t="n">
        <v>1</v>
      </c>
      <c r="N69" s="0" t="n">
        <f aca="false">M69/B69</f>
        <v>0.000522466039707419</v>
      </c>
      <c r="O69" s="0" t="n">
        <f aca="false">(N69/0.935307)*1000</f>
        <v>0.558603795018554</v>
      </c>
    </row>
    <row r="70" customFormat="false" ht="12" hidden="false" customHeight="false" outlineLevel="0" collapsed="false">
      <c r="A70" s="6" t="s">
        <v>2877</v>
      </c>
      <c r="B70" s="7" t="n">
        <v>1745</v>
      </c>
      <c r="C70" s="8" t="n">
        <v>191.884481994661</v>
      </c>
      <c r="D70" s="9" t="n">
        <v>7.59130859375</v>
      </c>
      <c r="E70" s="6" t="s">
        <v>2878</v>
      </c>
      <c r="F70" s="13"/>
      <c r="G70" s="14"/>
      <c r="H70" s="15"/>
      <c r="I70" s="15"/>
      <c r="J70" s="10" t="n">
        <v>2.2661144733429</v>
      </c>
      <c r="K70" s="11" t="n">
        <v>0.86</v>
      </c>
      <c r="L70" s="12" t="n">
        <v>1</v>
      </c>
      <c r="M70" s="12" t="n">
        <v>1</v>
      </c>
      <c r="N70" s="0" t="n">
        <f aca="false">M70/B70</f>
        <v>0.000573065902578797</v>
      </c>
      <c r="O70" s="0" t="n">
        <f aca="false">(N70/0.935307)*1000</f>
        <v>0.61270353218654</v>
      </c>
    </row>
    <row r="71" customFormat="false" ht="12" hidden="false" customHeight="false" outlineLevel="0" collapsed="false">
      <c r="A71" s="6" t="s">
        <v>2879</v>
      </c>
      <c r="B71" s="7" t="n">
        <v>3066</v>
      </c>
      <c r="C71" s="8" t="n">
        <v>349.195310954662</v>
      </c>
      <c r="D71" s="9" t="n">
        <v>6.85888671875</v>
      </c>
      <c r="E71" s="6" t="s">
        <v>2880</v>
      </c>
      <c r="F71" s="13"/>
      <c r="G71" s="14"/>
      <c r="H71" s="15"/>
      <c r="I71" s="15"/>
      <c r="J71" s="10" t="n">
        <v>2.49364352226257</v>
      </c>
      <c r="K71" s="11" t="n">
        <v>0.33</v>
      </c>
      <c r="L71" s="12" t="n">
        <v>1</v>
      </c>
      <c r="M71" s="12" t="n">
        <v>1</v>
      </c>
      <c r="N71" s="0" t="n">
        <f aca="false">M71/B71</f>
        <v>0.000326157860404436</v>
      </c>
      <c r="O71" s="0" t="n">
        <f aca="false">(N71/0.935307)*1000</f>
        <v>0.348717437594753</v>
      </c>
    </row>
    <row r="72" customFormat="false" ht="12" hidden="false" customHeight="false" outlineLevel="0" collapsed="false">
      <c r="A72" s="6" t="s">
        <v>2881</v>
      </c>
      <c r="B72" s="7" t="n">
        <v>536</v>
      </c>
      <c r="C72" s="8" t="n">
        <v>60.50309743466</v>
      </c>
      <c r="D72" s="9" t="n">
        <v>5.96044921875</v>
      </c>
      <c r="E72" s="6" t="s">
        <v>2882</v>
      </c>
      <c r="F72" s="13"/>
      <c r="G72" s="14"/>
      <c r="H72" s="15"/>
      <c r="I72" s="15"/>
      <c r="J72" s="10" t="n">
        <v>2.21628212928772</v>
      </c>
      <c r="K72" s="11" t="n">
        <v>2.61</v>
      </c>
      <c r="L72" s="12" t="n">
        <v>1</v>
      </c>
      <c r="M72" s="12" t="n">
        <v>1</v>
      </c>
      <c r="N72" s="0" t="n">
        <f aca="false">M72/B72</f>
        <v>0.00186567164179104</v>
      </c>
      <c r="O72" s="0" t="n">
        <f aca="false">(N72/0.935307)*1000</f>
        <v>1.99471579042073</v>
      </c>
    </row>
    <row r="73" customFormat="false" ht="12" hidden="false" customHeight="false" outlineLevel="0" collapsed="false">
      <c r="A73" s="6" t="s">
        <v>2883</v>
      </c>
      <c r="B73" s="7" t="n">
        <v>1060</v>
      </c>
      <c r="C73" s="8" t="n">
        <v>120.24012637466</v>
      </c>
      <c r="D73" s="9" t="n">
        <v>8.71923828125</v>
      </c>
      <c r="E73" s="6" t="s">
        <v>2884</v>
      </c>
      <c r="F73" s="13"/>
      <c r="G73" s="14"/>
      <c r="H73" s="15"/>
      <c r="I73" s="15"/>
      <c r="J73" s="10" t="n">
        <v>2.4375011920929</v>
      </c>
      <c r="K73" s="11" t="n">
        <v>1.6</v>
      </c>
      <c r="L73" s="12" t="n">
        <v>1</v>
      </c>
      <c r="M73" s="12" t="n">
        <v>1</v>
      </c>
      <c r="N73" s="0" t="n">
        <f aca="false">M73/B73</f>
        <v>0.000943396226415094</v>
      </c>
      <c r="O73" s="0" t="n">
        <f aca="false">(N73/0.935307)*1000</f>
        <v>1.00864873930709</v>
      </c>
    </row>
    <row r="74" customFormat="false" ht="12" hidden="false" customHeight="false" outlineLevel="0" collapsed="false">
      <c r="A74" s="6" t="s">
        <v>2885</v>
      </c>
      <c r="B74" s="7" t="n">
        <v>1227</v>
      </c>
      <c r="C74" s="8" t="n">
        <v>135.28777407466</v>
      </c>
      <c r="D74" s="9" t="n">
        <v>6.50732421875</v>
      </c>
      <c r="E74" s="6" t="s">
        <v>2886</v>
      </c>
      <c r="F74" s="13"/>
      <c r="G74" s="14"/>
      <c r="H74" s="15"/>
      <c r="I74" s="15"/>
      <c r="J74" s="10" t="n">
        <v>2.33810043334961</v>
      </c>
      <c r="K74" s="11" t="n">
        <v>1.14</v>
      </c>
      <c r="L74" s="12" t="n">
        <v>1</v>
      </c>
      <c r="M74" s="12" t="n">
        <v>1</v>
      </c>
      <c r="N74" s="0" t="n">
        <f aca="false">M74/B74</f>
        <v>0.000814995925020375</v>
      </c>
      <c r="O74" s="0" t="n">
        <f aca="false">(N74/0.935307)*1000</f>
        <v>0.871367289050948</v>
      </c>
    </row>
    <row r="75" customFormat="false" ht="12" hidden="false" customHeight="false" outlineLevel="0" collapsed="false">
      <c r="A75" s="6" t="s">
        <v>2887</v>
      </c>
      <c r="B75" s="7" t="n">
        <v>2467</v>
      </c>
      <c r="C75" s="8" t="n">
        <v>270.623374834661</v>
      </c>
      <c r="D75" s="9" t="n">
        <v>4.91943359375</v>
      </c>
      <c r="E75" s="6" t="s">
        <v>2888</v>
      </c>
      <c r="F75" s="13"/>
      <c r="G75" s="14"/>
      <c r="H75" s="15"/>
      <c r="I75" s="15"/>
      <c r="J75" s="10" t="n">
        <v>2.27112793922424</v>
      </c>
      <c r="K75" s="11" t="n">
        <v>0.49</v>
      </c>
      <c r="L75" s="12" t="n">
        <v>1</v>
      </c>
      <c r="M75" s="12" t="n">
        <v>1</v>
      </c>
      <c r="N75" s="0" t="n">
        <f aca="false">M75/B75</f>
        <v>0.000405350628293474</v>
      </c>
      <c r="O75" s="0" t="n">
        <f aca="false">(N75/0.935307)*1000</f>
        <v>0.433387784217881</v>
      </c>
    </row>
    <row r="76" customFormat="false" ht="12" hidden="false" customHeight="false" outlineLevel="0" collapsed="false">
      <c r="A76" s="6" t="s">
        <v>2889</v>
      </c>
      <c r="B76" s="7" t="n">
        <v>3329</v>
      </c>
      <c r="C76" s="8" t="n">
        <v>370.432502004662</v>
      </c>
      <c r="D76" s="9" t="n">
        <v>6.66845703125</v>
      </c>
      <c r="E76" s="6" t="s">
        <v>2890</v>
      </c>
      <c r="F76" s="13"/>
      <c r="G76" s="14"/>
      <c r="H76" s="15"/>
      <c r="I76" s="15"/>
      <c r="J76" s="10" t="n">
        <v>2.22320938110352</v>
      </c>
      <c r="K76" s="11" t="n">
        <v>0.36</v>
      </c>
      <c r="L76" s="12" t="n">
        <v>1</v>
      </c>
      <c r="M76" s="12" t="n">
        <v>1</v>
      </c>
      <c r="N76" s="0" t="n">
        <f aca="false">M76/B76</f>
        <v>0.000300390507659958</v>
      </c>
      <c r="O76" s="0" t="n">
        <f aca="false">(N76/0.935307)*1000</f>
        <v>0.321167817262095</v>
      </c>
    </row>
    <row r="77" customFormat="false" ht="12" hidden="false" customHeight="false" outlineLevel="0" collapsed="false">
      <c r="A77" s="6" t="s">
        <v>2891</v>
      </c>
      <c r="B77" s="7" t="n">
        <v>778</v>
      </c>
      <c r="C77" s="8" t="n">
        <v>85.1017520746602</v>
      </c>
      <c r="D77" s="9" t="n">
        <v>9.31982421875</v>
      </c>
      <c r="E77" s="6" t="s">
        <v>2892</v>
      </c>
      <c r="F77" s="13"/>
      <c r="G77" s="14"/>
      <c r="H77" s="15"/>
      <c r="I77" s="15"/>
      <c r="J77" s="10" t="n">
        <v>2.28056883811951</v>
      </c>
      <c r="K77" s="11" t="n">
        <v>2.19</v>
      </c>
      <c r="L77" s="12" t="n">
        <v>1</v>
      </c>
      <c r="M77" s="12" t="n">
        <v>1</v>
      </c>
      <c r="N77" s="0" t="n">
        <f aca="false">M77/B77</f>
        <v>0.0012853470437018</v>
      </c>
      <c r="O77" s="0" t="n">
        <f aca="false">(N77/0.935307)*1000</f>
        <v>1.37425149571403</v>
      </c>
    </row>
    <row r="78" customFormat="false" ht="12" hidden="false" customHeight="false" outlineLevel="0" collapsed="false">
      <c r="A78" s="6" t="s">
        <v>2893</v>
      </c>
      <c r="B78" s="7" t="n">
        <v>3942</v>
      </c>
      <c r="C78" s="8" t="n">
        <v>418.586894164665</v>
      </c>
      <c r="D78" s="9" t="n">
        <v>7.70849609375</v>
      </c>
      <c r="E78" s="6" t="s">
        <v>2894</v>
      </c>
      <c r="F78" s="13"/>
      <c r="G78" s="14"/>
      <c r="H78" s="15"/>
      <c r="I78" s="15"/>
      <c r="J78" s="10" t="n">
        <v>1.51266932487488</v>
      </c>
      <c r="K78" s="11" t="n">
        <v>0.2</v>
      </c>
      <c r="L78" s="12" t="n">
        <v>1</v>
      </c>
      <c r="M78" s="12" t="n">
        <v>1</v>
      </c>
      <c r="N78" s="0" t="n">
        <f aca="false">M78/B78</f>
        <v>0.000253678335870117</v>
      </c>
      <c r="O78" s="0" t="n">
        <f aca="false">(N78/0.935307)*1000</f>
        <v>0.271224673684808</v>
      </c>
    </row>
    <row r="79" customFormat="false" ht="12" hidden="false" customHeight="false" outlineLevel="0" collapsed="false">
      <c r="A79" s="6" t="s">
        <v>965</v>
      </c>
      <c r="B79" s="7" t="n">
        <v>549</v>
      </c>
      <c r="C79" s="8" t="n">
        <v>62.5860026546599</v>
      </c>
      <c r="D79" s="9" t="n">
        <v>5.69384765625</v>
      </c>
      <c r="E79" s="6" t="s">
        <v>966</v>
      </c>
      <c r="F79" s="13"/>
      <c r="G79" s="14"/>
      <c r="H79" s="15"/>
      <c r="I79" s="15"/>
      <c r="J79" s="10" t="n">
        <v>1.51137208938599</v>
      </c>
      <c r="K79" s="11" t="n">
        <v>1.28</v>
      </c>
      <c r="L79" s="12" t="n">
        <v>1</v>
      </c>
      <c r="M79" s="12" t="n">
        <v>1</v>
      </c>
      <c r="N79" s="0" t="n">
        <f aca="false">M79/B79</f>
        <v>0.00182149362477231</v>
      </c>
      <c r="O79" s="0" t="n">
        <f aca="false">(N79/0.935307)*1000</f>
        <v>1.94748208317944</v>
      </c>
    </row>
    <row r="80" customFormat="false" ht="12" hidden="false" customHeight="false" outlineLevel="0" collapsed="false">
      <c r="A80" s="6" t="s">
        <v>2895</v>
      </c>
      <c r="B80" s="7" t="n">
        <v>691</v>
      </c>
      <c r="C80" s="8" t="n">
        <v>77.2324467246599</v>
      </c>
      <c r="D80" s="9" t="n">
        <v>4.81787109375</v>
      </c>
      <c r="E80" s="6" t="s">
        <v>2896</v>
      </c>
      <c r="F80" s="13"/>
      <c r="G80" s="14"/>
      <c r="H80" s="15"/>
      <c r="I80" s="15"/>
      <c r="J80" s="10" t="n">
        <v>2.29839587211609</v>
      </c>
      <c r="K80" s="11" t="n">
        <v>1.74</v>
      </c>
      <c r="L80" s="12" t="n">
        <v>1</v>
      </c>
      <c r="M80" s="12" t="n">
        <v>1</v>
      </c>
      <c r="N80" s="0" t="n">
        <f aca="false">M80/B80</f>
        <v>0.00144717800289436</v>
      </c>
      <c r="O80" s="0" t="n">
        <f aca="false">(N80/0.935307)*1000</f>
        <v>1.54727592426268</v>
      </c>
    </row>
    <row r="81" customFormat="false" ht="12" hidden="false" customHeight="false" outlineLevel="0" collapsed="false">
      <c r="A81" s="6" t="s">
        <v>2897</v>
      </c>
      <c r="B81" s="7" t="n">
        <v>911</v>
      </c>
      <c r="C81" s="8" t="n">
        <v>101.87187853466</v>
      </c>
      <c r="D81" s="9" t="n">
        <v>5.40185546875</v>
      </c>
      <c r="E81" s="6" t="s">
        <v>2898</v>
      </c>
      <c r="F81" s="13"/>
      <c r="G81" s="14"/>
      <c r="H81" s="15"/>
      <c r="I81" s="15"/>
      <c r="J81" s="10" t="n">
        <v>1.56879794597626</v>
      </c>
      <c r="K81" s="11" t="n">
        <v>0.99</v>
      </c>
      <c r="L81" s="12" t="n">
        <v>1</v>
      </c>
      <c r="M81" s="12" t="n">
        <v>1</v>
      </c>
      <c r="N81" s="0" t="n">
        <f aca="false">M81/B81</f>
        <v>0.00109769484083425</v>
      </c>
      <c r="O81" s="0" t="n">
        <f aca="false">(N81/0.935307)*1000</f>
        <v>1.17361982839244</v>
      </c>
    </row>
    <row r="82" customFormat="false" ht="12" hidden="false" customHeight="false" outlineLevel="0" collapsed="false">
      <c r="A82" s="6" t="s">
        <v>2899</v>
      </c>
      <c r="B82" s="7" t="n">
        <v>257</v>
      </c>
      <c r="C82" s="8" t="n">
        <v>29.43957056466</v>
      </c>
      <c r="D82" s="9" t="n">
        <v>4.85595703125</v>
      </c>
      <c r="E82" s="6" t="s">
        <v>2900</v>
      </c>
      <c r="F82" s="13"/>
      <c r="G82" s="14"/>
      <c r="H82" s="15"/>
      <c r="I82" s="15"/>
      <c r="J82" s="10" t="n">
        <v>1.64913845062256</v>
      </c>
      <c r="K82" s="11" t="n">
        <v>2.72</v>
      </c>
      <c r="L82" s="12" t="n">
        <v>1</v>
      </c>
      <c r="M82" s="12" t="n">
        <v>1</v>
      </c>
      <c r="N82" s="0" t="n">
        <f aca="false">M82/B82</f>
        <v>0.00389105058365759</v>
      </c>
      <c r="O82" s="0" t="n">
        <f aca="false">(N82/0.935307)*1000</f>
        <v>4.16018546173351</v>
      </c>
    </row>
    <row r="83" customFormat="false" ht="12" hidden="false" customHeight="false" outlineLevel="0" collapsed="false">
      <c r="A83" s="6" t="s">
        <v>2901</v>
      </c>
      <c r="B83" s="7" t="n">
        <v>1279</v>
      </c>
      <c r="C83" s="8" t="n">
        <v>139.21163525466</v>
      </c>
      <c r="D83" s="9" t="n">
        <v>8.06005859375</v>
      </c>
      <c r="E83" s="6" t="s">
        <v>2902</v>
      </c>
      <c r="F83" s="13"/>
      <c r="G83" s="14"/>
      <c r="H83" s="15"/>
      <c r="I83" s="15"/>
      <c r="J83" s="10" t="n">
        <v>1.54280614852905</v>
      </c>
      <c r="K83" s="11" t="n">
        <v>0.63</v>
      </c>
      <c r="L83" s="12" t="n">
        <v>1</v>
      </c>
      <c r="M83" s="12" t="n">
        <v>1</v>
      </c>
      <c r="N83" s="0" t="n">
        <f aca="false">M83/B83</f>
        <v>0.000781860828772479</v>
      </c>
      <c r="O83" s="0" t="n">
        <f aca="false">(N83/0.935307)*1000</f>
        <v>0.835940315610253</v>
      </c>
    </row>
    <row r="84" customFormat="false" ht="12" hidden="false" customHeight="false" outlineLevel="0" collapsed="false">
      <c r="A84" s="6" t="s">
        <v>2903</v>
      </c>
      <c r="B84" s="7" t="n">
        <v>964</v>
      </c>
      <c r="C84" s="8" t="n">
        <v>111.10389149466</v>
      </c>
      <c r="D84" s="9" t="n">
        <v>6.07470703125</v>
      </c>
      <c r="E84" s="6" t="s">
        <v>2904</v>
      </c>
      <c r="F84" s="13"/>
      <c r="G84" s="14"/>
      <c r="H84" s="15"/>
      <c r="I84" s="15"/>
      <c r="J84" s="10" t="n">
        <v>1.7447897195816</v>
      </c>
      <c r="K84" s="11" t="n">
        <v>1.04</v>
      </c>
      <c r="L84" s="12" t="n">
        <v>1</v>
      </c>
      <c r="M84" s="12" t="n">
        <v>1</v>
      </c>
      <c r="N84" s="0" t="n">
        <f aca="false">M84/B84</f>
        <v>0.00103734439834025</v>
      </c>
      <c r="O84" s="0" t="n">
        <f aca="false">(N84/0.935307)*1000</f>
        <v>1.10909508678995</v>
      </c>
    </row>
    <row r="85" customFormat="false" ht="12" hidden="false" customHeight="false" outlineLevel="0" collapsed="false">
      <c r="A85" s="6" t="s">
        <v>401</v>
      </c>
      <c r="B85" s="7" t="n">
        <v>680</v>
      </c>
      <c r="C85" s="8" t="n">
        <v>77.89803618466</v>
      </c>
      <c r="D85" s="9" t="n">
        <v>8.16259765625</v>
      </c>
      <c r="E85" s="6" t="s">
        <v>402</v>
      </c>
      <c r="F85" s="13"/>
      <c r="G85" s="14"/>
      <c r="H85" s="15"/>
      <c r="I85" s="15"/>
      <c r="J85" s="10" t="n">
        <v>1.58159959316254</v>
      </c>
      <c r="K85" s="11" t="n">
        <v>1.47</v>
      </c>
      <c r="L85" s="12" t="n">
        <v>1</v>
      </c>
      <c r="M85" s="12" t="n">
        <v>1</v>
      </c>
      <c r="N85" s="0" t="n">
        <f aca="false">M85/B85</f>
        <v>0.00147058823529412</v>
      </c>
      <c r="O85" s="0" t="n">
        <f aca="false">(N85/0.935307)*1000</f>
        <v>1.5723053877434</v>
      </c>
    </row>
    <row r="86" customFormat="false" ht="12" hidden="false" customHeight="false" outlineLevel="0" collapsed="false">
      <c r="A86" s="6" t="s">
        <v>2905</v>
      </c>
      <c r="B86" s="7" t="n">
        <v>1110</v>
      </c>
      <c r="C86" s="8" t="n">
        <v>128.42245333466</v>
      </c>
      <c r="D86" s="9" t="n">
        <v>6.93212890625</v>
      </c>
      <c r="E86" s="6" t="s">
        <v>2906</v>
      </c>
      <c r="F86" s="13"/>
      <c r="G86" s="14"/>
      <c r="H86" s="15"/>
      <c r="I86" s="15"/>
      <c r="J86" s="10" t="n">
        <v>1.50345861911774</v>
      </c>
      <c r="K86" s="11" t="n">
        <v>0.63</v>
      </c>
      <c r="L86" s="12" t="n">
        <v>1</v>
      </c>
      <c r="M86" s="12" t="n">
        <v>1</v>
      </c>
      <c r="N86" s="0" t="n">
        <f aca="false">M86/B86</f>
        <v>0.000900900900900901</v>
      </c>
      <c r="O86" s="0" t="n">
        <f aca="false">(N86/0.935307)*1000</f>
        <v>0.963214111410372</v>
      </c>
    </row>
    <row r="87" customFormat="false" ht="12" hidden="false" customHeight="false" outlineLevel="0" collapsed="false">
      <c r="A87" s="6" t="s">
        <v>2907</v>
      </c>
      <c r="B87" s="7" t="n">
        <v>1324</v>
      </c>
      <c r="C87" s="8" t="n">
        <v>152.21391071466</v>
      </c>
      <c r="D87" s="9" t="n">
        <v>6.75634765625</v>
      </c>
      <c r="E87" s="6" t="s">
        <v>2908</v>
      </c>
      <c r="F87" s="13"/>
      <c r="G87" s="14"/>
      <c r="H87" s="15"/>
      <c r="I87" s="15"/>
      <c r="J87" s="10" t="n">
        <v>1.54876220226288</v>
      </c>
      <c r="K87" s="11" t="n">
        <v>0.53</v>
      </c>
      <c r="L87" s="12" t="n">
        <v>1</v>
      </c>
      <c r="M87" s="12" t="n">
        <v>1</v>
      </c>
      <c r="N87" s="0" t="n">
        <f aca="false">M87/B87</f>
        <v>0.000755287009063444</v>
      </c>
      <c r="O87" s="0" t="n">
        <f aca="false">(N87/0.935307)*1000</f>
        <v>0.807528446877276</v>
      </c>
    </row>
    <row r="88" customFormat="false" ht="12" hidden="false" customHeight="false" outlineLevel="0" collapsed="false">
      <c r="A88" s="6" t="s">
        <v>2909</v>
      </c>
      <c r="B88" s="7" t="n">
        <v>406</v>
      </c>
      <c r="C88" s="8" t="n">
        <v>45.10435177466</v>
      </c>
      <c r="D88" s="9" t="n">
        <v>8.08935546875</v>
      </c>
      <c r="E88" s="6" t="s">
        <v>2910</v>
      </c>
      <c r="F88" s="13"/>
      <c r="G88" s="14"/>
      <c r="H88" s="15"/>
      <c r="I88" s="15"/>
      <c r="J88" s="10" t="n">
        <v>1.57464385032654</v>
      </c>
      <c r="K88" s="11" t="n">
        <v>1.72</v>
      </c>
      <c r="L88" s="12" t="n">
        <v>1</v>
      </c>
      <c r="M88" s="12" t="n">
        <v>1</v>
      </c>
      <c r="N88" s="0" t="n">
        <f aca="false">M88/B88</f>
        <v>0.00246305418719212</v>
      </c>
      <c r="O88" s="0" t="n">
        <f aca="false">(N88/0.935307)*1000</f>
        <v>2.63341789080176</v>
      </c>
    </row>
    <row r="89" customFormat="false" ht="12" hidden="false" customHeight="false" outlineLevel="0" collapsed="false">
      <c r="A89" s="6" t="s">
        <v>2911</v>
      </c>
      <c r="B89" s="7" t="n">
        <v>202</v>
      </c>
      <c r="C89" s="8" t="n">
        <v>23.28173958466</v>
      </c>
      <c r="D89" s="9" t="n">
        <v>6.99072265625</v>
      </c>
      <c r="E89" s="6" t="s">
        <v>2912</v>
      </c>
      <c r="F89" s="13"/>
      <c r="G89" s="14"/>
      <c r="H89" s="15"/>
      <c r="I89" s="15"/>
      <c r="J89" s="10" t="n">
        <v>1.57735455036163</v>
      </c>
      <c r="K89" s="11" t="n">
        <v>3.47</v>
      </c>
      <c r="L89" s="12" t="n">
        <v>1</v>
      </c>
      <c r="M89" s="12" t="n">
        <v>1</v>
      </c>
      <c r="N89" s="0" t="n">
        <f aca="false">M89/B89</f>
        <v>0.00495049504950495</v>
      </c>
      <c r="O89" s="0" t="n">
        <f aca="false">(N89/0.935307)*1000</f>
        <v>5.2929092260669</v>
      </c>
    </row>
    <row r="90" customFormat="false" ht="12" hidden="false" customHeight="false" outlineLevel="0" collapsed="false">
      <c r="A90" s="6" t="s">
        <v>2913</v>
      </c>
      <c r="B90" s="7" t="n">
        <v>442</v>
      </c>
      <c r="C90" s="8" t="n">
        <v>49.97628775466</v>
      </c>
      <c r="D90" s="9" t="n">
        <v>5.07177734375</v>
      </c>
      <c r="E90" s="6" t="s">
        <v>2914</v>
      </c>
      <c r="F90" s="13"/>
      <c r="G90" s="14"/>
      <c r="H90" s="15"/>
      <c r="I90" s="15"/>
      <c r="J90" s="10" t="n">
        <v>2.61338973045349</v>
      </c>
      <c r="K90" s="11" t="n">
        <v>3.17</v>
      </c>
      <c r="L90" s="12" t="n">
        <v>1</v>
      </c>
      <c r="M90" s="12" t="n">
        <v>1</v>
      </c>
      <c r="N90" s="0" t="n">
        <f aca="false">M90/B90</f>
        <v>0.00226244343891403</v>
      </c>
      <c r="O90" s="0" t="n">
        <f aca="false">(N90/0.935307)*1000</f>
        <v>2.41893136575908</v>
      </c>
    </row>
    <row r="91" customFormat="false" ht="12" hidden="false" customHeight="false" outlineLevel="0" collapsed="false">
      <c r="A91" s="6" t="s">
        <v>2915</v>
      </c>
      <c r="B91" s="7" t="n">
        <v>327</v>
      </c>
      <c r="C91" s="8" t="n">
        <v>36.51147606466</v>
      </c>
      <c r="D91" s="9" t="n">
        <v>9.11474609375</v>
      </c>
      <c r="E91" s="6" t="s">
        <v>2916</v>
      </c>
      <c r="F91" s="13"/>
      <c r="G91" s="14"/>
      <c r="H91" s="15"/>
      <c r="I91" s="15"/>
      <c r="J91" s="10" t="n">
        <v>1.61115431785584</v>
      </c>
      <c r="K91" s="11" t="n">
        <v>2.45</v>
      </c>
      <c r="L91" s="12" t="n">
        <v>1</v>
      </c>
      <c r="M91" s="12" t="n">
        <v>1</v>
      </c>
      <c r="N91" s="0" t="n">
        <f aca="false">M91/B91</f>
        <v>0.00305810397553517</v>
      </c>
      <c r="O91" s="0" t="n">
        <f aca="false">(N91/0.935307)*1000</f>
        <v>3.26962588276915</v>
      </c>
    </row>
    <row r="92" customFormat="false" ht="12" hidden="false" customHeight="false" outlineLevel="0" collapsed="false">
      <c r="A92" s="6" t="s">
        <v>407</v>
      </c>
      <c r="B92" s="7" t="n">
        <v>260</v>
      </c>
      <c r="C92" s="8" t="n">
        <v>29.35105729466</v>
      </c>
      <c r="D92" s="9" t="n">
        <v>8.13330078125</v>
      </c>
      <c r="E92" s="6" t="s">
        <v>408</v>
      </c>
      <c r="F92" s="13"/>
      <c r="G92" s="14"/>
      <c r="H92" s="15"/>
      <c r="I92" s="15"/>
      <c r="J92" s="10" t="n">
        <v>2.74929070472717</v>
      </c>
      <c r="K92" s="11" t="n">
        <v>8.46</v>
      </c>
      <c r="L92" s="12" t="n">
        <v>1</v>
      </c>
      <c r="M92" s="12" t="n">
        <v>1</v>
      </c>
      <c r="N92" s="0" t="n">
        <f aca="false">M92/B92</f>
        <v>0.00384615384615385</v>
      </c>
      <c r="O92" s="0" t="n">
        <f aca="false">(N92/0.935307)*1000</f>
        <v>4.11218332179044</v>
      </c>
    </row>
    <row r="93" customFormat="false" ht="12" hidden="false" customHeight="false" outlineLevel="0" collapsed="false">
      <c r="A93" s="6" t="s">
        <v>2917</v>
      </c>
      <c r="B93" s="7" t="n">
        <v>369</v>
      </c>
      <c r="C93" s="8" t="n">
        <v>38.8991961046601</v>
      </c>
      <c r="D93" s="9" t="n">
        <v>9.71533203125</v>
      </c>
      <c r="E93" s="6" t="s">
        <v>2918</v>
      </c>
      <c r="F93" s="13"/>
      <c r="G93" s="14"/>
      <c r="H93" s="15"/>
      <c r="I93" s="15"/>
      <c r="J93" s="10" t="n">
        <v>1.50735104084015</v>
      </c>
      <c r="K93" s="11" t="n">
        <v>2.17</v>
      </c>
      <c r="L93" s="12" t="n">
        <v>1</v>
      </c>
      <c r="M93" s="12" t="n">
        <v>1</v>
      </c>
      <c r="N93" s="0" t="n">
        <f aca="false">M93/B93</f>
        <v>0.002710027100271</v>
      </c>
      <c r="O93" s="0" t="n">
        <f aca="false">(N93/0.935307)*1000</f>
        <v>2.89747334326697</v>
      </c>
    </row>
    <row r="94" customFormat="false" ht="12" hidden="false" customHeight="false" outlineLevel="0" collapsed="false">
      <c r="A94" s="6" t="s">
        <v>2919</v>
      </c>
      <c r="B94" s="7" t="n">
        <v>187</v>
      </c>
      <c r="C94" s="8" t="n">
        <v>21.01765694466</v>
      </c>
      <c r="D94" s="9" t="n">
        <v>6.90283203125</v>
      </c>
      <c r="E94" s="6" t="s">
        <v>2920</v>
      </c>
      <c r="F94" s="13"/>
      <c r="G94" s="14"/>
      <c r="H94" s="15"/>
      <c r="I94" s="15"/>
      <c r="J94" s="10" t="n">
        <v>1.50472772121429</v>
      </c>
      <c r="K94" s="11" t="n">
        <v>3.74</v>
      </c>
      <c r="L94" s="12" t="n">
        <v>1</v>
      </c>
      <c r="M94" s="12" t="n">
        <v>1</v>
      </c>
      <c r="N94" s="0" t="n">
        <f aca="false">M94/B94</f>
        <v>0.0053475935828877</v>
      </c>
      <c r="O94" s="0" t="n">
        <f aca="false">(N94/0.935307)*1000</f>
        <v>5.71747413724873</v>
      </c>
    </row>
    <row r="95" customFormat="false" ht="12" hidden="false" customHeight="false" outlineLevel="0" collapsed="false">
      <c r="A95" s="6" t="s">
        <v>2921</v>
      </c>
      <c r="B95" s="7" t="n">
        <v>74</v>
      </c>
      <c r="C95" s="8" t="n">
        <v>8.58579511466</v>
      </c>
      <c r="D95" s="9" t="n">
        <v>9.81787109375</v>
      </c>
      <c r="E95" s="6" t="s">
        <v>2922</v>
      </c>
      <c r="F95" s="13"/>
      <c r="G95" s="14"/>
      <c r="H95" s="15"/>
      <c r="I95" s="15"/>
      <c r="J95" s="10" t="n">
        <v>1.60593450069427</v>
      </c>
      <c r="K95" s="11" t="n">
        <v>12.16</v>
      </c>
      <c r="L95" s="12" t="n">
        <v>1</v>
      </c>
      <c r="M95" s="12" t="n">
        <v>1</v>
      </c>
      <c r="N95" s="0" t="n">
        <f aca="false">M95/B95</f>
        <v>0.0135135135135135</v>
      </c>
      <c r="O95" s="0" t="n">
        <f aca="false">(N95/0.935307)*1000</f>
        <v>14.4482116711556</v>
      </c>
    </row>
    <row r="96" customFormat="false" ht="12" hidden="false" customHeight="false" outlineLevel="0" collapsed="false">
      <c r="A96" s="6" t="s">
        <v>2923</v>
      </c>
      <c r="B96" s="7" t="n">
        <v>2474</v>
      </c>
      <c r="C96" s="8" t="n">
        <v>286.347884464661</v>
      </c>
      <c r="D96" s="9" t="n">
        <v>5.31298828125</v>
      </c>
      <c r="E96" s="6" t="s">
        <v>2924</v>
      </c>
      <c r="F96" s="13"/>
      <c r="G96" s="14"/>
      <c r="H96" s="15"/>
      <c r="I96" s="15"/>
      <c r="J96" s="10" t="n">
        <v>2.39260220527649</v>
      </c>
      <c r="K96" s="11" t="n">
        <v>0.57</v>
      </c>
      <c r="L96" s="12" t="n">
        <v>1</v>
      </c>
      <c r="M96" s="12" t="n">
        <v>1</v>
      </c>
      <c r="N96" s="0" t="n">
        <f aca="false">M96/B96</f>
        <v>0.000404203718674212</v>
      </c>
      <c r="O96" s="0" t="n">
        <f aca="false">(N96/0.935307)*1000</f>
        <v>0.432161545539819</v>
      </c>
    </row>
    <row r="97" customFormat="false" ht="12" hidden="false" customHeight="false" outlineLevel="0" collapsed="false">
      <c r="A97" s="6" t="s">
        <v>2925</v>
      </c>
      <c r="B97" s="7" t="n">
        <v>827</v>
      </c>
      <c r="C97" s="8" t="n">
        <v>95.1508764046602</v>
      </c>
      <c r="D97" s="9" t="n">
        <v>7.43017578125</v>
      </c>
      <c r="E97" s="6" t="s">
        <v>2926</v>
      </c>
      <c r="F97" s="13"/>
      <c r="G97" s="14"/>
      <c r="H97" s="15"/>
      <c r="I97" s="15"/>
      <c r="J97" s="10" t="n">
        <v>2.29140305519104</v>
      </c>
      <c r="K97" s="11" t="n">
        <v>1.45</v>
      </c>
      <c r="L97" s="12" t="n">
        <v>1</v>
      </c>
      <c r="M97" s="12" t="n">
        <v>1</v>
      </c>
      <c r="N97" s="0" t="n">
        <f aca="false">M97/B97</f>
        <v>0.00120918984280532</v>
      </c>
      <c r="O97" s="0" t="n">
        <f aca="false">(N97/0.935307)*1000</f>
        <v>1.29282667916023</v>
      </c>
    </row>
    <row r="98" customFormat="false" ht="12" hidden="false" customHeight="false" outlineLevel="0" collapsed="false">
      <c r="A98" s="6" t="s">
        <v>2927</v>
      </c>
      <c r="B98" s="7" t="n">
        <v>942</v>
      </c>
      <c r="C98" s="8" t="n">
        <v>106.16470372466</v>
      </c>
      <c r="D98" s="9" t="n">
        <v>7.62060546875</v>
      </c>
      <c r="E98" s="6" t="s">
        <v>2928</v>
      </c>
      <c r="F98" s="13"/>
      <c r="G98" s="14"/>
      <c r="H98" s="15"/>
      <c r="I98" s="15"/>
      <c r="J98" s="10" t="n">
        <v>2.43908834457397</v>
      </c>
      <c r="K98" s="11" t="n">
        <v>1.38</v>
      </c>
      <c r="L98" s="12" t="n">
        <v>1</v>
      </c>
      <c r="M98" s="12" t="n">
        <v>1</v>
      </c>
      <c r="N98" s="0" t="n">
        <f aca="false">M98/B98</f>
        <v>0.00106157112526539</v>
      </c>
      <c r="O98" s="0" t="n">
        <f aca="false">(N98/0.935307)*1000</f>
        <v>1.13499751981477</v>
      </c>
    </row>
    <row r="99" customFormat="false" ht="12" hidden="false" customHeight="false" outlineLevel="0" collapsed="false">
      <c r="A99" s="6" t="s">
        <v>2929</v>
      </c>
      <c r="B99" s="7" t="n">
        <v>1183</v>
      </c>
      <c r="C99" s="8" t="n">
        <v>130.30453613466</v>
      </c>
      <c r="D99" s="9" t="n">
        <v>8.30908203125</v>
      </c>
      <c r="E99" s="6" t="s">
        <v>2930</v>
      </c>
      <c r="F99" s="13"/>
      <c r="G99" s="14"/>
      <c r="H99" s="15"/>
      <c r="I99" s="15"/>
      <c r="J99" s="10" t="n">
        <v>1.54274570941925</v>
      </c>
      <c r="K99" s="11" t="n">
        <v>0.93</v>
      </c>
      <c r="L99" s="12" t="n">
        <v>1</v>
      </c>
      <c r="M99" s="12" t="n">
        <v>1</v>
      </c>
      <c r="N99" s="0" t="n">
        <f aca="false">M99/B99</f>
        <v>0.00084530853761623</v>
      </c>
      <c r="O99" s="0" t="n">
        <f aca="false">(N99/0.935307)*1000</f>
        <v>0.903776554239656</v>
      </c>
    </row>
    <row r="100" customFormat="false" ht="12" hidden="false" customHeight="false" outlineLevel="0" collapsed="false">
      <c r="A100" s="6" t="s">
        <v>2931</v>
      </c>
      <c r="B100" s="7" t="n">
        <v>2032</v>
      </c>
      <c r="C100" s="8" t="n">
        <v>225.491881594661</v>
      </c>
      <c r="D100" s="9" t="n">
        <v>7.95751953125</v>
      </c>
      <c r="E100" s="6" t="s">
        <v>2932</v>
      </c>
      <c r="F100" s="13"/>
      <c r="G100" s="14"/>
      <c r="H100" s="15"/>
      <c r="I100" s="15"/>
      <c r="J100" s="10" t="n">
        <v>2.21886134147644</v>
      </c>
      <c r="K100" s="11" t="n">
        <v>0.89</v>
      </c>
      <c r="L100" s="12" t="n">
        <v>1</v>
      </c>
      <c r="M100" s="12" t="n">
        <v>1</v>
      </c>
      <c r="N100" s="0" t="n">
        <f aca="false">M100/B100</f>
        <v>0.000492125984251969</v>
      </c>
      <c r="O100" s="0" t="n">
        <f aca="false">(N100/0.935307)*1000</f>
        <v>0.526165188811768</v>
      </c>
    </row>
    <row r="101" customFormat="false" ht="12" hidden="false" customHeight="false" outlineLevel="0" collapsed="false">
      <c r="A101" s="6" t="s">
        <v>2933</v>
      </c>
      <c r="B101" s="7" t="n">
        <v>334</v>
      </c>
      <c r="C101" s="8" t="n">
        <v>37.1983207546601</v>
      </c>
      <c r="D101" s="9" t="n">
        <v>5.93505859375</v>
      </c>
      <c r="E101" s="6" t="s">
        <v>2934</v>
      </c>
      <c r="F101" s="13"/>
      <c r="G101" s="14"/>
      <c r="H101" s="15"/>
      <c r="I101" s="15"/>
      <c r="J101" s="10" t="n">
        <v>2.22337770462036</v>
      </c>
      <c r="K101" s="11" t="n">
        <v>3.59</v>
      </c>
      <c r="L101" s="12" t="n">
        <v>1</v>
      </c>
      <c r="M101" s="12" t="n">
        <v>1</v>
      </c>
      <c r="N101" s="0" t="n">
        <f aca="false">M101/B101</f>
        <v>0.0029940119760479</v>
      </c>
      <c r="O101" s="0" t="n">
        <f aca="false">(N101/0.935307)*1000</f>
        <v>3.2011007894177</v>
      </c>
    </row>
    <row r="102" customFormat="false" ht="12" hidden="false" customHeight="false" outlineLevel="0" collapsed="false">
      <c r="A102" s="6" t="s">
        <v>2935</v>
      </c>
      <c r="B102" s="7" t="n">
        <v>2334</v>
      </c>
      <c r="C102" s="8" t="n">
        <v>268.714998454662</v>
      </c>
      <c r="D102" s="9" t="n">
        <v>5.51611328125</v>
      </c>
      <c r="E102" s="6" t="s">
        <v>2936</v>
      </c>
      <c r="F102" s="13"/>
      <c r="G102" s="14"/>
      <c r="H102" s="15"/>
      <c r="I102" s="15"/>
      <c r="J102" s="10" t="n">
        <v>2.20222353935242</v>
      </c>
      <c r="K102" s="11" t="n">
        <v>0.69</v>
      </c>
      <c r="L102" s="12" t="n">
        <v>1</v>
      </c>
      <c r="M102" s="12" t="n">
        <v>1</v>
      </c>
      <c r="N102" s="0" t="n">
        <f aca="false">M102/B102</f>
        <v>0.000428449014567267</v>
      </c>
      <c r="O102" s="0" t="n">
        <f aca="false">(N102/0.935307)*1000</f>
        <v>0.458083831904676</v>
      </c>
    </row>
    <row r="103" customFormat="false" ht="12" hidden="false" customHeight="false" outlineLevel="0" collapsed="false">
      <c r="A103" s="6" t="s">
        <v>2937</v>
      </c>
      <c r="B103" s="7" t="n">
        <v>538</v>
      </c>
      <c r="C103" s="8" t="n">
        <v>58.8603279546602</v>
      </c>
      <c r="D103" s="9" t="n">
        <v>4.86865234375</v>
      </c>
      <c r="E103" s="6" t="s">
        <v>2938</v>
      </c>
      <c r="F103" s="13"/>
      <c r="G103" s="14"/>
      <c r="H103" s="15"/>
      <c r="I103" s="15"/>
      <c r="J103" s="10" t="n">
        <v>2.42243671417236</v>
      </c>
      <c r="K103" s="11" t="n">
        <v>2.04</v>
      </c>
      <c r="L103" s="12" t="n">
        <v>1</v>
      </c>
      <c r="M103" s="12" t="n">
        <v>1</v>
      </c>
      <c r="N103" s="0" t="n">
        <f aca="false">M103/B103</f>
        <v>0.00185873605947955</v>
      </c>
      <c r="O103" s="0" t="n">
        <f aca="false">(N103/0.935307)*1000</f>
        <v>1.9873004900846</v>
      </c>
    </row>
    <row r="104" customFormat="false" ht="12" hidden="false" customHeight="false" outlineLevel="0" collapsed="false">
      <c r="A104" s="6" t="s">
        <v>2939</v>
      </c>
      <c r="B104" s="7" t="n">
        <v>1453</v>
      </c>
      <c r="C104" s="8" t="n">
        <v>137.947990024661</v>
      </c>
      <c r="D104" s="9" t="n">
        <v>5.84619140625</v>
      </c>
      <c r="E104" s="6" t="s">
        <v>2940</v>
      </c>
      <c r="F104" s="13"/>
      <c r="G104" s="14"/>
      <c r="H104" s="15"/>
      <c r="I104" s="15"/>
      <c r="J104" s="10" t="n">
        <v>2.38373255729675</v>
      </c>
      <c r="K104" s="11" t="n">
        <v>1.24</v>
      </c>
      <c r="L104" s="12" t="n">
        <v>1</v>
      </c>
      <c r="M104" s="12" t="n">
        <v>1</v>
      </c>
      <c r="N104" s="0" t="n">
        <f aca="false">M104/B104</f>
        <v>0.000688231245698555</v>
      </c>
      <c r="O104" s="0" t="n">
        <f aca="false">(N104/0.935307)*1000</f>
        <v>0.735834593025129</v>
      </c>
    </row>
    <row r="105" customFormat="false" ht="12" hidden="false" customHeight="false" outlineLevel="0" collapsed="false">
      <c r="A105" s="6" t="s">
        <v>2941</v>
      </c>
      <c r="B105" s="7" t="n">
        <v>2265</v>
      </c>
      <c r="C105" s="8" t="n">
        <v>246.169048544662</v>
      </c>
      <c r="D105" s="9" t="n">
        <v>6.82958984375</v>
      </c>
      <c r="E105" s="6" t="s">
        <v>2942</v>
      </c>
      <c r="F105" s="13"/>
      <c r="G105" s="14"/>
      <c r="H105" s="15"/>
      <c r="I105" s="15"/>
      <c r="J105" s="10" t="n">
        <v>2.23241186141968</v>
      </c>
      <c r="K105" s="11" t="n">
        <v>0.57</v>
      </c>
      <c r="L105" s="12" t="n">
        <v>1</v>
      </c>
      <c r="M105" s="12" t="n">
        <v>1</v>
      </c>
      <c r="N105" s="0" t="n">
        <f aca="false">M105/B105</f>
        <v>0.000441501103752759</v>
      </c>
      <c r="O105" s="0" t="n">
        <f aca="false">(N105/0.935307)*1000</f>
        <v>0.472038703605083</v>
      </c>
    </row>
    <row r="106" customFormat="false" ht="12" hidden="false" customHeight="false" outlineLevel="0" collapsed="false">
      <c r="A106" s="6" t="s">
        <v>2943</v>
      </c>
      <c r="B106" s="7" t="n">
        <v>921</v>
      </c>
      <c r="C106" s="8" t="n">
        <v>92.0347050946603</v>
      </c>
      <c r="D106" s="9" t="n">
        <v>8.95361328125</v>
      </c>
      <c r="E106" s="6" t="s">
        <v>2944</v>
      </c>
      <c r="F106" s="13"/>
      <c r="G106" s="14"/>
      <c r="H106" s="15"/>
      <c r="I106" s="15"/>
      <c r="J106" s="10" t="n">
        <v>1.60702288150787</v>
      </c>
      <c r="K106" s="11" t="n">
        <v>0.98</v>
      </c>
      <c r="L106" s="12" t="n">
        <v>1</v>
      </c>
      <c r="M106" s="12" t="n">
        <v>1</v>
      </c>
      <c r="N106" s="0" t="n">
        <f aca="false">M106/B106</f>
        <v>0.001085776330076</v>
      </c>
      <c r="O106" s="0" t="n">
        <f aca="false">(N106/0.935307)*1000</f>
        <v>1.16087694209068</v>
      </c>
    </row>
    <row r="107" customFormat="false" ht="12" hidden="false" customHeight="false" outlineLevel="0" collapsed="false">
      <c r="A107" s="6" t="s">
        <v>2945</v>
      </c>
      <c r="B107" s="7" t="n">
        <v>272</v>
      </c>
      <c r="C107" s="8" t="n">
        <v>28.97012970466</v>
      </c>
      <c r="D107" s="9" t="n">
        <v>5.12255859375</v>
      </c>
      <c r="E107" s="6" t="s">
        <v>2946</v>
      </c>
      <c r="F107" s="13"/>
      <c r="G107" s="14"/>
      <c r="H107" s="15"/>
      <c r="I107" s="15"/>
      <c r="J107" s="10" t="n">
        <v>1.58806419372559</v>
      </c>
      <c r="K107" s="11" t="n">
        <v>2.94</v>
      </c>
      <c r="L107" s="12" t="n">
        <v>1</v>
      </c>
      <c r="M107" s="12" t="n">
        <v>1</v>
      </c>
      <c r="N107" s="0" t="n">
        <f aca="false">M107/B107</f>
        <v>0.00367647058823529</v>
      </c>
      <c r="O107" s="0" t="n">
        <f aca="false">(N107/0.935307)*1000</f>
        <v>3.9307634693585</v>
      </c>
    </row>
    <row r="108" customFormat="false" ht="12" hidden="false" customHeight="false" outlineLevel="0" collapsed="false">
      <c r="A108" s="6" t="s">
        <v>2947</v>
      </c>
      <c r="B108" s="7" t="n">
        <v>963</v>
      </c>
      <c r="C108" s="8" t="n">
        <v>109.00687358466</v>
      </c>
      <c r="D108" s="9" t="n">
        <v>7.31298828125</v>
      </c>
      <c r="E108" s="6" t="s">
        <v>2948</v>
      </c>
      <c r="F108" s="13"/>
      <c r="G108" s="14"/>
      <c r="H108" s="15"/>
      <c r="I108" s="15"/>
      <c r="J108" s="10" t="n">
        <v>2.62132430076599</v>
      </c>
      <c r="K108" s="11" t="n">
        <v>1.25</v>
      </c>
      <c r="L108" s="12" t="n">
        <v>1</v>
      </c>
      <c r="M108" s="12" t="n">
        <v>1</v>
      </c>
      <c r="N108" s="0" t="n">
        <f aca="false">M108/B108</f>
        <v>0.00103842159916926</v>
      </c>
      <c r="O108" s="0" t="n">
        <f aca="false">(N108/0.935307)*1000</f>
        <v>1.11024679508361</v>
      </c>
    </row>
    <row r="109" customFormat="false" ht="12" hidden="false" customHeight="false" outlineLevel="0" collapsed="false">
      <c r="A109" s="6" t="s">
        <v>2949</v>
      </c>
      <c r="B109" s="7" t="n">
        <v>526</v>
      </c>
      <c r="C109" s="8" t="n">
        <v>60.27619472466</v>
      </c>
      <c r="D109" s="9" t="n">
        <v>9.39306640625</v>
      </c>
      <c r="E109" s="6" t="s">
        <v>2950</v>
      </c>
      <c r="F109" s="13"/>
      <c r="G109" s="14"/>
      <c r="H109" s="15"/>
      <c r="I109" s="15"/>
      <c r="J109" s="10" t="n">
        <v>2.20353126525879</v>
      </c>
      <c r="K109" s="11" t="n">
        <v>2.47</v>
      </c>
      <c r="L109" s="12" t="n">
        <v>1</v>
      </c>
      <c r="M109" s="12" t="n">
        <v>1</v>
      </c>
      <c r="N109" s="0" t="n">
        <f aca="false">M109/B109</f>
        <v>0.00190114068441065</v>
      </c>
      <c r="O109" s="0" t="n">
        <f aca="false">(N109/0.935307)*1000</f>
        <v>2.03263814385079</v>
      </c>
    </row>
    <row r="110" customFormat="false" ht="12" hidden="false" customHeight="false" outlineLevel="0" collapsed="false">
      <c r="A110" s="6" t="s">
        <v>2951</v>
      </c>
      <c r="B110" s="7" t="n">
        <v>507</v>
      </c>
      <c r="C110" s="8" t="n">
        <v>57.60119818466</v>
      </c>
      <c r="D110" s="9" t="n">
        <v>7.18115234375</v>
      </c>
      <c r="E110" s="6" t="s">
        <v>2952</v>
      </c>
      <c r="F110" s="13"/>
      <c r="G110" s="14"/>
      <c r="H110" s="15"/>
      <c r="I110" s="15"/>
      <c r="J110" s="10" t="n">
        <v>1.59992551803589</v>
      </c>
      <c r="K110" s="11" t="n">
        <v>1.97</v>
      </c>
      <c r="L110" s="12" t="n">
        <v>1</v>
      </c>
      <c r="M110" s="12" t="n">
        <v>1</v>
      </c>
      <c r="N110" s="0" t="n">
        <f aca="false">M110/B110</f>
        <v>0.0019723865877712</v>
      </c>
      <c r="O110" s="0" t="n">
        <f aca="false">(N110/0.935307)*1000</f>
        <v>2.10881195989253</v>
      </c>
    </row>
    <row r="111" customFormat="false" ht="12" hidden="false" customHeight="false" outlineLevel="0" collapsed="false">
      <c r="A111" s="6" t="s">
        <v>435</v>
      </c>
      <c r="B111" s="7" t="n">
        <v>503</v>
      </c>
      <c r="C111" s="8" t="n">
        <v>57.97692869466</v>
      </c>
      <c r="D111" s="9" t="n">
        <v>8.03076171875</v>
      </c>
      <c r="E111" s="6" t="s">
        <v>436</v>
      </c>
      <c r="F111" s="13"/>
      <c r="G111" s="14"/>
      <c r="H111" s="15"/>
      <c r="I111" s="15"/>
      <c r="J111" s="10" t="n">
        <v>2.48890948295593</v>
      </c>
      <c r="K111" s="11" t="n">
        <v>2.78</v>
      </c>
      <c r="L111" s="12" t="n">
        <v>1</v>
      </c>
      <c r="M111" s="12" t="n">
        <v>1</v>
      </c>
      <c r="N111" s="0" t="n">
        <f aca="false">M111/B111</f>
        <v>0.00198807157057654</v>
      </c>
      <c r="O111" s="0" t="n">
        <f aca="false">(N111/0.935307)*1000</f>
        <v>2.12558183631315</v>
      </c>
    </row>
    <row r="112" customFormat="false" ht="12" hidden="false" customHeight="false" outlineLevel="0" collapsed="false">
      <c r="A112" s="6" t="s">
        <v>2953</v>
      </c>
      <c r="B112" s="7" t="n">
        <v>490</v>
      </c>
      <c r="C112" s="8" t="n">
        <v>56.1929660146601</v>
      </c>
      <c r="D112" s="9" t="n">
        <v>8.29443359375</v>
      </c>
      <c r="E112" s="6" t="s">
        <v>2954</v>
      </c>
      <c r="F112" s="13"/>
      <c r="G112" s="14"/>
      <c r="H112" s="15"/>
      <c r="I112" s="15"/>
      <c r="J112" s="10" t="n">
        <v>2.2351438999176</v>
      </c>
      <c r="K112" s="11" t="n">
        <v>3.06</v>
      </c>
      <c r="L112" s="12" t="n">
        <v>1</v>
      </c>
      <c r="M112" s="12" t="n">
        <v>1</v>
      </c>
      <c r="N112" s="0" t="n">
        <f aca="false">M112/B112</f>
        <v>0.00204081632653061</v>
      </c>
      <c r="O112" s="0" t="n">
        <f aca="false">(N112/0.935307)*1000</f>
        <v>2.18197482380717</v>
      </c>
    </row>
    <row r="113" customFormat="false" ht="12" hidden="false" customHeight="false" outlineLevel="0" collapsed="false">
      <c r="A113" s="6" t="s">
        <v>2955</v>
      </c>
      <c r="B113" s="7" t="n">
        <v>501</v>
      </c>
      <c r="C113" s="8" t="n">
        <v>55.59648036466</v>
      </c>
      <c r="D113" s="9" t="n">
        <v>8.77783203125</v>
      </c>
      <c r="E113" s="6" t="s">
        <v>2956</v>
      </c>
      <c r="F113" s="13"/>
      <c r="G113" s="14"/>
      <c r="H113" s="15"/>
      <c r="I113" s="15"/>
      <c r="J113" s="10" t="n">
        <v>2.21715497970581</v>
      </c>
      <c r="K113" s="11" t="n">
        <v>2.99</v>
      </c>
      <c r="L113" s="12" t="n">
        <v>1</v>
      </c>
      <c r="M113" s="12" t="n">
        <v>1</v>
      </c>
      <c r="N113" s="0" t="n">
        <f aca="false">M113/B113</f>
        <v>0.00199600798403194</v>
      </c>
      <c r="O113" s="0" t="n">
        <f aca="false">(N113/0.935307)*1000</f>
        <v>2.13406719294514</v>
      </c>
    </row>
    <row r="114" customFormat="false" ht="12" hidden="false" customHeight="false" outlineLevel="0" collapsed="false">
      <c r="A114" s="6" t="s">
        <v>2957</v>
      </c>
      <c r="B114" s="7" t="n">
        <v>431</v>
      </c>
      <c r="C114" s="8" t="n">
        <v>48.35076128466</v>
      </c>
      <c r="D114" s="9" t="n">
        <v>6.58056640625</v>
      </c>
      <c r="E114" s="6" t="s">
        <v>2958</v>
      </c>
      <c r="F114" s="13"/>
      <c r="G114" s="14"/>
      <c r="H114" s="15"/>
      <c r="I114" s="15"/>
      <c r="J114" s="10" t="n">
        <v>3.18974041938782</v>
      </c>
      <c r="K114" s="11" t="n">
        <v>5.57</v>
      </c>
      <c r="L114" s="12" t="n">
        <v>1</v>
      </c>
      <c r="M114" s="12" t="n">
        <v>1</v>
      </c>
      <c r="N114" s="0" t="n">
        <f aca="false">M114/B114</f>
        <v>0.00232018561484919</v>
      </c>
      <c r="O114" s="0" t="n">
        <f aca="false">(N114/0.935307)*1000</f>
        <v>2.48066743309864</v>
      </c>
    </row>
    <row r="115" customFormat="false" ht="12" hidden="false" customHeight="false" outlineLevel="0" collapsed="false">
      <c r="A115" s="6" t="s">
        <v>2959</v>
      </c>
      <c r="B115" s="7" t="n">
        <v>270</v>
      </c>
      <c r="C115" s="8" t="n">
        <v>30.52650929466</v>
      </c>
      <c r="D115" s="9" t="n">
        <v>5.80810546875</v>
      </c>
      <c r="E115" s="6" t="s">
        <v>2960</v>
      </c>
      <c r="F115" s="13"/>
      <c r="G115" s="14"/>
      <c r="H115" s="15"/>
      <c r="I115" s="15"/>
      <c r="J115" s="10" t="n">
        <v>1.51806473731995</v>
      </c>
      <c r="K115" s="11" t="n">
        <v>4.07</v>
      </c>
      <c r="L115" s="12" t="n">
        <v>1</v>
      </c>
      <c r="M115" s="12" t="n">
        <v>1</v>
      </c>
      <c r="N115" s="0" t="n">
        <f aca="false">M115/B115</f>
        <v>0.0037037037037037</v>
      </c>
      <c r="O115" s="0" t="n">
        <f aca="false">(N115/0.935307)*1000</f>
        <v>3.9598802357982</v>
      </c>
    </row>
    <row r="116" customFormat="false" ht="12" hidden="false" customHeight="false" outlineLevel="0" collapsed="false">
      <c r="A116" s="6" t="s">
        <v>2961</v>
      </c>
      <c r="B116" s="7" t="n">
        <v>953</v>
      </c>
      <c r="C116" s="8" t="n">
        <v>105.21982510466</v>
      </c>
      <c r="D116" s="9" t="n">
        <v>5.70654296875</v>
      </c>
      <c r="E116" s="6" t="s">
        <v>2962</v>
      </c>
      <c r="F116" s="13"/>
      <c r="G116" s="14"/>
      <c r="H116" s="15"/>
      <c r="I116" s="15"/>
      <c r="J116" s="10" t="n">
        <v>2.42798328399658</v>
      </c>
      <c r="K116" s="11" t="n">
        <v>1.68</v>
      </c>
      <c r="L116" s="12" t="n">
        <v>1</v>
      </c>
      <c r="M116" s="12" t="n">
        <v>1</v>
      </c>
      <c r="N116" s="0" t="n">
        <f aca="false">M116/B116</f>
        <v>0.00104931794333683</v>
      </c>
      <c r="O116" s="0" t="n">
        <f aca="false">(N116/0.935307)*1000</f>
        <v>1.12189681391974</v>
      </c>
    </row>
    <row r="117" customFormat="false" ht="12" hidden="false" customHeight="false" outlineLevel="0" collapsed="false">
      <c r="A117" s="6" t="s">
        <v>2963</v>
      </c>
      <c r="B117" s="7" t="n">
        <v>266</v>
      </c>
      <c r="C117" s="8" t="n">
        <v>30.36866655466</v>
      </c>
      <c r="D117" s="9" t="n">
        <v>8.80712890625</v>
      </c>
      <c r="E117" s="6" t="s">
        <v>2964</v>
      </c>
      <c r="F117" s="13"/>
      <c r="G117" s="14"/>
      <c r="H117" s="15"/>
      <c r="I117" s="15"/>
      <c r="J117" s="10" t="n">
        <v>2.45385503768921</v>
      </c>
      <c r="K117" s="11" t="n">
        <v>5.64</v>
      </c>
      <c r="L117" s="12" t="n">
        <v>1</v>
      </c>
      <c r="M117" s="12" t="n">
        <v>1</v>
      </c>
      <c r="N117" s="0" t="n">
        <f aca="false">M117/B117</f>
        <v>0.0037593984962406</v>
      </c>
      <c r="O117" s="0" t="n">
        <f aca="false">(N117/0.935307)*1000</f>
        <v>4.01942730701321</v>
      </c>
    </row>
    <row r="118" customFormat="false" ht="12" hidden="false" customHeight="false" outlineLevel="0" collapsed="false">
      <c r="A118" s="6" t="s">
        <v>2965</v>
      </c>
      <c r="B118" s="7" t="n">
        <v>359</v>
      </c>
      <c r="C118" s="8" t="n">
        <v>40.11805855466</v>
      </c>
      <c r="D118" s="9" t="n">
        <v>7.72314453125</v>
      </c>
      <c r="E118" s="6" t="s">
        <v>2966</v>
      </c>
      <c r="F118" s="13"/>
      <c r="G118" s="14"/>
      <c r="H118" s="15"/>
      <c r="I118" s="15"/>
      <c r="J118" s="10" t="n">
        <v>2.208411693573</v>
      </c>
      <c r="K118" s="11" t="n">
        <v>4.74</v>
      </c>
      <c r="L118" s="12" t="n">
        <v>1</v>
      </c>
      <c r="M118" s="12" t="n">
        <v>1</v>
      </c>
      <c r="N118" s="0" t="n">
        <f aca="false">M118/B118</f>
        <v>0.00278551532033426</v>
      </c>
      <c r="O118" s="0" t="n">
        <f aca="false">(N118/0.935307)*1000</f>
        <v>2.97818290714628</v>
      </c>
    </row>
    <row r="119" customFormat="false" ht="12" hidden="false" customHeight="false" outlineLevel="0" collapsed="false">
      <c r="A119" s="6" t="s">
        <v>2967</v>
      </c>
      <c r="B119" s="7" t="n">
        <v>746</v>
      </c>
      <c r="C119" s="8" t="n">
        <v>84.13176316466</v>
      </c>
      <c r="D119" s="9" t="n">
        <v>9.15869140625</v>
      </c>
      <c r="E119" s="6" t="s">
        <v>2968</v>
      </c>
      <c r="F119" s="13"/>
      <c r="G119" s="14"/>
      <c r="H119" s="15"/>
      <c r="I119" s="15"/>
      <c r="J119" s="10" t="n">
        <v>2.39790725708008</v>
      </c>
      <c r="K119" s="11" t="n">
        <v>1.61</v>
      </c>
      <c r="L119" s="12" t="n">
        <v>1</v>
      </c>
      <c r="M119" s="12" t="n">
        <v>1</v>
      </c>
      <c r="N119" s="0" t="n">
        <f aca="false">M119/B119</f>
        <v>0.00134048257372654</v>
      </c>
      <c r="O119" s="0" t="n">
        <f aca="false">(N119/0.935307)*1000</f>
        <v>1.43320062153554</v>
      </c>
    </row>
    <row r="120" customFormat="false" ht="12" hidden="false" customHeight="false" outlineLevel="0" collapsed="false">
      <c r="A120" s="6" t="s">
        <v>2969</v>
      </c>
      <c r="B120" s="7" t="n">
        <v>2009</v>
      </c>
      <c r="C120" s="8" t="n">
        <v>226.396550264661</v>
      </c>
      <c r="D120" s="9" t="n">
        <v>6.15087890625</v>
      </c>
      <c r="E120" s="6" t="s">
        <v>2970</v>
      </c>
      <c r="F120" s="13"/>
      <c r="G120" s="14"/>
      <c r="H120" s="15"/>
      <c r="I120" s="15"/>
      <c r="J120" s="10" t="n">
        <v>2.69876766204834</v>
      </c>
      <c r="K120" s="11" t="n">
        <v>0.6</v>
      </c>
      <c r="L120" s="12" t="n">
        <v>1</v>
      </c>
      <c r="M120" s="12" t="n">
        <v>1</v>
      </c>
      <c r="N120" s="0" t="n">
        <f aca="false">M120/B120</f>
        <v>0.000497760079641613</v>
      </c>
      <c r="O120" s="0" t="n">
        <f aca="false">(N120/0.935307)*1000</f>
        <v>0.532188981416383</v>
      </c>
    </row>
    <row r="121" customFormat="false" ht="12" hidden="false" customHeight="false" outlineLevel="0" collapsed="false">
      <c r="A121" s="6" t="s">
        <v>1195</v>
      </c>
      <c r="B121" s="7" t="n">
        <v>602</v>
      </c>
      <c r="C121" s="8" t="n">
        <v>65.1783105146601</v>
      </c>
      <c r="D121" s="9" t="n">
        <v>6.99072265625</v>
      </c>
      <c r="E121" s="6" t="s">
        <v>1196</v>
      </c>
      <c r="F121" s="13"/>
      <c r="G121" s="14"/>
      <c r="H121" s="15"/>
      <c r="I121" s="15"/>
      <c r="J121" s="10" t="n">
        <v>2.35767889022827</v>
      </c>
      <c r="K121" s="11" t="n">
        <v>2.82</v>
      </c>
      <c r="L121" s="12" t="n">
        <v>1</v>
      </c>
      <c r="M121" s="12" t="n">
        <v>1</v>
      </c>
      <c r="N121" s="0" t="n">
        <f aca="false">M121/B121</f>
        <v>0.00166112956810631</v>
      </c>
      <c r="O121" s="0" t="n">
        <f aca="false">(N121/0.935307)*1000</f>
        <v>1.77602601937793</v>
      </c>
    </row>
    <row r="122" customFormat="false" ht="12" hidden="false" customHeight="false" outlineLevel="0" collapsed="false">
      <c r="A122" s="6" t="s">
        <v>2971</v>
      </c>
      <c r="B122" s="7" t="n">
        <v>851</v>
      </c>
      <c r="C122" s="8" t="n">
        <v>93.4932368046601</v>
      </c>
      <c r="D122" s="9" t="n">
        <v>9.11474609375</v>
      </c>
      <c r="E122" s="6" t="s">
        <v>2972</v>
      </c>
      <c r="F122" s="13"/>
      <c r="G122" s="14"/>
      <c r="H122" s="15"/>
      <c r="I122" s="15"/>
      <c r="J122" s="10" t="n">
        <v>2.71726417541504</v>
      </c>
      <c r="K122" s="11" t="n">
        <v>1.65</v>
      </c>
      <c r="L122" s="12" t="n">
        <v>1</v>
      </c>
      <c r="M122" s="12" t="n">
        <v>1</v>
      </c>
      <c r="N122" s="0" t="n">
        <f aca="false">M122/B122</f>
        <v>0.00117508813160987</v>
      </c>
      <c r="O122" s="0" t="n">
        <f aca="false">(N122/0.935307)*1000</f>
        <v>1.2563662322744</v>
      </c>
    </row>
    <row r="123" customFormat="false" ht="12" hidden="false" customHeight="false" outlineLevel="0" collapsed="false">
      <c r="A123" s="6" t="s">
        <v>2973</v>
      </c>
      <c r="B123" s="7" t="n">
        <v>380</v>
      </c>
      <c r="C123" s="8" t="n">
        <v>43.1320433846599</v>
      </c>
      <c r="D123" s="9" t="n">
        <v>6.85888671875</v>
      </c>
      <c r="E123" s="6" t="s">
        <v>2974</v>
      </c>
      <c r="F123" s="13"/>
      <c r="G123" s="14"/>
      <c r="H123" s="15"/>
      <c r="I123" s="15"/>
      <c r="J123" s="10" t="n">
        <v>2.22379422187805</v>
      </c>
      <c r="K123" s="11" t="n">
        <v>2.11</v>
      </c>
      <c r="L123" s="12" t="n">
        <v>1</v>
      </c>
      <c r="M123" s="12" t="n">
        <v>1</v>
      </c>
      <c r="N123" s="0" t="n">
        <f aca="false">M123/B123</f>
        <v>0.00263157894736842</v>
      </c>
      <c r="O123" s="0" t="n">
        <f aca="false">(N123/0.935307)*1000</f>
        <v>2.81359911490924</v>
      </c>
    </row>
    <row r="124" customFormat="false" ht="12" hidden="false" customHeight="false" outlineLevel="0" collapsed="false">
      <c r="A124" s="6" t="s">
        <v>2975</v>
      </c>
      <c r="B124" s="7" t="n">
        <v>1217</v>
      </c>
      <c r="C124" s="8" t="n">
        <v>136.58264120466</v>
      </c>
      <c r="D124" s="9" t="n">
        <v>8.74853515625</v>
      </c>
      <c r="E124" s="6" t="s">
        <v>2976</v>
      </c>
      <c r="F124" s="13"/>
      <c r="G124" s="14"/>
      <c r="H124" s="15"/>
      <c r="I124" s="15"/>
      <c r="J124" s="10" t="n">
        <v>1.5766282081604</v>
      </c>
      <c r="K124" s="11" t="n">
        <v>0.58</v>
      </c>
      <c r="L124" s="12" t="n">
        <v>1</v>
      </c>
      <c r="M124" s="12" t="n">
        <v>1</v>
      </c>
      <c r="N124" s="0" t="n">
        <f aca="false">M124/B124</f>
        <v>0.000821692686935086</v>
      </c>
      <c r="O124" s="0" t="n">
        <f aca="false">(N124/0.935307)*1000</f>
        <v>0.878527250341424</v>
      </c>
    </row>
    <row r="125" customFormat="false" ht="12" hidden="false" customHeight="false" outlineLevel="0" collapsed="false">
      <c r="A125" s="6" t="s">
        <v>2977</v>
      </c>
      <c r="B125" s="7" t="n">
        <v>1380</v>
      </c>
      <c r="C125" s="8" t="n">
        <v>149.380526394661</v>
      </c>
      <c r="D125" s="9" t="n">
        <v>6.82958984375</v>
      </c>
      <c r="E125" s="6" t="s">
        <v>2978</v>
      </c>
      <c r="F125" s="13"/>
      <c r="G125" s="14"/>
      <c r="H125" s="15"/>
      <c r="I125" s="15"/>
      <c r="J125" s="10" t="n">
        <v>2.65510010719299</v>
      </c>
      <c r="K125" s="11" t="n">
        <v>1.52</v>
      </c>
      <c r="L125" s="12" t="n">
        <v>1</v>
      </c>
      <c r="M125" s="12" t="n">
        <v>1</v>
      </c>
      <c r="N125" s="0" t="n">
        <f aca="false">M125/B125</f>
        <v>0.00072463768115942</v>
      </c>
      <c r="O125" s="0" t="n">
        <f aca="false">(N125/0.935307)*1000</f>
        <v>0.774759176569212</v>
      </c>
    </row>
    <row r="126" customFormat="false" ht="12" hidden="false" customHeight="false" outlineLevel="0" collapsed="false">
      <c r="A126" s="6" t="s">
        <v>2979</v>
      </c>
      <c r="B126" s="7" t="n">
        <v>509</v>
      </c>
      <c r="C126" s="8" t="n">
        <v>54.23819110466</v>
      </c>
      <c r="D126" s="9" t="n">
        <v>7.89892578125</v>
      </c>
      <c r="E126" s="6" t="s">
        <v>2980</v>
      </c>
      <c r="F126" s="13"/>
      <c r="G126" s="14"/>
      <c r="H126" s="15"/>
      <c r="I126" s="15"/>
      <c r="J126" s="10" t="n">
        <v>1.5506466627121</v>
      </c>
      <c r="K126" s="11" t="n">
        <v>1.96</v>
      </c>
      <c r="L126" s="12" t="n">
        <v>1</v>
      </c>
      <c r="M126" s="12" t="n">
        <v>1</v>
      </c>
      <c r="N126" s="0" t="n">
        <f aca="false">M126/B126</f>
        <v>0.00196463654223969</v>
      </c>
      <c r="O126" s="0" t="n">
        <f aca="false">(N126/0.935307)*1000</f>
        <v>2.1005258618183</v>
      </c>
    </row>
    <row r="127" customFormat="false" ht="12" hidden="false" customHeight="false" outlineLevel="0" collapsed="false">
      <c r="A127" s="6" t="s">
        <v>2981</v>
      </c>
      <c r="B127" s="7" t="n">
        <v>468</v>
      </c>
      <c r="C127" s="8" t="n">
        <v>53.0969037946601</v>
      </c>
      <c r="D127" s="9" t="n">
        <v>9.49560546875</v>
      </c>
      <c r="E127" s="6" t="s">
        <v>2982</v>
      </c>
      <c r="F127" s="13"/>
      <c r="G127" s="14"/>
      <c r="H127" s="15"/>
      <c r="I127" s="15"/>
      <c r="J127" s="10" t="n">
        <v>2.54792261123657</v>
      </c>
      <c r="K127" s="11" t="n">
        <v>1.71</v>
      </c>
      <c r="L127" s="12" t="n">
        <v>1</v>
      </c>
      <c r="M127" s="12" t="n">
        <v>1</v>
      </c>
      <c r="N127" s="0" t="n">
        <f aca="false">M127/B127</f>
        <v>0.00213675213675214</v>
      </c>
      <c r="O127" s="0" t="n">
        <f aca="false">(N127/0.935307)*1000</f>
        <v>2.28454628988358</v>
      </c>
    </row>
    <row r="128" customFormat="false" ht="12" hidden="false" customHeight="false" outlineLevel="0" collapsed="false">
      <c r="A128" s="6" t="s">
        <v>2983</v>
      </c>
      <c r="B128" s="7" t="n">
        <v>1015</v>
      </c>
      <c r="C128" s="8" t="n">
        <v>112.99990750466</v>
      </c>
      <c r="D128" s="9" t="n">
        <v>8.98291015625</v>
      </c>
      <c r="E128" s="6" t="s">
        <v>2984</v>
      </c>
      <c r="F128" s="13"/>
      <c r="G128" s="14"/>
      <c r="H128" s="15"/>
      <c r="I128" s="15"/>
      <c r="J128" s="10" t="n">
        <v>2.2796573638916</v>
      </c>
      <c r="K128" s="11" t="n">
        <v>1.77</v>
      </c>
      <c r="L128" s="12" t="n">
        <v>1</v>
      </c>
      <c r="M128" s="12" t="n">
        <v>1</v>
      </c>
      <c r="N128" s="0" t="n">
        <f aca="false">M128/B128</f>
        <v>0.000985221674876847</v>
      </c>
      <c r="O128" s="0" t="n">
        <f aca="false">(N128/0.935307)*1000</f>
        <v>1.0533671563207</v>
      </c>
    </row>
    <row r="129" customFormat="false" ht="12" hidden="false" customHeight="false" outlineLevel="0" collapsed="false">
      <c r="A129" s="6" t="s">
        <v>2985</v>
      </c>
      <c r="B129" s="7" t="n">
        <v>1828</v>
      </c>
      <c r="C129" s="8" t="n">
        <v>211.56773251466</v>
      </c>
      <c r="D129" s="9" t="n">
        <v>6.99072265625</v>
      </c>
      <c r="E129" s="6" t="s">
        <v>2986</v>
      </c>
      <c r="F129" s="13"/>
      <c r="G129" s="14"/>
      <c r="H129" s="15"/>
      <c r="I129" s="15"/>
      <c r="J129" s="10" t="n">
        <v>3.07710957527161</v>
      </c>
      <c r="K129" s="11" t="n">
        <v>0.66</v>
      </c>
      <c r="L129" s="12" t="n">
        <v>1</v>
      </c>
      <c r="M129" s="12" t="n">
        <v>1</v>
      </c>
      <c r="N129" s="0" t="n">
        <f aca="false">M129/B129</f>
        <v>0.000547045951859956</v>
      </c>
      <c r="O129" s="0" t="n">
        <f aca="false">(N129/0.935307)*1000</f>
        <v>0.584883842267786</v>
      </c>
    </row>
    <row r="130" customFormat="false" ht="12" hidden="false" customHeight="false" outlineLevel="0" collapsed="false">
      <c r="A130" s="6" t="s">
        <v>2987</v>
      </c>
      <c r="B130" s="7" t="n">
        <v>2080</v>
      </c>
      <c r="C130" s="8" t="n">
        <v>233.120455954661</v>
      </c>
      <c r="D130" s="9" t="n">
        <v>6.80029296875</v>
      </c>
      <c r="E130" s="6" t="s">
        <v>2988</v>
      </c>
      <c r="F130" s="13"/>
      <c r="G130" s="14"/>
      <c r="H130" s="15"/>
      <c r="I130" s="15"/>
      <c r="J130" s="10" t="n">
        <v>1.54259705543518</v>
      </c>
      <c r="K130" s="11" t="n">
        <v>0.34</v>
      </c>
      <c r="L130" s="12" t="n">
        <v>1</v>
      </c>
      <c r="M130" s="12" t="n">
        <v>1</v>
      </c>
      <c r="N130" s="0" t="n">
        <f aca="false">M130/B130</f>
        <v>0.000480769230769231</v>
      </c>
      <c r="O130" s="0" t="n">
        <f aca="false">(N130/0.935307)*1000</f>
        <v>0.514022915223804</v>
      </c>
    </row>
    <row r="131" customFormat="false" ht="12" hidden="false" customHeight="false" outlineLevel="0" collapsed="false">
      <c r="A131" s="6" t="s">
        <v>2989</v>
      </c>
      <c r="B131" s="7" t="n">
        <v>2295</v>
      </c>
      <c r="C131" s="8" t="n">
        <v>257.320824624662</v>
      </c>
      <c r="D131" s="9" t="n">
        <v>6.12548828125</v>
      </c>
      <c r="E131" s="6" t="s">
        <v>2990</v>
      </c>
      <c r="F131" s="13"/>
      <c r="G131" s="14"/>
      <c r="H131" s="15"/>
      <c r="I131" s="15"/>
      <c r="J131" s="10" t="n">
        <v>2.43448114395142</v>
      </c>
      <c r="K131" s="11" t="n">
        <v>0.65</v>
      </c>
      <c r="L131" s="12" t="n">
        <v>1</v>
      </c>
      <c r="M131" s="12" t="n">
        <v>1</v>
      </c>
      <c r="N131" s="0" t="n">
        <f aca="false">M131/B131</f>
        <v>0.000435729847494553</v>
      </c>
      <c r="O131" s="0" t="n">
        <f aca="false">(N131/0.935307)*1000</f>
        <v>0.465868263035082</v>
      </c>
    </row>
    <row r="132" customFormat="false" ht="12" hidden="false" customHeight="false" outlineLevel="0" collapsed="false">
      <c r="A132" s="6" t="s">
        <v>2991</v>
      </c>
      <c r="B132" s="7" t="n">
        <v>1122</v>
      </c>
      <c r="C132" s="8" t="n">
        <v>122.30905729466</v>
      </c>
      <c r="D132" s="9" t="n">
        <v>5.30029296875</v>
      </c>
      <c r="E132" s="6" t="s">
        <v>2992</v>
      </c>
      <c r="F132" s="13"/>
      <c r="G132" s="14"/>
      <c r="H132" s="15"/>
      <c r="I132" s="15"/>
      <c r="J132" s="10" t="n">
        <v>2.37190985679626</v>
      </c>
      <c r="K132" s="11" t="n">
        <v>1.43</v>
      </c>
      <c r="L132" s="12" t="n">
        <v>1</v>
      </c>
      <c r="M132" s="12" t="n">
        <v>1</v>
      </c>
      <c r="N132" s="0" t="n">
        <f aca="false">M132/B132</f>
        <v>0.00089126559714795</v>
      </c>
      <c r="O132" s="0" t="n">
        <f aca="false">(N132/0.935307)*1000</f>
        <v>0.952912356208122</v>
      </c>
    </row>
    <row r="133" customFormat="false" ht="12" hidden="false" customHeight="false" outlineLevel="0" collapsed="false">
      <c r="A133" s="6" t="s">
        <v>2993</v>
      </c>
      <c r="B133" s="7" t="n">
        <v>298</v>
      </c>
      <c r="C133" s="8" t="n">
        <v>33.08107842466</v>
      </c>
      <c r="D133" s="9" t="n">
        <v>7.92822265625</v>
      </c>
      <c r="E133" s="6" t="s">
        <v>2994</v>
      </c>
      <c r="F133" s="13"/>
      <c r="G133" s="14"/>
      <c r="H133" s="15"/>
      <c r="I133" s="15"/>
      <c r="J133" s="10" t="n">
        <v>2.64958214759827</v>
      </c>
      <c r="K133" s="11" t="n">
        <v>7.72</v>
      </c>
      <c r="L133" s="12" t="n">
        <v>1</v>
      </c>
      <c r="M133" s="12" t="n">
        <v>1</v>
      </c>
      <c r="N133" s="0" t="n">
        <f aca="false">M133/B133</f>
        <v>0.00335570469798658</v>
      </c>
      <c r="O133" s="0" t="n">
        <f aca="false">(N133/0.935307)*1000</f>
        <v>3.58781095189769</v>
      </c>
    </row>
    <row r="134" customFormat="false" ht="12" hidden="false" customHeight="false" outlineLevel="0" collapsed="false">
      <c r="A134" s="6" t="s">
        <v>2995</v>
      </c>
      <c r="B134" s="7" t="n">
        <v>175</v>
      </c>
      <c r="C134" s="8" t="n">
        <v>20.48081673466</v>
      </c>
      <c r="D134" s="9" t="n">
        <v>4.60205078125</v>
      </c>
      <c r="E134" s="6" t="s">
        <v>2996</v>
      </c>
      <c r="F134" s="13"/>
      <c r="G134" s="14"/>
      <c r="H134" s="15"/>
      <c r="I134" s="15"/>
      <c r="J134" s="10" t="n">
        <v>2.23951315879822</v>
      </c>
      <c r="K134" s="11" t="n">
        <v>7.43</v>
      </c>
      <c r="L134" s="12" t="n">
        <v>1</v>
      </c>
      <c r="M134" s="12" t="n">
        <v>1</v>
      </c>
      <c r="N134" s="0" t="n">
        <f aca="false">M134/B134</f>
        <v>0.00571428571428571</v>
      </c>
      <c r="O134" s="0" t="n">
        <f aca="false">(N134/0.935307)*1000</f>
        <v>6.10952950666008</v>
      </c>
    </row>
    <row r="135" customFormat="false" ht="12" hidden="false" customHeight="false" outlineLevel="0" collapsed="false">
      <c r="A135" s="6" t="s">
        <v>2997</v>
      </c>
      <c r="B135" s="7" t="n">
        <v>4621</v>
      </c>
      <c r="C135" s="8" t="n">
        <v>527.221209704663</v>
      </c>
      <c r="D135" s="9" t="n">
        <v>6.15087890625</v>
      </c>
      <c r="E135" s="6" t="s">
        <v>2998</v>
      </c>
      <c r="F135" s="13"/>
      <c r="G135" s="14"/>
      <c r="H135" s="15"/>
      <c r="I135" s="15"/>
      <c r="J135" s="10" t="n">
        <v>2.34057784080505</v>
      </c>
      <c r="K135" s="11" t="n">
        <v>0.3</v>
      </c>
      <c r="L135" s="12" t="n">
        <v>1</v>
      </c>
      <c r="M135" s="12" t="n">
        <v>1</v>
      </c>
      <c r="N135" s="0" t="n">
        <f aca="false">M135/B135</f>
        <v>0.000216403375892664</v>
      </c>
      <c r="O135" s="0" t="n">
        <f aca="false">(N135/0.935307)*1000</f>
        <v>0.231371491812489</v>
      </c>
    </row>
    <row r="136" customFormat="false" ht="12" hidden="false" customHeight="false" outlineLevel="0" collapsed="false">
      <c r="A136" s="6" t="s">
        <v>2999</v>
      </c>
      <c r="B136" s="7" t="n">
        <v>410</v>
      </c>
      <c r="C136" s="8" t="n">
        <v>43.80630114466</v>
      </c>
      <c r="D136" s="9" t="n">
        <v>4.75439453125</v>
      </c>
      <c r="E136" s="6" t="s">
        <v>3000</v>
      </c>
      <c r="F136" s="13"/>
      <c r="G136" s="14"/>
      <c r="H136" s="15"/>
      <c r="I136" s="15"/>
      <c r="J136" s="10" t="n">
        <v>2.27744889259338</v>
      </c>
      <c r="K136" s="11" t="n">
        <v>3.9</v>
      </c>
      <c r="L136" s="12" t="n">
        <v>1</v>
      </c>
      <c r="M136" s="12" t="n">
        <v>1</v>
      </c>
      <c r="N136" s="0" t="n">
        <f aca="false">M136/B136</f>
        <v>0.0024390243902439</v>
      </c>
      <c r="O136" s="0" t="n">
        <f aca="false">(N136/0.935307)*1000</f>
        <v>2.60772600894028</v>
      </c>
    </row>
    <row r="137" customFormat="false" ht="12" hidden="false" customHeight="false" outlineLevel="0" collapsed="false">
      <c r="A137" s="6" t="s">
        <v>3001</v>
      </c>
      <c r="B137" s="7" t="n">
        <v>335</v>
      </c>
      <c r="C137" s="8" t="n">
        <v>36.53238033466</v>
      </c>
      <c r="D137" s="9" t="n">
        <v>5.09716796875</v>
      </c>
      <c r="E137" s="6" t="s">
        <v>3002</v>
      </c>
      <c r="F137" s="13"/>
      <c r="G137" s="14"/>
      <c r="H137" s="15"/>
      <c r="I137" s="15"/>
      <c r="J137" s="10" t="n">
        <v>2.39197778701782</v>
      </c>
      <c r="K137" s="11" t="n">
        <v>4.78</v>
      </c>
      <c r="L137" s="12" t="n">
        <v>1</v>
      </c>
      <c r="M137" s="12" t="n">
        <v>1</v>
      </c>
      <c r="N137" s="0" t="n">
        <f aca="false">M137/B137</f>
        <v>0.00298507462686567</v>
      </c>
      <c r="O137" s="0" t="n">
        <f aca="false">(N137/0.935307)*1000</f>
        <v>3.19154526467317</v>
      </c>
    </row>
    <row r="138" customFormat="false" ht="12" hidden="false" customHeight="false" outlineLevel="0" collapsed="false">
      <c r="A138" s="6" t="s">
        <v>3003</v>
      </c>
      <c r="B138" s="7" t="n">
        <v>988</v>
      </c>
      <c r="C138" s="8" t="n">
        <v>109.87259090466</v>
      </c>
      <c r="D138" s="9" t="n">
        <v>5.42724609375</v>
      </c>
      <c r="E138" s="6" t="s">
        <v>3004</v>
      </c>
      <c r="F138" s="13"/>
      <c r="G138" s="14"/>
      <c r="H138" s="15"/>
      <c r="I138" s="15"/>
      <c r="J138" s="10" t="n">
        <v>1.75295233726501</v>
      </c>
      <c r="K138" s="11" t="n">
        <v>0.81</v>
      </c>
      <c r="L138" s="12" t="n">
        <v>1</v>
      </c>
      <c r="M138" s="12" t="n">
        <v>1</v>
      </c>
      <c r="N138" s="0" t="n">
        <f aca="false">M138/B138</f>
        <v>0.00101214574898785</v>
      </c>
      <c r="O138" s="0" t="n">
        <f aca="false">(N138/0.935307)*1000</f>
        <v>1.08215350573432</v>
      </c>
    </row>
    <row r="139" customFormat="false" ht="12" hidden="false" customHeight="false" outlineLevel="0" collapsed="false">
      <c r="A139" s="6" t="s">
        <v>3005</v>
      </c>
      <c r="B139" s="7" t="n">
        <v>148</v>
      </c>
      <c r="C139" s="8" t="n">
        <v>16.35891600466</v>
      </c>
      <c r="D139" s="9" t="n">
        <v>9.99365234375</v>
      </c>
      <c r="E139" s="6" t="s">
        <v>3006</v>
      </c>
      <c r="F139" s="13"/>
      <c r="G139" s="14"/>
      <c r="H139" s="15"/>
      <c r="I139" s="15"/>
      <c r="J139" s="10" t="n">
        <v>1.66286492347717</v>
      </c>
      <c r="K139" s="11" t="n">
        <v>5.41</v>
      </c>
      <c r="L139" s="12" t="n">
        <v>1</v>
      </c>
      <c r="M139" s="12" t="n">
        <v>1</v>
      </c>
      <c r="N139" s="0" t="n">
        <f aca="false">M139/B139</f>
        <v>0.00675675675675676</v>
      </c>
      <c r="O139" s="0" t="n">
        <f aca="false">(N139/0.935307)*1000</f>
        <v>7.22410583557779</v>
      </c>
    </row>
    <row r="140" customFormat="false" ht="12" hidden="false" customHeight="false" outlineLevel="0" collapsed="false">
      <c r="A140" s="6" t="s">
        <v>3007</v>
      </c>
      <c r="B140" s="7" t="n">
        <v>1239</v>
      </c>
      <c r="C140" s="8" t="n">
        <v>138.74620145466</v>
      </c>
      <c r="D140" s="9" t="n">
        <v>6.13818359375</v>
      </c>
      <c r="E140" s="6" t="s">
        <v>3008</v>
      </c>
      <c r="F140" s="13"/>
      <c r="G140" s="14"/>
      <c r="H140" s="15"/>
      <c r="I140" s="15"/>
      <c r="J140" s="10" t="n">
        <v>2.23111963272095</v>
      </c>
      <c r="K140" s="11" t="n">
        <v>1.45</v>
      </c>
      <c r="L140" s="12" t="n">
        <v>1</v>
      </c>
      <c r="M140" s="12" t="n">
        <v>1</v>
      </c>
      <c r="N140" s="0" t="n">
        <f aca="false">M140/B140</f>
        <v>0.000807102502017756</v>
      </c>
      <c r="O140" s="0" t="n">
        <f aca="false">(N140/0.935307)*1000</f>
        <v>0.862927896420915</v>
      </c>
    </row>
    <row r="141" customFormat="false" ht="12" hidden="false" customHeight="false" outlineLevel="0" collapsed="false">
      <c r="A141" s="6" t="s">
        <v>3009</v>
      </c>
      <c r="B141" s="7" t="n">
        <v>462</v>
      </c>
      <c r="C141" s="8" t="n">
        <v>50.08209985466</v>
      </c>
      <c r="D141" s="9" t="n">
        <v>9.01220703125</v>
      </c>
      <c r="E141" s="6" t="s">
        <v>3010</v>
      </c>
      <c r="F141" s="13"/>
      <c r="G141" s="14"/>
      <c r="H141" s="15"/>
      <c r="I141" s="15"/>
      <c r="J141" s="10" t="n">
        <v>1.54980075359344</v>
      </c>
      <c r="K141" s="11" t="n">
        <v>1.52</v>
      </c>
      <c r="L141" s="12" t="n">
        <v>1</v>
      </c>
      <c r="M141" s="12" t="n">
        <v>1</v>
      </c>
      <c r="N141" s="0" t="n">
        <f aca="false">M141/B141</f>
        <v>0.00216450216450216</v>
      </c>
      <c r="O141" s="0" t="n">
        <f aca="false">(N141/0.935307)*1000</f>
        <v>2.31421572221973</v>
      </c>
    </row>
    <row r="142" customFormat="false" ht="12" hidden="false" customHeight="false" outlineLevel="0" collapsed="false">
      <c r="A142" s="6" t="s">
        <v>3011</v>
      </c>
      <c r="B142" s="7" t="n">
        <v>162</v>
      </c>
      <c r="C142" s="8" t="n">
        <v>18.45840266466</v>
      </c>
      <c r="D142" s="9" t="n">
        <v>9.31982421875</v>
      </c>
      <c r="E142" s="6" t="s">
        <v>3012</v>
      </c>
      <c r="F142" s="13"/>
      <c r="G142" s="14"/>
      <c r="H142" s="15"/>
      <c r="I142" s="15"/>
      <c r="J142" s="10" t="n">
        <v>2.48883414268494</v>
      </c>
      <c r="K142" s="11" t="n">
        <v>12.96</v>
      </c>
      <c r="L142" s="12" t="n">
        <v>1</v>
      </c>
      <c r="M142" s="12" t="n">
        <v>1</v>
      </c>
      <c r="N142" s="0" t="n">
        <f aca="false">M142/B142</f>
        <v>0.00617283950617284</v>
      </c>
      <c r="O142" s="0" t="n">
        <f aca="false">(N142/0.935307)*1000</f>
        <v>6.59980039299699</v>
      </c>
    </row>
    <row r="143" customFormat="false" ht="12" hidden="false" customHeight="false" outlineLevel="0" collapsed="false">
      <c r="A143" s="6" t="s">
        <v>3013</v>
      </c>
      <c r="B143" s="7" t="n">
        <v>1344</v>
      </c>
      <c r="C143" s="8" t="n">
        <v>161.838224624661</v>
      </c>
      <c r="D143" s="9" t="n">
        <v>6.77099609375</v>
      </c>
      <c r="E143" s="6" t="s">
        <v>3014</v>
      </c>
      <c r="F143" s="13"/>
      <c r="G143" s="14"/>
      <c r="H143" s="15"/>
      <c r="I143" s="15"/>
      <c r="J143" s="10" t="n">
        <v>2.45269393920898</v>
      </c>
      <c r="K143" s="11" t="n">
        <v>0.97</v>
      </c>
      <c r="L143" s="12" t="n">
        <v>1</v>
      </c>
      <c r="M143" s="12" t="n">
        <v>1</v>
      </c>
      <c r="N143" s="0" t="n">
        <f aca="false">M143/B143</f>
        <v>0.000744047619047619</v>
      </c>
      <c r="O143" s="0" t="n">
        <f aca="false">(N143/0.935307)*1000</f>
        <v>0.795511654513031</v>
      </c>
    </row>
    <row r="144" customFormat="false" ht="12" hidden="false" customHeight="false" outlineLevel="0" collapsed="false">
      <c r="A144" s="6" t="s">
        <v>3015</v>
      </c>
      <c r="B144" s="7" t="n">
        <v>612</v>
      </c>
      <c r="C144" s="8" t="n">
        <v>66.1804434746602</v>
      </c>
      <c r="D144" s="9" t="n">
        <v>4.97021484375</v>
      </c>
      <c r="E144" s="6" t="s">
        <v>3016</v>
      </c>
      <c r="F144" s="13"/>
      <c r="G144" s="14"/>
      <c r="H144" s="15"/>
      <c r="I144" s="15"/>
      <c r="J144" s="10" t="n">
        <v>2.22582364082336</v>
      </c>
      <c r="K144" s="11" t="n">
        <v>2.12</v>
      </c>
      <c r="L144" s="12" t="n">
        <v>1</v>
      </c>
      <c r="M144" s="12" t="n">
        <v>1</v>
      </c>
      <c r="N144" s="0" t="n">
        <f aca="false">M144/B144</f>
        <v>0.00163398692810458</v>
      </c>
      <c r="O144" s="0" t="n">
        <f aca="false">(N144/0.935307)*1000</f>
        <v>1.74700598638156</v>
      </c>
    </row>
    <row r="145" customFormat="false" ht="12" hidden="false" customHeight="false" outlineLevel="0" collapsed="false">
      <c r="A145" s="6" t="s">
        <v>3017</v>
      </c>
      <c r="B145" s="7" t="n">
        <v>381</v>
      </c>
      <c r="C145" s="8" t="n">
        <v>42.63184292466</v>
      </c>
      <c r="D145" s="9" t="n">
        <v>7.10791015625</v>
      </c>
      <c r="E145" s="6" t="s">
        <v>3018</v>
      </c>
      <c r="F145" s="13"/>
      <c r="G145" s="14"/>
      <c r="H145" s="15"/>
      <c r="I145" s="15"/>
      <c r="J145" s="10" t="n">
        <v>1.51949095726013</v>
      </c>
      <c r="K145" s="11" t="n">
        <v>1.84</v>
      </c>
      <c r="L145" s="12" t="n">
        <v>1</v>
      </c>
      <c r="M145" s="12" t="n">
        <v>1</v>
      </c>
      <c r="N145" s="0" t="n">
        <f aca="false">M145/B145</f>
        <v>0.0026246719160105</v>
      </c>
      <c r="O145" s="0" t="n">
        <f aca="false">(N145/0.935307)*1000</f>
        <v>2.80621434032943</v>
      </c>
    </row>
    <row r="146" customFormat="false" ht="12" hidden="false" customHeight="false" outlineLevel="0" collapsed="false">
      <c r="A146" s="6" t="s">
        <v>3019</v>
      </c>
      <c r="B146" s="7" t="n">
        <v>1264</v>
      </c>
      <c r="C146" s="8" t="n">
        <v>135.20756210466</v>
      </c>
      <c r="D146" s="9" t="n">
        <v>9.37841796875</v>
      </c>
      <c r="E146" s="6" t="s">
        <v>3020</v>
      </c>
      <c r="F146" s="13"/>
      <c r="G146" s="14"/>
      <c r="H146" s="15"/>
      <c r="I146" s="15"/>
      <c r="J146" s="10" t="n">
        <v>2.20237064361572</v>
      </c>
      <c r="K146" s="11" t="n">
        <v>1.58</v>
      </c>
      <c r="L146" s="12" t="n">
        <v>1</v>
      </c>
      <c r="M146" s="12" t="n">
        <v>1</v>
      </c>
      <c r="N146" s="0" t="n">
        <f aca="false">M146/B146</f>
        <v>0.000791139240506329</v>
      </c>
      <c r="O146" s="0" t="n">
        <f aca="false">(N146/0.935307)*1000</f>
        <v>0.84586049340626</v>
      </c>
    </row>
    <row r="147" customFormat="false" ht="12" hidden="false" customHeight="false" outlineLevel="0" collapsed="false">
      <c r="A147" s="6" t="s">
        <v>3021</v>
      </c>
      <c r="B147" s="7" t="n">
        <v>2572</v>
      </c>
      <c r="C147" s="8" t="n">
        <v>290.615380194661</v>
      </c>
      <c r="D147" s="9" t="n">
        <v>6.36669921875</v>
      </c>
      <c r="E147" s="6" t="s">
        <v>3022</v>
      </c>
      <c r="F147" s="13"/>
      <c r="G147" s="14"/>
      <c r="H147" s="15"/>
      <c r="I147" s="15"/>
      <c r="J147" s="10" t="n">
        <v>2.45491003990173</v>
      </c>
      <c r="K147" s="11" t="n">
        <v>0.35</v>
      </c>
      <c r="L147" s="12" t="n">
        <v>1</v>
      </c>
      <c r="M147" s="12" t="n">
        <v>1</v>
      </c>
      <c r="N147" s="0" t="n">
        <f aca="false">M147/B147</f>
        <v>0.000388802488335925</v>
      </c>
      <c r="O147" s="0" t="n">
        <f aca="false">(N147/0.935307)*1000</f>
        <v>0.415695048081459</v>
      </c>
    </row>
    <row r="148" customFormat="false" ht="12" hidden="false" customHeight="false" outlineLevel="0" collapsed="false">
      <c r="A148" s="6" t="s">
        <v>3023</v>
      </c>
      <c r="B148" s="7" t="n">
        <v>957</v>
      </c>
      <c r="C148" s="8" t="n">
        <v>110.57108667466</v>
      </c>
      <c r="D148" s="9" t="n">
        <v>7.03466796875</v>
      </c>
      <c r="E148" s="6" t="s">
        <v>3024</v>
      </c>
      <c r="F148" s="13"/>
      <c r="G148" s="14"/>
      <c r="H148" s="15"/>
      <c r="I148" s="15"/>
      <c r="J148" s="10" t="n">
        <v>2.73550295829773</v>
      </c>
      <c r="K148" s="11" t="n">
        <v>1.04</v>
      </c>
      <c r="L148" s="12" t="n">
        <v>1</v>
      </c>
      <c r="M148" s="12" t="n">
        <v>1</v>
      </c>
      <c r="N148" s="0" t="n">
        <f aca="false">M148/B148</f>
        <v>0.00104493207941484</v>
      </c>
      <c r="O148" s="0" t="n">
        <f aca="false">(N148/0.935307)*1000</f>
        <v>1.11720759003711</v>
      </c>
    </row>
    <row r="149" customFormat="false" ht="12" hidden="false" customHeight="false" outlineLevel="0" collapsed="false">
      <c r="A149" s="6" t="s">
        <v>3025</v>
      </c>
      <c r="B149" s="7" t="n">
        <v>688</v>
      </c>
      <c r="C149" s="8" t="n">
        <v>76.4755146146603</v>
      </c>
      <c r="D149" s="9" t="n">
        <v>8.57275390625</v>
      </c>
      <c r="E149" s="6" t="s">
        <v>3026</v>
      </c>
      <c r="F149" s="13"/>
      <c r="G149" s="14"/>
      <c r="H149" s="15"/>
      <c r="I149" s="15"/>
      <c r="J149" s="10" t="n">
        <v>1.50010311603546</v>
      </c>
      <c r="K149" s="11" t="n">
        <v>1.02</v>
      </c>
      <c r="L149" s="12" t="n">
        <v>1</v>
      </c>
      <c r="M149" s="12" t="n">
        <v>1</v>
      </c>
      <c r="N149" s="0" t="n">
        <f aca="false">M149/B149</f>
        <v>0.00145348837209302</v>
      </c>
      <c r="O149" s="0" t="n">
        <f aca="false">(N149/0.935307)*1000</f>
        <v>1.55402276695569</v>
      </c>
    </row>
    <row r="150" customFormat="false" ht="12" hidden="false" customHeight="false" outlineLevel="0" collapsed="false">
      <c r="A150" s="6" t="s">
        <v>3027</v>
      </c>
      <c r="B150" s="7" t="n">
        <v>1960</v>
      </c>
      <c r="C150" s="8" t="n">
        <v>217.508577384661</v>
      </c>
      <c r="D150" s="9" t="n">
        <v>7.50341796875</v>
      </c>
      <c r="E150" s="6" t="s">
        <v>3028</v>
      </c>
      <c r="F150" s="13"/>
      <c r="G150" s="14"/>
      <c r="H150" s="15"/>
      <c r="I150" s="15"/>
      <c r="J150" s="10" t="n">
        <v>1.87011730670929</v>
      </c>
      <c r="K150" s="11" t="n">
        <v>0.46</v>
      </c>
      <c r="L150" s="12" t="n">
        <v>1</v>
      </c>
      <c r="M150" s="12" t="n">
        <v>1</v>
      </c>
      <c r="N150" s="0" t="n">
        <f aca="false">M150/B150</f>
        <v>0.000510204081632653</v>
      </c>
      <c r="O150" s="0" t="n">
        <f aca="false">(N150/0.935307)*1000</f>
        <v>0.545493705951793</v>
      </c>
    </row>
    <row r="151" customFormat="false" ht="12" hidden="false" customHeight="false" outlineLevel="0" collapsed="false">
      <c r="A151" s="6" t="s">
        <v>3029</v>
      </c>
      <c r="B151" s="7" t="n">
        <v>448</v>
      </c>
      <c r="C151" s="8" t="n">
        <v>51.99676131466</v>
      </c>
      <c r="D151" s="9" t="n">
        <v>9.56884765625</v>
      </c>
      <c r="E151" s="6" t="s">
        <v>3030</v>
      </c>
      <c r="F151" s="13"/>
      <c r="G151" s="14"/>
      <c r="H151" s="15"/>
      <c r="I151" s="15"/>
      <c r="J151" s="10" t="n">
        <v>2.24706244468689</v>
      </c>
      <c r="K151" s="11" t="n">
        <v>2.01</v>
      </c>
      <c r="L151" s="12" t="n">
        <v>1</v>
      </c>
      <c r="M151" s="12" t="n">
        <v>1</v>
      </c>
      <c r="N151" s="0" t="n">
        <f aca="false">M151/B151</f>
        <v>0.00223214285714286</v>
      </c>
      <c r="O151" s="0" t="n">
        <f aca="false">(N151/0.935307)*1000</f>
        <v>2.38653496353909</v>
      </c>
    </row>
    <row r="152" customFormat="false" ht="12" hidden="false" customHeight="false" outlineLevel="0" collapsed="false">
      <c r="A152" s="6" t="s">
        <v>3031</v>
      </c>
      <c r="B152" s="7" t="n">
        <v>355</v>
      </c>
      <c r="C152" s="8" t="n">
        <v>39.93444585466</v>
      </c>
      <c r="D152" s="9" t="n">
        <v>7.35693359375</v>
      </c>
      <c r="E152" s="6" t="s">
        <v>3032</v>
      </c>
      <c r="F152" s="13"/>
      <c r="G152" s="14"/>
      <c r="H152" s="15"/>
      <c r="I152" s="15"/>
      <c r="J152" s="10" t="n">
        <v>2.46861267089844</v>
      </c>
      <c r="K152" s="11" t="n">
        <v>4.51</v>
      </c>
      <c r="L152" s="12" t="n">
        <v>1</v>
      </c>
      <c r="M152" s="12" t="n">
        <v>1</v>
      </c>
      <c r="N152" s="0" t="n">
        <f aca="false">M152/B152</f>
        <v>0.0028169014084507</v>
      </c>
      <c r="O152" s="0" t="n">
        <f aca="false">(N152/0.935307)*1000</f>
        <v>3.01173989764933</v>
      </c>
    </row>
    <row r="153" customFormat="false" ht="12" hidden="false" customHeight="false" outlineLevel="0" collapsed="false">
      <c r="A153" s="6" t="s">
        <v>3033</v>
      </c>
      <c r="B153" s="7" t="n">
        <v>2319</v>
      </c>
      <c r="C153" s="8" t="n">
        <v>266.027153904661</v>
      </c>
      <c r="D153" s="9" t="n">
        <v>7.34228515625</v>
      </c>
      <c r="E153" s="6" t="s">
        <v>3034</v>
      </c>
      <c r="F153" s="13"/>
      <c r="G153" s="14"/>
      <c r="H153" s="15"/>
      <c r="I153" s="15"/>
      <c r="J153" s="10" t="n">
        <v>1.51629829406738</v>
      </c>
      <c r="K153" s="11" t="n">
        <v>0.3</v>
      </c>
      <c r="L153" s="12" t="n">
        <v>1</v>
      </c>
      <c r="M153" s="12" t="n">
        <v>1</v>
      </c>
      <c r="N153" s="0" t="n">
        <f aca="false">M153/B153</f>
        <v>0.00043122035360069</v>
      </c>
      <c r="O153" s="0" t="n">
        <f aca="false">(N153/0.935307)*1000</f>
        <v>0.461046857984266</v>
      </c>
    </row>
    <row r="154" customFormat="false" ht="12" hidden="false" customHeight="false" outlineLevel="0" collapsed="false">
      <c r="A154" s="6" t="s">
        <v>3035</v>
      </c>
      <c r="B154" s="7" t="n">
        <v>1330</v>
      </c>
      <c r="C154" s="8" t="n">
        <v>149.23086029466</v>
      </c>
      <c r="D154" s="9" t="n">
        <v>6.16357421875</v>
      </c>
      <c r="E154" s="6" t="s">
        <v>3036</v>
      </c>
      <c r="F154" s="13"/>
      <c r="G154" s="14"/>
      <c r="H154" s="15"/>
      <c r="I154" s="15"/>
      <c r="J154" s="10" t="n">
        <v>2.2048499584198</v>
      </c>
      <c r="K154" s="11" t="n">
        <v>0.9</v>
      </c>
      <c r="L154" s="12" t="n">
        <v>1</v>
      </c>
      <c r="M154" s="12" t="n">
        <v>1</v>
      </c>
      <c r="N154" s="0" t="n">
        <f aca="false">M154/B154</f>
        <v>0.00075187969924812</v>
      </c>
      <c r="O154" s="0" t="n">
        <f aca="false">(N154/0.935307)*1000</f>
        <v>0.803885461402641</v>
      </c>
    </row>
    <row r="155" customFormat="false" ht="12" hidden="false" customHeight="false" outlineLevel="0" collapsed="false">
      <c r="A155" s="6" t="s">
        <v>3037</v>
      </c>
      <c r="B155" s="7" t="n">
        <v>605</v>
      </c>
      <c r="C155" s="8" t="n">
        <v>69.8415642046601</v>
      </c>
      <c r="D155" s="9" t="n">
        <v>6.63916015625</v>
      </c>
      <c r="E155" s="6" t="s">
        <v>3038</v>
      </c>
      <c r="F155" s="13"/>
      <c r="G155" s="14"/>
      <c r="H155" s="15"/>
      <c r="I155" s="15"/>
      <c r="J155" s="10" t="n">
        <v>1.50463891029358</v>
      </c>
      <c r="K155" s="11" t="n">
        <v>1.49</v>
      </c>
      <c r="L155" s="12" t="n">
        <v>1</v>
      </c>
      <c r="M155" s="12" t="n">
        <v>1</v>
      </c>
      <c r="N155" s="0" t="n">
        <f aca="false">M155/B155</f>
        <v>0.00165289256198347</v>
      </c>
      <c r="O155" s="0" t="n">
        <f aca="false">(N155/0.935307)*1000</f>
        <v>1.76721927878597</v>
      </c>
    </row>
    <row r="156" customFormat="false" ht="12" hidden="false" customHeight="false" outlineLevel="0" collapsed="false">
      <c r="A156" s="6" t="s">
        <v>1341</v>
      </c>
      <c r="B156" s="7" t="n">
        <v>640</v>
      </c>
      <c r="C156" s="8" t="n">
        <v>71.12692503466</v>
      </c>
      <c r="D156" s="9" t="n">
        <v>8.16259765625</v>
      </c>
      <c r="E156" s="6" t="s">
        <v>1342</v>
      </c>
      <c r="F156" s="13"/>
      <c r="G156" s="14"/>
      <c r="H156" s="15"/>
      <c r="I156" s="15"/>
      <c r="J156" s="10" t="n">
        <v>2.49319291114807</v>
      </c>
      <c r="K156" s="11" t="n">
        <v>2.97</v>
      </c>
      <c r="L156" s="12" t="n">
        <v>1</v>
      </c>
      <c r="M156" s="12" t="n">
        <v>1</v>
      </c>
      <c r="N156" s="0" t="n">
        <f aca="false">M156/B156</f>
        <v>0.0015625</v>
      </c>
      <c r="O156" s="0" t="n">
        <f aca="false">(N156/0.935307)*1000</f>
        <v>1.67057447447736</v>
      </c>
    </row>
    <row r="157" customFormat="false" ht="12" hidden="false" customHeight="false" outlineLevel="0" collapsed="false">
      <c r="A157" s="6" t="s">
        <v>3039</v>
      </c>
      <c r="B157" s="7" t="n">
        <v>1149</v>
      </c>
      <c r="C157" s="8" t="n">
        <v>125.28989137466</v>
      </c>
      <c r="D157" s="9" t="n">
        <v>8.82177734375</v>
      </c>
      <c r="E157" s="6" t="s">
        <v>3040</v>
      </c>
      <c r="F157" s="13"/>
      <c r="G157" s="14"/>
      <c r="H157" s="15"/>
      <c r="I157" s="15"/>
      <c r="J157" s="10" t="n">
        <v>2.23188185691834</v>
      </c>
      <c r="K157" s="11" t="n">
        <v>1.48</v>
      </c>
      <c r="L157" s="12" t="n">
        <v>1</v>
      </c>
      <c r="M157" s="12" t="n">
        <v>1</v>
      </c>
      <c r="N157" s="0" t="n">
        <f aca="false">M157/B157</f>
        <v>0.000870322019147084</v>
      </c>
      <c r="O157" s="0" t="n">
        <f aca="false">(N157/0.935307)*1000</f>
        <v>0.93052015984814</v>
      </c>
    </row>
    <row r="158" customFormat="false" ht="12" hidden="false" customHeight="false" outlineLevel="0" collapsed="false">
      <c r="A158" s="6" t="s">
        <v>3041</v>
      </c>
      <c r="B158" s="7" t="n">
        <v>357</v>
      </c>
      <c r="C158" s="8" t="n">
        <v>41.17823792466</v>
      </c>
      <c r="D158" s="9" t="n">
        <v>6.75634765625</v>
      </c>
      <c r="E158" s="6" t="s">
        <v>3042</v>
      </c>
      <c r="F158" s="13"/>
      <c r="G158" s="14"/>
      <c r="H158" s="15"/>
      <c r="I158" s="15"/>
      <c r="J158" s="10" t="n">
        <v>2.20895648002625</v>
      </c>
      <c r="K158" s="11" t="n">
        <v>4.48</v>
      </c>
      <c r="L158" s="12" t="n">
        <v>1</v>
      </c>
      <c r="M158" s="12" t="n">
        <v>1</v>
      </c>
      <c r="N158" s="0" t="n">
        <f aca="false">M158/B158</f>
        <v>0.00280112044817927</v>
      </c>
      <c r="O158" s="0" t="n">
        <f aca="false">(N158/0.935307)*1000</f>
        <v>2.99486740522553</v>
      </c>
    </row>
    <row r="159" customFormat="false" ht="12" hidden="false" customHeight="false" outlineLevel="0" collapsed="false">
      <c r="A159" s="6" t="s">
        <v>3043</v>
      </c>
      <c r="B159" s="7" t="n">
        <v>719</v>
      </c>
      <c r="C159" s="8" t="n">
        <v>74.8732738446601</v>
      </c>
      <c r="D159" s="9" t="n">
        <v>9.17333984375</v>
      </c>
      <c r="E159" s="6" t="s">
        <v>3044</v>
      </c>
      <c r="F159" s="13"/>
      <c r="G159" s="14"/>
      <c r="H159" s="15"/>
      <c r="I159" s="15"/>
      <c r="J159" s="10" t="n">
        <v>2.23953723907471</v>
      </c>
      <c r="K159" s="11" t="n">
        <v>2.23</v>
      </c>
      <c r="L159" s="12" t="n">
        <v>1</v>
      </c>
      <c r="M159" s="12" t="n">
        <v>1</v>
      </c>
      <c r="N159" s="0" t="n">
        <f aca="false">M159/B159</f>
        <v>0.00139082058414465</v>
      </c>
      <c r="O159" s="0" t="n">
        <f aca="false">(N159/0.935307)*1000</f>
        <v>1.48702039452783</v>
      </c>
    </row>
    <row r="160" customFormat="false" ht="12" hidden="false" customHeight="false" outlineLevel="0" collapsed="false">
      <c r="A160" s="6" t="s">
        <v>3045</v>
      </c>
      <c r="B160" s="7" t="n">
        <v>351</v>
      </c>
      <c r="C160" s="8" t="n">
        <v>39.39662261466</v>
      </c>
      <c r="D160" s="9" t="n">
        <v>7.95751953125</v>
      </c>
      <c r="E160" s="6" t="s">
        <v>3046</v>
      </c>
      <c r="F160" s="13"/>
      <c r="G160" s="14"/>
      <c r="H160" s="15"/>
      <c r="I160" s="15"/>
      <c r="J160" s="10" t="n">
        <v>1.56183230876923</v>
      </c>
      <c r="K160" s="11" t="n">
        <v>2.56</v>
      </c>
      <c r="L160" s="12" t="n">
        <v>1</v>
      </c>
      <c r="M160" s="12" t="n">
        <v>1</v>
      </c>
      <c r="N160" s="0" t="n">
        <f aca="false">M160/B160</f>
        <v>0.00284900284900285</v>
      </c>
      <c r="O160" s="0" t="n">
        <f aca="false">(N160/0.935307)*1000</f>
        <v>3.04606171984477</v>
      </c>
    </row>
    <row r="161" customFormat="false" ht="12" hidden="false" customHeight="false" outlineLevel="0" collapsed="false">
      <c r="A161" s="6" t="s">
        <v>3047</v>
      </c>
      <c r="B161" s="7" t="n">
        <v>518</v>
      </c>
      <c r="C161" s="8" t="n">
        <v>52.64151096466</v>
      </c>
      <c r="D161" s="9" t="n">
        <v>9.36376953125</v>
      </c>
      <c r="E161" s="6" t="s">
        <v>3048</v>
      </c>
      <c r="F161" s="13"/>
      <c r="G161" s="14"/>
      <c r="H161" s="15"/>
      <c r="I161" s="15"/>
      <c r="J161" s="10" t="n">
        <v>2.36470913887024</v>
      </c>
      <c r="K161" s="11" t="n">
        <v>1.74</v>
      </c>
      <c r="L161" s="12" t="n">
        <v>1</v>
      </c>
      <c r="M161" s="12" t="n">
        <v>1</v>
      </c>
      <c r="N161" s="0" t="n">
        <f aca="false">M161/B161</f>
        <v>0.00193050193050193</v>
      </c>
      <c r="O161" s="0" t="n">
        <f aca="false">(N161/0.935307)*1000</f>
        <v>2.06403023873651</v>
      </c>
    </row>
    <row r="162" customFormat="false" ht="12" hidden="false" customHeight="false" outlineLevel="0" collapsed="false">
      <c r="A162" s="6" t="s">
        <v>3049</v>
      </c>
      <c r="B162" s="7" t="n">
        <v>1038</v>
      </c>
      <c r="C162" s="8" t="n">
        <v>115.36479814466</v>
      </c>
      <c r="D162" s="9" t="n">
        <v>7.16650390625</v>
      </c>
      <c r="E162" s="6" t="s">
        <v>3050</v>
      </c>
      <c r="F162" s="13"/>
      <c r="G162" s="14"/>
      <c r="H162" s="15"/>
      <c r="I162" s="15"/>
      <c r="J162" s="10" t="n">
        <v>2.6181013584137</v>
      </c>
      <c r="K162" s="11" t="n">
        <v>1.93</v>
      </c>
      <c r="L162" s="12" t="n">
        <v>1</v>
      </c>
      <c r="M162" s="12" t="n">
        <v>1</v>
      </c>
      <c r="N162" s="0" t="n">
        <f aca="false">M162/B162</f>
        <v>0.000963391136801541</v>
      </c>
      <c r="O162" s="0" t="n">
        <f aca="false">(N162/0.935307)*1000</f>
        <v>1.03002665093017</v>
      </c>
    </row>
    <row r="163" customFormat="false" ht="12" hidden="false" customHeight="false" outlineLevel="0" collapsed="false">
      <c r="A163" s="6" t="s">
        <v>3051</v>
      </c>
      <c r="B163" s="7" t="n">
        <v>1679</v>
      </c>
      <c r="C163" s="8" t="n">
        <v>194.32512890466</v>
      </c>
      <c r="D163" s="9" t="n">
        <v>5.12255859375</v>
      </c>
      <c r="E163" s="6" t="s">
        <v>3052</v>
      </c>
      <c r="F163" s="13"/>
      <c r="G163" s="14"/>
      <c r="H163" s="15"/>
      <c r="I163" s="15"/>
      <c r="J163" s="10" t="n">
        <v>1.50226557254791</v>
      </c>
      <c r="K163" s="11" t="n">
        <v>0.66</v>
      </c>
      <c r="L163" s="12" t="n">
        <v>1</v>
      </c>
      <c r="M163" s="12" t="n">
        <v>1</v>
      </c>
      <c r="N163" s="0" t="n">
        <f aca="false">M163/B163</f>
        <v>0.000595592614651578</v>
      </c>
      <c r="O163" s="0" t="n">
        <f aca="false">(N163/0.935307)*1000</f>
        <v>0.636788364303462</v>
      </c>
    </row>
    <row r="164" customFormat="false" ht="12" hidden="false" customHeight="false" outlineLevel="0" collapsed="false">
      <c r="A164" s="6" t="s">
        <v>3053</v>
      </c>
      <c r="B164" s="7" t="n">
        <v>905</v>
      </c>
      <c r="C164" s="8" t="n">
        <v>103.40419536466</v>
      </c>
      <c r="D164" s="9" t="n">
        <v>8.32373046875</v>
      </c>
      <c r="E164" s="6" t="s">
        <v>3054</v>
      </c>
      <c r="F164" s="13"/>
      <c r="G164" s="14"/>
      <c r="H164" s="15"/>
      <c r="I164" s="15"/>
      <c r="J164" s="10" t="n">
        <v>2.248122215271</v>
      </c>
      <c r="K164" s="11" t="n">
        <v>1.33</v>
      </c>
      <c r="L164" s="12" t="n">
        <v>1</v>
      </c>
      <c r="M164" s="12" t="n">
        <v>1</v>
      </c>
      <c r="N164" s="0" t="n">
        <f aca="false">M164/B164</f>
        <v>0.00110497237569061</v>
      </c>
      <c r="O164" s="0" t="n">
        <f aca="false">(N164/0.935307)*1000</f>
        <v>1.18140073333206</v>
      </c>
    </row>
    <row r="165" customFormat="false" ht="12" hidden="false" customHeight="false" outlineLevel="0" collapsed="false">
      <c r="A165" s="6" t="s">
        <v>3055</v>
      </c>
      <c r="B165" s="7" t="n">
        <v>166</v>
      </c>
      <c r="C165" s="8" t="n">
        <v>18.73837311466</v>
      </c>
      <c r="D165" s="9" t="n">
        <v>5.24951171875</v>
      </c>
      <c r="E165" s="6" t="s">
        <v>3056</v>
      </c>
      <c r="F165" s="13"/>
      <c r="G165" s="14"/>
      <c r="H165" s="15"/>
      <c r="I165" s="15"/>
      <c r="J165" s="10" t="n">
        <v>3.19399833679199</v>
      </c>
      <c r="K165" s="11" t="n">
        <v>17.47</v>
      </c>
      <c r="L165" s="12" t="n">
        <v>1</v>
      </c>
      <c r="M165" s="12" t="n">
        <v>1</v>
      </c>
      <c r="N165" s="0" t="n">
        <f aca="false">M165/B165</f>
        <v>0.00602409638554217</v>
      </c>
      <c r="O165" s="0" t="n">
        <f aca="false">(N165/0.935307)*1000</f>
        <v>6.44076905822598</v>
      </c>
    </row>
    <row r="166" customFormat="false" ht="12" hidden="false" customHeight="false" outlineLevel="0" collapsed="false">
      <c r="A166" s="6" t="s">
        <v>1407</v>
      </c>
      <c r="B166" s="7" t="n">
        <v>722</v>
      </c>
      <c r="C166" s="8" t="n">
        <v>79.1479398046599</v>
      </c>
      <c r="D166" s="9" t="n">
        <v>6.81494140625</v>
      </c>
      <c r="E166" s="6" t="s">
        <v>1408</v>
      </c>
      <c r="F166" s="13"/>
      <c r="G166" s="14"/>
      <c r="H166" s="15"/>
      <c r="I166" s="15"/>
      <c r="J166" s="10" t="n">
        <v>2.65859031677246</v>
      </c>
      <c r="K166" s="11" t="n">
        <v>1.8</v>
      </c>
      <c r="L166" s="12" t="n">
        <v>1</v>
      </c>
      <c r="M166" s="12" t="n">
        <v>1</v>
      </c>
      <c r="N166" s="0" t="n">
        <f aca="false">M166/B166</f>
        <v>0.00138504155124654</v>
      </c>
      <c r="O166" s="0" t="n">
        <f aca="false">(N166/0.935307)*1000</f>
        <v>1.48084163942592</v>
      </c>
    </row>
    <row r="167" customFormat="false" ht="12" hidden="false" customHeight="false" outlineLevel="0" collapsed="false">
      <c r="A167" s="6" t="s">
        <v>3057</v>
      </c>
      <c r="B167" s="7" t="n">
        <v>554</v>
      </c>
      <c r="C167" s="8" t="n">
        <v>60.5901200946601</v>
      </c>
      <c r="D167" s="9" t="n">
        <v>5.30029296875</v>
      </c>
      <c r="E167" s="6" t="s">
        <v>3058</v>
      </c>
      <c r="F167" s="13"/>
      <c r="G167" s="14"/>
      <c r="H167" s="15"/>
      <c r="I167" s="15"/>
      <c r="J167" s="10" t="n">
        <v>2.30194568634033</v>
      </c>
      <c r="K167" s="11" t="n">
        <v>2.17</v>
      </c>
      <c r="L167" s="12" t="n">
        <v>1</v>
      </c>
      <c r="M167" s="12" t="n">
        <v>1</v>
      </c>
      <c r="N167" s="0" t="n">
        <f aca="false">M167/B167</f>
        <v>0.00180505415162455</v>
      </c>
      <c r="O167" s="0" t="n">
        <f aca="false">(N167/0.935307)*1000</f>
        <v>1.92990553008215</v>
      </c>
    </row>
    <row r="168" customFormat="false" ht="12" hidden="false" customHeight="false" outlineLevel="0" collapsed="false">
      <c r="A168" s="6" t="s">
        <v>3059</v>
      </c>
      <c r="B168" s="7" t="n">
        <v>3073</v>
      </c>
      <c r="C168" s="8" t="n">
        <v>334.001334024661</v>
      </c>
      <c r="D168" s="9" t="n">
        <v>6.62451171875</v>
      </c>
      <c r="E168" s="6" t="s">
        <v>3060</v>
      </c>
      <c r="F168" s="13"/>
      <c r="G168" s="14"/>
      <c r="H168" s="15"/>
      <c r="I168" s="15"/>
      <c r="J168" s="10" t="n">
        <v>1.82213425636292</v>
      </c>
      <c r="K168" s="11" t="n">
        <v>0.26</v>
      </c>
      <c r="L168" s="12" t="n">
        <v>1</v>
      </c>
      <c r="M168" s="12" t="n">
        <v>1</v>
      </c>
      <c r="N168" s="0" t="n">
        <f aca="false">M168/B168</f>
        <v>0.000325414904002603</v>
      </c>
      <c r="O168" s="0" t="n">
        <f aca="false">(N168/0.935307)*1000</f>
        <v>0.347923092634401</v>
      </c>
    </row>
    <row r="169" customFormat="false" ht="12" hidden="false" customHeight="false" outlineLevel="0" collapsed="false">
      <c r="A169" s="6" t="s">
        <v>1427</v>
      </c>
      <c r="B169" s="7" t="n">
        <v>545</v>
      </c>
      <c r="C169" s="8" t="n">
        <v>60.2640794746601</v>
      </c>
      <c r="D169" s="9" t="n">
        <v>8.55810546875</v>
      </c>
      <c r="E169" s="6" t="s">
        <v>1428</v>
      </c>
      <c r="F169" s="13"/>
      <c r="G169" s="14"/>
      <c r="H169" s="15"/>
      <c r="I169" s="15"/>
      <c r="J169" s="10" t="n">
        <v>1.54015588760376</v>
      </c>
      <c r="K169" s="11" t="n">
        <v>1.28</v>
      </c>
      <c r="L169" s="12" t="n">
        <v>1</v>
      </c>
      <c r="M169" s="12" t="n">
        <v>1</v>
      </c>
      <c r="N169" s="0" t="n">
        <f aca="false">M169/B169</f>
        <v>0.0018348623853211</v>
      </c>
      <c r="O169" s="0" t="n">
        <f aca="false">(N169/0.935307)*1000</f>
        <v>1.96177552966149</v>
      </c>
    </row>
    <row r="170" customFormat="false" ht="12" hidden="false" customHeight="false" outlineLevel="0" collapsed="false">
      <c r="A170" s="6" t="s">
        <v>3061</v>
      </c>
      <c r="B170" s="7" t="n">
        <v>579</v>
      </c>
      <c r="C170" s="8" t="n">
        <v>63.3045817446601</v>
      </c>
      <c r="D170" s="9" t="n">
        <v>8.51416015625</v>
      </c>
      <c r="E170" s="6" t="s">
        <v>3062</v>
      </c>
      <c r="F170" s="13"/>
      <c r="G170" s="14"/>
      <c r="H170" s="15"/>
      <c r="I170" s="15"/>
      <c r="J170" s="10" t="n">
        <v>2.3330352306366</v>
      </c>
      <c r="K170" s="11" t="n">
        <v>2.07</v>
      </c>
      <c r="L170" s="12" t="n">
        <v>1</v>
      </c>
      <c r="M170" s="12" t="n">
        <v>1</v>
      </c>
      <c r="N170" s="0" t="n">
        <f aca="false">M170/B170</f>
        <v>0.00172711571675302</v>
      </c>
      <c r="O170" s="0" t="n">
        <f aca="false">(N170/0.935307)*1000</f>
        <v>1.84657627576082</v>
      </c>
    </row>
    <row r="171" customFormat="false" ht="12" hidden="false" customHeight="false" outlineLevel="0" collapsed="false">
      <c r="A171" s="6" t="s">
        <v>3063</v>
      </c>
      <c r="B171" s="7" t="n">
        <v>679</v>
      </c>
      <c r="C171" s="8" t="n">
        <v>73.4156319346601</v>
      </c>
      <c r="D171" s="9" t="n">
        <v>6.07470703125</v>
      </c>
      <c r="E171" s="6" t="s">
        <v>3064</v>
      </c>
      <c r="F171" s="13"/>
      <c r="G171" s="14"/>
      <c r="H171" s="15"/>
      <c r="I171" s="15"/>
      <c r="J171" s="10" t="n">
        <v>3.86019277572632</v>
      </c>
      <c r="K171" s="11" t="n">
        <v>2.8</v>
      </c>
      <c r="L171" s="12" t="n">
        <v>1</v>
      </c>
      <c r="M171" s="12" t="n">
        <v>1</v>
      </c>
      <c r="N171" s="0" t="n">
        <f aca="false">M171/B171</f>
        <v>0.00147275405007364</v>
      </c>
      <c r="O171" s="0" t="n">
        <f aca="false">(N171/0.935307)*1000</f>
        <v>1.57462100687115</v>
      </c>
    </row>
    <row r="172" customFormat="false" ht="12" hidden="false" customHeight="false" outlineLevel="0" collapsed="false">
      <c r="A172" s="6" t="s">
        <v>3065</v>
      </c>
      <c r="B172" s="7" t="n">
        <v>492</v>
      </c>
      <c r="C172" s="8" t="n">
        <v>52.14308748466</v>
      </c>
      <c r="D172" s="9" t="n">
        <v>6.04931640625</v>
      </c>
      <c r="E172" s="6" t="s">
        <v>3066</v>
      </c>
      <c r="F172" s="13"/>
      <c r="G172" s="14"/>
      <c r="H172" s="15"/>
      <c r="I172" s="15"/>
      <c r="J172" s="10" t="n">
        <v>2.41813230514526</v>
      </c>
      <c r="K172" s="11" t="n">
        <v>4.07</v>
      </c>
      <c r="L172" s="12" t="n">
        <v>1</v>
      </c>
      <c r="M172" s="12" t="n">
        <v>1</v>
      </c>
      <c r="N172" s="0" t="n">
        <f aca="false">M172/B172</f>
        <v>0.00203252032520325</v>
      </c>
      <c r="O172" s="0" t="n">
        <f aca="false">(N172/0.935307)*1000</f>
        <v>2.17310500745023</v>
      </c>
    </row>
    <row r="173" customFormat="false" ht="12" hidden="false" customHeight="false" outlineLevel="0" collapsed="false">
      <c r="A173" s="6" t="s">
        <v>3067</v>
      </c>
      <c r="B173" s="7" t="n">
        <v>304</v>
      </c>
      <c r="C173" s="8" t="n">
        <v>34.44837618466</v>
      </c>
      <c r="D173" s="9" t="n">
        <v>7.89892578125</v>
      </c>
      <c r="E173" s="6" t="s">
        <v>3068</v>
      </c>
      <c r="F173" s="13"/>
      <c r="G173" s="14"/>
      <c r="H173" s="15"/>
      <c r="I173" s="15"/>
      <c r="J173" s="10" t="n">
        <v>1.56666946411133</v>
      </c>
      <c r="K173" s="11" t="n">
        <v>2.63</v>
      </c>
      <c r="L173" s="12" t="n">
        <v>1</v>
      </c>
      <c r="M173" s="12" t="n">
        <v>1</v>
      </c>
      <c r="N173" s="0" t="n">
        <f aca="false">M173/B173</f>
        <v>0.00328947368421053</v>
      </c>
      <c r="O173" s="0" t="n">
        <f aca="false">(N173/0.935307)*1000</f>
        <v>3.51699889363656</v>
      </c>
    </row>
    <row r="174" customFormat="false" ht="12" hidden="false" customHeight="false" outlineLevel="0" collapsed="false">
      <c r="A174" s="6" t="s">
        <v>3069</v>
      </c>
      <c r="B174" s="7" t="n">
        <v>524</v>
      </c>
      <c r="C174" s="8" t="n">
        <v>59.09159945466</v>
      </c>
      <c r="D174" s="9" t="n">
        <v>7.23974609375</v>
      </c>
      <c r="E174" s="6" t="s">
        <v>3070</v>
      </c>
      <c r="F174" s="13"/>
      <c r="G174" s="14"/>
      <c r="H174" s="15"/>
      <c r="I174" s="15"/>
      <c r="J174" s="10" t="n">
        <v>1.52866780757904</v>
      </c>
      <c r="K174" s="11" t="n">
        <v>1.34</v>
      </c>
      <c r="L174" s="12" t="n">
        <v>1</v>
      </c>
      <c r="M174" s="12" t="n">
        <v>1</v>
      </c>
      <c r="N174" s="0" t="n">
        <f aca="false">M174/B174</f>
        <v>0.00190839694656489</v>
      </c>
      <c r="O174" s="0" t="n">
        <f aca="false">(N174/0.935307)*1000</f>
        <v>2.04039630470518</v>
      </c>
    </row>
    <row r="175" customFormat="false" ht="12" hidden="false" customHeight="false" outlineLevel="0" collapsed="false">
      <c r="A175" s="6" t="s">
        <v>3071</v>
      </c>
      <c r="B175" s="7" t="n">
        <v>460</v>
      </c>
      <c r="C175" s="8" t="n">
        <v>51.28518147466</v>
      </c>
      <c r="D175" s="9" t="n">
        <v>7.79638671875</v>
      </c>
      <c r="E175" s="6" t="s">
        <v>3072</v>
      </c>
      <c r="F175" s="13"/>
      <c r="G175" s="14"/>
      <c r="H175" s="15"/>
      <c r="I175" s="15"/>
      <c r="J175" s="10" t="n">
        <v>2.43355011940002</v>
      </c>
      <c r="K175" s="11" t="n">
        <v>3.26</v>
      </c>
      <c r="L175" s="12" t="n">
        <v>1</v>
      </c>
      <c r="M175" s="12" t="n">
        <v>1</v>
      </c>
      <c r="N175" s="0" t="n">
        <f aca="false">M175/B175</f>
        <v>0.00217391304347826</v>
      </c>
      <c r="O175" s="0" t="n">
        <f aca="false">(N175/0.935307)*1000</f>
        <v>2.32427752970764</v>
      </c>
    </row>
    <row r="176" customFormat="false" ht="12" hidden="false" customHeight="false" outlineLevel="0" collapsed="false">
      <c r="A176" s="6" t="s">
        <v>3073</v>
      </c>
      <c r="B176" s="7" t="n">
        <v>1157</v>
      </c>
      <c r="C176" s="8" t="n">
        <v>129.58375662466</v>
      </c>
      <c r="D176" s="9" t="n">
        <v>6.12548828125</v>
      </c>
      <c r="E176" s="6" t="s">
        <v>3074</v>
      </c>
      <c r="F176" s="13"/>
      <c r="G176" s="14"/>
      <c r="H176" s="15"/>
      <c r="I176" s="15"/>
      <c r="J176" s="10" t="n">
        <v>1.65583229064941</v>
      </c>
      <c r="K176" s="11" t="n">
        <v>0.69</v>
      </c>
      <c r="L176" s="12" t="n">
        <v>1</v>
      </c>
      <c r="M176" s="12" t="n">
        <v>1</v>
      </c>
      <c r="N176" s="0" t="n">
        <f aca="false">M176/B176</f>
        <v>0.000864304235090752</v>
      </c>
      <c r="O176" s="0" t="n">
        <f aca="false">(N176/0.935307)*1000</f>
        <v>0.924086139728188</v>
      </c>
    </row>
    <row r="177" customFormat="false" ht="12" hidden="false" customHeight="false" outlineLevel="0" collapsed="false">
      <c r="A177" s="6" t="s">
        <v>1489</v>
      </c>
      <c r="B177" s="7" t="n">
        <v>271</v>
      </c>
      <c r="C177" s="8" t="n">
        <v>29.96806828466</v>
      </c>
      <c r="D177" s="9" t="n">
        <v>7.60595703125</v>
      </c>
      <c r="E177" s="6" t="s">
        <v>1490</v>
      </c>
      <c r="F177" s="13"/>
      <c r="G177" s="14"/>
      <c r="H177" s="15"/>
      <c r="I177" s="15"/>
      <c r="J177" s="10" t="n">
        <v>2.33950972557068</v>
      </c>
      <c r="K177" s="11" t="n">
        <v>5.9</v>
      </c>
      <c r="L177" s="12" t="n">
        <v>1</v>
      </c>
      <c r="M177" s="12" t="n">
        <v>1</v>
      </c>
      <c r="N177" s="0" t="n">
        <f aca="false">M177/B177</f>
        <v>0.003690036900369</v>
      </c>
      <c r="O177" s="0" t="n">
        <f aca="false">(N177/0.935307)*1000</f>
        <v>3.94526813160706</v>
      </c>
    </row>
    <row r="178" customFormat="false" ht="12" hidden="false" customHeight="false" outlineLevel="0" collapsed="false">
      <c r="A178" s="6" t="s">
        <v>3075</v>
      </c>
      <c r="B178" s="7" t="n">
        <v>163</v>
      </c>
      <c r="C178" s="8" t="n">
        <v>17.30935498466</v>
      </c>
      <c r="D178" s="9" t="n">
        <v>9.81787109375</v>
      </c>
      <c r="E178" s="6" t="s">
        <v>3076</v>
      </c>
      <c r="F178" s="13"/>
      <c r="G178" s="14"/>
      <c r="H178" s="15"/>
      <c r="I178" s="15"/>
      <c r="J178" s="10" t="n">
        <v>1.51984810829163</v>
      </c>
      <c r="K178" s="11" t="n">
        <v>4.91</v>
      </c>
      <c r="L178" s="12" t="n">
        <v>1</v>
      </c>
      <c r="M178" s="12" t="n">
        <v>1</v>
      </c>
      <c r="N178" s="0" t="n">
        <f aca="false">M178/B178</f>
        <v>0.00613496932515337</v>
      </c>
      <c r="O178" s="0" t="n">
        <f aca="false">(N178/0.935307)*1000</f>
        <v>6.55931082003382</v>
      </c>
    </row>
    <row r="179" customFormat="false" ht="12" hidden="false" customHeight="false" outlineLevel="0" collapsed="false">
      <c r="A179" s="6" t="s">
        <v>3077</v>
      </c>
      <c r="B179" s="7" t="n">
        <v>915</v>
      </c>
      <c r="C179" s="8" t="n">
        <v>102.19314044466</v>
      </c>
      <c r="D179" s="9" t="n">
        <v>7.09326171875</v>
      </c>
      <c r="E179" s="6" t="s">
        <v>3078</v>
      </c>
      <c r="F179" s="13"/>
      <c r="G179" s="14"/>
      <c r="H179" s="15"/>
      <c r="I179" s="15"/>
      <c r="J179" s="10" t="n">
        <v>1.60729920864105</v>
      </c>
      <c r="K179" s="11" t="n">
        <v>1.2</v>
      </c>
      <c r="L179" s="12" t="n">
        <v>1</v>
      </c>
      <c r="M179" s="12" t="n">
        <v>1</v>
      </c>
      <c r="N179" s="0" t="n">
        <f aca="false">M179/B179</f>
        <v>0.00109289617486339</v>
      </c>
      <c r="O179" s="0" t="n">
        <f aca="false">(N179/0.935307)*1000</f>
        <v>1.16848924990766</v>
      </c>
    </row>
    <row r="180" customFormat="false" ht="12" hidden="false" customHeight="false" outlineLevel="0" collapsed="false">
      <c r="A180" s="6" t="s">
        <v>3079</v>
      </c>
      <c r="B180" s="7" t="n">
        <v>295</v>
      </c>
      <c r="C180" s="8" t="n">
        <v>33.12803633466</v>
      </c>
      <c r="D180" s="9" t="n">
        <v>8.32373046875</v>
      </c>
      <c r="E180" s="6" t="s">
        <v>3080</v>
      </c>
      <c r="F180" s="13"/>
      <c r="G180" s="14"/>
      <c r="H180" s="15"/>
      <c r="I180" s="15"/>
      <c r="J180" s="10" t="n">
        <v>2.39979362487793</v>
      </c>
      <c r="K180" s="11" t="n">
        <v>4.07</v>
      </c>
      <c r="L180" s="12" t="n">
        <v>1</v>
      </c>
      <c r="M180" s="12" t="n">
        <v>1</v>
      </c>
      <c r="N180" s="0" t="n">
        <f aca="false">M180/B180</f>
        <v>0.00338983050847458</v>
      </c>
      <c r="O180" s="0" t="n">
        <f aca="false">(N180/0.935307)*1000</f>
        <v>3.62429716496784</v>
      </c>
    </row>
    <row r="181" customFormat="false" ht="12" hidden="false" customHeight="false" outlineLevel="0" collapsed="false">
      <c r="A181" s="6" t="s">
        <v>3081</v>
      </c>
      <c r="B181" s="7" t="n">
        <v>354</v>
      </c>
      <c r="C181" s="8" t="n">
        <v>40.54538396466</v>
      </c>
      <c r="D181" s="9" t="n">
        <v>6.01123046875</v>
      </c>
      <c r="E181" s="6" t="s">
        <v>3082</v>
      </c>
      <c r="F181" s="13"/>
      <c r="G181" s="14"/>
      <c r="H181" s="15"/>
      <c r="I181" s="15"/>
      <c r="J181" s="10" t="n">
        <v>2.35139870643616</v>
      </c>
      <c r="K181" s="11" t="n">
        <v>3.67</v>
      </c>
      <c r="L181" s="12" t="n">
        <v>1</v>
      </c>
      <c r="M181" s="12" t="n">
        <v>1</v>
      </c>
      <c r="N181" s="0" t="n">
        <f aca="false">M181/B181</f>
        <v>0.00282485875706215</v>
      </c>
      <c r="O181" s="0" t="n">
        <f aca="false">(N181/0.935307)*1000</f>
        <v>3.0202476374732</v>
      </c>
    </row>
    <row r="182" customFormat="false" ht="12" hidden="false" customHeight="false" outlineLevel="0" collapsed="false">
      <c r="A182" s="6" t="s">
        <v>3083</v>
      </c>
      <c r="B182" s="7" t="n">
        <v>2070</v>
      </c>
      <c r="C182" s="8" t="n">
        <v>224.176169284661</v>
      </c>
      <c r="D182" s="9" t="n">
        <v>7.13720703125</v>
      </c>
      <c r="E182" s="6" t="s">
        <v>3084</v>
      </c>
      <c r="F182" s="13"/>
      <c r="G182" s="14"/>
      <c r="H182" s="15"/>
      <c r="I182" s="15"/>
      <c r="J182" s="10" t="n">
        <v>1.56547975540161</v>
      </c>
      <c r="K182" s="11" t="n">
        <v>0.53</v>
      </c>
      <c r="L182" s="12" t="n">
        <v>1</v>
      </c>
      <c r="M182" s="12" t="n">
        <v>1</v>
      </c>
      <c r="N182" s="0" t="n">
        <f aca="false">M182/B182</f>
        <v>0.000483091787439614</v>
      </c>
      <c r="O182" s="0" t="n">
        <f aca="false">(N182/0.935307)*1000</f>
        <v>0.516506117712808</v>
      </c>
    </row>
    <row r="183" customFormat="false" ht="12" hidden="false" customHeight="false" outlineLevel="0" collapsed="false">
      <c r="A183" s="6" t="s">
        <v>3085</v>
      </c>
      <c r="B183" s="7" t="n">
        <v>144</v>
      </c>
      <c r="C183" s="8" t="n">
        <v>16.20890479466</v>
      </c>
      <c r="D183" s="9" t="n">
        <v>7.86962890625</v>
      </c>
      <c r="E183" s="6" t="s">
        <v>3086</v>
      </c>
      <c r="F183" s="13"/>
      <c r="G183" s="14"/>
      <c r="H183" s="15"/>
      <c r="I183" s="15"/>
      <c r="J183" s="10" t="n">
        <v>2.23089551925659</v>
      </c>
      <c r="K183" s="11" t="n">
        <v>10.42</v>
      </c>
      <c r="L183" s="12" t="n">
        <v>1</v>
      </c>
      <c r="M183" s="12" t="n">
        <v>1</v>
      </c>
      <c r="N183" s="0" t="n">
        <f aca="false">M183/B183</f>
        <v>0.00694444444444444</v>
      </c>
      <c r="O183" s="0" t="n">
        <f aca="false">(N183/0.935307)*1000</f>
        <v>7.42477544212162</v>
      </c>
    </row>
    <row r="184" customFormat="false" ht="12" hidden="false" customHeight="false" outlineLevel="0" collapsed="false">
      <c r="A184" s="6" t="s">
        <v>3087</v>
      </c>
      <c r="B184" s="7" t="n">
        <v>268</v>
      </c>
      <c r="C184" s="8" t="n">
        <v>29.17998109466</v>
      </c>
      <c r="D184" s="9" t="n">
        <v>9.80322265625</v>
      </c>
      <c r="E184" s="6" t="s">
        <v>3088</v>
      </c>
      <c r="F184" s="13"/>
      <c r="G184" s="14"/>
      <c r="H184" s="15"/>
      <c r="I184" s="15"/>
      <c r="J184" s="10" t="n">
        <v>2.50029563903809</v>
      </c>
      <c r="K184" s="11" t="n">
        <v>5.97</v>
      </c>
      <c r="L184" s="12" t="n">
        <v>1</v>
      </c>
      <c r="M184" s="12" t="n">
        <v>1</v>
      </c>
      <c r="N184" s="0" t="n">
        <f aca="false">M184/B184</f>
        <v>0.00373134328358209</v>
      </c>
      <c r="O184" s="0" t="n">
        <f aca="false">(N184/0.935307)*1000</f>
        <v>3.98943158084147</v>
      </c>
    </row>
    <row r="185" customFormat="false" ht="12" hidden="false" customHeight="false" outlineLevel="0" collapsed="false">
      <c r="A185" s="6" t="s">
        <v>1521</v>
      </c>
      <c r="B185" s="7" t="n">
        <v>917</v>
      </c>
      <c r="C185" s="8" t="n">
        <v>102.46870459466</v>
      </c>
      <c r="D185" s="9" t="n">
        <v>6.11279296875</v>
      </c>
      <c r="E185" s="6" t="s">
        <v>1522</v>
      </c>
      <c r="F185" s="13"/>
      <c r="G185" s="14"/>
      <c r="H185" s="15"/>
      <c r="I185" s="15"/>
      <c r="J185" s="10" t="n">
        <v>2.64342546463013</v>
      </c>
      <c r="K185" s="11" t="n">
        <v>1.74</v>
      </c>
      <c r="L185" s="12" t="n">
        <v>1</v>
      </c>
      <c r="M185" s="12" t="n">
        <v>1</v>
      </c>
      <c r="N185" s="0" t="n">
        <f aca="false">M185/B185</f>
        <v>0.00109051254089422</v>
      </c>
      <c r="O185" s="0" t="n">
        <f aca="false">(N185/0.935307)*1000</f>
        <v>1.16594074554582</v>
      </c>
    </row>
    <row r="186" customFormat="false" ht="12" hidden="false" customHeight="false" outlineLevel="0" collapsed="false">
      <c r="A186" s="6" t="s">
        <v>3089</v>
      </c>
      <c r="B186" s="7" t="n">
        <v>999</v>
      </c>
      <c r="C186" s="8" t="n">
        <v>111.11217681466</v>
      </c>
      <c r="D186" s="9" t="n">
        <v>5.18603515625</v>
      </c>
      <c r="E186" s="6" t="s">
        <v>3090</v>
      </c>
      <c r="F186" s="13"/>
      <c r="G186" s="14"/>
      <c r="H186" s="15"/>
      <c r="I186" s="15"/>
      <c r="J186" s="10" t="n">
        <v>1.60327887535095</v>
      </c>
      <c r="K186" s="11" t="n">
        <v>0.9</v>
      </c>
      <c r="L186" s="12" t="n">
        <v>1</v>
      </c>
      <c r="M186" s="12" t="n">
        <v>1</v>
      </c>
      <c r="N186" s="0" t="n">
        <f aca="false">M186/B186</f>
        <v>0.001001001001001</v>
      </c>
      <c r="O186" s="0" t="n">
        <f aca="false">(N186/0.935307)*1000</f>
        <v>1.07023790156708</v>
      </c>
    </row>
    <row r="187" customFormat="false" ht="12" hidden="false" customHeight="false" outlineLevel="0" collapsed="false">
      <c r="A187" s="6" t="s">
        <v>3091</v>
      </c>
      <c r="B187" s="7" t="n">
        <v>738</v>
      </c>
      <c r="C187" s="8" t="n">
        <v>81.73552259466</v>
      </c>
      <c r="D187" s="9" t="n">
        <v>8.17724609375</v>
      </c>
      <c r="E187" s="6" t="s">
        <v>3092</v>
      </c>
      <c r="F187" s="13"/>
      <c r="G187" s="14"/>
      <c r="H187" s="15"/>
      <c r="I187" s="15"/>
      <c r="J187" s="10" t="n">
        <v>1.67586493492126</v>
      </c>
      <c r="K187" s="11" t="n">
        <v>1.22</v>
      </c>
      <c r="L187" s="12" t="n">
        <v>1</v>
      </c>
      <c r="M187" s="12" t="n">
        <v>1</v>
      </c>
      <c r="N187" s="0" t="n">
        <f aca="false">M187/B187</f>
        <v>0.0013550135501355</v>
      </c>
      <c r="O187" s="0" t="n">
        <f aca="false">(N187/0.935307)*1000</f>
        <v>1.44873667163349</v>
      </c>
    </row>
    <row r="188" customFormat="false" ht="12" hidden="false" customHeight="false" outlineLevel="0" collapsed="false">
      <c r="A188" s="6" t="s">
        <v>3093</v>
      </c>
      <c r="B188" s="7" t="n">
        <v>258</v>
      </c>
      <c r="C188" s="8" t="n">
        <v>29.66146559466</v>
      </c>
      <c r="D188" s="9" t="n">
        <v>8.04541015625</v>
      </c>
      <c r="E188" s="6" t="s">
        <v>3094</v>
      </c>
      <c r="F188" s="13"/>
      <c r="G188" s="14"/>
      <c r="H188" s="15"/>
      <c r="I188" s="15"/>
      <c r="J188" s="10" t="n">
        <v>1.70309543609619</v>
      </c>
      <c r="K188" s="11" t="n">
        <v>3.49</v>
      </c>
      <c r="L188" s="12" t="n">
        <v>1</v>
      </c>
      <c r="M188" s="12" t="n">
        <v>1</v>
      </c>
      <c r="N188" s="0" t="n">
        <f aca="false">M188/B188</f>
        <v>0.00387596899224806</v>
      </c>
      <c r="O188" s="0" t="n">
        <f aca="false">(N188/0.935307)*1000</f>
        <v>4.14406071188183</v>
      </c>
    </row>
    <row r="189" customFormat="false" ht="12" hidden="false" customHeight="false" outlineLevel="0" collapsed="false">
      <c r="A189" s="6" t="s">
        <v>3095</v>
      </c>
      <c r="B189" s="7" t="n">
        <v>577</v>
      </c>
      <c r="C189" s="8" t="n">
        <v>63.4111935346601</v>
      </c>
      <c r="D189" s="9" t="n">
        <v>9.20263671875</v>
      </c>
      <c r="E189" s="6" t="s">
        <v>3096</v>
      </c>
      <c r="F189" s="13"/>
      <c r="G189" s="14"/>
      <c r="H189" s="15"/>
      <c r="I189" s="15"/>
      <c r="J189" s="10" t="n">
        <v>1.52179312705994</v>
      </c>
      <c r="K189" s="11" t="n">
        <v>1.21</v>
      </c>
      <c r="L189" s="12" t="n">
        <v>1</v>
      </c>
      <c r="M189" s="12" t="n">
        <v>1</v>
      </c>
      <c r="N189" s="0" t="n">
        <f aca="false">M189/B189</f>
        <v>0.00173310225303293</v>
      </c>
      <c r="O189" s="0" t="n">
        <f aca="false">(N189/0.935307)*1000</f>
        <v>1.85297688676865</v>
      </c>
    </row>
    <row r="190" customFormat="false" ht="12" hidden="false" customHeight="false" outlineLevel="0" collapsed="false">
      <c r="A190" s="6" t="s">
        <v>3097</v>
      </c>
      <c r="B190" s="7" t="n">
        <v>1216</v>
      </c>
      <c r="C190" s="8" t="n">
        <v>137.53195664466</v>
      </c>
      <c r="D190" s="9" t="n">
        <v>5.59228515625</v>
      </c>
      <c r="E190" s="6" t="s">
        <v>3098</v>
      </c>
      <c r="F190" s="13"/>
      <c r="G190" s="14"/>
      <c r="H190" s="15"/>
      <c r="I190" s="15"/>
      <c r="J190" s="10" t="n">
        <v>1.79142332077026</v>
      </c>
      <c r="K190" s="11" t="n">
        <v>0.74</v>
      </c>
      <c r="L190" s="12" t="n">
        <v>1</v>
      </c>
      <c r="M190" s="12" t="n">
        <v>1</v>
      </c>
      <c r="N190" s="0" t="n">
        <f aca="false">M190/B190</f>
        <v>0.000822368421052632</v>
      </c>
      <c r="O190" s="0" t="n">
        <f aca="false">(N190/0.935307)*1000</f>
        <v>0.879249723409139</v>
      </c>
    </row>
    <row r="191" customFormat="false" ht="12" hidden="false" customHeight="false" outlineLevel="0" collapsed="false">
      <c r="A191" s="6" t="s">
        <v>3099</v>
      </c>
      <c r="B191" s="7" t="n">
        <v>404</v>
      </c>
      <c r="C191" s="8" t="n">
        <v>45.14784649466</v>
      </c>
      <c r="D191" s="9" t="n">
        <v>8.48486328125</v>
      </c>
      <c r="E191" s="6" t="s">
        <v>3100</v>
      </c>
      <c r="F191" s="13"/>
      <c r="G191" s="14"/>
      <c r="H191" s="15"/>
      <c r="I191" s="15"/>
      <c r="J191" s="10" t="n">
        <v>2.34989190101624</v>
      </c>
      <c r="K191" s="11" t="n">
        <v>3.22</v>
      </c>
      <c r="L191" s="12" t="n">
        <v>1</v>
      </c>
      <c r="M191" s="12" t="n">
        <v>1</v>
      </c>
      <c r="N191" s="0" t="n">
        <f aca="false">M191/B191</f>
        <v>0.00247524752475248</v>
      </c>
      <c r="O191" s="0" t="n">
        <f aca="false">(N191/0.935307)*1000</f>
        <v>2.64645461303345</v>
      </c>
    </row>
    <row r="192" customFormat="false" ht="12" hidden="false" customHeight="false" outlineLevel="0" collapsed="false">
      <c r="A192" s="6" t="s">
        <v>3101</v>
      </c>
      <c r="B192" s="7" t="n">
        <v>426</v>
      </c>
      <c r="C192" s="8" t="n">
        <v>48.21755363466</v>
      </c>
      <c r="D192" s="9" t="n">
        <v>5.19873046875</v>
      </c>
      <c r="E192" s="6" t="s">
        <v>3102</v>
      </c>
      <c r="F192" s="13"/>
      <c r="G192" s="14"/>
      <c r="H192" s="15"/>
      <c r="I192" s="15"/>
      <c r="J192" s="10" t="n">
        <v>2.34597826004028</v>
      </c>
      <c r="K192" s="11" t="n">
        <v>2.82</v>
      </c>
      <c r="L192" s="12" t="n">
        <v>1</v>
      </c>
      <c r="M192" s="12" t="n">
        <v>1</v>
      </c>
      <c r="N192" s="0" t="n">
        <f aca="false">M192/B192</f>
        <v>0.00234741784037559</v>
      </c>
      <c r="O192" s="0" t="n">
        <f aca="false">(N192/0.935307)*1000</f>
        <v>2.50978324804111</v>
      </c>
    </row>
    <row r="193" customFormat="false" ht="12" hidden="false" customHeight="false" outlineLevel="0" collapsed="false">
      <c r="A193" s="6" t="s">
        <v>3103</v>
      </c>
      <c r="B193" s="7" t="n">
        <v>140</v>
      </c>
      <c r="C193" s="8" t="n">
        <v>15.65675200466</v>
      </c>
      <c r="D193" s="9" t="n">
        <v>8.47021484375</v>
      </c>
      <c r="E193" s="6" t="s">
        <v>3104</v>
      </c>
      <c r="F193" s="13"/>
      <c r="G193" s="14"/>
      <c r="H193" s="15"/>
      <c r="I193" s="15"/>
      <c r="J193" s="10" t="n">
        <v>2.37747931480408</v>
      </c>
      <c r="K193" s="11" t="n">
        <v>12.86</v>
      </c>
      <c r="L193" s="12" t="n">
        <v>1</v>
      </c>
      <c r="M193" s="12" t="n">
        <v>1</v>
      </c>
      <c r="N193" s="0" t="n">
        <f aca="false">M193/B193</f>
        <v>0.00714285714285714</v>
      </c>
      <c r="O193" s="0" t="n">
        <f aca="false">(N193/0.935307)*1000</f>
        <v>7.63691188332509</v>
      </c>
    </row>
    <row r="194" customFormat="false" ht="12" hidden="false" customHeight="false" outlineLevel="0" collapsed="false">
      <c r="A194" s="6" t="s">
        <v>3105</v>
      </c>
      <c r="B194" s="7" t="n">
        <v>411</v>
      </c>
      <c r="C194" s="8" t="n">
        <v>45.45639181466</v>
      </c>
      <c r="D194" s="9" t="n">
        <v>8.60205078125</v>
      </c>
      <c r="E194" s="6" t="s">
        <v>3106</v>
      </c>
      <c r="F194" s="13"/>
      <c r="G194" s="14"/>
      <c r="H194" s="15"/>
      <c r="I194" s="15"/>
      <c r="J194" s="10" t="n">
        <v>2.38204097747803</v>
      </c>
      <c r="K194" s="11" t="n">
        <v>4.38</v>
      </c>
      <c r="L194" s="12" t="n">
        <v>1</v>
      </c>
      <c r="M194" s="12" t="n">
        <v>1</v>
      </c>
      <c r="N194" s="0" t="n">
        <f aca="false">M194/B194</f>
        <v>0.0024330900243309</v>
      </c>
      <c r="O194" s="0" t="n">
        <f aca="false">(N194/0.935307)*1000</f>
        <v>2.60138117680174</v>
      </c>
    </row>
    <row r="195" customFormat="false" ht="12" hidden="false" customHeight="false" outlineLevel="0" collapsed="false">
      <c r="A195" s="6" t="s">
        <v>3107</v>
      </c>
      <c r="B195" s="7" t="n">
        <v>392</v>
      </c>
      <c r="C195" s="8" t="n">
        <v>42.74777293466</v>
      </c>
      <c r="D195" s="9" t="n">
        <v>7.35693359375</v>
      </c>
      <c r="E195" s="6" t="s">
        <v>3108</v>
      </c>
      <c r="F195" s="13"/>
      <c r="G195" s="14"/>
      <c r="H195" s="15"/>
      <c r="I195" s="15"/>
      <c r="J195" s="10" t="n">
        <v>1.57242715358734</v>
      </c>
      <c r="K195" s="11" t="n">
        <v>1.79</v>
      </c>
      <c r="L195" s="12" t="n">
        <v>1</v>
      </c>
      <c r="M195" s="12" t="n">
        <v>1</v>
      </c>
      <c r="N195" s="0" t="n">
        <f aca="false">M195/B195</f>
        <v>0.00255102040816327</v>
      </c>
      <c r="O195" s="0" t="n">
        <f aca="false">(N195/0.935307)*1000</f>
        <v>2.72746852975896</v>
      </c>
    </row>
    <row r="196" customFormat="false" ht="12" hidden="false" customHeight="false" outlineLevel="0" collapsed="false">
      <c r="A196" s="6" t="s">
        <v>3109</v>
      </c>
      <c r="B196" s="7" t="n">
        <v>880</v>
      </c>
      <c r="C196" s="8" t="n">
        <v>101.14688542466</v>
      </c>
      <c r="D196" s="9" t="n">
        <v>9.55419921875</v>
      </c>
      <c r="E196" s="6" t="s">
        <v>3110</v>
      </c>
      <c r="F196" s="13"/>
      <c r="G196" s="14"/>
      <c r="H196" s="15"/>
      <c r="I196" s="15"/>
      <c r="J196" s="10" t="n">
        <v>1.5438483953476</v>
      </c>
      <c r="K196" s="11" t="n">
        <v>0.91</v>
      </c>
      <c r="L196" s="12" t="n">
        <v>1</v>
      </c>
      <c r="M196" s="12" t="n">
        <v>1</v>
      </c>
      <c r="N196" s="0" t="n">
        <f aca="false">M196/B196</f>
        <v>0.00113636363636364</v>
      </c>
      <c r="O196" s="0" t="n">
        <f aca="false">(N196/0.935307)*1000</f>
        <v>1.21496325416536</v>
      </c>
    </row>
    <row r="197" customFormat="false" ht="12" hidden="false" customHeight="false" outlineLevel="0" collapsed="false">
      <c r="A197" s="6" t="s">
        <v>3111</v>
      </c>
      <c r="B197" s="7" t="n">
        <v>600</v>
      </c>
      <c r="C197" s="8" t="n">
        <v>67.7995585846601</v>
      </c>
      <c r="D197" s="9" t="n">
        <v>7.94287109375</v>
      </c>
      <c r="E197" s="6" t="s">
        <v>3112</v>
      </c>
      <c r="F197" s="13"/>
      <c r="G197" s="14"/>
      <c r="H197" s="15"/>
      <c r="I197" s="15"/>
      <c r="J197" s="10" t="n">
        <v>2.8139283657074</v>
      </c>
      <c r="K197" s="11" t="n">
        <v>2</v>
      </c>
      <c r="L197" s="12" t="n">
        <v>1</v>
      </c>
      <c r="M197" s="12" t="n">
        <v>1</v>
      </c>
      <c r="N197" s="0" t="n">
        <f aca="false">M197/B197</f>
        <v>0.00166666666666667</v>
      </c>
      <c r="O197" s="0" t="n">
        <f aca="false">(N197/0.935307)*1000</f>
        <v>1.78194610610919</v>
      </c>
    </row>
    <row r="198" customFormat="false" ht="12" hidden="false" customHeight="false" outlineLevel="0" collapsed="false">
      <c r="A198" s="6" t="s">
        <v>3113</v>
      </c>
      <c r="B198" s="7" t="n">
        <v>961</v>
      </c>
      <c r="C198" s="8" t="n">
        <v>107.94821215466</v>
      </c>
      <c r="D198" s="9" t="n">
        <v>7.13720703125</v>
      </c>
      <c r="E198" s="6" t="s">
        <v>3114</v>
      </c>
      <c r="F198" s="13"/>
      <c r="G198" s="14"/>
      <c r="H198" s="15"/>
      <c r="I198" s="15"/>
      <c r="J198" s="10" t="n">
        <v>2.23738241195679</v>
      </c>
      <c r="K198" s="11" t="n">
        <v>1.56</v>
      </c>
      <c r="L198" s="12" t="n">
        <v>1</v>
      </c>
      <c r="M198" s="12" t="n">
        <v>1</v>
      </c>
      <c r="N198" s="0" t="n">
        <f aca="false">M198/B198</f>
        <v>0.00104058272632674</v>
      </c>
      <c r="O198" s="0" t="n">
        <f aca="false">(N198/0.935307)*1000</f>
        <v>1.11255740235745</v>
      </c>
    </row>
    <row r="199" customFormat="false" ht="12" hidden="false" customHeight="false" outlineLevel="0" collapsed="false">
      <c r="A199" s="6" t="s">
        <v>3115</v>
      </c>
      <c r="B199" s="7" t="n">
        <v>963</v>
      </c>
      <c r="C199" s="8" t="n">
        <v>104.85371604466</v>
      </c>
      <c r="D199" s="9" t="n">
        <v>6.93212890625</v>
      </c>
      <c r="E199" s="6" t="s">
        <v>3116</v>
      </c>
      <c r="F199" s="13"/>
      <c r="G199" s="14"/>
      <c r="H199" s="15"/>
      <c r="I199" s="15"/>
      <c r="J199" s="10" t="n">
        <v>2.11051177978516</v>
      </c>
      <c r="K199" s="11" t="n">
        <v>0.93</v>
      </c>
      <c r="L199" s="12" t="n">
        <v>1</v>
      </c>
      <c r="M199" s="12" t="n">
        <v>1</v>
      </c>
      <c r="N199" s="0" t="n">
        <f aca="false">M199/B199</f>
        <v>0.00103842159916926</v>
      </c>
      <c r="O199" s="0" t="n">
        <f aca="false">(N199/0.935307)*1000</f>
        <v>1.11024679508361</v>
      </c>
    </row>
    <row r="200" customFormat="false" ht="12" hidden="false" customHeight="false" outlineLevel="0" collapsed="false">
      <c r="A200" s="6" t="s">
        <v>3117</v>
      </c>
      <c r="B200" s="7" t="n">
        <v>834</v>
      </c>
      <c r="C200" s="8" t="n">
        <v>93.8376568546603</v>
      </c>
      <c r="D200" s="9" t="n">
        <v>7.69384765625</v>
      </c>
      <c r="E200" s="6" t="s">
        <v>3118</v>
      </c>
      <c r="F200" s="13"/>
      <c r="G200" s="14"/>
      <c r="H200" s="15"/>
      <c r="I200" s="15"/>
      <c r="J200" s="10" t="n">
        <v>1.70304989814758</v>
      </c>
      <c r="K200" s="11" t="n">
        <v>1.08</v>
      </c>
      <c r="L200" s="12" t="n">
        <v>1</v>
      </c>
      <c r="M200" s="12" t="n">
        <v>1</v>
      </c>
      <c r="N200" s="0" t="n">
        <f aca="false">M200/B200</f>
        <v>0.00119904076738609</v>
      </c>
      <c r="O200" s="0" t="n">
        <f aca="false">(N200/0.935307)*1000</f>
        <v>1.28197561590589</v>
      </c>
    </row>
    <row r="201" customFormat="false" ht="12" hidden="false" customHeight="false" outlineLevel="0" collapsed="false">
      <c r="A201" s="6" t="s">
        <v>3119</v>
      </c>
      <c r="B201" s="7" t="n">
        <v>829</v>
      </c>
      <c r="C201" s="8" t="n">
        <v>92.11592107466</v>
      </c>
      <c r="D201" s="9" t="n">
        <v>5.77001953125</v>
      </c>
      <c r="E201" s="6" t="s">
        <v>3120</v>
      </c>
      <c r="F201" s="13"/>
      <c r="G201" s="14"/>
      <c r="H201" s="15"/>
      <c r="I201" s="15"/>
      <c r="J201" s="10" t="n">
        <v>1.70304989814758</v>
      </c>
      <c r="K201" s="11" t="n">
        <v>1.09</v>
      </c>
      <c r="L201" s="12" t="n">
        <v>1</v>
      </c>
      <c r="M201" s="12" t="n">
        <v>1</v>
      </c>
      <c r="N201" s="0" t="n">
        <f aca="false">M201/B201</f>
        <v>0.00120627261761158</v>
      </c>
      <c r="O201" s="0" t="n">
        <f aca="false">(N201/0.935307)*1000</f>
        <v>1.28970767631546</v>
      </c>
    </row>
    <row r="202" customFormat="false" ht="12" hidden="false" customHeight="false" outlineLevel="0" collapsed="false">
      <c r="A202" s="6" t="s">
        <v>3121</v>
      </c>
      <c r="B202" s="7" t="n">
        <v>1129</v>
      </c>
      <c r="C202" s="8" t="n">
        <v>130.15190220466</v>
      </c>
      <c r="D202" s="9" t="n">
        <v>7.51806640625</v>
      </c>
      <c r="E202" s="6" t="s">
        <v>3122</v>
      </c>
      <c r="F202" s="13"/>
      <c r="G202" s="14"/>
      <c r="H202" s="15"/>
      <c r="I202" s="15"/>
      <c r="J202" s="10" t="n">
        <v>1.5843471288681</v>
      </c>
      <c r="K202" s="11" t="n">
        <v>0.8</v>
      </c>
      <c r="L202" s="12" t="n">
        <v>1</v>
      </c>
      <c r="M202" s="12" t="n">
        <v>1</v>
      </c>
      <c r="N202" s="0" t="n">
        <f aca="false">M202/B202</f>
        <v>0.000885739592559787</v>
      </c>
      <c r="O202" s="0" t="n">
        <f aca="false">(N202/0.935307)*1000</f>
        <v>0.947004130793191</v>
      </c>
    </row>
    <row r="203" customFormat="false" ht="12" hidden="false" customHeight="false" outlineLevel="0" collapsed="false">
      <c r="A203" s="6" t="s">
        <v>3123</v>
      </c>
      <c r="B203" s="7" t="n">
        <v>922</v>
      </c>
      <c r="C203" s="8" t="n">
        <v>102.93839167466</v>
      </c>
      <c r="D203" s="9" t="n">
        <v>5.24951171875</v>
      </c>
      <c r="E203" s="6" t="s">
        <v>3124</v>
      </c>
      <c r="F203" s="13"/>
      <c r="G203" s="14"/>
      <c r="H203" s="15"/>
      <c r="I203" s="15"/>
      <c r="J203" s="10" t="n">
        <v>1.53390204906464</v>
      </c>
      <c r="K203" s="11" t="n">
        <v>0.76</v>
      </c>
      <c r="L203" s="12" t="n">
        <v>1</v>
      </c>
      <c r="M203" s="12" t="n">
        <v>1</v>
      </c>
      <c r="N203" s="0" t="n">
        <f aca="false">M203/B203</f>
        <v>0.00108459869848156</v>
      </c>
      <c r="O203" s="0" t="n">
        <f aca="false">(N203/0.935307)*1000</f>
        <v>1.15961785647019</v>
      </c>
    </row>
    <row r="204" s="22" customFormat="true" ht="12" hidden="false" customHeight="false" outlineLevel="0" collapsed="false">
      <c r="A204" s="16" t="s">
        <v>3125</v>
      </c>
      <c r="B204" s="17" t="n">
        <v>486</v>
      </c>
      <c r="C204" s="18" t="n">
        <v>54.1388687946601</v>
      </c>
      <c r="D204" s="19" t="n">
        <v>6.78564453125</v>
      </c>
      <c r="E204" s="16" t="s">
        <v>3126</v>
      </c>
      <c r="F204" s="20"/>
      <c r="G204" s="21"/>
      <c r="H204" s="17"/>
      <c r="I204" s="17"/>
      <c r="J204" s="20" t="n">
        <v>2.26185083389282</v>
      </c>
      <c r="K204" s="21" t="n">
        <v>1.85</v>
      </c>
      <c r="L204" s="17" t="n">
        <v>1</v>
      </c>
      <c r="M204" s="17" t="n">
        <v>1</v>
      </c>
      <c r="N204" s="22" t="n">
        <f aca="false">M204/B204</f>
        <v>0.00205761316872428</v>
      </c>
      <c r="O204" s="22" t="n">
        <f aca="false">(N204/0.935307)*1000</f>
        <v>2.19993346433233</v>
      </c>
    </row>
    <row r="205" customFormat="false" ht="12" hidden="false" customHeight="false" outlineLevel="0" collapsed="false">
      <c r="A205" s="6" t="s">
        <v>1615</v>
      </c>
      <c r="B205" s="7" t="n">
        <v>539</v>
      </c>
      <c r="C205" s="8" t="n">
        <v>61.11462588466</v>
      </c>
      <c r="D205" s="9" t="n">
        <v>7.51806640625</v>
      </c>
      <c r="E205" s="6" t="s">
        <v>1616</v>
      </c>
      <c r="F205" s="13"/>
      <c r="G205" s="14"/>
      <c r="H205" s="15"/>
      <c r="I205" s="15"/>
      <c r="J205" s="10" t="n">
        <v>2.20996141433716</v>
      </c>
      <c r="K205" s="11" t="n">
        <v>2.78</v>
      </c>
      <c r="L205" s="12" t="n">
        <v>1</v>
      </c>
      <c r="M205" s="12" t="n">
        <v>1</v>
      </c>
      <c r="N205" s="0" t="n">
        <f aca="false">M205/B205</f>
        <v>0.00185528756957328</v>
      </c>
      <c r="O205" s="0" t="n">
        <f aca="false">(N205/0.935307)*1000</f>
        <v>1.98361347618834</v>
      </c>
    </row>
    <row r="206" customFormat="false" ht="12" hidden="false" customHeight="false" outlineLevel="0" collapsed="false">
      <c r="A206" s="6" t="s">
        <v>3127</v>
      </c>
      <c r="B206" s="7" t="n">
        <v>192</v>
      </c>
      <c r="C206" s="8" t="n">
        <v>21.64828743466</v>
      </c>
      <c r="D206" s="9" t="n">
        <v>7.32763671875</v>
      </c>
      <c r="E206" s="6" t="s">
        <v>3128</v>
      </c>
      <c r="F206" s="13"/>
      <c r="G206" s="14"/>
      <c r="H206" s="15"/>
      <c r="I206" s="15"/>
      <c r="J206" s="10" t="n">
        <v>2.21149015426636</v>
      </c>
      <c r="K206" s="11" t="n">
        <v>8.33</v>
      </c>
      <c r="L206" s="12" t="n">
        <v>1</v>
      </c>
      <c r="M206" s="12" t="n">
        <v>1</v>
      </c>
      <c r="N206" s="0" t="n">
        <f aca="false">M206/B206</f>
        <v>0.00520833333333333</v>
      </c>
      <c r="O206" s="0" t="n">
        <f aca="false">(N206/0.935307)*1000</f>
        <v>5.56858158159121</v>
      </c>
    </row>
    <row r="207" customFormat="false" ht="12" hidden="false" customHeight="false" outlineLevel="0" collapsed="false">
      <c r="A207" s="6" t="s">
        <v>3129</v>
      </c>
      <c r="B207" s="7" t="n">
        <v>260</v>
      </c>
      <c r="C207" s="8" t="n">
        <v>29.60411995466</v>
      </c>
      <c r="D207" s="9" t="n">
        <v>6.78564453125</v>
      </c>
      <c r="E207" s="6" t="s">
        <v>3130</v>
      </c>
      <c r="F207" s="13"/>
      <c r="G207" s="14"/>
      <c r="H207" s="15"/>
      <c r="I207" s="15"/>
      <c r="J207" s="10" t="n">
        <v>2.44283151626587</v>
      </c>
      <c r="K207" s="11" t="n">
        <v>4.62</v>
      </c>
      <c r="L207" s="12" t="n">
        <v>1</v>
      </c>
      <c r="M207" s="12" t="n">
        <v>1</v>
      </c>
      <c r="N207" s="0" t="n">
        <f aca="false">M207/B207</f>
        <v>0.00384615384615385</v>
      </c>
      <c r="O207" s="0" t="n">
        <f aca="false">(N207/0.935307)*1000</f>
        <v>4.11218332179044</v>
      </c>
    </row>
    <row r="208" customFormat="false" ht="12" hidden="false" customHeight="false" outlineLevel="0" collapsed="false">
      <c r="A208" s="6" t="s">
        <v>3131</v>
      </c>
      <c r="B208" s="7" t="n">
        <v>1548</v>
      </c>
      <c r="C208" s="8" t="n">
        <v>176.904383844661</v>
      </c>
      <c r="D208" s="9" t="n">
        <v>6.16357421875</v>
      </c>
      <c r="E208" s="6" t="s">
        <v>3132</v>
      </c>
      <c r="F208" s="13"/>
      <c r="G208" s="14"/>
      <c r="H208" s="15"/>
      <c r="I208" s="15"/>
      <c r="J208" s="10" t="n">
        <v>2.26426362991333</v>
      </c>
      <c r="K208" s="11" t="n">
        <v>0.78</v>
      </c>
      <c r="L208" s="12" t="n">
        <v>1</v>
      </c>
      <c r="M208" s="12" t="n">
        <v>1</v>
      </c>
      <c r="N208" s="0" t="n">
        <f aca="false">M208/B208</f>
        <v>0.000645994832041344</v>
      </c>
      <c r="O208" s="0" t="n">
        <f aca="false">(N208/0.935307)*1000</f>
        <v>0.690676785313639</v>
      </c>
    </row>
    <row r="209" customFormat="false" ht="12" hidden="false" customHeight="false" outlineLevel="0" collapsed="false">
      <c r="A209" s="6" t="s">
        <v>3133</v>
      </c>
      <c r="B209" s="7" t="n">
        <v>414</v>
      </c>
      <c r="C209" s="8" t="n">
        <v>47.11483418466</v>
      </c>
      <c r="D209" s="9" t="n">
        <v>5.50341796875</v>
      </c>
      <c r="E209" s="6" t="s">
        <v>3134</v>
      </c>
      <c r="F209" s="13"/>
      <c r="G209" s="14"/>
      <c r="H209" s="15"/>
      <c r="I209" s="15"/>
      <c r="J209" s="10" t="n">
        <v>1.60480618476868</v>
      </c>
      <c r="K209" s="11" t="n">
        <v>1.69</v>
      </c>
      <c r="L209" s="12" t="n">
        <v>1</v>
      </c>
      <c r="M209" s="12" t="n">
        <v>1</v>
      </c>
      <c r="N209" s="0" t="n">
        <f aca="false">M209/B209</f>
        <v>0.00241545893719807</v>
      </c>
      <c r="O209" s="0" t="n">
        <f aca="false">(N209/0.935307)*1000</f>
        <v>2.58253058856404</v>
      </c>
    </row>
    <row r="210" customFormat="false" ht="12" hidden="false" customHeight="false" outlineLevel="0" collapsed="false">
      <c r="A210" s="6" t="s">
        <v>3135</v>
      </c>
      <c r="B210" s="7" t="n">
        <v>997</v>
      </c>
      <c r="C210" s="8" t="n">
        <v>111.49038308466</v>
      </c>
      <c r="D210" s="9" t="n">
        <v>8.95361328125</v>
      </c>
      <c r="E210" s="6" t="s">
        <v>3136</v>
      </c>
      <c r="F210" s="13"/>
      <c r="G210" s="14"/>
      <c r="H210" s="15"/>
      <c r="I210" s="15"/>
      <c r="J210" s="10" t="n">
        <v>1.61520934104919</v>
      </c>
      <c r="K210" s="11" t="n">
        <v>0.8</v>
      </c>
      <c r="L210" s="12" t="n">
        <v>1</v>
      </c>
      <c r="M210" s="12" t="n">
        <v>1</v>
      </c>
      <c r="N210" s="0" t="n">
        <f aca="false">M210/B210</f>
        <v>0.00100300902708124</v>
      </c>
      <c r="O210" s="0" t="n">
        <f aca="false">(N210/0.935307)*1000</f>
        <v>1.07238481811987</v>
      </c>
    </row>
    <row r="211" customFormat="false" ht="12" hidden="false" customHeight="false" outlineLevel="0" collapsed="false">
      <c r="A211" s="6" t="s">
        <v>3137</v>
      </c>
      <c r="B211" s="7" t="n">
        <v>701</v>
      </c>
      <c r="C211" s="8" t="n">
        <v>80.1199555246599</v>
      </c>
      <c r="D211" s="9" t="n">
        <v>6.53662109375</v>
      </c>
      <c r="E211" s="6" t="s">
        <v>3138</v>
      </c>
      <c r="F211" s="13"/>
      <c r="G211" s="14"/>
      <c r="H211" s="15"/>
      <c r="I211" s="15"/>
      <c r="J211" s="10" t="n">
        <v>2.26448798179626</v>
      </c>
      <c r="K211" s="11" t="n">
        <v>2.28</v>
      </c>
      <c r="L211" s="12" t="n">
        <v>1</v>
      </c>
      <c r="M211" s="12" t="n">
        <v>1</v>
      </c>
      <c r="N211" s="0" t="n">
        <f aca="false">M211/B211</f>
        <v>0.0014265335235378</v>
      </c>
      <c r="O211" s="0" t="n">
        <f aca="false">(N211/0.935307)*1000</f>
        <v>1.52520351450145</v>
      </c>
    </row>
    <row r="212" customFormat="false" ht="12" hidden="false" customHeight="false" outlineLevel="0" collapsed="false">
      <c r="A212" s="6" t="s">
        <v>3139</v>
      </c>
      <c r="B212" s="7" t="n">
        <v>778</v>
      </c>
      <c r="C212" s="8" t="n">
        <v>85.3511209846603</v>
      </c>
      <c r="D212" s="9" t="n">
        <v>6.93212890625</v>
      </c>
      <c r="E212" s="6" t="s">
        <v>3140</v>
      </c>
      <c r="F212" s="13"/>
      <c r="G212" s="14"/>
      <c r="H212" s="15"/>
      <c r="I212" s="15"/>
      <c r="J212" s="10" t="n">
        <v>1.77293002605438</v>
      </c>
      <c r="K212" s="11" t="n">
        <v>1.41</v>
      </c>
      <c r="L212" s="12" t="n">
        <v>1</v>
      </c>
      <c r="M212" s="12" t="n">
        <v>1</v>
      </c>
      <c r="N212" s="0" t="n">
        <f aca="false">M212/B212</f>
        <v>0.0012853470437018</v>
      </c>
      <c r="O212" s="0" t="n">
        <f aca="false">(N212/0.935307)*1000</f>
        <v>1.37425149571403</v>
      </c>
    </row>
    <row r="213" customFormat="false" ht="12" hidden="false" customHeight="false" outlineLevel="0" collapsed="false">
      <c r="A213" s="6" t="s">
        <v>1639</v>
      </c>
      <c r="B213" s="7" t="n">
        <v>525</v>
      </c>
      <c r="C213" s="8" t="n">
        <v>59.1079092046601</v>
      </c>
      <c r="D213" s="9" t="n">
        <v>6.81494140625</v>
      </c>
      <c r="E213" s="6" t="s">
        <v>1640</v>
      </c>
      <c r="F213" s="13"/>
      <c r="G213" s="14"/>
      <c r="H213" s="15"/>
      <c r="I213" s="15"/>
      <c r="J213" s="10" t="n">
        <v>3.34491300582886</v>
      </c>
      <c r="K213" s="11" t="n">
        <v>3.24</v>
      </c>
      <c r="L213" s="12" t="n">
        <v>1</v>
      </c>
      <c r="M213" s="12" t="n">
        <v>1</v>
      </c>
      <c r="N213" s="0" t="n">
        <f aca="false">M213/B213</f>
        <v>0.0019047619047619</v>
      </c>
      <c r="O213" s="0" t="n">
        <f aca="false">(N213/0.935307)*1000</f>
        <v>2.03650983555336</v>
      </c>
    </row>
    <row r="214" customFormat="false" ht="12" hidden="false" customHeight="false" outlineLevel="0" collapsed="false">
      <c r="A214" s="6" t="s">
        <v>3141</v>
      </c>
      <c r="B214" s="7" t="n">
        <v>422</v>
      </c>
      <c r="C214" s="8" t="n">
        <v>48.22256964466</v>
      </c>
      <c r="D214" s="9" t="n">
        <v>8.52880859375</v>
      </c>
      <c r="E214" s="6" t="s">
        <v>3142</v>
      </c>
      <c r="F214" s="13"/>
      <c r="G214" s="14"/>
      <c r="H214" s="15"/>
      <c r="I214" s="15"/>
      <c r="J214" s="10" t="n">
        <v>1.51684892177582</v>
      </c>
      <c r="K214" s="11" t="n">
        <v>2.37</v>
      </c>
      <c r="L214" s="12" t="n">
        <v>1</v>
      </c>
      <c r="M214" s="12" t="n">
        <v>1</v>
      </c>
      <c r="N214" s="0" t="n">
        <f aca="false">M214/B214</f>
        <v>0.0023696682464455</v>
      </c>
      <c r="O214" s="0" t="n">
        <f aca="false">(N214/0.935307)*1000</f>
        <v>2.53357266271449</v>
      </c>
    </row>
    <row r="215" customFormat="false" ht="12" hidden="false" customHeight="false" outlineLevel="0" collapsed="false">
      <c r="A215" s="6" t="s">
        <v>3143</v>
      </c>
      <c r="B215" s="7" t="n">
        <v>702</v>
      </c>
      <c r="C215" s="8" t="n">
        <v>79.9467978046601</v>
      </c>
      <c r="D215" s="9" t="n">
        <v>9.99365234375</v>
      </c>
      <c r="E215" s="6" t="s">
        <v>3144</v>
      </c>
      <c r="F215" s="13"/>
      <c r="G215" s="14"/>
      <c r="H215" s="15"/>
      <c r="I215" s="15"/>
      <c r="J215" s="10" t="n">
        <v>1.54706346988678</v>
      </c>
      <c r="K215" s="11" t="n">
        <v>1.28</v>
      </c>
      <c r="L215" s="12" t="n">
        <v>1</v>
      </c>
      <c r="M215" s="12" t="n">
        <v>1</v>
      </c>
      <c r="N215" s="0" t="n">
        <f aca="false">M215/B215</f>
        <v>0.00142450142450142</v>
      </c>
      <c r="O215" s="0" t="n">
        <f aca="false">(N215/0.935307)*1000</f>
        <v>1.52303085992238</v>
      </c>
    </row>
    <row r="216" customFormat="false" ht="12" hidden="false" customHeight="false" outlineLevel="0" collapsed="false">
      <c r="A216" s="6" t="s">
        <v>3145</v>
      </c>
      <c r="B216" s="7" t="n">
        <v>1365</v>
      </c>
      <c r="C216" s="8" t="n">
        <v>144.51680575466</v>
      </c>
      <c r="D216" s="9" t="n">
        <v>4.55126953125</v>
      </c>
      <c r="E216" s="6" t="s">
        <v>3146</v>
      </c>
      <c r="F216" s="13"/>
      <c r="G216" s="14"/>
      <c r="H216" s="15"/>
      <c r="I216" s="15"/>
      <c r="J216" s="10" t="n">
        <v>1.54904496669769</v>
      </c>
      <c r="K216" s="11" t="n">
        <v>0.51</v>
      </c>
      <c r="L216" s="12" t="n">
        <v>1</v>
      </c>
      <c r="M216" s="12" t="n">
        <v>1</v>
      </c>
      <c r="N216" s="0" t="n">
        <f aca="false">M216/B216</f>
        <v>0.000732600732600733</v>
      </c>
      <c r="O216" s="0" t="n">
        <f aca="false">(N216/0.935307)*1000</f>
        <v>0.783273013674369</v>
      </c>
    </row>
    <row r="217" customFormat="false" ht="12" hidden="false" customHeight="false" outlineLevel="0" collapsed="false">
      <c r="A217" s="6" t="s">
        <v>3147</v>
      </c>
      <c r="B217" s="7" t="n">
        <v>687</v>
      </c>
      <c r="C217" s="8" t="n">
        <v>75.0818508746601</v>
      </c>
      <c r="D217" s="9" t="n">
        <v>6.46826171875</v>
      </c>
      <c r="E217" s="6" t="s">
        <v>3148</v>
      </c>
      <c r="F217" s="13"/>
      <c r="G217" s="14"/>
      <c r="H217" s="15"/>
      <c r="I217" s="15"/>
      <c r="J217" s="10" t="n">
        <v>2.66418886184692</v>
      </c>
      <c r="K217" s="11" t="n">
        <v>1.75</v>
      </c>
      <c r="L217" s="12" t="n">
        <v>1</v>
      </c>
      <c r="M217" s="12" t="n">
        <v>1</v>
      </c>
      <c r="N217" s="0" t="n">
        <f aca="false">M217/B217</f>
        <v>0.00145560407569141</v>
      </c>
      <c r="O217" s="0" t="n">
        <f aca="false">(N217/0.935307)*1000</f>
        <v>1.55628480882899</v>
      </c>
    </row>
    <row r="218" customFormat="false" ht="12" hidden="false" customHeight="false" outlineLevel="0" collapsed="false">
      <c r="A218" s="6" t="s">
        <v>3149</v>
      </c>
      <c r="B218" s="7" t="n">
        <v>493</v>
      </c>
      <c r="C218" s="8" t="n">
        <v>54.93360371466</v>
      </c>
      <c r="D218" s="9" t="n">
        <v>6.66845703125</v>
      </c>
      <c r="E218" s="6" t="s">
        <v>3150</v>
      </c>
      <c r="F218" s="13"/>
      <c r="G218" s="14"/>
      <c r="H218" s="15"/>
      <c r="I218" s="15"/>
      <c r="J218" s="10" t="n">
        <v>1.91768670082092</v>
      </c>
      <c r="K218" s="11" t="n">
        <v>1.62</v>
      </c>
      <c r="L218" s="12" t="n">
        <v>1</v>
      </c>
      <c r="M218" s="12" t="n">
        <v>1</v>
      </c>
      <c r="N218" s="0" t="n">
        <f aca="false">M218/B218</f>
        <v>0.00202839756592292</v>
      </c>
      <c r="O218" s="0" t="n">
        <f aca="false">(N218/0.935307)*1000</f>
        <v>2.16869708654262</v>
      </c>
    </row>
    <row r="219" customFormat="false" ht="12" hidden="false" customHeight="false" outlineLevel="0" collapsed="false">
      <c r="A219" s="6" t="s">
        <v>3151</v>
      </c>
      <c r="B219" s="7" t="n">
        <v>552</v>
      </c>
      <c r="C219" s="8" t="n">
        <v>60.44519906466</v>
      </c>
      <c r="D219" s="9" t="n">
        <v>6.62451171875</v>
      </c>
      <c r="E219" s="6" t="s">
        <v>3152</v>
      </c>
      <c r="F219" s="13"/>
      <c r="G219" s="14"/>
      <c r="H219" s="15"/>
      <c r="I219" s="15"/>
      <c r="J219" s="10" t="n">
        <v>3.04083371162415</v>
      </c>
      <c r="K219" s="11" t="n">
        <v>4.71</v>
      </c>
      <c r="L219" s="12" t="n">
        <v>1</v>
      </c>
      <c r="M219" s="12" t="n">
        <v>1</v>
      </c>
      <c r="N219" s="0" t="n">
        <f aca="false">M219/B219</f>
        <v>0.00181159420289855</v>
      </c>
      <c r="O219" s="0" t="n">
        <f aca="false">(N219/0.935307)*1000</f>
        <v>1.93689794142303</v>
      </c>
    </row>
    <row r="220" customFormat="false" ht="12" hidden="false" customHeight="false" outlineLevel="0" collapsed="false">
      <c r="A220" s="6" t="s">
        <v>3153</v>
      </c>
      <c r="B220" s="7" t="n">
        <v>558</v>
      </c>
      <c r="C220" s="8" t="n">
        <v>61.31341471466</v>
      </c>
      <c r="D220" s="9" t="n">
        <v>9.30517578125</v>
      </c>
      <c r="E220" s="6" t="s">
        <v>3154</v>
      </c>
      <c r="F220" s="13"/>
      <c r="G220" s="14"/>
      <c r="H220" s="15"/>
      <c r="I220" s="15"/>
      <c r="J220" s="10" t="n">
        <v>3.05539655685425</v>
      </c>
      <c r="K220" s="11" t="n">
        <v>5.38</v>
      </c>
      <c r="L220" s="12" t="n">
        <v>1</v>
      </c>
      <c r="M220" s="12" t="n">
        <v>1</v>
      </c>
      <c r="N220" s="0" t="n">
        <f aca="false">M220/B220</f>
        <v>0.0017921146953405</v>
      </c>
      <c r="O220" s="0" t="n">
        <f aca="false">(N220/0.935307)*1000</f>
        <v>1.91607108183784</v>
      </c>
    </row>
    <row r="221" customFormat="false" ht="12" hidden="false" customHeight="false" outlineLevel="0" collapsed="false">
      <c r="A221" s="6" t="s">
        <v>3155</v>
      </c>
      <c r="B221" s="7" t="n">
        <v>788</v>
      </c>
      <c r="C221" s="8" t="n">
        <v>84.9092849746602</v>
      </c>
      <c r="D221" s="9" t="n">
        <v>6.74169921875</v>
      </c>
      <c r="E221" s="6" t="s">
        <v>3156</v>
      </c>
      <c r="F221" s="13"/>
      <c r="G221" s="14"/>
      <c r="H221" s="15"/>
      <c r="I221" s="15"/>
      <c r="J221" s="10" t="n">
        <v>1.58771204948425</v>
      </c>
      <c r="K221" s="11" t="n">
        <v>1.4</v>
      </c>
      <c r="L221" s="12" t="n">
        <v>1</v>
      </c>
      <c r="M221" s="12" t="n">
        <v>1</v>
      </c>
      <c r="N221" s="0" t="n">
        <f aca="false">M221/B221</f>
        <v>0.00126903553299492</v>
      </c>
      <c r="O221" s="0" t="n">
        <f aca="false">(N221/0.935307)*1000</f>
        <v>1.3568117559207</v>
      </c>
    </row>
    <row r="222" customFormat="false" ht="12" hidden="false" customHeight="false" outlineLevel="0" collapsed="false">
      <c r="A222" s="6" t="s">
        <v>3157</v>
      </c>
      <c r="B222" s="7" t="n">
        <v>2527</v>
      </c>
      <c r="C222" s="8" t="n">
        <v>284.549226874662</v>
      </c>
      <c r="D222" s="9" t="n">
        <v>6.82958984375</v>
      </c>
      <c r="E222" s="6" t="s">
        <v>3158</v>
      </c>
      <c r="F222" s="13"/>
      <c r="G222" s="14"/>
      <c r="H222" s="15"/>
      <c r="I222" s="15"/>
      <c r="J222" s="10" t="n">
        <v>2.24944806098938</v>
      </c>
      <c r="K222" s="11" t="n">
        <v>0.44</v>
      </c>
      <c r="L222" s="12" t="n">
        <v>1</v>
      </c>
      <c r="M222" s="12" t="n">
        <v>1</v>
      </c>
      <c r="N222" s="0" t="n">
        <f aca="false">M222/B222</f>
        <v>0.000395726157499011</v>
      </c>
      <c r="O222" s="0" t="n">
        <f aca="false">(N222/0.935307)*1000</f>
        <v>0.423097611264548</v>
      </c>
    </row>
    <row r="223" customFormat="false" ht="12" hidden="false" customHeight="false" outlineLevel="0" collapsed="false">
      <c r="A223" s="6" t="s">
        <v>3159</v>
      </c>
      <c r="B223" s="7" t="n">
        <v>594</v>
      </c>
      <c r="C223" s="8" t="n">
        <v>66.0661941546601</v>
      </c>
      <c r="D223" s="9" t="n">
        <v>6.53662109375</v>
      </c>
      <c r="E223" s="6" t="s">
        <v>3160</v>
      </c>
      <c r="F223" s="13"/>
      <c r="G223" s="14"/>
      <c r="H223" s="15"/>
      <c r="I223" s="15"/>
      <c r="J223" s="10" t="n">
        <v>1.55518186092377</v>
      </c>
      <c r="K223" s="11" t="n">
        <v>1.18</v>
      </c>
      <c r="L223" s="12" t="n">
        <v>1</v>
      </c>
      <c r="M223" s="12" t="n">
        <v>1</v>
      </c>
      <c r="N223" s="0" t="n">
        <f aca="false">M223/B223</f>
        <v>0.00168350168350168</v>
      </c>
      <c r="O223" s="0" t="n">
        <f aca="false">(N223/0.935307)*1000</f>
        <v>1.79994556172645</v>
      </c>
    </row>
    <row r="224" customFormat="false" ht="12" hidden="false" customHeight="false" outlineLevel="0" collapsed="false">
      <c r="A224" s="6" t="s">
        <v>3161</v>
      </c>
      <c r="B224" s="7" t="n">
        <v>360</v>
      </c>
      <c r="C224" s="8" t="n">
        <v>37.84332526466</v>
      </c>
      <c r="D224" s="9" t="n">
        <v>10.44775390625</v>
      </c>
      <c r="E224" s="6" t="s">
        <v>3162</v>
      </c>
      <c r="F224" s="13"/>
      <c r="G224" s="14"/>
      <c r="H224" s="15"/>
      <c r="I224" s="15"/>
      <c r="J224" s="10" t="n">
        <v>2.27611017227173</v>
      </c>
      <c r="K224" s="11" t="n">
        <v>4.17</v>
      </c>
      <c r="L224" s="12" t="n">
        <v>1</v>
      </c>
      <c r="M224" s="12" t="n">
        <v>1</v>
      </c>
      <c r="N224" s="0" t="n">
        <f aca="false">M224/B224</f>
        <v>0.00277777777777778</v>
      </c>
      <c r="O224" s="0" t="n">
        <f aca="false">(N224/0.935307)*1000</f>
        <v>2.96991017684865</v>
      </c>
    </row>
    <row r="225" customFormat="false" ht="12" hidden="false" customHeight="false" outlineLevel="0" collapsed="false">
      <c r="A225" s="6" t="s">
        <v>1707</v>
      </c>
      <c r="B225" s="7" t="n">
        <v>998</v>
      </c>
      <c r="C225" s="8" t="n">
        <v>113.88490673466</v>
      </c>
      <c r="D225" s="9" t="n">
        <v>9.08544921875</v>
      </c>
      <c r="E225" s="6" t="s">
        <v>1708</v>
      </c>
      <c r="F225" s="13"/>
      <c r="G225" s="14"/>
      <c r="H225" s="15"/>
      <c r="I225" s="15"/>
      <c r="J225" s="10" t="n">
        <v>2.48770189285278</v>
      </c>
      <c r="K225" s="11" t="n">
        <v>1.2</v>
      </c>
      <c r="L225" s="12" t="n">
        <v>1</v>
      </c>
      <c r="M225" s="12" t="n">
        <v>1</v>
      </c>
      <c r="N225" s="0" t="n">
        <f aca="false">M225/B225</f>
        <v>0.00100200400801603</v>
      </c>
      <c r="O225" s="0" t="n">
        <f aca="false">(N225/0.935307)*1000</f>
        <v>1.07131028423398</v>
      </c>
    </row>
    <row r="226" customFormat="false" ht="12" hidden="false" customHeight="false" outlineLevel="0" collapsed="false">
      <c r="A226" s="6" t="s">
        <v>3163</v>
      </c>
      <c r="B226" s="7" t="n">
        <v>1233</v>
      </c>
      <c r="C226" s="8" t="n">
        <v>140.51530297466</v>
      </c>
      <c r="D226" s="9" t="n">
        <v>7.47412109375</v>
      </c>
      <c r="E226" s="6" t="s">
        <v>3164</v>
      </c>
      <c r="F226" s="13"/>
      <c r="G226" s="14"/>
      <c r="H226" s="15"/>
      <c r="I226" s="15"/>
      <c r="J226" s="10" t="n">
        <v>2.2291088104248</v>
      </c>
      <c r="K226" s="11" t="n">
        <v>0.65</v>
      </c>
      <c r="L226" s="12" t="n">
        <v>1</v>
      </c>
      <c r="M226" s="12" t="n">
        <v>1</v>
      </c>
      <c r="N226" s="0" t="n">
        <f aca="false">M226/B226</f>
        <v>0.0008110300081103</v>
      </c>
      <c r="O226" s="0" t="n">
        <f aca="false">(N226/0.935307)*1000</f>
        <v>0.867127058933912</v>
      </c>
    </row>
    <row r="227" customFormat="false" ht="12" hidden="false" customHeight="false" outlineLevel="0" collapsed="false">
      <c r="A227" s="6" t="s">
        <v>3165</v>
      </c>
      <c r="B227" s="7" t="n">
        <v>2464</v>
      </c>
      <c r="C227" s="8" t="n">
        <v>270.08894915466</v>
      </c>
      <c r="D227" s="9" t="n">
        <v>4.83056640625</v>
      </c>
      <c r="E227" s="6" t="s">
        <v>3166</v>
      </c>
      <c r="F227" s="13"/>
      <c r="G227" s="14"/>
      <c r="H227" s="15"/>
      <c r="I227" s="15"/>
      <c r="J227" s="10" t="n">
        <v>2.30181503295898</v>
      </c>
      <c r="K227" s="11" t="n">
        <v>0.32</v>
      </c>
      <c r="L227" s="12" t="n">
        <v>1</v>
      </c>
      <c r="M227" s="12" t="n">
        <v>1</v>
      </c>
      <c r="N227" s="0" t="n">
        <f aca="false">M227/B227</f>
        <v>0.000405844155844156</v>
      </c>
      <c r="O227" s="0" t="n">
        <f aca="false">(N227/0.935307)*1000</f>
        <v>0.433915447916198</v>
      </c>
    </row>
    <row r="228" customFormat="false" ht="12" hidden="false" customHeight="false" outlineLevel="0" collapsed="false">
      <c r="A228" s="6" t="s">
        <v>3167</v>
      </c>
      <c r="B228" s="7" t="n">
        <v>268</v>
      </c>
      <c r="C228" s="8" t="n">
        <v>29.99722520466</v>
      </c>
      <c r="D228" s="9" t="n">
        <v>5.22412109375</v>
      </c>
      <c r="E228" s="6" t="s">
        <v>3168</v>
      </c>
      <c r="F228" s="13"/>
      <c r="G228" s="14"/>
      <c r="H228" s="15"/>
      <c r="I228" s="15"/>
      <c r="J228" s="10" t="n">
        <v>2.34126996994019</v>
      </c>
      <c r="K228" s="11" t="n">
        <v>4.85</v>
      </c>
      <c r="L228" s="12" t="n">
        <v>1</v>
      </c>
      <c r="M228" s="12" t="n">
        <v>1</v>
      </c>
      <c r="N228" s="0" t="n">
        <f aca="false">M228/B228</f>
        <v>0.00373134328358209</v>
      </c>
      <c r="O228" s="0" t="n">
        <f aca="false">(N228/0.935307)*1000</f>
        <v>3.98943158084147</v>
      </c>
    </row>
    <row r="229" customFormat="false" ht="12" hidden="false" customHeight="false" outlineLevel="0" collapsed="false">
      <c r="A229" s="6" t="s">
        <v>3169</v>
      </c>
      <c r="B229" s="7" t="n">
        <v>717</v>
      </c>
      <c r="C229" s="8" t="n">
        <v>79.2933578546601</v>
      </c>
      <c r="D229" s="9" t="n">
        <v>7.82568359375</v>
      </c>
      <c r="E229" s="6" t="s">
        <v>3170</v>
      </c>
      <c r="F229" s="13"/>
      <c r="G229" s="14"/>
      <c r="H229" s="15"/>
      <c r="I229" s="15"/>
      <c r="J229" s="10" t="n">
        <v>2.20060467720032</v>
      </c>
      <c r="K229" s="11" t="n">
        <v>1.12</v>
      </c>
      <c r="L229" s="12" t="n">
        <v>1</v>
      </c>
      <c r="M229" s="12" t="n">
        <v>1</v>
      </c>
      <c r="N229" s="0" t="n">
        <f aca="false">M229/B229</f>
        <v>0.00139470013947001</v>
      </c>
      <c r="O229" s="0" t="n">
        <f aca="false">(N229/0.935307)*1000</f>
        <v>1.49116828963112</v>
      </c>
    </row>
    <row r="230" customFormat="false" ht="12" hidden="false" customHeight="false" outlineLevel="0" collapsed="false">
      <c r="A230" s="6" t="s">
        <v>3171</v>
      </c>
      <c r="B230" s="7" t="n">
        <v>717</v>
      </c>
      <c r="C230" s="8" t="n">
        <v>83.48955017466</v>
      </c>
      <c r="D230" s="9" t="n">
        <v>5.65576171875</v>
      </c>
      <c r="E230" s="6" t="s">
        <v>3172</v>
      </c>
      <c r="F230" s="13"/>
      <c r="G230" s="14"/>
      <c r="H230" s="15"/>
      <c r="I230" s="15"/>
      <c r="J230" s="10" t="n">
        <v>2.32062125205994</v>
      </c>
      <c r="K230" s="11" t="n">
        <v>1.81</v>
      </c>
      <c r="L230" s="12" t="n">
        <v>1</v>
      </c>
      <c r="M230" s="12" t="n">
        <v>1</v>
      </c>
      <c r="N230" s="0" t="n">
        <f aca="false">M230/B230</f>
        <v>0.00139470013947001</v>
      </c>
      <c r="O230" s="0" t="n">
        <f aca="false">(N230/0.935307)*1000</f>
        <v>1.49116828963112</v>
      </c>
    </row>
    <row r="231" customFormat="false" ht="12" hidden="false" customHeight="false" outlineLevel="0" collapsed="false">
      <c r="A231" s="6" t="s">
        <v>3173</v>
      </c>
      <c r="B231" s="7" t="n">
        <v>1707</v>
      </c>
      <c r="C231" s="8" t="n">
        <v>184.557828434661</v>
      </c>
      <c r="D231" s="9" t="n">
        <v>5.18603515625</v>
      </c>
      <c r="E231" s="6" t="s">
        <v>3174</v>
      </c>
      <c r="F231" s="13"/>
      <c r="G231" s="14"/>
      <c r="H231" s="15"/>
      <c r="I231" s="15"/>
      <c r="J231" s="10" t="n">
        <v>1.71164917945862</v>
      </c>
      <c r="K231" s="11" t="n">
        <v>0.59</v>
      </c>
      <c r="L231" s="12" t="n">
        <v>1</v>
      </c>
      <c r="M231" s="12" t="n">
        <v>1</v>
      </c>
      <c r="N231" s="0" t="n">
        <f aca="false">M231/B231</f>
        <v>0.000585823081429408</v>
      </c>
      <c r="O231" s="0" t="n">
        <f aca="false">(N231/0.935307)*1000</f>
        <v>0.626343095293212</v>
      </c>
    </row>
    <row r="232" customFormat="false" ht="12" hidden="false" customHeight="false" outlineLevel="0" collapsed="false">
      <c r="A232" s="6" t="s">
        <v>3175</v>
      </c>
      <c r="B232" s="7" t="n">
        <v>708</v>
      </c>
      <c r="C232" s="8" t="n">
        <v>79.64073596466</v>
      </c>
      <c r="D232" s="9" t="n">
        <v>9.48095703125</v>
      </c>
      <c r="E232" s="6" t="s">
        <v>3176</v>
      </c>
      <c r="F232" s="13"/>
      <c r="G232" s="14"/>
      <c r="H232" s="15"/>
      <c r="I232" s="15"/>
      <c r="J232" s="10" t="n">
        <v>3.30012035369873</v>
      </c>
      <c r="K232" s="11" t="n">
        <v>2.54</v>
      </c>
      <c r="L232" s="12" t="n">
        <v>1</v>
      </c>
      <c r="M232" s="12" t="n">
        <v>1</v>
      </c>
      <c r="N232" s="0" t="n">
        <f aca="false">M232/B232</f>
        <v>0.00141242937853107</v>
      </c>
      <c r="O232" s="0" t="n">
        <f aca="false">(N232/0.935307)*1000</f>
        <v>1.5101238187366</v>
      </c>
    </row>
    <row r="233" customFormat="false" ht="12" hidden="false" customHeight="false" outlineLevel="0" collapsed="false">
      <c r="A233" s="6" t="s">
        <v>1735</v>
      </c>
      <c r="B233" s="7" t="n">
        <v>484</v>
      </c>
      <c r="C233" s="8" t="n">
        <v>52.27547114466</v>
      </c>
      <c r="D233" s="9" t="n">
        <v>9.96435546875</v>
      </c>
      <c r="E233" s="6" t="s">
        <v>1736</v>
      </c>
      <c r="F233" s="13"/>
      <c r="G233" s="14"/>
      <c r="H233" s="15"/>
      <c r="I233" s="15"/>
      <c r="J233" s="10" t="n">
        <v>1.78810393810272</v>
      </c>
      <c r="K233" s="11" t="n">
        <v>2.07</v>
      </c>
      <c r="L233" s="12" t="n">
        <v>1</v>
      </c>
      <c r="M233" s="12" t="n">
        <v>1</v>
      </c>
      <c r="N233" s="0" t="n">
        <f aca="false">M233/B233</f>
        <v>0.00206611570247934</v>
      </c>
      <c r="O233" s="0" t="n">
        <f aca="false">(N233/0.935307)*1000</f>
        <v>2.20902409848247</v>
      </c>
    </row>
    <row r="234" customFormat="false" ht="12" hidden="false" customHeight="false" outlineLevel="0" collapsed="false">
      <c r="A234" s="6" t="s">
        <v>3177</v>
      </c>
      <c r="B234" s="7" t="n">
        <v>311</v>
      </c>
      <c r="C234" s="8" t="n">
        <v>35.27526739466</v>
      </c>
      <c r="D234" s="9" t="n">
        <v>9.30517578125</v>
      </c>
      <c r="E234" s="6" t="s">
        <v>3178</v>
      </c>
      <c r="F234" s="13"/>
      <c r="G234" s="14"/>
      <c r="H234" s="15"/>
      <c r="I234" s="15"/>
      <c r="J234" s="10" t="n">
        <v>2.41791319847107</v>
      </c>
      <c r="K234" s="11" t="n">
        <v>3.54</v>
      </c>
      <c r="L234" s="12" t="n">
        <v>1</v>
      </c>
      <c r="M234" s="12" t="n">
        <v>1</v>
      </c>
      <c r="N234" s="0" t="n">
        <f aca="false">M234/B234</f>
        <v>0.00321543408360129</v>
      </c>
      <c r="O234" s="0" t="n">
        <f aca="false">(N234/0.935307)*1000</f>
        <v>3.43783814683445</v>
      </c>
    </row>
    <row r="235" customFormat="false" ht="12" hidden="false" customHeight="false" outlineLevel="0" collapsed="false">
      <c r="A235" s="6" t="s">
        <v>3179</v>
      </c>
      <c r="B235" s="7" t="n">
        <v>767</v>
      </c>
      <c r="C235" s="8" t="n">
        <v>86.35422896466</v>
      </c>
      <c r="D235" s="9" t="n">
        <v>7.19580078125</v>
      </c>
      <c r="E235" s="6" t="s">
        <v>3180</v>
      </c>
      <c r="F235" s="13"/>
      <c r="G235" s="14"/>
      <c r="H235" s="15"/>
      <c r="I235" s="15"/>
      <c r="J235" s="10" t="n">
        <v>1.87485241889954</v>
      </c>
      <c r="K235" s="11" t="n">
        <v>0.91</v>
      </c>
      <c r="L235" s="12" t="n">
        <v>1</v>
      </c>
      <c r="M235" s="12" t="n">
        <v>1</v>
      </c>
      <c r="N235" s="0" t="n">
        <f aca="false">M235/B235</f>
        <v>0.00130378096479791</v>
      </c>
      <c r="O235" s="0" t="n">
        <f aca="false">(N235/0.935307)*1000</f>
        <v>1.39396044806455</v>
      </c>
    </row>
    <row r="236" customFormat="false" ht="12" hidden="false" customHeight="false" outlineLevel="0" collapsed="false">
      <c r="A236" s="6" t="s">
        <v>3181</v>
      </c>
      <c r="B236" s="7" t="n">
        <v>1930</v>
      </c>
      <c r="C236" s="8" t="n">
        <v>213.544092004661</v>
      </c>
      <c r="D236" s="9" t="n">
        <v>4.75439453125</v>
      </c>
      <c r="E236" s="6" t="s">
        <v>3182</v>
      </c>
      <c r="F236" s="13"/>
      <c r="G236" s="14"/>
      <c r="H236" s="15"/>
      <c r="I236" s="15"/>
      <c r="J236" s="10" t="n">
        <v>2.31580972671509</v>
      </c>
      <c r="K236" s="11" t="n">
        <v>0.52</v>
      </c>
      <c r="L236" s="12" t="n">
        <v>1</v>
      </c>
      <c r="M236" s="12" t="n">
        <v>1</v>
      </c>
      <c r="N236" s="0" t="n">
        <f aca="false">M236/B236</f>
        <v>0.000518134715025907</v>
      </c>
      <c r="O236" s="0" t="n">
        <f aca="false">(N236/0.935307)*1000</f>
        <v>0.553972882728245</v>
      </c>
    </row>
    <row r="237" customFormat="false" ht="12" hidden="false" customHeight="false" outlineLevel="0" collapsed="false">
      <c r="A237" s="6" t="s">
        <v>3183</v>
      </c>
      <c r="B237" s="7" t="n">
        <v>472</v>
      </c>
      <c r="C237" s="8" t="n">
        <v>54.28328110466</v>
      </c>
      <c r="D237" s="9" t="n">
        <v>8.25048828125</v>
      </c>
      <c r="E237" s="6" t="s">
        <v>3184</v>
      </c>
      <c r="F237" s="13"/>
      <c r="G237" s="14"/>
      <c r="H237" s="15"/>
      <c r="I237" s="15"/>
      <c r="J237" s="10" t="n">
        <v>1.8786586523056</v>
      </c>
      <c r="K237" s="11" t="n">
        <v>1.48</v>
      </c>
      <c r="L237" s="12" t="n">
        <v>1</v>
      </c>
      <c r="M237" s="12" t="n">
        <v>1</v>
      </c>
      <c r="N237" s="0" t="n">
        <f aca="false">M237/B237</f>
        <v>0.00211864406779661</v>
      </c>
      <c r="O237" s="0" t="n">
        <f aca="false">(N237/0.935307)*1000</f>
        <v>2.2651857281049</v>
      </c>
    </row>
    <row r="238" customFormat="false" ht="12" hidden="false" customHeight="false" outlineLevel="0" collapsed="false">
      <c r="A238" s="6" t="s">
        <v>3185</v>
      </c>
      <c r="B238" s="7" t="n">
        <v>1523</v>
      </c>
      <c r="C238" s="8" t="n">
        <v>169.01553005466</v>
      </c>
      <c r="D238" s="9" t="n">
        <v>7.06396484375</v>
      </c>
      <c r="E238" s="6" t="s">
        <v>3186</v>
      </c>
      <c r="F238" s="13"/>
      <c r="G238" s="14"/>
      <c r="H238" s="15"/>
      <c r="I238" s="15"/>
      <c r="J238" s="10" t="n">
        <v>1.56071197986603</v>
      </c>
      <c r="K238" s="11" t="n">
        <v>0.53</v>
      </c>
      <c r="L238" s="12" t="n">
        <v>1</v>
      </c>
      <c r="M238" s="12" t="n">
        <v>1</v>
      </c>
      <c r="N238" s="0" t="n">
        <f aca="false">M238/B238</f>
        <v>0.000656598818122127</v>
      </c>
      <c r="O238" s="0" t="n">
        <f aca="false">(N238/0.935307)*1000</f>
        <v>0.702014224337172</v>
      </c>
    </row>
    <row r="239" customFormat="false" ht="12" hidden="false" customHeight="false" outlineLevel="0" collapsed="false">
      <c r="A239" s="6" t="s">
        <v>3187</v>
      </c>
      <c r="B239" s="7" t="n">
        <v>958</v>
      </c>
      <c r="C239" s="8" t="n">
        <v>106.93840308466</v>
      </c>
      <c r="D239" s="9" t="n">
        <v>8.17724609375</v>
      </c>
      <c r="E239" s="6" t="s">
        <v>3188</v>
      </c>
      <c r="F239" s="13"/>
      <c r="G239" s="14"/>
      <c r="H239" s="15"/>
      <c r="I239" s="15"/>
      <c r="J239" s="10" t="n">
        <v>1.55830705165863</v>
      </c>
      <c r="K239" s="11" t="n">
        <v>0.94</v>
      </c>
      <c r="L239" s="12" t="n">
        <v>1</v>
      </c>
      <c r="M239" s="12" t="n">
        <v>1</v>
      </c>
      <c r="N239" s="0" t="n">
        <f aca="false">M239/B239</f>
        <v>0.00104384133611691</v>
      </c>
      <c r="O239" s="0" t="n">
        <f aca="false">(N239/0.935307)*1000</f>
        <v>1.1160414025736</v>
      </c>
    </row>
    <row r="240" customFormat="false" ht="12" hidden="false" customHeight="false" outlineLevel="0" collapsed="false">
      <c r="A240" s="6" t="s">
        <v>3189</v>
      </c>
      <c r="B240" s="7" t="n">
        <v>868</v>
      </c>
      <c r="C240" s="8" t="n">
        <v>96.6300152546599</v>
      </c>
      <c r="D240" s="9" t="n">
        <v>7.60595703125</v>
      </c>
      <c r="E240" s="6" t="s">
        <v>3190</v>
      </c>
      <c r="F240" s="13"/>
      <c r="G240" s="14"/>
      <c r="H240" s="15"/>
      <c r="I240" s="15"/>
      <c r="J240" s="10" t="n">
        <v>2.28172278404236</v>
      </c>
      <c r="K240" s="11" t="n">
        <v>1.27</v>
      </c>
      <c r="L240" s="12" t="n">
        <v>1</v>
      </c>
      <c r="M240" s="12" t="n">
        <v>1</v>
      </c>
      <c r="N240" s="0" t="n">
        <f aca="false">M240/B240</f>
        <v>0.00115207373271889</v>
      </c>
      <c r="O240" s="0" t="n">
        <f aca="false">(N240/0.935307)*1000</f>
        <v>1.23175998118147</v>
      </c>
    </row>
    <row r="241" customFormat="false" ht="12" hidden="false" customHeight="false" outlineLevel="0" collapsed="false">
      <c r="A241" s="6" t="s">
        <v>3191</v>
      </c>
      <c r="B241" s="7" t="n">
        <v>751</v>
      </c>
      <c r="C241" s="8" t="n">
        <v>85.6745149046602</v>
      </c>
      <c r="D241" s="9" t="n">
        <v>7.51806640625</v>
      </c>
      <c r="E241" s="6" t="s">
        <v>3192</v>
      </c>
      <c r="F241" s="13"/>
      <c r="G241" s="14"/>
      <c r="H241" s="15"/>
      <c r="I241" s="15"/>
      <c r="J241" s="10" t="n">
        <v>3.05604100227356</v>
      </c>
      <c r="K241" s="11" t="n">
        <v>3.99</v>
      </c>
      <c r="L241" s="12" t="n">
        <v>1</v>
      </c>
      <c r="M241" s="12" t="n">
        <v>1</v>
      </c>
      <c r="N241" s="0" t="n">
        <f aca="false">M241/B241</f>
        <v>0.00133155792276964</v>
      </c>
      <c r="O241" s="0" t="n">
        <f aca="false">(N241/0.935307)*1000</f>
        <v>1.42365867332292</v>
      </c>
    </row>
    <row r="242" customFormat="false" ht="12" hidden="false" customHeight="false" outlineLevel="0" collapsed="false">
      <c r="A242" s="6" t="s">
        <v>3193</v>
      </c>
      <c r="B242" s="7" t="n">
        <v>1941</v>
      </c>
      <c r="C242" s="8" t="n">
        <v>221.36023033466</v>
      </c>
      <c r="D242" s="9" t="n">
        <v>5.88427734375</v>
      </c>
      <c r="E242" s="6" t="s">
        <v>3194</v>
      </c>
      <c r="F242" s="13"/>
      <c r="G242" s="14"/>
      <c r="H242" s="15"/>
      <c r="I242" s="15"/>
      <c r="J242" s="10" t="n">
        <v>2.22691774368286</v>
      </c>
      <c r="K242" s="11" t="n">
        <v>0.62</v>
      </c>
      <c r="L242" s="12" t="n">
        <v>1</v>
      </c>
      <c r="M242" s="12" t="n">
        <v>1</v>
      </c>
      <c r="N242" s="0" t="n">
        <f aca="false">M242/B242</f>
        <v>0.000515198351365276</v>
      </c>
      <c r="O242" s="0" t="n">
        <f aca="false">(N242/0.935307)*1000</f>
        <v>0.550833417653536</v>
      </c>
    </row>
    <row r="243" customFormat="false" ht="12" hidden="false" customHeight="false" outlineLevel="0" collapsed="false">
      <c r="A243" s="6" t="s">
        <v>3195</v>
      </c>
      <c r="B243" s="7" t="n">
        <v>1919</v>
      </c>
      <c r="C243" s="8" t="n">
        <v>211.248764604661</v>
      </c>
      <c r="D243" s="9" t="n">
        <v>6.90283203125</v>
      </c>
      <c r="E243" s="6" t="s">
        <v>3196</v>
      </c>
      <c r="F243" s="13"/>
      <c r="G243" s="14"/>
      <c r="H243" s="15"/>
      <c r="I243" s="15"/>
      <c r="J243" s="10" t="n">
        <v>1.50990509986877</v>
      </c>
      <c r="K243" s="11" t="n">
        <v>0.36</v>
      </c>
      <c r="L243" s="12" t="n">
        <v>1</v>
      </c>
      <c r="M243" s="12" t="n">
        <v>1</v>
      </c>
      <c r="N243" s="0" t="n">
        <f aca="false">M243/B243</f>
        <v>0.000521104742053153</v>
      </c>
      <c r="O243" s="0" t="n">
        <f aca="false">(N243/0.935307)*1000</f>
        <v>0.557148339585989</v>
      </c>
    </row>
    <row r="244" customFormat="false" ht="12" hidden="false" customHeight="false" outlineLevel="0" collapsed="false">
      <c r="A244" s="6" t="s">
        <v>3197</v>
      </c>
      <c r="B244" s="7" t="n">
        <v>2113</v>
      </c>
      <c r="C244" s="8" t="n">
        <v>240.705321724662</v>
      </c>
      <c r="D244" s="9" t="n">
        <v>8.92431640625</v>
      </c>
      <c r="E244" s="6" t="s">
        <v>3198</v>
      </c>
      <c r="F244" s="13"/>
      <c r="G244" s="14"/>
      <c r="H244" s="15"/>
      <c r="I244" s="15"/>
      <c r="J244" s="10" t="n">
        <v>2.44315552711487</v>
      </c>
      <c r="K244" s="11" t="n">
        <v>0.57</v>
      </c>
      <c r="L244" s="12" t="n">
        <v>1</v>
      </c>
      <c r="M244" s="12" t="n">
        <v>1</v>
      </c>
      <c r="N244" s="0" t="n">
        <f aca="false">M244/B244</f>
        <v>0.000473260766682442</v>
      </c>
      <c r="O244" s="0" t="n">
        <f aca="false">(N244/0.935307)*1000</f>
        <v>0.505995108218416</v>
      </c>
    </row>
    <row r="245" customFormat="false" ht="12" hidden="false" customHeight="false" outlineLevel="0" collapsed="false">
      <c r="A245" s="6" t="s">
        <v>3199</v>
      </c>
      <c r="B245" s="7" t="n">
        <v>1187</v>
      </c>
      <c r="C245" s="8" t="n">
        <v>132.87429017466</v>
      </c>
      <c r="D245" s="9" t="n">
        <v>4.94482421875</v>
      </c>
      <c r="E245" s="6" t="s">
        <v>3200</v>
      </c>
      <c r="F245" s="13"/>
      <c r="G245" s="14"/>
      <c r="H245" s="15"/>
      <c r="I245" s="15"/>
      <c r="J245" s="10" t="n">
        <v>1.63203382492065</v>
      </c>
      <c r="K245" s="11" t="n">
        <v>0.59</v>
      </c>
      <c r="L245" s="12" t="n">
        <v>1</v>
      </c>
      <c r="M245" s="12" t="n">
        <v>1</v>
      </c>
      <c r="N245" s="0" t="n">
        <f aca="false">M245/B245</f>
        <v>0.0008424599831508</v>
      </c>
      <c r="O245" s="0" t="n">
        <f aca="false">(N245/0.935307)*1000</f>
        <v>0.900730971917029</v>
      </c>
    </row>
    <row r="246" customFormat="false" ht="12" hidden="false" customHeight="false" outlineLevel="0" collapsed="false">
      <c r="A246" s="6" t="s">
        <v>3201</v>
      </c>
      <c r="B246" s="7" t="n">
        <v>2187</v>
      </c>
      <c r="C246" s="8" t="n">
        <v>220.36436539466</v>
      </c>
      <c r="D246" s="9" t="n">
        <v>9.34912109375</v>
      </c>
      <c r="E246" s="6" t="s">
        <v>3202</v>
      </c>
      <c r="F246" s="13"/>
      <c r="G246" s="14"/>
      <c r="H246" s="15"/>
      <c r="I246" s="15"/>
      <c r="J246" s="10" t="n">
        <v>2.36084461212158</v>
      </c>
      <c r="K246" s="11" t="n">
        <v>0.41</v>
      </c>
      <c r="L246" s="12" t="n">
        <v>1</v>
      </c>
      <c r="M246" s="12" t="n">
        <v>1</v>
      </c>
      <c r="N246" s="0" t="n">
        <f aca="false">M246/B246</f>
        <v>0.000457247370827618</v>
      </c>
      <c r="O246" s="0" t="n">
        <f aca="false">(N246/0.935307)*1000</f>
        <v>0.488874103184962</v>
      </c>
    </row>
    <row r="247" customFormat="false" ht="12" hidden="false" customHeight="false" outlineLevel="0" collapsed="false">
      <c r="A247" s="6" t="s">
        <v>3203</v>
      </c>
      <c r="B247" s="7" t="n">
        <v>1024</v>
      </c>
      <c r="C247" s="8" t="n">
        <v>115.34561040466</v>
      </c>
      <c r="D247" s="9" t="n">
        <v>8.32373046875</v>
      </c>
      <c r="E247" s="6" t="s">
        <v>3204</v>
      </c>
      <c r="F247" s="13"/>
      <c r="G247" s="14"/>
      <c r="H247" s="15"/>
      <c r="I247" s="15"/>
      <c r="J247" s="10" t="n">
        <v>2.24075794219971</v>
      </c>
      <c r="K247" s="11" t="n">
        <v>1.07</v>
      </c>
      <c r="L247" s="12" t="n">
        <v>1</v>
      </c>
      <c r="M247" s="12" t="n">
        <v>1</v>
      </c>
      <c r="N247" s="0" t="n">
        <f aca="false">M247/B247</f>
        <v>0.0009765625</v>
      </c>
      <c r="O247" s="0" t="n">
        <f aca="false">(N247/0.935307)*1000</f>
        <v>1.04410904654835</v>
      </c>
    </row>
    <row r="248" customFormat="false" ht="12" hidden="false" customHeight="false" outlineLevel="0" collapsed="false">
      <c r="A248" s="6" t="s">
        <v>3205</v>
      </c>
      <c r="B248" s="7" t="n">
        <v>2453</v>
      </c>
      <c r="C248" s="8" t="n">
        <v>270.476636904662</v>
      </c>
      <c r="D248" s="9" t="n">
        <v>6.93212890625</v>
      </c>
      <c r="E248" s="6" t="s">
        <v>3206</v>
      </c>
      <c r="F248" s="13"/>
      <c r="G248" s="14"/>
      <c r="H248" s="15"/>
      <c r="I248" s="15"/>
      <c r="J248" s="10" t="n">
        <v>2.35679912567139</v>
      </c>
      <c r="K248" s="11" t="n">
        <v>0.69</v>
      </c>
      <c r="L248" s="12" t="n">
        <v>1</v>
      </c>
      <c r="M248" s="12" t="n">
        <v>1</v>
      </c>
      <c r="N248" s="0" t="n">
        <f aca="false">M248/B248</f>
        <v>0.00040766408479413</v>
      </c>
      <c r="O248" s="0" t="n">
        <f aca="false">(N248/0.935307)*1000</f>
        <v>0.435861257099679</v>
      </c>
    </row>
    <row r="249" customFormat="false" ht="12" hidden="false" customHeight="false" outlineLevel="0" collapsed="false">
      <c r="A249" s="6" t="s">
        <v>3207</v>
      </c>
      <c r="B249" s="7" t="n">
        <v>873</v>
      </c>
      <c r="C249" s="8" t="n">
        <v>100.97530238466</v>
      </c>
      <c r="D249" s="9" t="n">
        <v>8.14794921875</v>
      </c>
      <c r="E249" s="6" t="s">
        <v>3208</v>
      </c>
      <c r="F249" s="13"/>
      <c r="G249" s="14"/>
      <c r="H249" s="15"/>
      <c r="I249" s="15"/>
      <c r="J249" s="10" t="n">
        <v>3.02674055099487</v>
      </c>
      <c r="K249" s="11" t="n">
        <v>3.21</v>
      </c>
      <c r="L249" s="12" t="n">
        <v>1</v>
      </c>
      <c r="M249" s="12" t="n">
        <v>1</v>
      </c>
      <c r="N249" s="0" t="n">
        <f aca="false">M249/B249</f>
        <v>0.0011454753722795</v>
      </c>
      <c r="O249" s="0" t="n">
        <f aca="false">(N249/0.935307)*1000</f>
        <v>1.22470522756645</v>
      </c>
    </row>
    <row r="250" customFormat="false" ht="12" hidden="false" customHeight="false" outlineLevel="0" collapsed="false">
      <c r="A250" s="6" t="s">
        <v>3209</v>
      </c>
      <c r="B250" s="7" t="n">
        <v>1090</v>
      </c>
      <c r="C250" s="8" t="n">
        <v>116.92385052466</v>
      </c>
      <c r="D250" s="9" t="n">
        <v>5.80810546875</v>
      </c>
      <c r="E250" s="6" t="s">
        <v>3210</v>
      </c>
      <c r="F250" s="13"/>
      <c r="G250" s="14"/>
      <c r="H250" s="15"/>
      <c r="I250" s="15"/>
      <c r="J250" s="10" t="n">
        <v>2.31384515762329</v>
      </c>
      <c r="K250" s="11" t="n">
        <v>1.1</v>
      </c>
      <c r="L250" s="12" t="n">
        <v>1</v>
      </c>
      <c r="M250" s="12" t="n">
        <v>1</v>
      </c>
      <c r="N250" s="0" t="n">
        <f aca="false">M250/B250</f>
        <v>0.000917431192660551</v>
      </c>
      <c r="O250" s="0" t="n">
        <f aca="false">(N250/0.935307)*1000</f>
        <v>0.980887764830746</v>
      </c>
    </row>
    <row r="251" customFormat="false" ht="12" hidden="false" customHeight="false" outlineLevel="0" collapsed="false">
      <c r="A251" s="6" t="s">
        <v>3211</v>
      </c>
      <c r="B251" s="7" t="n">
        <v>235</v>
      </c>
      <c r="C251" s="8" t="n">
        <v>26.11750544466</v>
      </c>
      <c r="D251" s="9" t="n">
        <v>10.11083984375</v>
      </c>
      <c r="E251" s="6" t="s">
        <v>3212</v>
      </c>
      <c r="F251" s="13"/>
      <c r="G251" s="14"/>
      <c r="H251" s="15"/>
      <c r="I251" s="15"/>
      <c r="J251" s="10" t="n">
        <v>1.56381666660309</v>
      </c>
      <c r="K251" s="11" t="n">
        <v>2.98</v>
      </c>
      <c r="L251" s="12" t="n">
        <v>1</v>
      </c>
      <c r="M251" s="12" t="n">
        <v>1</v>
      </c>
      <c r="N251" s="0" t="n">
        <f aca="false">M251/B251</f>
        <v>0.00425531914893617</v>
      </c>
      <c r="O251" s="0" t="n">
        <f aca="false">(N251/0.935307)*1000</f>
        <v>4.54964963261921</v>
      </c>
    </row>
    <row r="252" customFormat="false" ht="12" hidden="false" customHeight="false" outlineLevel="0" collapsed="false">
      <c r="A252" s="6" t="s">
        <v>3213</v>
      </c>
      <c r="B252" s="7" t="n">
        <v>1064</v>
      </c>
      <c r="C252" s="8" t="n">
        <v>115.91938685466</v>
      </c>
      <c r="D252" s="9" t="n">
        <v>7.94287109375</v>
      </c>
      <c r="E252" s="6" t="s">
        <v>3214</v>
      </c>
      <c r="F252" s="13"/>
      <c r="G252" s="14"/>
      <c r="H252" s="15"/>
      <c r="I252" s="15"/>
      <c r="J252" s="10" t="n">
        <v>3.36121463775635</v>
      </c>
      <c r="K252" s="11" t="n">
        <v>1.41</v>
      </c>
      <c r="L252" s="12" t="n">
        <v>1</v>
      </c>
      <c r="M252" s="12" t="n">
        <v>1</v>
      </c>
      <c r="N252" s="0" t="n">
        <f aca="false">M252/B252</f>
        <v>0.00093984962406015</v>
      </c>
      <c r="O252" s="0" t="n">
        <f aca="false">(N252/0.935307)*1000</f>
        <v>1.0048568267533</v>
      </c>
    </row>
    <row r="253" customFormat="false" ht="12" hidden="false" customHeight="false" outlineLevel="0" collapsed="false">
      <c r="A253" s="6" t="s">
        <v>3215</v>
      </c>
      <c r="B253" s="7" t="n">
        <v>483</v>
      </c>
      <c r="C253" s="8" t="n">
        <v>53.44636912466</v>
      </c>
      <c r="D253" s="9" t="n">
        <v>5.00830078125</v>
      </c>
      <c r="E253" s="6" t="s">
        <v>3216</v>
      </c>
      <c r="F253" s="13"/>
      <c r="G253" s="14"/>
      <c r="H253" s="15"/>
      <c r="I253" s="15"/>
      <c r="J253" s="10" t="n">
        <v>1.76353406906128</v>
      </c>
      <c r="K253" s="11" t="n">
        <v>2.69</v>
      </c>
      <c r="L253" s="12" t="n">
        <v>1</v>
      </c>
      <c r="M253" s="12" t="n">
        <v>1</v>
      </c>
      <c r="N253" s="0" t="n">
        <f aca="false">M253/B253</f>
        <v>0.0020703933747412</v>
      </c>
      <c r="O253" s="0" t="n">
        <f aca="false">(N253/0.935307)*1000</f>
        <v>2.21359764734061</v>
      </c>
    </row>
    <row r="254" customFormat="false" ht="12" hidden="false" customHeight="false" outlineLevel="0" collapsed="false">
      <c r="A254" s="6" t="s">
        <v>3217</v>
      </c>
      <c r="B254" s="7" t="n">
        <v>2470</v>
      </c>
      <c r="C254" s="8" t="n">
        <v>265.149406404662</v>
      </c>
      <c r="D254" s="9" t="n">
        <v>5.22412109375</v>
      </c>
      <c r="E254" s="6" t="s">
        <v>3218</v>
      </c>
      <c r="F254" s="13"/>
      <c r="G254" s="14"/>
      <c r="H254" s="15"/>
      <c r="I254" s="15"/>
      <c r="J254" s="10" t="n">
        <v>1.56042242050171</v>
      </c>
      <c r="K254" s="11" t="n">
        <v>0.45</v>
      </c>
      <c r="L254" s="12" t="n">
        <v>1</v>
      </c>
      <c r="M254" s="12" t="n">
        <v>1</v>
      </c>
      <c r="N254" s="0" t="n">
        <f aca="false">M254/B254</f>
        <v>0.000404858299595142</v>
      </c>
      <c r="O254" s="0" t="n">
        <f aca="false">(N254/0.935307)*1000</f>
        <v>0.43286140229373</v>
      </c>
    </row>
    <row r="255" customFormat="false" ht="12" hidden="false" customHeight="false" outlineLevel="0" collapsed="false">
      <c r="A255" s="6" t="s">
        <v>3219</v>
      </c>
      <c r="B255" s="7" t="n">
        <v>1964</v>
      </c>
      <c r="C255" s="8" t="n">
        <v>206.553449064661</v>
      </c>
      <c r="D255" s="9" t="n">
        <v>5.80810546875</v>
      </c>
      <c r="E255" s="6" t="s">
        <v>3220</v>
      </c>
      <c r="F255" s="13"/>
      <c r="G255" s="14"/>
      <c r="H255" s="15"/>
      <c r="I255" s="15"/>
      <c r="J255" s="10" t="n">
        <v>2.63559722900391</v>
      </c>
      <c r="K255" s="11" t="n">
        <v>1.02</v>
      </c>
      <c r="L255" s="12" t="n">
        <v>1</v>
      </c>
      <c r="M255" s="12" t="n">
        <v>1</v>
      </c>
      <c r="N255" s="0" t="n">
        <f aca="false">M255/B255</f>
        <v>0.000509164969450102</v>
      </c>
      <c r="O255" s="0" t="n">
        <f aca="false">(N255/0.935307)*1000</f>
        <v>0.544382720807288</v>
      </c>
    </row>
    <row r="256" customFormat="false" ht="12" hidden="false" customHeight="false" outlineLevel="0" collapsed="false">
      <c r="A256" s="6" t="s">
        <v>3221</v>
      </c>
      <c r="B256" s="7" t="n">
        <v>707</v>
      </c>
      <c r="C256" s="8" t="n">
        <v>76.6767704046604</v>
      </c>
      <c r="D256" s="9" t="n">
        <v>4.75439453125</v>
      </c>
      <c r="E256" s="6" t="s">
        <v>3222</v>
      </c>
      <c r="F256" s="13"/>
      <c r="G256" s="14"/>
      <c r="H256" s="15"/>
      <c r="I256" s="15"/>
      <c r="J256" s="10" t="n">
        <v>2.41873717308044</v>
      </c>
      <c r="K256" s="11" t="n">
        <v>2.12</v>
      </c>
      <c r="L256" s="12" t="n">
        <v>1</v>
      </c>
      <c r="M256" s="12" t="n">
        <v>1</v>
      </c>
      <c r="N256" s="0" t="n">
        <f aca="false">M256/B256</f>
        <v>0.00141442715700141</v>
      </c>
      <c r="O256" s="0" t="n">
        <f aca="false">(N256/0.935307)*1000</f>
        <v>1.51225977887626</v>
      </c>
    </row>
    <row r="257" customFormat="false" ht="12" hidden="false" customHeight="false" outlineLevel="0" collapsed="false">
      <c r="A257" s="6" t="s">
        <v>3223</v>
      </c>
      <c r="B257" s="7" t="n">
        <v>332</v>
      </c>
      <c r="C257" s="8" t="n">
        <v>38.33429108466</v>
      </c>
      <c r="D257" s="9" t="n">
        <v>5.26220703125</v>
      </c>
      <c r="E257" s="6" t="s">
        <v>3224</v>
      </c>
      <c r="F257" s="13"/>
      <c r="G257" s="14"/>
      <c r="H257" s="15"/>
      <c r="I257" s="15"/>
      <c r="J257" s="10" t="n">
        <v>1.90587151050568</v>
      </c>
      <c r="K257" s="11" t="n">
        <v>2.71</v>
      </c>
      <c r="L257" s="12" t="n">
        <v>1</v>
      </c>
      <c r="M257" s="12" t="n">
        <v>1</v>
      </c>
      <c r="N257" s="0" t="n">
        <f aca="false">M257/B257</f>
        <v>0.00301204819277108</v>
      </c>
      <c r="O257" s="0" t="n">
        <f aca="false">(N257/0.935307)*1000</f>
        <v>3.22038452911299</v>
      </c>
    </row>
    <row r="258" customFormat="false" ht="12" hidden="false" customHeight="false" outlineLevel="0" collapsed="false">
      <c r="A258" s="6" t="s">
        <v>3225</v>
      </c>
      <c r="B258" s="7" t="n">
        <v>463</v>
      </c>
      <c r="C258" s="8" t="n">
        <v>54.5592539646599</v>
      </c>
      <c r="D258" s="9" t="n">
        <v>8.22119140625</v>
      </c>
      <c r="E258" s="6" t="s">
        <v>3226</v>
      </c>
      <c r="F258" s="13"/>
      <c r="G258" s="14"/>
      <c r="H258" s="15"/>
      <c r="I258" s="15"/>
      <c r="J258" s="10" t="n">
        <v>1.60739457607269</v>
      </c>
      <c r="K258" s="11" t="n">
        <v>1.51</v>
      </c>
      <c r="L258" s="12" t="n">
        <v>1</v>
      </c>
      <c r="M258" s="12" t="n">
        <v>1</v>
      </c>
      <c r="N258" s="0" t="n">
        <f aca="false">M258/B258</f>
        <v>0.00215982721382289</v>
      </c>
      <c r="O258" s="0" t="n">
        <f aca="false">(N258/0.935307)*1000</f>
        <v>2.30921741612422</v>
      </c>
    </row>
    <row r="259" customFormat="false" ht="12" hidden="false" customHeight="false" outlineLevel="0" collapsed="false">
      <c r="A259" s="6" t="s">
        <v>3227</v>
      </c>
      <c r="B259" s="7" t="n">
        <v>569</v>
      </c>
      <c r="C259" s="8" t="n">
        <v>60.9749499846601</v>
      </c>
      <c r="D259" s="9" t="n">
        <v>4.56396484375</v>
      </c>
      <c r="E259" s="6" t="s">
        <v>3228</v>
      </c>
      <c r="F259" s="13"/>
      <c r="G259" s="14"/>
      <c r="H259" s="15"/>
      <c r="I259" s="15"/>
      <c r="J259" s="10" t="n">
        <v>1.65589320659637</v>
      </c>
      <c r="K259" s="11" t="n">
        <v>1.41</v>
      </c>
      <c r="L259" s="12" t="n">
        <v>1</v>
      </c>
      <c r="M259" s="12" t="n">
        <v>1</v>
      </c>
      <c r="N259" s="0" t="n">
        <f aca="false">M259/B259</f>
        <v>0.00175746924428822</v>
      </c>
      <c r="O259" s="0" t="n">
        <f aca="false">(N259/0.935307)*1000</f>
        <v>1.87902928587964</v>
      </c>
    </row>
    <row r="260" s="22" customFormat="true" ht="12" hidden="false" customHeight="false" outlineLevel="0" collapsed="false">
      <c r="A260" s="16" t="s">
        <v>3229</v>
      </c>
      <c r="B260" s="17" t="n">
        <v>1046</v>
      </c>
      <c r="C260" s="18" t="n">
        <v>116.87694831466</v>
      </c>
      <c r="D260" s="19" t="n">
        <v>6.69775390625</v>
      </c>
      <c r="E260" s="16" t="s">
        <v>3230</v>
      </c>
      <c r="F260" s="20"/>
      <c r="G260" s="21"/>
      <c r="H260" s="17"/>
      <c r="I260" s="17"/>
      <c r="J260" s="20" t="n">
        <v>2.96744823455811</v>
      </c>
      <c r="K260" s="21" t="n">
        <v>1.24</v>
      </c>
      <c r="L260" s="17" t="n">
        <v>1</v>
      </c>
      <c r="M260" s="17" t="n">
        <v>1</v>
      </c>
      <c r="N260" s="22" t="n">
        <f aca="false">M260/B260</f>
        <v>0.000956022944550669</v>
      </c>
      <c r="O260" s="22" t="n">
        <f aca="false">(N260/0.935307)*1000</f>
        <v>1.02214881803586</v>
      </c>
    </row>
    <row r="261" customFormat="false" ht="12" hidden="false" customHeight="false" outlineLevel="0" collapsed="false">
      <c r="A261" s="6" t="s">
        <v>1925</v>
      </c>
      <c r="B261" s="7" t="n">
        <v>260</v>
      </c>
      <c r="C261" s="8" t="n">
        <v>27.12438858466</v>
      </c>
      <c r="D261" s="9" t="n">
        <v>9.65673828125</v>
      </c>
      <c r="E261" s="6" t="s">
        <v>1926</v>
      </c>
      <c r="F261" s="13"/>
      <c r="G261" s="14"/>
      <c r="H261" s="15"/>
      <c r="I261" s="15"/>
      <c r="J261" s="10" t="n">
        <v>2.20388770103455</v>
      </c>
      <c r="K261" s="11" t="n">
        <v>5.38</v>
      </c>
      <c r="L261" s="12" t="n">
        <v>1</v>
      </c>
      <c r="M261" s="12" t="n">
        <v>1</v>
      </c>
      <c r="N261" s="0" t="n">
        <f aca="false">M261/B261</f>
        <v>0.00384615384615385</v>
      </c>
      <c r="O261" s="0" t="n">
        <f aca="false">(N261/0.935307)*1000</f>
        <v>4.11218332179044</v>
      </c>
    </row>
    <row r="262" customFormat="false" ht="12" hidden="false" customHeight="false" outlineLevel="0" collapsed="false">
      <c r="A262" s="6" t="s">
        <v>3231</v>
      </c>
      <c r="B262" s="7" t="n">
        <v>1456</v>
      </c>
      <c r="C262" s="8" t="n">
        <v>162.23817975466</v>
      </c>
      <c r="D262" s="9" t="n">
        <v>5.26220703125</v>
      </c>
      <c r="E262" s="6" t="s">
        <v>3232</v>
      </c>
      <c r="F262" s="13"/>
      <c r="G262" s="14"/>
      <c r="H262" s="15"/>
      <c r="I262" s="15"/>
      <c r="J262" s="10" t="n">
        <v>2.49549555778503</v>
      </c>
      <c r="K262" s="11" t="n">
        <v>0.55</v>
      </c>
      <c r="L262" s="12" t="n">
        <v>1</v>
      </c>
      <c r="M262" s="12" t="n">
        <v>1</v>
      </c>
      <c r="N262" s="0" t="n">
        <f aca="false">M262/B262</f>
        <v>0.000686813186813187</v>
      </c>
      <c r="O262" s="0" t="n">
        <f aca="false">(N262/0.935307)*1000</f>
        <v>0.734318450319721</v>
      </c>
    </row>
    <row r="263" customFormat="false" ht="12" hidden="false" customHeight="false" outlineLevel="0" collapsed="false">
      <c r="A263" s="6" t="s">
        <v>3233</v>
      </c>
      <c r="B263" s="7" t="n">
        <v>175</v>
      </c>
      <c r="C263" s="8" t="n">
        <v>19.36885683466</v>
      </c>
      <c r="D263" s="9" t="n">
        <v>9.23193359375</v>
      </c>
      <c r="E263" s="6" t="s">
        <v>3234</v>
      </c>
      <c r="F263" s="13"/>
      <c r="G263" s="14"/>
      <c r="H263" s="15"/>
      <c r="I263" s="15"/>
      <c r="J263" s="10" t="n">
        <v>1.57163834571838</v>
      </c>
      <c r="K263" s="11" t="n">
        <v>5.71</v>
      </c>
      <c r="L263" s="12" t="n">
        <v>1</v>
      </c>
      <c r="M263" s="12" t="n">
        <v>1</v>
      </c>
      <c r="N263" s="0" t="n">
        <f aca="false">M263/B263</f>
        <v>0.00571428571428571</v>
      </c>
      <c r="O263" s="0" t="n">
        <f aca="false">(N263/0.935307)*1000</f>
        <v>6.10952950666008</v>
      </c>
    </row>
    <row r="264" customFormat="false" ht="12" hidden="false" customHeight="false" outlineLevel="0" collapsed="false">
      <c r="A264" s="6" t="s">
        <v>607</v>
      </c>
      <c r="B264" s="7" t="n">
        <v>248</v>
      </c>
      <c r="C264" s="8" t="n">
        <v>27.27259768466</v>
      </c>
      <c r="D264" s="9" t="n">
        <v>9.89111328125</v>
      </c>
      <c r="E264" s="6" t="s">
        <v>608</v>
      </c>
      <c r="F264" s="13"/>
      <c r="G264" s="14"/>
      <c r="H264" s="15"/>
      <c r="I264" s="15"/>
      <c r="J264" s="10" t="n">
        <v>2.24458241462708</v>
      </c>
      <c r="K264" s="11" t="n">
        <v>4.44</v>
      </c>
      <c r="L264" s="12" t="n">
        <v>1</v>
      </c>
      <c r="M264" s="12" t="n">
        <v>1</v>
      </c>
      <c r="N264" s="0" t="n">
        <f aca="false">M264/B264</f>
        <v>0.00403225806451613</v>
      </c>
      <c r="O264" s="0" t="n">
        <f aca="false">(N264/0.935307)*1000</f>
        <v>4.31115993413513</v>
      </c>
    </row>
    <row r="265" customFormat="false" ht="12" hidden="false" customHeight="false" outlineLevel="0" collapsed="false">
      <c r="A265" s="6" t="s">
        <v>3235</v>
      </c>
      <c r="B265" s="7" t="n">
        <v>2898</v>
      </c>
      <c r="C265" s="8" t="n">
        <v>329.262010964661</v>
      </c>
      <c r="D265" s="9" t="n">
        <v>5.36376953125</v>
      </c>
      <c r="E265" s="6" t="s">
        <v>3236</v>
      </c>
      <c r="F265" s="13"/>
      <c r="G265" s="14"/>
      <c r="H265" s="15"/>
      <c r="I265" s="15"/>
      <c r="J265" s="10" t="n">
        <v>1.72639071941376</v>
      </c>
      <c r="K265" s="11" t="n">
        <v>0.35</v>
      </c>
      <c r="L265" s="12" t="n">
        <v>1</v>
      </c>
      <c r="M265" s="12" t="n">
        <v>1</v>
      </c>
      <c r="N265" s="0" t="n">
        <f aca="false">M265/B265</f>
        <v>0.000345065562456867</v>
      </c>
      <c r="O265" s="0" t="n">
        <f aca="false">(N265/0.935307)*1000</f>
        <v>0.368932941223434</v>
      </c>
    </row>
    <row r="266" customFormat="false" ht="12" hidden="false" customHeight="false" outlineLevel="0" collapsed="false">
      <c r="A266" s="6" t="s">
        <v>3237</v>
      </c>
      <c r="B266" s="7" t="n">
        <v>469</v>
      </c>
      <c r="C266" s="8" t="n">
        <v>51.66999085466</v>
      </c>
      <c r="D266" s="9" t="n">
        <v>5.16064453125</v>
      </c>
      <c r="E266" s="6" t="s">
        <v>3238</v>
      </c>
      <c r="F266" s="13"/>
      <c r="G266" s="14"/>
      <c r="H266" s="15"/>
      <c r="I266" s="15"/>
      <c r="J266" s="10" t="n">
        <v>1.67551755905151</v>
      </c>
      <c r="K266" s="11" t="n">
        <v>1.49</v>
      </c>
      <c r="L266" s="12" t="n">
        <v>1</v>
      </c>
      <c r="M266" s="12" t="n">
        <v>1</v>
      </c>
      <c r="N266" s="0" t="n">
        <f aca="false">M266/B266</f>
        <v>0.00213219616204691</v>
      </c>
      <c r="O266" s="0" t="n">
        <f aca="false">(N266/0.935307)*1000</f>
        <v>2.27967518905227</v>
      </c>
    </row>
    <row r="267" customFormat="false" ht="12" hidden="false" customHeight="false" outlineLevel="0" collapsed="false">
      <c r="A267" s="6" t="s">
        <v>3239</v>
      </c>
      <c r="B267" s="7" t="n">
        <v>240</v>
      </c>
      <c r="C267" s="8" t="n">
        <v>27.75202632466</v>
      </c>
      <c r="D267" s="9" t="n">
        <v>4.89404296875</v>
      </c>
      <c r="E267" s="6" t="s">
        <v>3240</v>
      </c>
      <c r="F267" s="13"/>
      <c r="G267" s="14"/>
      <c r="H267" s="15"/>
      <c r="I267" s="15"/>
      <c r="J267" s="10" t="n">
        <v>1.67058384418488</v>
      </c>
      <c r="K267" s="11" t="n">
        <v>3.75</v>
      </c>
      <c r="L267" s="12" t="n">
        <v>1</v>
      </c>
      <c r="M267" s="12" t="n">
        <v>1</v>
      </c>
      <c r="N267" s="0" t="n">
        <f aca="false">M267/B267</f>
        <v>0.00416666666666667</v>
      </c>
      <c r="O267" s="0" t="n">
        <f aca="false">(N267/0.935307)*1000</f>
        <v>4.45486526527297</v>
      </c>
    </row>
    <row r="268" customFormat="false" ht="12" hidden="false" customHeight="false" outlineLevel="0" collapsed="false">
      <c r="A268" s="6" t="s">
        <v>3241</v>
      </c>
      <c r="B268" s="7" t="n">
        <v>747</v>
      </c>
      <c r="C268" s="8" t="n">
        <v>84.50946640466</v>
      </c>
      <c r="D268" s="9" t="n">
        <v>4.90673828125</v>
      </c>
      <c r="E268" s="6" t="s">
        <v>3242</v>
      </c>
      <c r="F268" s="13"/>
      <c r="G268" s="14"/>
      <c r="H268" s="15"/>
      <c r="I268" s="15"/>
      <c r="J268" s="10" t="n">
        <v>2.38732075691223</v>
      </c>
      <c r="K268" s="11" t="n">
        <v>2.95</v>
      </c>
      <c r="L268" s="12" t="n">
        <v>1</v>
      </c>
      <c r="M268" s="12" t="n">
        <v>1</v>
      </c>
      <c r="N268" s="0" t="n">
        <f aca="false">M268/B268</f>
        <v>0.00133868808567604</v>
      </c>
      <c r="O268" s="0" t="n">
        <f aca="false">(N268/0.935307)*1000</f>
        <v>1.43128201293911</v>
      </c>
    </row>
    <row r="269" customFormat="false" ht="12" hidden="false" customHeight="false" outlineLevel="0" collapsed="false">
      <c r="A269" s="6" t="s">
        <v>291</v>
      </c>
      <c r="B269" s="7" t="n">
        <v>588</v>
      </c>
      <c r="C269" s="8" t="n">
        <v>67.7166591546601</v>
      </c>
      <c r="D269" s="9" t="n">
        <v>5.75732421875</v>
      </c>
      <c r="E269" s="6" t="s">
        <v>292</v>
      </c>
      <c r="F269" s="13"/>
      <c r="G269" s="14"/>
      <c r="H269" s="15"/>
      <c r="I269" s="15"/>
      <c r="J269" s="10" t="n">
        <v>2.32515740394592</v>
      </c>
      <c r="K269" s="11" t="n">
        <v>2.21</v>
      </c>
      <c r="L269" s="12" t="n">
        <v>1</v>
      </c>
      <c r="M269" s="12" t="n">
        <v>1</v>
      </c>
      <c r="N269" s="0" t="n">
        <f aca="false">M269/B269</f>
        <v>0.00170068027210884</v>
      </c>
      <c r="O269" s="0" t="n">
        <f aca="false">(N269/0.935307)*1000</f>
        <v>1.81831235317264</v>
      </c>
    </row>
    <row r="270" customFormat="false" ht="12" hidden="false" customHeight="false" outlineLevel="0" collapsed="false">
      <c r="A270" s="6" t="s">
        <v>1985</v>
      </c>
      <c r="B270" s="7" t="n">
        <v>320</v>
      </c>
      <c r="C270" s="8" t="n">
        <v>36.50347181466</v>
      </c>
      <c r="D270" s="9" t="n">
        <v>7.94287109375</v>
      </c>
      <c r="E270" s="6" t="s">
        <v>1986</v>
      </c>
      <c r="F270" s="13"/>
      <c r="G270" s="14"/>
      <c r="H270" s="15"/>
      <c r="I270" s="15"/>
      <c r="J270" s="10" t="n">
        <v>2.39323234558105</v>
      </c>
      <c r="K270" s="11" t="n">
        <v>5.31</v>
      </c>
      <c r="L270" s="12" t="n">
        <v>1</v>
      </c>
      <c r="M270" s="12" t="n">
        <v>1</v>
      </c>
      <c r="N270" s="0" t="n">
        <f aca="false">M270/B270</f>
        <v>0.003125</v>
      </c>
      <c r="O270" s="0" t="n">
        <f aca="false">(N270/0.935307)*1000</f>
        <v>3.34114894895473</v>
      </c>
    </row>
    <row r="271" customFormat="false" ht="12" hidden="false" customHeight="false" outlineLevel="0" collapsed="false">
      <c r="A271" s="6" t="s">
        <v>3243</v>
      </c>
      <c r="B271" s="7" t="n">
        <v>1012</v>
      </c>
      <c r="C271" s="8" t="n">
        <v>106.25209488466</v>
      </c>
      <c r="D271" s="9" t="n">
        <v>9.07080078125</v>
      </c>
      <c r="E271" s="6" t="s">
        <v>3244</v>
      </c>
      <c r="F271" s="13"/>
      <c r="G271" s="14"/>
      <c r="H271" s="15"/>
      <c r="I271" s="15"/>
      <c r="J271" s="10" t="n">
        <v>2.22279477119446</v>
      </c>
      <c r="K271" s="11" t="n">
        <v>1.38</v>
      </c>
      <c r="L271" s="12" t="n">
        <v>1</v>
      </c>
      <c r="M271" s="12" t="n">
        <v>1</v>
      </c>
      <c r="N271" s="0" t="n">
        <f aca="false">M271/B271</f>
        <v>0.000988142292490119</v>
      </c>
      <c r="O271" s="0" t="n">
        <f aca="false">(N271/0.935307)*1000</f>
        <v>1.05648978623074</v>
      </c>
    </row>
    <row r="272" customFormat="false" ht="12" hidden="false" customHeight="false" outlineLevel="0" collapsed="false">
      <c r="A272" s="6" t="s">
        <v>3245</v>
      </c>
      <c r="B272" s="7" t="n">
        <v>1173</v>
      </c>
      <c r="C272" s="8" t="n">
        <v>131.34626059466</v>
      </c>
      <c r="D272" s="9" t="n">
        <v>8.96826171875</v>
      </c>
      <c r="E272" s="6" t="s">
        <v>3246</v>
      </c>
      <c r="F272" s="13"/>
      <c r="G272" s="14"/>
      <c r="H272" s="15"/>
      <c r="I272" s="15"/>
      <c r="J272" s="10" t="n">
        <v>3.00451755523682</v>
      </c>
      <c r="K272" s="11" t="n">
        <v>1.79</v>
      </c>
      <c r="L272" s="12" t="n">
        <v>1</v>
      </c>
      <c r="M272" s="12" t="n">
        <v>1</v>
      </c>
      <c r="N272" s="0" t="n">
        <f aca="false">M272/B272</f>
        <v>0.000852514919011083</v>
      </c>
      <c r="O272" s="0" t="n">
        <f aca="false">(N272/0.935307)*1000</f>
        <v>0.911481384199073</v>
      </c>
    </row>
    <row r="273" customFormat="false" ht="12" hidden="false" customHeight="false" outlineLevel="0" collapsed="false">
      <c r="A273" s="6" t="s">
        <v>3247</v>
      </c>
      <c r="B273" s="7" t="n">
        <v>946</v>
      </c>
      <c r="C273" s="8" t="n">
        <v>104.34591106466</v>
      </c>
      <c r="D273" s="9" t="n">
        <v>6.26513671875</v>
      </c>
      <c r="E273" s="6" t="s">
        <v>3248</v>
      </c>
      <c r="F273" s="13"/>
      <c r="G273" s="14"/>
      <c r="H273" s="15"/>
      <c r="I273" s="15"/>
      <c r="J273" s="10" t="n">
        <v>3.50233840942383</v>
      </c>
      <c r="K273" s="11" t="n">
        <v>2.01</v>
      </c>
      <c r="L273" s="12" t="n">
        <v>1</v>
      </c>
      <c r="M273" s="12" t="n">
        <v>1</v>
      </c>
      <c r="N273" s="0" t="n">
        <f aca="false">M273/B273</f>
        <v>0.00105708245243129</v>
      </c>
      <c r="O273" s="0" t="n">
        <f aca="false">(N273/0.935307)*1000</f>
        <v>1.13019837596777</v>
      </c>
    </row>
    <row r="274" customFormat="false" ht="12" hidden="false" customHeight="false" outlineLevel="0" collapsed="false">
      <c r="A274" s="6" t="s">
        <v>3249</v>
      </c>
      <c r="B274" s="7" t="n">
        <v>812</v>
      </c>
      <c r="C274" s="8" t="n">
        <v>90.7489176146601</v>
      </c>
      <c r="D274" s="9" t="n">
        <v>6.59521484375</v>
      </c>
      <c r="E274" s="6" t="s">
        <v>3250</v>
      </c>
      <c r="F274" s="13"/>
      <c r="G274" s="14"/>
      <c r="H274" s="15"/>
      <c r="I274" s="15"/>
      <c r="J274" s="10" t="n">
        <v>2.39993596076965</v>
      </c>
      <c r="K274" s="11" t="n">
        <v>1.48</v>
      </c>
      <c r="L274" s="12" t="n">
        <v>1</v>
      </c>
      <c r="M274" s="12" t="n">
        <v>1</v>
      </c>
      <c r="N274" s="0" t="n">
        <f aca="false">M274/B274</f>
        <v>0.00123152709359606</v>
      </c>
      <c r="O274" s="0" t="n">
        <f aca="false">(N274/0.935307)*1000</f>
        <v>1.31670894540088</v>
      </c>
    </row>
    <row r="275" customFormat="false" ht="12" hidden="false" customHeight="false" outlineLevel="0" collapsed="false">
      <c r="A275" s="6" t="s">
        <v>3251</v>
      </c>
      <c r="B275" s="7" t="n">
        <v>737</v>
      </c>
      <c r="C275" s="8" t="n">
        <v>84.4345677646602</v>
      </c>
      <c r="D275" s="9" t="n">
        <v>6.88818359375</v>
      </c>
      <c r="E275" s="6" t="s">
        <v>3252</v>
      </c>
      <c r="F275" s="13"/>
      <c r="G275" s="14"/>
      <c r="H275" s="15"/>
      <c r="I275" s="15"/>
      <c r="J275" s="10" t="n">
        <v>2.31579661369324</v>
      </c>
      <c r="K275" s="11" t="n">
        <v>1.76</v>
      </c>
      <c r="L275" s="12" t="n">
        <v>1</v>
      </c>
      <c r="M275" s="12" t="n">
        <v>1</v>
      </c>
      <c r="N275" s="0" t="n">
        <f aca="false">M275/B275</f>
        <v>0.00135685210312076</v>
      </c>
      <c r="O275" s="0" t="n">
        <f aca="false">(N275/0.935307)*1000</f>
        <v>1.45070239303326</v>
      </c>
    </row>
    <row r="276" customFormat="false" ht="12" hidden="false" customHeight="false" outlineLevel="0" collapsed="false">
      <c r="A276" s="6" t="s">
        <v>3253</v>
      </c>
      <c r="B276" s="7" t="n">
        <v>353</v>
      </c>
      <c r="C276" s="8" t="n">
        <v>39.69342523466</v>
      </c>
      <c r="D276" s="9" t="n">
        <v>4.89404296875</v>
      </c>
      <c r="E276" s="6" t="s">
        <v>3254</v>
      </c>
      <c r="F276" s="13"/>
      <c r="G276" s="14"/>
      <c r="H276" s="15"/>
      <c r="I276" s="15"/>
      <c r="J276" s="10" t="n">
        <v>1.51435375213623</v>
      </c>
      <c r="K276" s="11" t="n">
        <v>2.83</v>
      </c>
      <c r="L276" s="12" t="n">
        <v>1</v>
      </c>
      <c r="M276" s="12" t="n">
        <v>1</v>
      </c>
      <c r="N276" s="0" t="n">
        <f aca="false">M276/B276</f>
        <v>0.0028328611898017</v>
      </c>
      <c r="O276" s="0" t="n">
        <f aca="false">(N276/0.935307)*1000</f>
        <v>3.02880357978899</v>
      </c>
    </row>
    <row r="277" customFormat="false" ht="12" hidden="false" customHeight="false" outlineLevel="0" collapsed="false">
      <c r="A277" s="6" t="s">
        <v>3255</v>
      </c>
      <c r="B277" s="7" t="n">
        <v>411</v>
      </c>
      <c r="C277" s="8" t="n">
        <v>43.14535567466</v>
      </c>
      <c r="D277" s="9" t="n">
        <v>9.24658203125</v>
      </c>
      <c r="E277" s="6" t="s">
        <v>3256</v>
      </c>
      <c r="F277" s="13"/>
      <c r="G277" s="14"/>
      <c r="H277" s="15"/>
      <c r="I277" s="15"/>
      <c r="J277" s="10" t="n">
        <v>1.76365566253662</v>
      </c>
      <c r="K277" s="11" t="n">
        <v>2.43</v>
      </c>
      <c r="L277" s="12" t="n">
        <v>1</v>
      </c>
      <c r="M277" s="12" t="n">
        <v>1</v>
      </c>
      <c r="N277" s="0" t="n">
        <f aca="false">M277/B277</f>
        <v>0.0024330900243309</v>
      </c>
      <c r="O277" s="0" t="n">
        <f aca="false">(N277/0.935307)*1000</f>
        <v>2.60138117680174</v>
      </c>
    </row>
    <row r="278" customFormat="false" ht="12" hidden="false" customHeight="false" outlineLevel="0" collapsed="false">
      <c r="A278" s="6" t="s">
        <v>3257</v>
      </c>
      <c r="B278" s="7" t="n">
        <v>838</v>
      </c>
      <c r="C278" s="8" t="n">
        <v>93.0848195846601</v>
      </c>
      <c r="D278" s="9" t="n">
        <v>7.53271484375</v>
      </c>
      <c r="E278" s="6" t="s">
        <v>3258</v>
      </c>
      <c r="F278" s="13"/>
      <c r="G278" s="14"/>
      <c r="H278" s="15"/>
      <c r="I278" s="15"/>
      <c r="J278" s="10" t="n">
        <v>1.53479194641113</v>
      </c>
      <c r="K278" s="11" t="n">
        <v>0.84</v>
      </c>
      <c r="L278" s="12" t="n">
        <v>1</v>
      </c>
      <c r="M278" s="12" t="n">
        <v>1</v>
      </c>
      <c r="N278" s="0" t="n">
        <f aca="false">M278/B278</f>
        <v>0.00119331742243437</v>
      </c>
      <c r="O278" s="0" t="n">
        <f aca="false">(N278/0.935307)*1000</f>
        <v>1.2758564005555</v>
      </c>
    </row>
    <row r="279" customFormat="false" ht="12" hidden="false" customHeight="false" outlineLevel="0" collapsed="false">
      <c r="A279" s="6" t="s">
        <v>3259</v>
      </c>
      <c r="B279" s="7" t="n">
        <v>477</v>
      </c>
      <c r="C279" s="8" t="n">
        <v>50.83891832466</v>
      </c>
      <c r="D279" s="9" t="n">
        <v>8.83642578125</v>
      </c>
      <c r="E279" s="6" t="s">
        <v>3260</v>
      </c>
      <c r="F279" s="13"/>
      <c r="G279" s="14"/>
      <c r="H279" s="15"/>
      <c r="I279" s="15"/>
      <c r="J279" s="10" t="n">
        <v>3.29498267173767</v>
      </c>
      <c r="K279" s="11" t="n">
        <v>7.76</v>
      </c>
      <c r="L279" s="12" t="n">
        <v>1</v>
      </c>
      <c r="M279" s="12" t="n">
        <v>1</v>
      </c>
      <c r="N279" s="0" t="n">
        <f aca="false">M279/B279</f>
        <v>0.00209643605870021</v>
      </c>
      <c r="O279" s="0" t="n">
        <f aca="false">(N279/0.935307)*1000</f>
        <v>2.24144164290464</v>
      </c>
    </row>
    <row r="280" customFormat="false" ht="12" hidden="false" customHeight="false" outlineLevel="0" collapsed="false">
      <c r="A280" s="6" t="s">
        <v>3261</v>
      </c>
      <c r="B280" s="7" t="n">
        <v>657</v>
      </c>
      <c r="C280" s="8" t="n">
        <v>71.7966013146601</v>
      </c>
      <c r="D280" s="9" t="n">
        <v>4.72900390625</v>
      </c>
      <c r="E280" s="6" t="s">
        <v>3262</v>
      </c>
      <c r="F280" s="13"/>
      <c r="G280" s="14"/>
      <c r="H280" s="15"/>
      <c r="I280" s="15"/>
      <c r="J280" s="10" t="n">
        <v>1.58207869529724</v>
      </c>
      <c r="K280" s="11" t="n">
        <v>1.07</v>
      </c>
      <c r="L280" s="12" t="n">
        <v>1</v>
      </c>
      <c r="M280" s="12" t="n">
        <v>1</v>
      </c>
      <c r="N280" s="0" t="n">
        <f aca="false">M280/B280</f>
        <v>0.0015220700152207</v>
      </c>
      <c r="O280" s="0" t="n">
        <f aca="false">(N280/0.935307)*1000</f>
        <v>1.62734804210885</v>
      </c>
    </row>
    <row r="281" customFormat="false" ht="12" hidden="false" customHeight="false" outlineLevel="0" collapsed="false">
      <c r="A281" s="6" t="s">
        <v>2053</v>
      </c>
      <c r="B281" s="7" t="n">
        <v>251</v>
      </c>
      <c r="C281" s="8" t="n">
        <v>29.23867111466</v>
      </c>
      <c r="D281" s="9" t="n">
        <v>5.45263671875</v>
      </c>
      <c r="E281" s="6" t="s">
        <v>2054</v>
      </c>
      <c r="F281" s="13"/>
      <c r="G281" s="14"/>
      <c r="H281" s="15"/>
      <c r="I281" s="15"/>
      <c r="J281" s="10" t="n">
        <v>2.50905799865723</v>
      </c>
      <c r="K281" s="11" t="n">
        <v>4.78</v>
      </c>
      <c r="L281" s="12" t="n">
        <v>1</v>
      </c>
      <c r="M281" s="12" t="n">
        <v>1</v>
      </c>
      <c r="N281" s="0" t="n">
        <f aca="false">M281/B281</f>
        <v>0.00398406374501992</v>
      </c>
      <c r="O281" s="0" t="n">
        <f aca="false">(N281/0.935307)*1000</f>
        <v>4.25963212615742</v>
      </c>
    </row>
    <row r="282" customFormat="false" ht="12" hidden="false" customHeight="false" outlineLevel="0" collapsed="false">
      <c r="A282" s="6" t="s">
        <v>2065</v>
      </c>
      <c r="B282" s="7" t="n">
        <v>456</v>
      </c>
      <c r="C282" s="8" t="n">
        <v>50.69093733466</v>
      </c>
      <c r="D282" s="9" t="n">
        <v>8.19189453125</v>
      </c>
      <c r="E282" s="6" t="s">
        <v>2066</v>
      </c>
      <c r="F282" s="13"/>
      <c r="G282" s="14"/>
      <c r="H282" s="15"/>
      <c r="I282" s="15"/>
      <c r="J282" s="10" t="n">
        <v>1.61503350734711</v>
      </c>
      <c r="K282" s="11" t="n">
        <v>1.54</v>
      </c>
      <c r="L282" s="12" t="n">
        <v>1</v>
      </c>
      <c r="M282" s="12" t="n">
        <v>1</v>
      </c>
      <c r="N282" s="0" t="n">
        <f aca="false">M282/B282</f>
        <v>0.00219298245614035</v>
      </c>
      <c r="O282" s="0" t="n">
        <f aca="false">(N282/0.935307)*1000</f>
        <v>2.34466592909104</v>
      </c>
    </row>
    <row r="283" customFormat="false" ht="12" hidden="false" customHeight="false" outlineLevel="0" collapsed="false">
      <c r="A283" s="6" t="s">
        <v>3263</v>
      </c>
      <c r="B283" s="7" t="n">
        <v>599</v>
      </c>
      <c r="C283" s="8" t="n">
        <v>67.9925060646601</v>
      </c>
      <c r="D283" s="9" t="n">
        <v>8.23583984375</v>
      </c>
      <c r="E283" s="6" t="s">
        <v>3264</v>
      </c>
      <c r="F283" s="13"/>
      <c r="G283" s="14"/>
      <c r="H283" s="15"/>
      <c r="I283" s="15"/>
      <c r="J283" s="10" t="n">
        <v>1.5248556137085</v>
      </c>
      <c r="K283" s="11" t="n">
        <v>1.84</v>
      </c>
      <c r="L283" s="12" t="n">
        <v>1</v>
      </c>
      <c r="M283" s="12" t="n">
        <v>1</v>
      </c>
      <c r="N283" s="0" t="n">
        <f aca="false">M283/B283</f>
        <v>0.00166944908180301</v>
      </c>
      <c r="O283" s="0" t="n">
        <f aca="false">(N283/0.935307)*1000</f>
        <v>1.78492097439985</v>
      </c>
    </row>
    <row r="284" customFormat="false" ht="12" hidden="false" customHeight="false" outlineLevel="0" collapsed="false">
      <c r="A284" s="6" t="s">
        <v>3265</v>
      </c>
      <c r="B284" s="7" t="n">
        <v>440</v>
      </c>
      <c r="C284" s="8" t="n">
        <v>49.15369606466</v>
      </c>
      <c r="D284" s="9" t="n">
        <v>6.21435546875</v>
      </c>
      <c r="E284" s="6" t="s">
        <v>3266</v>
      </c>
      <c r="F284" s="13"/>
      <c r="G284" s="14"/>
      <c r="H284" s="15"/>
      <c r="I284" s="15"/>
      <c r="J284" s="10" t="n">
        <v>1.87231051921844</v>
      </c>
      <c r="K284" s="11" t="n">
        <v>2.27</v>
      </c>
      <c r="L284" s="12" t="n">
        <v>1</v>
      </c>
      <c r="M284" s="12" t="n">
        <v>1</v>
      </c>
      <c r="N284" s="0" t="n">
        <f aca="false">M284/B284</f>
        <v>0.00227272727272727</v>
      </c>
      <c r="O284" s="0" t="n">
        <f aca="false">(N284/0.935307)*1000</f>
        <v>2.42992650833071</v>
      </c>
    </row>
    <row r="285" customFormat="false" ht="12" hidden="false" customHeight="false" outlineLevel="0" collapsed="false">
      <c r="A285" s="6" t="s">
        <v>3267</v>
      </c>
      <c r="B285" s="7" t="n">
        <v>2453</v>
      </c>
      <c r="C285" s="8" t="n">
        <v>270.166604344662</v>
      </c>
      <c r="D285" s="9" t="n">
        <v>6.36669921875</v>
      </c>
      <c r="E285" s="6" t="s">
        <v>3268</v>
      </c>
      <c r="F285" s="13"/>
      <c r="G285" s="14"/>
      <c r="H285" s="15"/>
      <c r="I285" s="15"/>
      <c r="J285" s="10" t="n">
        <v>2.4465320110321</v>
      </c>
      <c r="K285" s="11" t="n">
        <v>0.65</v>
      </c>
      <c r="L285" s="12" t="n">
        <v>1</v>
      </c>
      <c r="M285" s="12" t="n">
        <v>1</v>
      </c>
      <c r="N285" s="0" t="n">
        <f aca="false">M285/B285</f>
        <v>0.00040766408479413</v>
      </c>
      <c r="O285" s="0" t="n">
        <f aca="false">(N285/0.935307)*1000</f>
        <v>0.435861257099679</v>
      </c>
    </row>
    <row r="286" customFormat="false" ht="12" hidden="false" customHeight="false" outlineLevel="0" collapsed="false">
      <c r="A286" s="6" t="s">
        <v>2101</v>
      </c>
      <c r="B286" s="7" t="n">
        <v>699</v>
      </c>
      <c r="C286" s="8" t="n">
        <v>80.6357652946601</v>
      </c>
      <c r="D286" s="9" t="n">
        <v>7.12255859375</v>
      </c>
      <c r="E286" s="6" t="s">
        <v>2102</v>
      </c>
      <c r="F286" s="13"/>
      <c r="G286" s="14"/>
      <c r="H286" s="15"/>
      <c r="I286" s="15"/>
      <c r="J286" s="10" t="n">
        <v>1.52585387229919</v>
      </c>
      <c r="K286" s="11" t="n">
        <v>1.29</v>
      </c>
      <c r="L286" s="12" t="n">
        <v>1</v>
      </c>
      <c r="M286" s="12" t="n">
        <v>1</v>
      </c>
      <c r="N286" s="0" t="n">
        <f aca="false">M286/B286</f>
        <v>0.00143061516452074</v>
      </c>
      <c r="O286" s="0" t="n">
        <f aca="false">(N286/0.935307)*1000</f>
        <v>1.5295674730551</v>
      </c>
    </row>
    <row r="287" customFormat="false" ht="12" hidden="false" customHeight="false" outlineLevel="0" collapsed="false">
      <c r="A287" s="6" t="s">
        <v>3269</v>
      </c>
      <c r="B287" s="7" t="n">
        <v>1010</v>
      </c>
      <c r="C287" s="8" t="n">
        <v>107.43559423466</v>
      </c>
      <c r="D287" s="9" t="n">
        <v>6.68310546875</v>
      </c>
      <c r="E287" s="6" t="s">
        <v>3270</v>
      </c>
      <c r="F287" s="13"/>
      <c r="G287" s="14"/>
      <c r="H287" s="15"/>
      <c r="I287" s="15"/>
      <c r="J287" s="10" t="n">
        <v>3.04866099357605</v>
      </c>
      <c r="K287" s="11" t="n">
        <v>2.28</v>
      </c>
      <c r="L287" s="12" t="n">
        <v>1</v>
      </c>
      <c r="M287" s="12" t="n">
        <v>1</v>
      </c>
      <c r="N287" s="0" t="n">
        <f aca="false">M287/B287</f>
        <v>0.00099009900990099</v>
      </c>
      <c r="O287" s="0" t="n">
        <f aca="false">(N287/0.935307)*1000</f>
        <v>1.05858184521338</v>
      </c>
    </row>
    <row r="288" customFormat="false" ht="12" hidden="false" customHeight="false" outlineLevel="0" collapsed="false">
      <c r="A288" s="6" t="s">
        <v>3271</v>
      </c>
      <c r="B288" s="7" t="n">
        <v>501</v>
      </c>
      <c r="C288" s="8" t="n">
        <v>55.55205606466</v>
      </c>
      <c r="D288" s="9" t="n">
        <v>4.81787109375</v>
      </c>
      <c r="E288" s="6" t="s">
        <v>3272</v>
      </c>
      <c r="F288" s="13"/>
      <c r="G288" s="14"/>
      <c r="H288" s="15"/>
      <c r="I288" s="15"/>
      <c r="J288" s="10" t="n">
        <v>2.39111328125</v>
      </c>
      <c r="K288" s="11" t="n">
        <v>2.2</v>
      </c>
      <c r="L288" s="12" t="n">
        <v>1</v>
      </c>
      <c r="M288" s="12" t="n">
        <v>1</v>
      </c>
      <c r="N288" s="0" t="n">
        <f aca="false">M288/B288</f>
        <v>0.00199600798403194</v>
      </c>
      <c r="O288" s="0" t="n">
        <f aca="false">(N288/0.935307)*1000</f>
        <v>2.13406719294514</v>
      </c>
    </row>
    <row r="289" customFormat="false" ht="12" hidden="false" customHeight="false" outlineLevel="0" collapsed="false">
      <c r="A289" s="6" t="s">
        <v>3273</v>
      </c>
      <c r="B289" s="7" t="n">
        <v>329</v>
      </c>
      <c r="C289" s="8" t="n">
        <v>35.23760747466</v>
      </c>
      <c r="D289" s="9" t="n">
        <v>7.19580078125</v>
      </c>
      <c r="E289" s="6" t="s">
        <v>3274</v>
      </c>
      <c r="F289" s="13"/>
      <c r="G289" s="14"/>
      <c r="H289" s="15"/>
      <c r="I289" s="15"/>
      <c r="J289" s="10" t="n">
        <v>2.66857528686523</v>
      </c>
      <c r="K289" s="11" t="n">
        <v>4.26</v>
      </c>
      <c r="L289" s="12" t="n">
        <v>1</v>
      </c>
      <c r="M289" s="12" t="n">
        <v>1</v>
      </c>
      <c r="N289" s="0" t="n">
        <f aca="false">M289/B289</f>
        <v>0.00303951367781155</v>
      </c>
      <c r="O289" s="0" t="n">
        <f aca="false">(N289/0.935307)*1000</f>
        <v>3.24974973758515</v>
      </c>
    </row>
    <row r="290" customFormat="false" ht="12" hidden="false" customHeight="false" outlineLevel="0" collapsed="false">
      <c r="A290" s="6" t="s">
        <v>3275</v>
      </c>
      <c r="B290" s="7" t="n">
        <v>979</v>
      </c>
      <c r="C290" s="8" t="n">
        <v>108.78532877466</v>
      </c>
      <c r="D290" s="9" t="n">
        <v>6.26513671875</v>
      </c>
      <c r="E290" s="6" t="s">
        <v>3276</v>
      </c>
      <c r="F290" s="13"/>
      <c r="G290" s="14"/>
      <c r="H290" s="15"/>
      <c r="I290" s="15"/>
      <c r="J290" s="10" t="n">
        <v>3.07929635047913</v>
      </c>
      <c r="K290" s="11" t="n">
        <v>1.33</v>
      </c>
      <c r="L290" s="12" t="n">
        <v>1</v>
      </c>
      <c r="M290" s="12" t="n">
        <v>1</v>
      </c>
      <c r="N290" s="0" t="n">
        <f aca="false">M290/B290</f>
        <v>0.00102145045965271</v>
      </c>
      <c r="O290" s="0" t="n">
        <f aca="false">(N290/0.935307)*1000</f>
        <v>1.09210180149695</v>
      </c>
    </row>
    <row r="291" customFormat="false" ht="12" hidden="false" customHeight="false" outlineLevel="0" collapsed="false">
      <c r="A291" s="6" t="s">
        <v>3277</v>
      </c>
      <c r="B291" s="7" t="n">
        <v>425</v>
      </c>
      <c r="C291" s="8" t="n">
        <v>47.62607453466</v>
      </c>
      <c r="D291" s="9" t="n">
        <v>4.89404296875</v>
      </c>
      <c r="E291" s="6" t="s">
        <v>3278</v>
      </c>
      <c r="F291" s="13"/>
      <c r="G291" s="14"/>
      <c r="H291" s="15"/>
      <c r="I291" s="15"/>
      <c r="J291" s="10" t="n">
        <v>2.73648548126221</v>
      </c>
      <c r="K291" s="11" t="n">
        <v>3.06</v>
      </c>
      <c r="L291" s="12" t="n">
        <v>1</v>
      </c>
      <c r="M291" s="12" t="n">
        <v>1</v>
      </c>
      <c r="N291" s="0" t="n">
        <f aca="false">M291/B291</f>
        <v>0.00235294117647059</v>
      </c>
      <c r="O291" s="0" t="n">
        <f aca="false">(N291/0.935307)*1000</f>
        <v>2.51568862038944</v>
      </c>
    </row>
    <row r="292" customFormat="false" ht="12" hidden="false" customHeight="false" outlineLevel="0" collapsed="false">
      <c r="A292" s="6" t="s">
        <v>3279</v>
      </c>
      <c r="B292" s="7" t="n">
        <v>530</v>
      </c>
      <c r="C292" s="8" t="n">
        <v>59.3697078446601</v>
      </c>
      <c r="D292" s="9" t="n">
        <v>10.09619140625</v>
      </c>
      <c r="E292" s="6" t="s">
        <v>3280</v>
      </c>
      <c r="F292" s="13"/>
      <c r="G292" s="14"/>
      <c r="H292" s="15"/>
      <c r="I292" s="15"/>
      <c r="J292" s="10" t="n">
        <v>2.38828825950623</v>
      </c>
      <c r="K292" s="11" t="n">
        <v>2.08</v>
      </c>
      <c r="L292" s="12" t="n">
        <v>1</v>
      </c>
      <c r="M292" s="12" t="n">
        <v>1</v>
      </c>
      <c r="N292" s="0" t="n">
        <f aca="false">M292/B292</f>
        <v>0.00188679245283019</v>
      </c>
      <c r="O292" s="0" t="n">
        <f aca="false">(N292/0.935307)*1000</f>
        <v>2.01729747861418</v>
      </c>
    </row>
    <row r="293" customFormat="false" ht="12" hidden="false" customHeight="false" outlineLevel="0" collapsed="false">
      <c r="A293" s="6" t="s">
        <v>3281</v>
      </c>
      <c r="B293" s="7" t="n">
        <v>383</v>
      </c>
      <c r="C293" s="8" t="n">
        <v>40.69818573466</v>
      </c>
      <c r="D293" s="9" t="n">
        <v>9.07080078125</v>
      </c>
      <c r="E293" s="6" t="s">
        <v>3282</v>
      </c>
      <c r="F293" s="13"/>
      <c r="G293" s="14"/>
      <c r="H293" s="15"/>
      <c r="I293" s="15"/>
      <c r="J293" s="10" t="n">
        <v>2.41144680976868</v>
      </c>
      <c r="K293" s="11" t="n">
        <v>2.87</v>
      </c>
      <c r="L293" s="12" t="n">
        <v>1</v>
      </c>
      <c r="M293" s="12" t="n">
        <v>1</v>
      </c>
      <c r="N293" s="0" t="n">
        <f aca="false">M293/B293</f>
        <v>0.00261096605744125</v>
      </c>
      <c r="O293" s="0" t="n">
        <f aca="false">(N293/0.935307)*1000</f>
        <v>2.79156047954442</v>
      </c>
    </row>
    <row r="294" customFormat="false" ht="12" hidden="false" customHeight="false" outlineLevel="0" collapsed="false">
      <c r="A294" s="6" t="s">
        <v>3283</v>
      </c>
      <c r="B294" s="7" t="n">
        <v>1189</v>
      </c>
      <c r="C294" s="8" t="n">
        <v>135.58146714466</v>
      </c>
      <c r="D294" s="9" t="n">
        <v>7.85498046875</v>
      </c>
      <c r="E294" s="6" t="s">
        <v>3284</v>
      </c>
      <c r="F294" s="13"/>
      <c r="G294" s="14"/>
      <c r="H294" s="15"/>
      <c r="I294" s="15"/>
      <c r="J294" s="10" t="n">
        <v>1.63774394989014</v>
      </c>
      <c r="K294" s="11" t="n">
        <v>0.59</v>
      </c>
      <c r="L294" s="12" t="n">
        <v>1</v>
      </c>
      <c r="M294" s="12" t="n">
        <v>1</v>
      </c>
      <c r="N294" s="0" t="n">
        <f aca="false">M294/B294</f>
        <v>0.000841042893187553</v>
      </c>
      <c r="O294" s="0" t="n">
        <f aca="false">(N294/0.935307)*1000</f>
        <v>0.899215865151819</v>
      </c>
    </row>
    <row r="295" customFormat="false" ht="12" hidden="false" customHeight="false" outlineLevel="0" collapsed="false">
      <c r="A295" s="6" t="s">
        <v>3285</v>
      </c>
      <c r="B295" s="7" t="n">
        <v>210</v>
      </c>
      <c r="C295" s="8" t="n">
        <v>24.32949623466</v>
      </c>
      <c r="D295" s="9" t="n">
        <v>5.70654296875</v>
      </c>
      <c r="E295" s="6" t="s">
        <v>3286</v>
      </c>
      <c r="F295" s="13"/>
      <c r="G295" s="14"/>
      <c r="H295" s="15"/>
      <c r="I295" s="15"/>
      <c r="J295" s="10" t="n">
        <v>2.2647762298584</v>
      </c>
      <c r="K295" s="11" t="n">
        <v>7.14</v>
      </c>
      <c r="L295" s="12" t="n">
        <v>1</v>
      </c>
      <c r="M295" s="12" t="n">
        <v>1</v>
      </c>
      <c r="N295" s="0" t="n">
        <f aca="false">M295/B295</f>
        <v>0.00476190476190476</v>
      </c>
      <c r="O295" s="0" t="n">
        <f aca="false">(N295/0.935307)*1000</f>
        <v>5.0912745888834</v>
      </c>
    </row>
    <row r="296" customFormat="false" ht="12" hidden="false" customHeight="false" outlineLevel="0" collapsed="false">
      <c r="A296" s="6" t="s">
        <v>3287</v>
      </c>
      <c r="B296" s="7" t="n">
        <v>987</v>
      </c>
      <c r="C296" s="8" t="n">
        <v>108.36839191466</v>
      </c>
      <c r="D296" s="9" t="n">
        <v>8.80712890625</v>
      </c>
      <c r="E296" s="6" t="s">
        <v>3288</v>
      </c>
      <c r="F296" s="13"/>
      <c r="G296" s="14"/>
      <c r="H296" s="15"/>
      <c r="I296" s="15"/>
      <c r="J296" s="10" t="n">
        <v>1.63433146476746</v>
      </c>
      <c r="K296" s="11" t="n">
        <v>0.71</v>
      </c>
      <c r="L296" s="12" t="n">
        <v>1</v>
      </c>
      <c r="M296" s="12" t="n">
        <v>1</v>
      </c>
      <c r="N296" s="0" t="n">
        <f aca="false">M296/B296</f>
        <v>0.00101317122593718</v>
      </c>
      <c r="O296" s="0" t="n">
        <f aca="false">(N296/0.935307)*1000</f>
        <v>1.08324991252838</v>
      </c>
    </row>
    <row r="297" customFormat="false" ht="12" hidden="false" customHeight="false" outlineLevel="0" collapsed="false">
      <c r="A297" s="6" t="s">
        <v>3289</v>
      </c>
      <c r="B297" s="7" t="n">
        <v>786</v>
      </c>
      <c r="C297" s="8" t="n">
        <v>86.55853414466</v>
      </c>
      <c r="D297" s="9" t="n">
        <v>7.00537109375</v>
      </c>
      <c r="E297" s="6" t="s">
        <v>3290</v>
      </c>
      <c r="F297" s="13"/>
      <c r="G297" s="14"/>
      <c r="H297" s="15"/>
      <c r="I297" s="15"/>
      <c r="J297" s="10" t="n">
        <v>2.24740839004517</v>
      </c>
      <c r="K297" s="11" t="n">
        <v>1.78</v>
      </c>
      <c r="L297" s="12" t="n">
        <v>1</v>
      </c>
      <c r="M297" s="12" t="n">
        <v>1</v>
      </c>
      <c r="N297" s="0" t="n">
        <f aca="false">M297/B297</f>
        <v>0.00127226463104326</v>
      </c>
      <c r="O297" s="0" t="n">
        <f aca="false">(N297/0.935307)*1000</f>
        <v>1.36026420313679</v>
      </c>
    </row>
    <row r="298" customFormat="false" ht="12" hidden="false" customHeight="false" outlineLevel="0" collapsed="false">
      <c r="A298" s="6" t="s">
        <v>3291</v>
      </c>
      <c r="B298" s="7" t="n">
        <v>592</v>
      </c>
      <c r="C298" s="8" t="n">
        <v>67.32695014466</v>
      </c>
      <c r="D298" s="9" t="n">
        <v>8.20654296875</v>
      </c>
      <c r="E298" s="6" t="s">
        <v>3292</v>
      </c>
      <c r="F298" s="13"/>
      <c r="G298" s="14"/>
      <c r="H298" s="15"/>
      <c r="I298" s="15"/>
      <c r="J298" s="10" t="n">
        <v>1.57542490959167</v>
      </c>
      <c r="K298" s="11" t="n">
        <v>1.52</v>
      </c>
      <c r="L298" s="12" t="n">
        <v>1</v>
      </c>
      <c r="M298" s="12" t="n">
        <v>1</v>
      </c>
      <c r="N298" s="0" t="n">
        <f aca="false">M298/B298</f>
        <v>0.00168918918918919</v>
      </c>
      <c r="O298" s="0" t="n">
        <f aca="false">(N298/0.935307)*1000</f>
        <v>1.80602645889445</v>
      </c>
    </row>
    <row r="299" customFormat="false" ht="12" hidden="false" customHeight="false" outlineLevel="0" collapsed="false">
      <c r="A299" s="6" t="s">
        <v>3293</v>
      </c>
      <c r="B299" s="7" t="n">
        <v>165</v>
      </c>
      <c r="C299" s="8" t="n">
        <v>19.08823292466</v>
      </c>
      <c r="D299" s="9" t="n">
        <v>6.03662109375</v>
      </c>
      <c r="E299" s="6" t="s">
        <v>3294</v>
      </c>
      <c r="F299" s="13"/>
      <c r="G299" s="14"/>
      <c r="H299" s="15"/>
      <c r="I299" s="15"/>
      <c r="J299" s="10" t="n">
        <v>1.66030609607697</v>
      </c>
      <c r="K299" s="11" t="n">
        <v>4.85</v>
      </c>
      <c r="L299" s="12" t="n">
        <v>1</v>
      </c>
      <c r="M299" s="12" t="n">
        <v>1</v>
      </c>
      <c r="N299" s="0" t="n">
        <f aca="false">M299/B299</f>
        <v>0.00606060606060606</v>
      </c>
      <c r="O299" s="0" t="n">
        <f aca="false">(N299/0.935307)*1000</f>
        <v>6.47980402221523</v>
      </c>
    </row>
    <row r="300" customFormat="false" ht="12" hidden="false" customHeight="false" outlineLevel="0" collapsed="false">
      <c r="A300" s="6" t="s">
        <v>3295</v>
      </c>
      <c r="B300" s="7" t="n">
        <v>488</v>
      </c>
      <c r="C300" s="8" t="n">
        <v>55.4811780946599</v>
      </c>
      <c r="D300" s="9" t="n">
        <v>8.08935546875</v>
      </c>
      <c r="E300" s="6" t="s">
        <v>3296</v>
      </c>
      <c r="F300" s="13"/>
      <c r="G300" s="14"/>
      <c r="H300" s="15"/>
      <c r="I300" s="15"/>
      <c r="J300" s="10" t="n">
        <v>2.20604920387268</v>
      </c>
      <c r="K300" s="11" t="n">
        <v>2.25</v>
      </c>
      <c r="L300" s="12" t="n">
        <v>1</v>
      </c>
      <c r="M300" s="12" t="n">
        <v>1</v>
      </c>
      <c r="N300" s="0" t="n">
        <f aca="false">M300/B300</f>
        <v>0.00204918032786885</v>
      </c>
      <c r="O300" s="0" t="n">
        <f aca="false">(N300/0.935307)*1000</f>
        <v>2.19091734357687</v>
      </c>
    </row>
    <row r="301" customFormat="false" ht="12" hidden="false" customHeight="false" outlineLevel="0" collapsed="false">
      <c r="A301" s="6" t="s">
        <v>3297</v>
      </c>
      <c r="B301" s="7" t="n">
        <v>660</v>
      </c>
      <c r="C301" s="8" t="n">
        <v>74.0500319346601</v>
      </c>
      <c r="D301" s="9" t="n">
        <v>7.98681640625</v>
      </c>
      <c r="E301" s="6" t="s">
        <v>3298</v>
      </c>
      <c r="F301" s="13"/>
      <c r="G301" s="14"/>
      <c r="H301" s="15"/>
      <c r="I301" s="15"/>
      <c r="J301" s="10" t="n">
        <v>1.55925166606903</v>
      </c>
      <c r="K301" s="11" t="n">
        <v>1.67</v>
      </c>
      <c r="L301" s="12" t="n">
        <v>1</v>
      </c>
      <c r="M301" s="12" t="n">
        <v>1</v>
      </c>
      <c r="N301" s="0" t="n">
        <f aca="false">M301/B301</f>
        <v>0.00151515151515152</v>
      </c>
      <c r="O301" s="0" t="n">
        <f aca="false">(N301/0.935307)*1000</f>
        <v>1.61995100555381</v>
      </c>
    </row>
    <row r="302" customFormat="false" ht="12" hidden="false" customHeight="false" outlineLevel="0" collapsed="false">
      <c r="A302" s="6" t="s">
        <v>3299</v>
      </c>
      <c r="B302" s="7" t="n">
        <v>281</v>
      </c>
      <c r="C302" s="8" t="n">
        <v>31.03866204466</v>
      </c>
      <c r="D302" s="9" t="n">
        <v>8.76318359375</v>
      </c>
      <c r="E302" s="6" t="s">
        <v>3300</v>
      </c>
      <c r="F302" s="13"/>
      <c r="G302" s="14"/>
      <c r="H302" s="15"/>
      <c r="I302" s="15"/>
      <c r="J302" s="10" t="n">
        <v>1.62547743320465</v>
      </c>
      <c r="K302" s="11" t="n">
        <v>3.2</v>
      </c>
      <c r="L302" s="12" t="n">
        <v>1</v>
      </c>
      <c r="M302" s="12" t="n">
        <v>1</v>
      </c>
      <c r="N302" s="0" t="n">
        <f aca="false">M302/B302</f>
        <v>0.00355871886120996</v>
      </c>
      <c r="O302" s="0" t="n">
        <f aca="false">(N302/0.935307)*1000</f>
        <v>3.80486713048225</v>
      </c>
    </row>
    <row r="303" customFormat="false" ht="12" hidden="false" customHeight="false" outlineLevel="0" collapsed="false">
      <c r="A303" s="6" t="s">
        <v>3301</v>
      </c>
      <c r="B303" s="7" t="n">
        <v>724</v>
      </c>
      <c r="C303" s="8" t="n">
        <v>80.5320661346601</v>
      </c>
      <c r="D303" s="9" t="n">
        <v>9.71533203125</v>
      </c>
      <c r="E303" s="6" t="s">
        <v>3302</v>
      </c>
      <c r="F303" s="13"/>
      <c r="G303" s="14"/>
      <c r="H303" s="15"/>
      <c r="I303" s="15"/>
      <c r="J303" s="10" t="n">
        <v>2.20320606231689</v>
      </c>
      <c r="K303" s="11" t="n">
        <v>2.49</v>
      </c>
      <c r="L303" s="12" t="n">
        <v>1</v>
      </c>
      <c r="M303" s="12" t="n">
        <v>1</v>
      </c>
      <c r="N303" s="0" t="n">
        <f aca="false">M303/B303</f>
        <v>0.00138121546961326</v>
      </c>
      <c r="O303" s="0" t="n">
        <f aca="false">(N303/0.935307)*1000</f>
        <v>1.47675091666507</v>
      </c>
    </row>
    <row r="304" customFormat="false" ht="12" hidden="false" customHeight="false" outlineLevel="0" collapsed="false">
      <c r="A304" s="6" t="s">
        <v>3303</v>
      </c>
      <c r="B304" s="7" t="n">
        <v>1862</v>
      </c>
      <c r="C304" s="8" t="n">
        <v>207.648634534661</v>
      </c>
      <c r="D304" s="9" t="n">
        <v>8.74853515625</v>
      </c>
      <c r="E304" s="6" t="s">
        <v>3304</v>
      </c>
      <c r="F304" s="13"/>
      <c r="G304" s="14"/>
      <c r="H304" s="15"/>
      <c r="I304" s="15"/>
      <c r="J304" s="10" t="n">
        <v>2.74783134460449</v>
      </c>
      <c r="K304" s="11" t="n">
        <v>0.86</v>
      </c>
      <c r="L304" s="12" t="n">
        <v>1</v>
      </c>
      <c r="M304" s="12" t="n">
        <v>1</v>
      </c>
      <c r="N304" s="0" t="n">
        <f aca="false">M304/B304</f>
        <v>0.000537056928034372</v>
      </c>
      <c r="O304" s="0" t="n">
        <f aca="false">(N304/0.935307)*1000</f>
        <v>0.574203901001887</v>
      </c>
    </row>
    <row r="305" customFormat="false" ht="12" hidden="false" customHeight="false" outlineLevel="0" collapsed="false">
      <c r="A305" s="6" t="s">
        <v>3305</v>
      </c>
      <c r="B305" s="7" t="n">
        <v>125</v>
      </c>
      <c r="C305" s="8" t="n">
        <v>13.73369930466</v>
      </c>
      <c r="D305" s="9" t="n">
        <v>10.11083984375</v>
      </c>
      <c r="E305" s="6" t="s">
        <v>3306</v>
      </c>
      <c r="F305" s="13"/>
      <c r="G305" s="14"/>
      <c r="H305" s="15"/>
      <c r="I305" s="15"/>
      <c r="J305" s="10" t="n">
        <v>1.75145554542542</v>
      </c>
      <c r="K305" s="11" t="n">
        <v>7.2</v>
      </c>
      <c r="L305" s="12" t="n">
        <v>1</v>
      </c>
      <c r="M305" s="12" t="n">
        <v>1</v>
      </c>
      <c r="N305" s="0" t="n">
        <f aca="false">M305/B305</f>
        <v>0.008</v>
      </c>
      <c r="O305" s="0" t="n">
        <f aca="false">(N305/0.935307)*1000</f>
        <v>8.55334130932411</v>
      </c>
    </row>
    <row r="306" customFormat="false" ht="12" hidden="false" customHeight="false" outlineLevel="0" collapsed="false">
      <c r="A306" s="6" t="s">
        <v>3307</v>
      </c>
      <c r="B306" s="7" t="n">
        <v>194</v>
      </c>
      <c r="C306" s="8" t="n">
        <v>22.11325902466</v>
      </c>
      <c r="D306" s="9" t="n">
        <v>10.09619140625</v>
      </c>
      <c r="E306" s="6" t="s">
        <v>3308</v>
      </c>
      <c r="F306" s="13"/>
      <c r="G306" s="14"/>
      <c r="H306" s="15"/>
      <c r="I306" s="15"/>
      <c r="J306" s="10" t="n">
        <v>1.57914412021637</v>
      </c>
      <c r="K306" s="11" t="n">
        <v>4.12</v>
      </c>
      <c r="L306" s="12" t="n">
        <v>1</v>
      </c>
      <c r="M306" s="12" t="n">
        <v>1</v>
      </c>
      <c r="N306" s="0" t="n">
        <f aca="false">M306/B306</f>
        <v>0.00515463917525773</v>
      </c>
      <c r="O306" s="0" t="n">
        <f aca="false">(N306/0.935307)*1000</f>
        <v>5.51117352404904</v>
      </c>
    </row>
    <row r="307" customFormat="false" ht="12" hidden="false" customHeight="false" outlineLevel="0" collapsed="false">
      <c r="A307" s="6" t="s">
        <v>3309</v>
      </c>
      <c r="B307" s="7" t="n">
        <v>277</v>
      </c>
      <c r="C307" s="8" t="n">
        <v>31.4333192846599</v>
      </c>
      <c r="D307" s="9" t="n">
        <v>9.20263671875</v>
      </c>
      <c r="E307" s="6" t="s">
        <v>3310</v>
      </c>
      <c r="F307" s="13"/>
      <c r="G307" s="14"/>
      <c r="H307" s="15"/>
      <c r="I307" s="15"/>
      <c r="J307" s="10" t="n">
        <v>1.54971563816071</v>
      </c>
      <c r="K307" s="11" t="n">
        <v>3.25</v>
      </c>
      <c r="L307" s="12" t="n">
        <v>1</v>
      </c>
      <c r="M307" s="12" t="n">
        <v>1</v>
      </c>
      <c r="N307" s="0" t="n">
        <f aca="false">M307/B307</f>
        <v>0.0036101083032491</v>
      </c>
      <c r="O307" s="0" t="n">
        <f aca="false">(N307/0.935307)*1000</f>
        <v>3.85981106016431</v>
      </c>
    </row>
    <row r="308" customFormat="false" ht="12" hidden="false" customHeight="false" outlineLevel="0" collapsed="false">
      <c r="A308" s="6" t="s">
        <v>3311</v>
      </c>
      <c r="B308" s="7" t="n">
        <v>258</v>
      </c>
      <c r="C308" s="8" t="n">
        <v>29.44517556466</v>
      </c>
      <c r="D308" s="9" t="n">
        <v>10.12548828125</v>
      </c>
      <c r="E308" s="6" t="s">
        <v>3312</v>
      </c>
      <c r="F308" s="13"/>
      <c r="G308" s="14"/>
      <c r="H308" s="15"/>
      <c r="I308" s="15"/>
      <c r="J308" s="10" t="n">
        <v>1.8146516084671</v>
      </c>
      <c r="K308" s="11" t="n">
        <v>3.88</v>
      </c>
      <c r="L308" s="12" t="n">
        <v>1</v>
      </c>
      <c r="M308" s="12" t="n">
        <v>1</v>
      </c>
      <c r="N308" s="0" t="n">
        <f aca="false">M308/B308</f>
        <v>0.00387596899224806</v>
      </c>
      <c r="O308" s="0" t="n">
        <f aca="false">(N308/0.935307)*1000</f>
        <v>4.14406071188183</v>
      </c>
    </row>
    <row r="309" customFormat="false" ht="12" hidden="false" customHeight="false" outlineLevel="0" collapsed="false">
      <c r="A309" s="6" t="s">
        <v>3313</v>
      </c>
      <c r="B309" s="7" t="n">
        <v>1067</v>
      </c>
      <c r="C309" s="8" t="n">
        <v>113.03865981466</v>
      </c>
      <c r="D309" s="9" t="n">
        <v>7.81103515625</v>
      </c>
      <c r="E309" s="6" t="s">
        <v>3314</v>
      </c>
      <c r="F309" s="13"/>
      <c r="G309" s="14"/>
      <c r="H309" s="15"/>
      <c r="I309" s="15"/>
      <c r="J309" s="10" t="n">
        <v>2.2129955291748</v>
      </c>
      <c r="K309" s="11" t="n">
        <v>1.69</v>
      </c>
      <c r="L309" s="12" t="n">
        <v>1</v>
      </c>
      <c r="M309" s="12" t="n">
        <v>1</v>
      </c>
      <c r="N309" s="0" t="n">
        <f aca="false">M309/B309</f>
        <v>0.000937207122774133</v>
      </c>
      <c r="O309" s="0" t="n">
        <f aca="false">(N309/0.935307)*1000</f>
        <v>1.0020315498271</v>
      </c>
    </row>
    <row r="310" customFormat="false" ht="12" hidden="false" customHeight="false" outlineLevel="0" collapsed="false">
      <c r="A310" s="6" t="s">
        <v>3315</v>
      </c>
      <c r="B310" s="7" t="n">
        <v>1958</v>
      </c>
      <c r="C310" s="8" t="n">
        <v>220.409317604661</v>
      </c>
      <c r="D310" s="9" t="n">
        <v>6.37939453125</v>
      </c>
      <c r="E310" s="6" t="s">
        <v>3316</v>
      </c>
      <c r="F310" s="13"/>
      <c r="G310" s="14"/>
      <c r="H310" s="15"/>
      <c r="I310" s="15"/>
      <c r="J310" s="10" t="n">
        <v>1.73023569583893</v>
      </c>
      <c r="K310" s="11" t="n">
        <v>0.46</v>
      </c>
      <c r="L310" s="12" t="n">
        <v>1</v>
      </c>
      <c r="M310" s="12" t="n">
        <v>1</v>
      </c>
      <c r="N310" s="0" t="n">
        <f aca="false">M310/B310</f>
        <v>0.000510725229826353</v>
      </c>
      <c r="O310" s="0" t="n">
        <f aca="false">(N310/0.935307)*1000</f>
        <v>0.546050900748475</v>
      </c>
    </row>
    <row r="311" customFormat="false" ht="12" hidden="false" customHeight="false" outlineLevel="0" collapsed="false">
      <c r="A311" s="6" t="s">
        <v>3317</v>
      </c>
      <c r="B311" s="7" t="n">
        <v>1582</v>
      </c>
      <c r="C311" s="8" t="n">
        <v>172.970071654661</v>
      </c>
      <c r="D311" s="9" t="n">
        <v>9.77392578125</v>
      </c>
      <c r="E311" s="6" t="s">
        <v>3318</v>
      </c>
      <c r="F311" s="13"/>
      <c r="G311" s="14"/>
      <c r="H311" s="15"/>
      <c r="I311" s="15"/>
      <c r="J311" s="10" t="n">
        <v>3.20091247558594</v>
      </c>
      <c r="K311" s="11" t="n">
        <v>1.83</v>
      </c>
      <c r="L311" s="12" t="n">
        <v>1</v>
      </c>
      <c r="M311" s="12" t="n">
        <v>1</v>
      </c>
      <c r="N311" s="0" t="n">
        <f aca="false">M311/B311</f>
        <v>0.000632111251580278</v>
      </c>
      <c r="O311" s="0" t="n">
        <f aca="false">(N311/0.935307)*1000</f>
        <v>0.675832910028769</v>
      </c>
    </row>
    <row r="312" customFormat="false" ht="12" hidden="false" customHeight="false" outlineLevel="0" collapsed="false">
      <c r="A312" s="6" t="s">
        <v>3319</v>
      </c>
      <c r="B312" s="7" t="n">
        <v>945</v>
      </c>
      <c r="C312" s="8" t="n">
        <v>104.126422774661</v>
      </c>
      <c r="D312" s="9" t="n">
        <v>8.04541015625</v>
      </c>
      <c r="E312" s="6" t="s">
        <v>3320</v>
      </c>
      <c r="F312" s="13"/>
      <c r="G312" s="14"/>
      <c r="H312" s="15"/>
      <c r="I312" s="15"/>
      <c r="J312" s="10" t="n">
        <v>1.52785015106201</v>
      </c>
      <c r="K312" s="11" t="n">
        <v>0.95</v>
      </c>
      <c r="L312" s="12" t="n">
        <v>1</v>
      </c>
      <c r="M312" s="12" t="n">
        <v>1</v>
      </c>
      <c r="N312" s="0" t="n">
        <f aca="false">M312/B312</f>
        <v>0.00105820105820106</v>
      </c>
      <c r="O312" s="0" t="n">
        <f aca="false">(N312/0.935307)*1000</f>
        <v>1.1313943530852</v>
      </c>
    </row>
    <row r="313" customFormat="false" ht="12" hidden="false" customHeight="false" outlineLevel="0" collapsed="false">
      <c r="A313" s="6" t="s">
        <v>3321</v>
      </c>
      <c r="B313" s="7" t="n">
        <v>568</v>
      </c>
      <c r="C313" s="8" t="n">
        <v>63.6357312746601</v>
      </c>
      <c r="D313" s="9" t="n">
        <v>9.10009765625</v>
      </c>
      <c r="E313" s="6" t="s">
        <v>3322</v>
      </c>
      <c r="F313" s="13"/>
      <c r="G313" s="14"/>
      <c r="H313" s="15"/>
      <c r="I313" s="15"/>
      <c r="J313" s="10" t="n">
        <v>2.2402036190033</v>
      </c>
      <c r="K313" s="11" t="n">
        <v>2.64</v>
      </c>
      <c r="L313" s="12" t="n">
        <v>1</v>
      </c>
      <c r="M313" s="12" t="n">
        <v>1</v>
      </c>
      <c r="N313" s="0" t="n">
        <f aca="false">M313/B313</f>
        <v>0.00176056338028169</v>
      </c>
      <c r="O313" s="0" t="n">
        <f aca="false">(N313/0.935307)*1000</f>
        <v>1.88233743603083</v>
      </c>
    </row>
    <row r="314" customFormat="false" ht="12" hidden="false" customHeight="false" outlineLevel="0" collapsed="false">
      <c r="A314" s="6" t="s">
        <v>3323</v>
      </c>
      <c r="B314" s="7" t="n">
        <v>1674</v>
      </c>
      <c r="C314" s="8" t="n">
        <v>191.36849826466</v>
      </c>
      <c r="D314" s="9" t="n">
        <v>7.45947265625</v>
      </c>
      <c r="E314" s="6" t="s">
        <v>3324</v>
      </c>
      <c r="F314" s="13"/>
      <c r="G314" s="14"/>
      <c r="H314" s="15"/>
      <c r="I314" s="15"/>
      <c r="J314" s="10" t="n">
        <v>1.54451894760132</v>
      </c>
      <c r="K314" s="11" t="n">
        <v>0.48</v>
      </c>
      <c r="L314" s="12" t="n">
        <v>1</v>
      </c>
      <c r="M314" s="12" t="n">
        <v>1</v>
      </c>
      <c r="N314" s="0" t="n">
        <f aca="false">M314/B314</f>
        <v>0.000597371565113501</v>
      </c>
      <c r="O314" s="0" t="n">
        <f aca="false">(N314/0.935307)*1000</f>
        <v>0.638690360612612</v>
      </c>
    </row>
    <row r="315" customFormat="false" ht="12" hidden="false" customHeight="false" outlineLevel="0" collapsed="false">
      <c r="A315" s="6" t="s">
        <v>3325</v>
      </c>
      <c r="B315" s="7" t="n">
        <v>585</v>
      </c>
      <c r="C315" s="8" t="n">
        <v>68.03766406466</v>
      </c>
      <c r="D315" s="9" t="n">
        <v>7.07861328125</v>
      </c>
      <c r="E315" s="6" t="s">
        <v>3326</v>
      </c>
      <c r="F315" s="13"/>
      <c r="G315" s="14"/>
      <c r="H315" s="15"/>
      <c r="I315" s="15"/>
      <c r="J315" s="10" t="n">
        <v>1.51831650733948</v>
      </c>
      <c r="K315" s="11" t="n">
        <v>1.37</v>
      </c>
      <c r="L315" s="12" t="n">
        <v>1</v>
      </c>
      <c r="M315" s="12" t="n">
        <v>1</v>
      </c>
      <c r="N315" s="0" t="n">
        <f aca="false">M315/B315</f>
        <v>0.00170940170940171</v>
      </c>
      <c r="O315" s="0" t="n">
        <f aca="false">(N315/0.935307)*1000</f>
        <v>1.82763703190686</v>
      </c>
    </row>
    <row r="316" customFormat="false" ht="12" hidden="false" customHeight="false" outlineLevel="0" collapsed="false">
      <c r="A316" s="6" t="s">
        <v>3327</v>
      </c>
      <c r="B316" s="7" t="n">
        <v>1233</v>
      </c>
      <c r="C316" s="8" t="n">
        <v>143.14610322466</v>
      </c>
      <c r="D316" s="9" t="n">
        <v>7.63525390625</v>
      </c>
      <c r="E316" s="6" t="s">
        <v>3328</v>
      </c>
      <c r="F316" s="13"/>
      <c r="G316" s="14"/>
      <c r="H316" s="15"/>
      <c r="I316" s="15"/>
      <c r="J316" s="10" t="n">
        <v>1.58957374095917</v>
      </c>
      <c r="K316" s="11" t="n">
        <v>0.73</v>
      </c>
      <c r="L316" s="12" t="n">
        <v>1</v>
      </c>
      <c r="M316" s="12" t="n">
        <v>1</v>
      </c>
      <c r="N316" s="0" t="n">
        <f aca="false">M316/B316</f>
        <v>0.0008110300081103</v>
      </c>
      <c r="O316" s="0" t="n">
        <f aca="false">(N316/0.935307)*1000</f>
        <v>0.867127058933912</v>
      </c>
    </row>
    <row r="317" customFormat="false" ht="12" hidden="false" customHeight="false" outlineLevel="0" collapsed="false">
      <c r="A317" s="6" t="s">
        <v>3329</v>
      </c>
      <c r="B317" s="7" t="n">
        <v>840</v>
      </c>
      <c r="C317" s="8" t="n">
        <v>97.08501851466</v>
      </c>
      <c r="D317" s="9" t="n">
        <v>6.29052734375</v>
      </c>
      <c r="E317" s="6" t="s">
        <v>3330</v>
      </c>
      <c r="F317" s="13"/>
      <c r="G317" s="14"/>
      <c r="H317" s="15"/>
      <c r="I317" s="15"/>
      <c r="J317" s="10" t="n">
        <v>2.40915489196777</v>
      </c>
      <c r="K317" s="11" t="n">
        <v>1.19</v>
      </c>
      <c r="L317" s="12" t="n">
        <v>1</v>
      </c>
      <c r="M317" s="12" t="n">
        <v>1</v>
      </c>
      <c r="N317" s="0" t="n">
        <f aca="false">M317/B317</f>
        <v>0.00119047619047619</v>
      </c>
      <c r="O317" s="0" t="n">
        <f aca="false">(N317/0.935307)*1000</f>
        <v>1.27281864722085</v>
      </c>
    </row>
    <row r="318" customFormat="false" ht="12" hidden="false" customHeight="false" outlineLevel="0" collapsed="false">
      <c r="A318" s="6" t="s">
        <v>2333</v>
      </c>
      <c r="B318" s="7" t="n">
        <v>545</v>
      </c>
      <c r="C318" s="8" t="n">
        <v>58.9195916546601</v>
      </c>
      <c r="D318" s="9" t="n">
        <v>8.99755859375</v>
      </c>
      <c r="E318" s="6" t="s">
        <v>2334</v>
      </c>
      <c r="F318" s="13"/>
      <c r="G318" s="14"/>
      <c r="H318" s="15"/>
      <c r="I318" s="15"/>
      <c r="J318" s="10" t="n">
        <v>2.89289307594299</v>
      </c>
      <c r="K318" s="11" t="n">
        <v>2.39</v>
      </c>
      <c r="L318" s="12" t="n">
        <v>1</v>
      </c>
      <c r="M318" s="12" t="n">
        <v>1</v>
      </c>
      <c r="N318" s="0" t="n">
        <f aca="false">M318/B318</f>
        <v>0.0018348623853211</v>
      </c>
      <c r="O318" s="0" t="n">
        <f aca="false">(N318/0.935307)*1000</f>
        <v>1.96177552966149</v>
      </c>
    </row>
    <row r="319" customFormat="false" ht="12" hidden="false" customHeight="false" outlineLevel="0" collapsed="false">
      <c r="A319" s="6" t="s">
        <v>2337</v>
      </c>
      <c r="B319" s="7" t="n">
        <v>375</v>
      </c>
      <c r="C319" s="8" t="n">
        <v>42.08452865466</v>
      </c>
      <c r="D319" s="9" t="n">
        <v>5.77001953125</v>
      </c>
      <c r="E319" s="6" t="s">
        <v>2338</v>
      </c>
      <c r="F319" s="13"/>
      <c r="G319" s="14"/>
      <c r="H319" s="15"/>
      <c r="I319" s="15"/>
      <c r="J319" s="10" t="n">
        <v>1.61687076091766</v>
      </c>
      <c r="K319" s="11" t="n">
        <v>1.87</v>
      </c>
      <c r="L319" s="12" t="n">
        <v>1</v>
      </c>
      <c r="M319" s="12" t="n">
        <v>1</v>
      </c>
      <c r="N319" s="0" t="n">
        <f aca="false">M319/B319</f>
        <v>0.00266666666666667</v>
      </c>
      <c r="O319" s="0" t="n">
        <f aca="false">(N319/0.935307)*1000</f>
        <v>2.8511137697747</v>
      </c>
    </row>
    <row r="320" customFormat="false" ht="12" hidden="false" customHeight="false" outlineLevel="0" collapsed="false">
      <c r="A320" s="6" t="s">
        <v>3331</v>
      </c>
      <c r="B320" s="7" t="n">
        <v>2363</v>
      </c>
      <c r="C320" s="8" t="n">
        <v>274.05246726466</v>
      </c>
      <c r="D320" s="9" t="n">
        <v>5.57958984375</v>
      </c>
      <c r="E320" s="6" t="s">
        <v>3332</v>
      </c>
      <c r="F320" s="13"/>
      <c r="G320" s="14"/>
      <c r="H320" s="15"/>
      <c r="I320" s="15"/>
      <c r="J320" s="10" t="n">
        <v>1.50937044620514</v>
      </c>
      <c r="K320" s="11" t="n">
        <v>0.47</v>
      </c>
      <c r="L320" s="12" t="n">
        <v>1</v>
      </c>
      <c r="M320" s="12" t="n">
        <v>1</v>
      </c>
      <c r="N320" s="0" t="n">
        <f aca="false">M320/B320</f>
        <v>0.000423190859077444</v>
      </c>
      <c r="O320" s="0" t="n">
        <f aca="false">(N320/0.935307)*1000</f>
        <v>0.452461982084432</v>
      </c>
    </row>
    <row r="321" customFormat="false" ht="12" hidden="false" customHeight="false" outlineLevel="0" collapsed="false">
      <c r="A321" s="6" t="s">
        <v>3333</v>
      </c>
      <c r="B321" s="7" t="n">
        <v>86</v>
      </c>
      <c r="C321" s="8" t="n">
        <v>10.18720094466</v>
      </c>
      <c r="D321" s="9" t="n">
        <v>7.98681640625</v>
      </c>
      <c r="E321" s="6" t="s">
        <v>3334</v>
      </c>
      <c r="F321" s="13"/>
      <c r="G321" s="14"/>
      <c r="H321" s="15"/>
      <c r="I321" s="15"/>
      <c r="J321" s="10" t="n">
        <v>2.23592948913574</v>
      </c>
      <c r="K321" s="11" t="n">
        <v>16.28</v>
      </c>
      <c r="L321" s="12" t="n">
        <v>1</v>
      </c>
      <c r="M321" s="12" t="n">
        <v>1</v>
      </c>
      <c r="N321" s="0" t="n">
        <f aca="false">M321/B321</f>
        <v>0.0116279069767442</v>
      </c>
      <c r="O321" s="0" t="n">
        <f aca="false">(N321/0.935307)*1000</f>
        <v>12.4321821356455</v>
      </c>
    </row>
    <row r="322" customFormat="false" ht="12" hidden="false" customHeight="false" outlineLevel="0" collapsed="false">
      <c r="A322" s="6" t="s">
        <v>3335</v>
      </c>
      <c r="B322" s="7" t="n">
        <v>636</v>
      </c>
      <c r="C322" s="8" t="n">
        <v>69.57912813466</v>
      </c>
      <c r="D322" s="9" t="n">
        <v>8.95361328125</v>
      </c>
      <c r="E322" s="6" t="s">
        <v>3336</v>
      </c>
      <c r="F322" s="13"/>
      <c r="G322" s="14"/>
      <c r="H322" s="15"/>
      <c r="I322" s="15"/>
      <c r="J322" s="10" t="n">
        <v>2.50746250152588</v>
      </c>
      <c r="K322" s="11" t="n">
        <v>2.04</v>
      </c>
      <c r="L322" s="12" t="n">
        <v>1</v>
      </c>
      <c r="M322" s="12" t="n">
        <v>1</v>
      </c>
      <c r="N322" s="0" t="n">
        <f aca="false">M322/B322</f>
        <v>0.00157232704402516</v>
      </c>
      <c r="O322" s="0" t="n">
        <f aca="false">(N322/0.935307)*1000</f>
        <v>1.68108123217848</v>
      </c>
    </row>
    <row r="323" customFormat="false" ht="12" hidden="false" customHeight="false" outlineLevel="0" collapsed="false">
      <c r="A323" s="6" t="s">
        <v>3337</v>
      </c>
      <c r="B323" s="7" t="n">
        <v>285</v>
      </c>
      <c r="C323" s="8" t="n">
        <v>33.30783334466</v>
      </c>
      <c r="D323" s="9" t="n">
        <v>7.43017578125</v>
      </c>
      <c r="E323" s="6" t="s">
        <v>3338</v>
      </c>
      <c r="F323" s="13"/>
      <c r="G323" s="14"/>
      <c r="H323" s="15"/>
      <c r="I323" s="15"/>
      <c r="J323" s="10" t="n">
        <v>1.50723791122437</v>
      </c>
      <c r="K323" s="11" t="n">
        <v>2.81</v>
      </c>
      <c r="L323" s="12" t="n">
        <v>1</v>
      </c>
      <c r="M323" s="12" t="n">
        <v>1</v>
      </c>
      <c r="N323" s="0" t="n">
        <f aca="false">M323/B323</f>
        <v>0.00350877192982456</v>
      </c>
      <c r="O323" s="0" t="n">
        <f aca="false">(N323/0.935307)*1000</f>
        <v>3.75146548654566</v>
      </c>
    </row>
    <row r="324" customFormat="false" ht="12" hidden="false" customHeight="false" outlineLevel="0" collapsed="false">
      <c r="A324" s="6" t="s">
        <v>3339</v>
      </c>
      <c r="B324" s="7" t="n">
        <v>464</v>
      </c>
      <c r="C324" s="8" t="n">
        <v>53.7372779046601</v>
      </c>
      <c r="D324" s="9" t="n">
        <v>6.96142578125</v>
      </c>
      <c r="E324" s="6" t="s">
        <v>3340</v>
      </c>
      <c r="F324" s="13"/>
      <c r="G324" s="14"/>
      <c r="H324" s="15"/>
      <c r="I324" s="15"/>
      <c r="J324" s="10" t="n">
        <v>1.59870433807373</v>
      </c>
      <c r="K324" s="11" t="n">
        <v>1.51</v>
      </c>
      <c r="L324" s="12" t="n">
        <v>1</v>
      </c>
      <c r="M324" s="12" t="n">
        <v>1</v>
      </c>
      <c r="N324" s="0" t="n">
        <f aca="false">M324/B324</f>
        <v>0.0021551724137931</v>
      </c>
      <c r="O324" s="0" t="n">
        <f aca="false">(N324/0.935307)*1000</f>
        <v>2.30424065445154</v>
      </c>
    </row>
    <row r="325" customFormat="false" ht="12" hidden="false" customHeight="false" outlineLevel="0" collapsed="false">
      <c r="A325" s="6" t="s">
        <v>3341</v>
      </c>
      <c r="B325" s="7" t="n">
        <v>1258</v>
      </c>
      <c r="C325" s="8" t="n">
        <v>144.34871338466</v>
      </c>
      <c r="D325" s="9" t="n">
        <v>5.59228515625</v>
      </c>
      <c r="E325" s="6" t="s">
        <v>3342</v>
      </c>
      <c r="F325" s="13"/>
      <c r="G325" s="14"/>
      <c r="H325" s="15"/>
      <c r="I325" s="15"/>
      <c r="J325" s="10" t="n">
        <v>1.57623505592346</v>
      </c>
      <c r="K325" s="11" t="n">
        <v>0.64</v>
      </c>
      <c r="L325" s="12" t="n">
        <v>1</v>
      </c>
      <c r="M325" s="12" t="n">
        <v>1</v>
      </c>
      <c r="N325" s="0" t="n">
        <f aca="false">M325/B325</f>
        <v>0.000794912559618442</v>
      </c>
      <c r="O325" s="0" t="n">
        <f aca="false">(N325/0.935307)*1000</f>
        <v>0.849894804185623</v>
      </c>
    </row>
    <row r="326" customFormat="false" ht="12" hidden="false" customHeight="false" outlineLevel="0" collapsed="false">
      <c r="A326" s="6" t="s">
        <v>3343</v>
      </c>
      <c r="B326" s="7" t="n">
        <v>749</v>
      </c>
      <c r="C326" s="8" t="n">
        <v>87.1421141246601</v>
      </c>
      <c r="D326" s="9" t="n">
        <v>5.57958984375</v>
      </c>
      <c r="E326" s="6" t="s">
        <v>3344</v>
      </c>
      <c r="F326" s="13"/>
      <c r="G326" s="14"/>
      <c r="H326" s="15"/>
      <c r="I326" s="15"/>
      <c r="J326" s="10" t="n">
        <v>2.40748715400696</v>
      </c>
      <c r="K326" s="11" t="n">
        <v>1.74</v>
      </c>
      <c r="L326" s="12" t="n">
        <v>1</v>
      </c>
      <c r="M326" s="12" t="n">
        <v>1</v>
      </c>
      <c r="N326" s="0" t="n">
        <f aca="false">M326/B326</f>
        <v>0.00133511348464619</v>
      </c>
      <c r="O326" s="0" t="n">
        <f aca="false">(N326/0.935307)*1000</f>
        <v>1.42746016510749</v>
      </c>
    </row>
    <row r="327" customFormat="false" ht="12" hidden="false" customHeight="false" outlineLevel="0" collapsed="false">
      <c r="A327" s="6" t="s">
        <v>3345</v>
      </c>
      <c r="B327" s="7" t="n">
        <v>470</v>
      </c>
      <c r="C327" s="8" t="n">
        <v>52.95993042466</v>
      </c>
      <c r="D327" s="9" t="n">
        <v>9.17333984375</v>
      </c>
      <c r="E327" s="6" t="s">
        <v>3346</v>
      </c>
      <c r="F327" s="13"/>
      <c r="G327" s="14"/>
      <c r="H327" s="15"/>
      <c r="I327" s="15"/>
      <c r="J327" s="10" t="n">
        <v>2.28636431694031</v>
      </c>
      <c r="K327" s="11" t="n">
        <v>2.98</v>
      </c>
      <c r="L327" s="12" t="n">
        <v>1</v>
      </c>
      <c r="M327" s="12" t="n">
        <v>1</v>
      </c>
      <c r="N327" s="0" t="n">
        <f aca="false">M327/B327</f>
        <v>0.00212765957446809</v>
      </c>
      <c r="O327" s="0" t="n">
        <f aca="false">(N327/0.935307)*1000</f>
        <v>2.2748248163096</v>
      </c>
    </row>
    <row r="328" customFormat="false" ht="12" hidden="false" customHeight="false" outlineLevel="0" collapsed="false">
      <c r="A328" s="6" t="s">
        <v>3347</v>
      </c>
      <c r="B328" s="7" t="n">
        <v>435</v>
      </c>
      <c r="C328" s="8" t="n">
        <v>48.90118702466</v>
      </c>
      <c r="D328" s="9" t="n">
        <v>7.73779296875</v>
      </c>
      <c r="E328" s="6" t="s">
        <v>3348</v>
      </c>
      <c r="F328" s="13"/>
      <c r="G328" s="14"/>
      <c r="H328" s="15"/>
      <c r="I328" s="15"/>
      <c r="J328" s="10" t="n">
        <v>2.30226278305054</v>
      </c>
      <c r="K328" s="11" t="n">
        <v>2.53</v>
      </c>
      <c r="L328" s="12" t="n">
        <v>1</v>
      </c>
      <c r="M328" s="12" t="n">
        <v>1</v>
      </c>
      <c r="N328" s="0" t="n">
        <f aca="false">M328/B328</f>
        <v>0.00229885057471264</v>
      </c>
      <c r="O328" s="0" t="n">
        <f aca="false">(N328/0.935307)*1000</f>
        <v>2.45785669808164</v>
      </c>
    </row>
    <row r="329" customFormat="false" ht="12" hidden="false" customHeight="false" outlineLevel="0" collapsed="false">
      <c r="A329" s="6" t="s">
        <v>3349</v>
      </c>
      <c r="B329" s="7" t="n">
        <v>592</v>
      </c>
      <c r="C329" s="8" t="n">
        <v>67.89893309466</v>
      </c>
      <c r="D329" s="9" t="n">
        <v>8.01611328125</v>
      </c>
      <c r="E329" s="6" t="s">
        <v>3350</v>
      </c>
      <c r="F329" s="13"/>
      <c r="G329" s="14"/>
      <c r="H329" s="15"/>
      <c r="I329" s="15"/>
      <c r="J329" s="10" t="n">
        <v>1.60581982135773</v>
      </c>
      <c r="K329" s="11" t="n">
        <v>1.35</v>
      </c>
      <c r="L329" s="12" t="n">
        <v>1</v>
      </c>
      <c r="M329" s="12" t="n">
        <v>1</v>
      </c>
      <c r="N329" s="0" t="n">
        <f aca="false">M329/B329</f>
        <v>0.00168918918918919</v>
      </c>
      <c r="O329" s="0" t="n">
        <f aca="false">(N329/0.935307)*1000</f>
        <v>1.80602645889445</v>
      </c>
    </row>
    <row r="330" customFormat="false" ht="12" hidden="false" customHeight="false" outlineLevel="0" collapsed="false">
      <c r="A330" s="6" t="s">
        <v>3351</v>
      </c>
      <c r="B330" s="7" t="n">
        <v>831</v>
      </c>
      <c r="C330" s="8" t="n">
        <v>94.8000021046602</v>
      </c>
      <c r="D330" s="9" t="n">
        <v>6.75634765625</v>
      </c>
      <c r="E330" s="6" t="s">
        <v>3352</v>
      </c>
      <c r="F330" s="13"/>
      <c r="G330" s="14"/>
      <c r="H330" s="15"/>
      <c r="I330" s="15"/>
      <c r="J330" s="10" t="n">
        <v>1.69962990283966</v>
      </c>
      <c r="K330" s="11" t="n">
        <v>1.2</v>
      </c>
      <c r="L330" s="12" t="n">
        <v>1</v>
      </c>
      <c r="M330" s="12" t="n">
        <v>1</v>
      </c>
      <c r="N330" s="0" t="n">
        <f aca="false">M330/B330</f>
        <v>0.00120336943441637</v>
      </c>
      <c r="O330" s="0" t="n">
        <f aca="false">(N330/0.935307)*1000</f>
        <v>1.28660368672144</v>
      </c>
    </row>
    <row r="331" customFormat="false" ht="12" hidden="false" customHeight="false" outlineLevel="0" collapsed="false">
      <c r="A331" s="6" t="s">
        <v>3353</v>
      </c>
      <c r="B331" s="7" t="n">
        <v>1561</v>
      </c>
      <c r="C331" s="8" t="n">
        <v>173.104800044661</v>
      </c>
      <c r="D331" s="9" t="n">
        <v>5.12255859375</v>
      </c>
      <c r="E331" s="6" t="s">
        <v>3354</v>
      </c>
      <c r="F331" s="13"/>
      <c r="G331" s="14"/>
      <c r="H331" s="15"/>
      <c r="I331" s="15"/>
      <c r="J331" s="10" t="n">
        <v>2.23967885971069</v>
      </c>
      <c r="K331" s="11" t="n">
        <v>0.77</v>
      </c>
      <c r="L331" s="12" t="n">
        <v>1</v>
      </c>
      <c r="M331" s="12" t="n">
        <v>1</v>
      </c>
      <c r="N331" s="0" t="n">
        <f aca="false">M331/B331</f>
        <v>0.000640614990390775</v>
      </c>
      <c r="O331" s="0" t="n">
        <f aca="false">(N331/0.935307)*1000</f>
        <v>0.68492483258521</v>
      </c>
    </row>
    <row r="332" customFormat="false" ht="12" hidden="false" customHeight="false" outlineLevel="0" collapsed="false">
      <c r="A332" s="6" t="s">
        <v>3355</v>
      </c>
      <c r="B332" s="7" t="n">
        <v>528</v>
      </c>
      <c r="C332" s="8" t="n">
        <v>59.06808256466</v>
      </c>
      <c r="D332" s="9" t="n">
        <v>7.00537109375</v>
      </c>
      <c r="E332" s="6" t="s">
        <v>3356</v>
      </c>
      <c r="F332" s="13"/>
      <c r="G332" s="14"/>
      <c r="H332" s="15"/>
      <c r="I332" s="15"/>
      <c r="J332" s="10" t="n">
        <v>1.51246011257172</v>
      </c>
      <c r="K332" s="11" t="n">
        <v>1.89</v>
      </c>
      <c r="L332" s="12" t="n">
        <v>1</v>
      </c>
      <c r="M332" s="12" t="n">
        <v>1</v>
      </c>
      <c r="N332" s="0" t="n">
        <f aca="false">M332/B332</f>
        <v>0.00189393939393939</v>
      </c>
      <c r="O332" s="0" t="n">
        <f aca="false">(N332/0.935307)*1000</f>
        <v>2.02493875694226</v>
      </c>
    </row>
    <row r="333" customFormat="false" ht="12" hidden="false" customHeight="false" outlineLevel="0" collapsed="false">
      <c r="A333" s="6" t="s">
        <v>3357</v>
      </c>
      <c r="B333" s="7" t="n">
        <v>249</v>
      </c>
      <c r="C333" s="8" t="n">
        <v>28.36382297466</v>
      </c>
      <c r="D333" s="9" t="n">
        <v>9.21728515625</v>
      </c>
      <c r="E333" s="6" t="s">
        <v>3358</v>
      </c>
      <c r="F333" s="13"/>
      <c r="G333" s="14"/>
      <c r="H333" s="15"/>
      <c r="I333" s="15"/>
      <c r="J333" s="10" t="n">
        <v>2.29169821739197</v>
      </c>
      <c r="K333" s="11" t="n">
        <v>6.43</v>
      </c>
      <c r="L333" s="12" t="n">
        <v>1</v>
      </c>
      <c r="M333" s="12" t="n">
        <v>1</v>
      </c>
      <c r="N333" s="0" t="n">
        <f aca="false">M333/B333</f>
        <v>0.00401606425702811</v>
      </c>
      <c r="O333" s="0" t="n">
        <f aca="false">(N333/0.935307)*1000</f>
        <v>4.29384603881732</v>
      </c>
    </row>
    <row r="334" customFormat="false" ht="12" hidden="false" customHeight="false" outlineLevel="0" collapsed="false">
      <c r="A334" s="6" t="s">
        <v>3359</v>
      </c>
      <c r="B334" s="7" t="n">
        <v>513</v>
      </c>
      <c r="C334" s="8" t="n">
        <v>58.5282675746599</v>
      </c>
      <c r="D334" s="9" t="n">
        <v>8.26513671875</v>
      </c>
      <c r="E334" s="6" t="s">
        <v>3360</v>
      </c>
      <c r="F334" s="13"/>
      <c r="G334" s="14"/>
      <c r="H334" s="15"/>
      <c r="I334" s="15"/>
      <c r="J334" s="10" t="n">
        <v>2.35644960403442</v>
      </c>
      <c r="K334" s="11" t="n">
        <v>4.09</v>
      </c>
      <c r="L334" s="12" t="n">
        <v>1</v>
      </c>
      <c r="M334" s="12" t="n">
        <v>1</v>
      </c>
      <c r="N334" s="0" t="n">
        <f aca="false">M334/B334</f>
        <v>0.00194931773879142</v>
      </c>
      <c r="O334" s="0" t="n">
        <f aca="false">(N334/0.935307)*1000</f>
        <v>2.08414749252537</v>
      </c>
    </row>
    <row r="335" customFormat="false" ht="12" hidden="false" customHeight="false" outlineLevel="0" collapsed="false">
      <c r="A335" s="6" t="s">
        <v>3361</v>
      </c>
      <c r="B335" s="7" t="n">
        <v>344</v>
      </c>
      <c r="C335" s="8" t="n">
        <v>37.98033684466</v>
      </c>
      <c r="D335" s="9" t="n">
        <v>7.69384765625</v>
      </c>
      <c r="E335" s="6" t="s">
        <v>3362</v>
      </c>
      <c r="F335" s="13"/>
      <c r="G335" s="14"/>
      <c r="H335" s="15"/>
      <c r="I335" s="15"/>
      <c r="J335" s="10" t="n">
        <v>2.43431806564331</v>
      </c>
      <c r="K335" s="11" t="n">
        <v>2.62</v>
      </c>
      <c r="L335" s="12" t="n">
        <v>1</v>
      </c>
      <c r="M335" s="12" t="n">
        <v>1</v>
      </c>
      <c r="N335" s="0" t="n">
        <f aca="false">M335/B335</f>
        <v>0.00290697674418605</v>
      </c>
      <c r="O335" s="0" t="n">
        <f aca="false">(N335/0.935307)*1000</f>
        <v>3.10804553391138</v>
      </c>
    </row>
    <row r="336" customFormat="false" ht="12" hidden="false" customHeight="false" outlineLevel="0" collapsed="false">
      <c r="A336" s="6" t="s">
        <v>3363</v>
      </c>
      <c r="B336" s="7" t="n">
        <v>448</v>
      </c>
      <c r="C336" s="8" t="n">
        <v>49.89237157466</v>
      </c>
      <c r="D336" s="9" t="n">
        <v>5.05908203125</v>
      </c>
      <c r="E336" s="6" t="s">
        <v>3364</v>
      </c>
      <c r="F336" s="13"/>
      <c r="G336" s="14"/>
      <c r="H336" s="15"/>
      <c r="I336" s="15"/>
      <c r="J336" s="10" t="n">
        <v>2.23864674568176</v>
      </c>
      <c r="K336" s="11" t="n">
        <v>2.23</v>
      </c>
      <c r="L336" s="12" t="n">
        <v>1</v>
      </c>
      <c r="M336" s="12" t="n">
        <v>1</v>
      </c>
      <c r="N336" s="0" t="n">
        <f aca="false">M336/B336</f>
        <v>0.00223214285714286</v>
      </c>
      <c r="O336" s="0" t="n">
        <f aca="false">(N336/0.935307)*1000</f>
        <v>2.38653496353909</v>
      </c>
    </row>
    <row r="337" customFormat="false" ht="12" hidden="false" customHeight="false" outlineLevel="0" collapsed="false">
      <c r="A337" s="6" t="s">
        <v>2441</v>
      </c>
      <c r="B337" s="7" t="n">
        <v>1264</v>
      </c>
      <c r="C337" s="8" t="n">
        <v>142.93263147466</v>
      </c>
      <c r="D337" s="9" t="n">
        <v>5.33837890625</v>
      </c>
      <c r="E337" s="6" t="s">
        <v>2442</v>
      </c>
      <c r="F337" s="13"/>
      <c r="G337" s="14"/>
      <c r="H337" s="15"/>
      <c r="I337" s="15"/>
      <c r="J337" s="10" t="n">
        <v>2.47593903541565</v>
      </c>
      <c r="K337" s="11" t="n">
        <v>1.42</v>
      </c>
      <c r="L337" s="12" t="n">
        <v>1</v>
      </c>
      <c r="M337" s="12" t="n">
        <v>1</v>
      </c>
      <c r="N337" s="0" t="n">
        <f aca="false">M337/B337</f>
        <v>0.000791139240506329</v>
      </c>
      <c r="O337" s="0" t="n">
        <f aca="false">(N337/0.935307)*1000</f>
        <v>0.84586049340626</v>
      </c>
    </row>
    <row r="338" customFormat="false" ht="12" hidden="false" customHeight="false" outlineLevel="0" collapsed="false">
      <c r="A338" s="6" t="s">
        <v>3365</v>
      </c>
      <c r="B338" s="7" t="n">
        <v>681</v>
      </c>
      <c r="C338" s="8" t="n">
        <v>73.8939093746602</v>
      </c>
      <c r="D338" s="9" t="n">
        <v>7.32763671875</v>
      </c>
      <c r="E338" s="6" t="s">
        <v>3366</v>
      </c>
      <c r="F338" s="13"/>
      <c r="G338" s="14"/>
      <c r="H338" s="15"/>
      <c r="I338" s="15"/>
      <c r="J338" s="10" t="n">
        <v>2.28342819213867</v>
      </c>
      <c r="K338" s="11" t="n">
        <v>2.64</v>
      </c>
      <c r="L338" s="12" t="n">
        <v>1</v>
      </c>
      <c r="M338" s="12" t="n">
        <v>1</v>
      </c>
      <c r="N338" s="0" t="n">
        <f aca="false">M338/B338</f>
        <v>0.00146842878120411</v>
      </c>
      <c r="O338" s="0" t="n">
        <f aca="false">(N338/0.935307)*1000</f>
        <v>1.5699965692592</v>
      </c>
    </row>
    <row r="339" customFormat="false" ht="12" hidden="false" customHeight="false" outlineLevel="0" collapsed="false">
      <c r="A339" s="6" t="s">
        <v>3367</v>
      </c>
      <c r="B339" s="7" t="n">
        <v>1983</v>
      </c>
      <c r="C339" s="8" t="n">
        <v>215.151925494662</v>
      </c>
      <c r="D339" s="9" t="n">
        <v>9.02685546875</v>
      </c>
      <c r="E339" s="6" t="s">
        <v>3368</v>
      </c>
      <c r="F339" s="13"/>
      <c r="G339" s="14"/>
      <c r="H339" s="15"/>
      <c r="I339" s="15"/>
      <c r="J339" s="10" t="n">
        <v>1.58488059043884</v>
      </c>
      <c r="K339" s="11" t="n">
        <v>0.4</v>
      </c>
      <c r="L339" s="12" t="n">
        <v>1</v>
      </c>
      <c r="M339" s="12" t="n">
        <v>1</v>
      </c>
      <c r="N339" s="0" t="n">
        <f aca="false">M339/B339</f>
        <v>0.000504286434694907</v>
      </c>
      <c r="O339" s="0" t="n">
        <f aca="false">(N339/0.935307)*1000</f>
        <v>0.539166749200965</v>
      </c>
    </row>
    <row r="340" customFormat="false" ht="12" hidden="false" customHeight="false" outlineLevel="0" collapsed="false">
      <c r="A340" s="6" t="s">
        <v>3369</v>
      </c>
      <c r="B340" s="7" t="n">
        <v>365</v>
      </c>
      <c r="C340" s="8" t="n">
        <v>41.55682466466</v>
      </c>
      <c r="D340" s="9" t="n">
        <v>7.28369140625</v>
      </c>
      <c r="E340" s="6" t="s">
        <v>3370</v>
      </c>
      <c r="F340" s="13"/>
      <c r="G340" s="14"/>
      <c r="H340" s="15"/>
      <c r="I340" s="15"/>
      <c r="J340" s="10" t="n">
        <v>2.41237950325012</v>
      </c>
      <c r="K340" s="11" t="n">
        <v>4.38</v>
      </c>
      <c r="L340" s="12" t="n">
        <v>1</v>
      </c>
      <c r="M340" s="12" t="n">
        <v>1</v>
      </c>
      <c r="N340" s="0" t="n">
        <f aca="false">M340/B340</f>
        <v>0.00273972602739726</v>
      </c>
      <c r="O340" s="0" t="n">
        <f aca="false">(N340/0.935307)*1000</f>
        <v>2.92922647579593</v>
      </c>
    </row>
    <row r="341" customFormat="false" ht="12" hidden="false" customHeight="false" outlineLevel="0" collapsed="false">
      <c r="A341" s="6" t="s">
        <v>3371</v>
      </c>
      <c r="B341" s="7" t="n">
        <v>1172</v>
      </c>
      <c r="C341" s="8" t="n">
        <v>129.61198001466</v>
      </c>
      <c r="D341" s="9" t="n">
        <v>5.80810546875</v>
      </c>
      <c r="E341" s="6" t="s">
        <v>3372</v>
      </c>
      <c r="F341" s="13"/>
      <c r="G341" s="14"/>
      <c r="H341" s="15"/>
      <c r="I341" s="15"/>
      <c r="J341" s="10" t="n">
        <v>1.54623889923096</v>
      </c>
      <c r="K341" s="11" t="n">
        <v>0.68</v>
      </c>
      <c r="L341" s="12" t="n">
        <v>1</v>
      </c>
      <c r="M341" s="12" t="n">
        <v>1</v>
      </c>
      <c r="N341" s="0" t="n">
        <f aca="false">M341/B341</f>
        <v>0.000853242320819113</v>
      </c>
      <c r="O341" s="0" t="n">
        <f aca="false">(N341/0.935307)*1000</f>
        <v>0.912259098690711</v>
      </c>
    </row>
    <row r="342" customFormat="false" ht="12" hidden="false" customHeight="false" outlineLevel="0" collapsed="false">
      <c r="A342" s="6" t="s">
        <v>3373</v>
      </c>
      <c r="B342" s="7" t="n">
        <v>651</v>
      </c>
      <c r="C342" s="8" t="n">
        <v>67.65937332466</v>
      </c>
      <c r="D342" s="9" t="n">
        <v>6.37939453125</v>
      </c>
      <c r="E342" s="6" t="s">
        <v>3374</v>
      </c>
      <c r="F342" s="13"/>
      <c r="G342" s="14"/>
      <c r="H342" s="15"/>
      <c r="I342" s="15"/>
      <c r="J342" s="10" t="n">
        <v>2.33402395248413</v>
      </c>
      <c r="K342" s="11" t="n">
        <v>1.69</v>
      </c>
      <c r="L342" s="12" t="n">
        <v>1</v>
      </c>
      <c r="M342" s="12" t="n">
        <v>1</v>
      </c>
      <c r="N342" s="0" t="n">
        <f aca="false">M342/B342</f>
        <v>0.00153609831029186</v>
      </c>
      <c r="O342" s="0" t="n">
        <f aca="false">(N342/0.935307)*1000</f>
        <v>1.64234664157529</v>
      </c>
    </row>
    <row r="343" customFormat="false" ht="12" hidden="false" customHeight="false" outlineLevel="0" collapsed="false">
      <c r="A343" s="6" t="s">
        <v>3375</v>
      </c>
      <c r="B343" s="7" t="n">
        <v>285</v>
      </c>
      <c r="C343" s="8" t="n">
        <v>31.77131309466</v>
      </c>
      <c r="D343" s="9" t="n">
        <v>9.29052734375</v>
      </c>
      <c r="E343" s="6" t="s">
        <v>3376</v>
      </c>
      <c r="F343" s="13"/>
      <c r="G343" s="14"/>
      <c r="H343" s="15"/>
      <c r="I343" s="15"/>
      <c r="J343" s="10" t="n">
        <v>2.24191904067993</v>
      </c>
      <c r="K343" s="11" t="n">
        <v>5.26</v>
      </c>
      <c r="L343" s="12" t="n">
        <v>1</v>
      </c>
      <c r="M343" s="12" t="n">
        <v>1</v>
      </c>
      <c r="N343" s="0" t="n">
        <f aca="false">M343/B343</f>
        <v>0.00350877192982456</v>
      </c>
      <c r="O343" s="0" t="n">
        <f aca="false">(N343/0.935307)*1000</f>
        <v>3.75146548654566</v>
      </c>
    </row>
    <row r="344" customFormat="false" ht="12" hidden="false" customHeight="false" outlineLevel="0" collapsed="false">
      <c r="A344" s="6" t="s">
        <v>2495</v>
      </c>
      <c r="B344" s="7" t="n">
        <v>784</v>
      </c>
      <c r="C344" s="8" t="n">
        <v>89.39206460466</v>
      </c>
      <c r="D344" s="9" t="n">
        <v>6.63916015625</v>
      </c>
      <c r="E344" s="6" t="s">
        <v>2496</v>
      </c>
      <c r="F344" s="13"/>
      <c r="G344" s="14"/>
      <c r="H344" s="15"/>
      <c r="I344" s="15"/>
      <c r="J344" s="10" t="n">
        <v>2.69182085990906</v>
      </c>
      <c r="K344" s="11" t="n">
        <v>1.53</v>
      </c>
      <c r="L344" s="12" t="n">
        <v>1</v>
      </c>
      <c r="M344" s="12" t="n">
        <v>1</v>
      </c>
      <c r="N344" s="0" t="n">
        <f aca="false">M344/B344</f>
        <v>0.00127551020408163</v>
      </c>
      <c r="O344" s="0" t="n">
        <f aca="false">(N344/0.935307)*1000</f>
        <v>1.36373426487948</v>
      </c>
    </row>
    <row r="345" customFormat="false" ht="12" hidden="false" customHeight="false" outlineLevel="0" collapsed="false">
      <c r="A345" s="6" t="s">
        <v>3377</v>
      </c>
      <c r="B345" s="7" t="n">
        <v>417</v>
      </c>
      <c r="C345" s="8" t="n">
        <v>46.58421153466</v>
      </c>
      <c r="D345" s="9" t="n">
        <v>8.98291015625</v>
      </c>
      <c r="E345" s="6" t="s">
        <v>3378</v>
      </c>
      <c r="F345" s="13"/>
      <c r="G345" s="14"/>
      <c r="H345" s="15"/>
      <c r="I345" s="15"/>
      <c r="J345" s="10" t="n">
        <v>2.2631573677063</v>
      </c>
      <c r="K345" s="11" t="n">
        <v>2.16</v>
      </c>
      <c r="L345" s="12" t="n">
        <v>1</v>
      </c>
      <c r="M345" s="12" t="n">
        <v>1</v>
      </c>
      <c r="N345" s="0" t="n">
        <f aca="false">M345/B345</f>
        <v>0.00239808153477218</v>
      </c>
      <c r="O345" s="0" t="n">
        <f aca="false">(N345/0.935307)*1000</f>
        <v>2.56395123181178</v>
      </c>
    </row>
    <row r="346" customFormat="false" ht="12" hidden="false" customHeight="false" outlineLevel="0" collapsed="false">
      <c r="A346" s="6" t="s">
        <v>3379</v>
      </c>
      <c r="B346" s="7" t="n">
        <v>458</v>
      </c>
      <c r="C346" s="8" t="n">
        <v>52.3292430346601</v>
      </c>
      <c r="D346" s="9" t="n">
        <v>9.49560546875</v>
      </c>
      <c r="E346" s="6" t="s">
        <v>3380</v>
      </c>
      <c r="F346" s="13"/>
      <c r="G346" s="14"/>
      <c r="H346" s="15"/>
      <c r="I346" s="15"/>
      <c r="J346" s="10" t="n">
        <v>3.3049783706665</v>
      </c>
      <c r="K346" s="11" t="n">
        <v>5.46</v>
      </c>
      <c r="L346" s="12" t="n">
        <v>1</v>
      </c>
      <c r="M346" s="12" t="n">
        <v>1</v>
      </c>
      <c r="N346" s="0" t="n">
        <f aca="false">M346/B346</f>
        <v>0.00218340611353712</v>
      </c>
      <c r="O346" s="0" t="n">
        <f aca="false">(N346/0.935307)*1000</f>
        <v>2.33442721324348</v>
      </c>
    </row>
    <row r="347" customFormat="false" ht="12" hidden="false" customHeight="false" outlineLevel="0" collapsed="false">
      <c r="A347" s="6" t="s">
        <v>3381</v>
      </c>
      <c r="B347" s="7" t="n">
        <v>307</v>
      </c>
      <c r="C347" s="8" t="n">
        <v>36.03603057466</v>
      </c>
      <c r="D347" s="9" t="n">
        <v>6.31591796875</v>
      </c>
      <c r="E347" s="6" t="s">
        <v>3382</v>
      </c>
      <c r="F347" s="13"/>
      <c r="G347" s="14"/>
      <c r="H347" s="15"/>
      <c r="I347" s="15"/>
      <c r="J347" s="10" t="n">
        <v>2.2739155292511</v>
      </c>
      <c r="K347" s="11" t="n">
        <v>4.23</v>
      </c>
      <c r="L347" s="12" t="n">
        <v>1</v>
      </c>
      <c r="M347" s="12" t="n">
        <v>1</v>
      </c>
      <c r="N347" s="0" t="n">
        <f aca="false">M347/B347</f>
        <v>0.00325732899022801</v>
      </c>
      <c r="O347" s="0" t="n">
        <f aca="false">(N347/0.935307)*1000</f>
        <v>3.48263082627203</v>
      </c>
    </row>
    <row r="348" customFormat="false" ht="12" hidden="false" customHeight="false" outlineLevel="0" collapsed="false">
      <c r="A348" s="6" t="s">
        <v>3383</v>
      </c>
      <c r="B348" s="7" t="n">
        <v>1528</v>
      </c>
      <c r="C348" s="8" t="n">
        <v>172.68210443466</v>
      </c>
      <c r="D348" s="9" t="n">
        <v>8.60205078125</v>
      </c>
      <c r="E348" s="6" t="s">
        <v>3384</v>
      </c>
      <c r="F348" s="13"/>
      <c r="G348" s="14"/>
      <c r="H348" s="15"/>
      <c r="I348" s="15"/>
      <c r="J348" s="10" t="n">
        <v>2.46652865409851</v>
      </c>
      <c r="K348" s="11" t="n">
        <v>0.79</v>
      </c>
      <c r="L348" s="12" t="n">
        <v>1</v>
      </c>
      <c r="M348" s="12" t="n">
        <v>1</v>
      </c>
      <c r="N348" s="0" t="n">
        <f aca="false">M348/B348</f>
        <v>0.000654450261780105</v>
      </c>
      <c r="O348" s="0" t="n">
        <f aca="false">(N348/0.935307)*1000</f>
        <v>0.699717057372718</v>
      </c>
    </row>
    <row r="349" customFormat="false" ht="12" hidden="false" customHeight="false" outlineLevel="0" collapsed="false">
      <c r="A349" s="6" t="s">
        <v>3385</v>
      </c>
      <c r="B349" s="7" t="n">
        <v>357</v>
      </c>
      <c r="C349" s="8" t="n">
        <v>41.20056087466</v>
      </c>
      <c r="D349" s="9" t="n">
        <v>9.48095703125</v>
      </c>
      <c r="E349" s="6" t="s">
        <v>3386</v>
      </c>
      <c r="F349" s="13"/>
      <c r="G349" s="14"/>
      <c r="H349" s="15"/>
      <c r="I349" s="15"/>
      <c r="J349" s="10" t="n">
        <v>2.49980473518372</v>
      </c>
      <c r="K349" s="11" t="n">
        <v>5.88</v>
      </c>
      <c r="L349" s="12" t="n">
        <v>1</v>
      </c>
      <c r="M349" s="12" t="n">
        <v>1</v>
      </c>
      <c r="N349" s="0" t="n">
        <f aca="false">M349/B349</f>
        <v>0.00280112044817927</v>
      </c>
      <c r="O349" s="0" t="n">
        <f aca="false">(N349/0.935307)*1000</f>
        <v>2.99486740522553</v>
      </c>
    </row>
    <row r="350" customFormat="false" ht="12" hidden="false" customHeight="false" outlineLevel="0" collapsed="false">
      <c r="A350" s="6" t="s">
        <v>3387</v>
      </c>
      <c r="B350" s="7" t="n">
        <v>2028</v>
      </c>
      <c r="C350" s="8" t="n">
        <v>232.739104454661</v>
      </c>
      <c r="D350" s="9" t="n">
        <v>8.26513671875</v>
      </c>
      <c r="E350" s="6" t="s">
        <v>3388</v>
      </c>
      <c r="F350" s="13"/>
      <c r="G350" s="14"/>
      <c r="H350" s="15"/>
      <c r="I350" s="15"/>
      <c r="J350" s="10" t="n">
        <v>1.5608195066452</v>
      </c>
      <c r="K350" s="11" t="n">
        <v>0.44</v>
      </c>
      <c r="L350" s="12" t="n">
        <v>1</v>
      </c>
      <c r="M350" s="12" t="n">
        <v>1</v>
      </c>
      <c r="N350" s="0" t="n">
        <f aca="false">M350/B350</f>
        <v>0.000493096646942801</v>
      </c>
      <c r="O350" s="0" t="n">
        <f aca="false">(N350/0.935307)*1000</f>
        <v>0.527202989973133</v>
      </c>
    </row>
    <row r="351" customFormat="false" ht="12" hidden="false" customHeight="false" outlineLevel="0" collapsed="false">
      <c r="A351" s="6" t="s">
        <v>3389</v>
      </c>
      <c r="B351" s="7" t="n">
        <v>697</v>
      </c>
      <c r="C351" s="8" t="n">
        <v>76.0672910646601</v>
      </c>
      <c r="D351" s="9" t="n">
        <v>8.66064453125</v>
      </c>
      <c r="E351" s="6" t="s">
        <v>3390</v>
      </c>
      <c r="F351" s="13"/>
      <c r="G351" s="14"/>
      <c r="H351" s="15"/>
      <c r="I351" s="15"/>
      <c r="J351" s="10" t="n">
        <v>1.5269603729248</v>
      </c>
      <c r="K351" s="11" t="n">
        <v>1.29</v>
      </c>
      <c r="L351" s="12" t="n">
        <v>1</v>
      </c>
      <c r="M351" s="12" t="n">
        <v>1</v>
      </c>
      <c r="N351" s="0" t="n">
        <f aca="false">M351/B351</f>
        <v>0.00143472022955524</v>
      </c>
      <c r="O351" s="0" t="n">
        <f aca="false">(N351/0.935307)*1000</f>
        <v>1.53395647584722</v>
      </c>
    </row>
    <row r="352" customFormat="false" ht="12" hidden="false" customHeight="false" outlineLevel="0" collapsed="false">
      <c r="A352" s="6" t="s">
        <v>3391</v>
      </c>
      <c r="B352" s="7" t="n">
        <v>1814</v>
      </c>
      <c r="C352" s="8" t="n">
        <v>201.942960814661</v>
      </c>
      <c r="D352" s="9" t="n">
        <v>6.97607421875</v>
      </c>
      <c r="E352" s="6" t="s">
        <v>3392</v>
      </c>
      <c r="F352" s="13"/>
      <c r="G352" s="14"/>
      <c r="H352" s="15"/>
      <c r="I352" s="15"/>
      <c r="J352" s="10" t="n">
        <v>2.22772407531738</v>
      </c>
      <c r="K352" s="11" t="n">
        <v>0.55</v>
      </c>
      <c r="L352" s="12" t="n">
        <v>1</v>
      </c>
      <c r="M352" s="12" t="n">
        <v>1</v>
      </c>
      <c r="N352" s="0" t="n">
        <f aca="false">M352/B352</f>
        <v>0.000551267916207277</v>
      </c>
      <c r="O352" s="0" t="n">
        <f aca="false">(N352/0.935307)*1000</f>
        <v>0.58939783002509</v>
      </c>
    </row>
    <row r="353" customFormat="false" ht="12" hidden="false" customHeight="false" outlineLevel="0" collapsed="false">
      <c r="A353" s="6" t="s">
        <v>3393</v>
      </c>
      <c r="B353" s="7" t="n">
        <v>761</v>
      </c>
      <c r="C353" s="8" t="n">
        <v>86.7387624946602</v>
      </c>
      <c r="D353" s="9" t="n">
        <v>8.99755859375</v>
      </c>
      <c r="E353" s="6" t="s">
        <v>3394</v>
      </c>
      <c r="F353" s="13"/>
      <c r="G353" s="14"/>
      <c r="H353" s="15"/>
      <c r="I353" s="15"/>
      <c r="J353" s="10" t="n">
        <v>1.52519774436951</v>
      </c>
      <c r="K353" s="11" t="n">
        <v>0.92</v>
      </c>
      <c r="L353" s="12" t="n">
        <v>1</v>
      </c>
      <c r="M353" s="12" t="n">
        <v>1</v>
      </c>
      <c r="N353" s="0" t="n">
        <f aca="false">M353/B353</f>
        <v>0.00131406044678055</v>
      </c>
      <c r="O353" s="0" t="n">
        <f aca="false">(N353/0.935307)*1000</f>
        <v>1.40495093779962</v>
      </c>
    </row>
    <row r="354" customFormat="false" ht="12" hidden="false" customHeight="false" outlineLevel="0" collapsed="false">
      <c r="A354" s="6" t="s">
        <v>3395</v>
      </c>
      <c r="B354" s="7" t="n">
        <v>568</v>
      </c>
      <c r="C354" s="8" t="n">
        <v>63.06083424466</v>
      </c>
      <c r="D354" s="9" t="n">
        <v>5.09716796875</v>
      </c>
      <c r="E354" s="6" t="s">
        <v>3396</v>
      </c>
      <c r="F354" s="13"/>
      <c r="G354" s="14"/>
      <c r="H354" s="15"/>
      <c r="I354" s="15"/>
      <c r="J354" s="10" t="n">
        <v>2.23424029350281</v>
      </c>
      <c r="K354" s="11" t="n">
        <v>1.76</v>
      </c>
      <c r="L354" s="12" t="n">
        <v>1</v>
      </c>
      <c r="M354" s="12" t="n">
        <v>1</v>
      </c>
      <c r="N354" s="0" t="n">
        <f aca="false">M354/B354</f>
        <v>0.00176056338028169</v>
      </c>
      <c r="O354" s="0" t="n">
        <f aca="false">(N354/0.935307)*1000</f>
        <v>1.88233743603083</v>
      </c>
    </row>
    <row r="355" customFormat="false" ht="12" hidden="false" customHeight="false" outlineLevel="0" collapsed="false">
      <c r="A355" s="6" t="s">
        <v>3397</v>
      </c>
      <c r="B355" s="7" t="n">
        <v>1138</v>
      </c>
      <c r="C355" s="8" t="n">
        <v>125.45195981466</v>
      </c>
      <c r="D355" s="9" t="n">
        <v>8.89501953125</v>
      </c>
      <c r="E355" s="6" t="s">
        <v>3398</v>
      </c>
      <c r="F355" s="13"/>
      <c r="G355" s="14"/>
      <c r="H355" s="15"/>
      <c r="I355" s="15"/>
      <c r="J355" s="10" t="n">
        <v>1.55426168441772</v>
      </c>
      <c r="K355" s="11" t="n">
        <v>0.7</v>
      </c>
      <c r="L355" s="12" t="n">
        <v>1</v>
      </c>
      <c r="M355" s="12" t="n">
        <v>1</v>
      </c>
      <c r="N355" s="0" t="n">
        <f aca="false">M355/B355</f>
        <v>0.000878734622144112</v>
      </c>
      <c r="O355" s="0" t="n">
        <f aca="false">(N355/0.935307)*1000</f>
        <v>0.939514642939818</v>
      </c>
    </row>
    <row r="356" customFormat="false" ht="12" hidden="false" customHeight="false" outlineLevel="0" collapsed="false">
      <c r="A356" s="6" t="s">
        <v>2603</v>
      </c>
      <c r="B356" s="7" t="n">
        <v>240</v>
      </c>
      <c r="C356" s="8" t="n">
        <v>26.99341813466</v>
      </c>
      <c r="D356" s="9" t="n">
        <v>6.15087890625</v>
      </c>
      <c r="E356" s="6" t="s">
        <v>2604</v>
      </c>
      <c r="F356" s="13"/>
      <c r="G356" s="14"/>
      <c r="H356" s="15"/>
      <c r="I356" s="15"/>
      <c r="J356" s="10" t="n">
        <v>2.29335951805115</v>
      </c>
      <c r="K356" s="11" t="n">
        <v>8.75</v>
      </c>
      <c r="L356" s="12" t="n">
        <v>1</v>
      </c>
      <c r="M356" s="12" t="n">
        <v>1</v>
      </c>
      <c r="N356" s="0" t="n">
        <f aca="false">M356/B356</f>
        <v>0.00416666666666667</v>
      </c>
      <c r="O356" s="0" t="n">
        <f aca="false">(N356/0.935307)*1000</f>
        <v>4.45486526527297</v>
      </c>
    </row>
    <row r="357" customFormat="false" ht="12" hidden="false" customHeight="false" outlineLevel="0" collapsed="false">
      <c r="A357" s="6" t="s">
        <v>3399</v>
      </c>
      <c r="B357" s="7" t="n">
        <v>193</v>
      </c>
      <c r="C357" s="8" t="n">
        <v>21.31962865466</v>
      </c>
      <c r="D357" s="9" t="n">
        <v>8.52880859375</v>
      </c>
      <c r="E357" s="6" t="s">
        <v>3400</v>
      </c>
      <c r="F357" s="13"/>
      <c r="G357" s="14"/>
      <c r="H357" s="15"/>
      <c r="I357" s="15"/>
      <c r="J357" s="10" t="n">
        <v>1.55974841117859</v>
      </c>
      <c r="K357" s="11" t="n">
        <v>5.7</v>
      </c>
      <c r="L357" s="12" t="n">
        <v>1</v>
      </c>
      <c r="M357" s="12" t="n">
        <v>1</v>
      </c>
      <c r="N357" s="0" t="n">
        <f aca="false">M357/B357</f>
        <v>0.00518134715025907</v>
      </c>
      <c r="O357" s="0" t="n">
        <f aca="false">(N357/0.935307)*1000</f>
        <v>5.53972882728245</v>
      </c>
    </row>
    <row r="358" customFormat="false" ht="12" hidden="false" customHeight="false" outlineLevel="0" collapsed="false">
      <c r="A358" s="6" t="s">
        <v>3401</v>
      </c>
      <c r="B358" s="7" t="n">
        <v>305</v>
      </c>
      <c r="C358" s="8" t="n">
        <v>34.34750008466</v>
      </c>
      <c r="D358" s="9" t="n">
        <v>7.53271484375</v>
      </c>
      <c r="E358" s="6" t="s">
        <v>3402</v>
      </c>
      <c r="F358" s="13"/>
      <c r="G358" s="14"/>
      <c r="H358" s="15"/>
      <c r="I358" s="15"/>
      <c r="J358" s="10" t="n">
        <v>2.64265894889832</v>
      </c>
      <c r="K358" s="11" t="n">
        <v>20.98</v>
      </c>
      <c r="L358" s="12" t="n">
        <v>1</v>
      </c>
      <c r="M358" s="12" t="n">
        <v>1</v>
      </c>
      <c r="N358" s="0" t="n">
        <f aca="false">M358/B358</f>
        <v>0.00327868852459016</v>
      </c>
      <c r="O358" s="0" t="n">
        <f aca="false">(N358/0.935307)*1000</f>
        <v>3.50546774972299</v>
      </c>
    </row>
    <row r="359" customFormat="false" ht="12" hidden="false" customHeight="false" outlineLevel="0" collapsed="false">
      <c r="A359" s="6" t="s">
        <v>3403</v>
      </c>
      <c r="B359" s="7" t="n">
        <v>158</v>
      </c>
      <c r="C359" s="8" t="n">
        <v>17.99519966466</v>
      </c>
      <c r="D359" s="9" t="n">
        <v>8.66064453125</v>
      </c>
      <c r="E359" s="6" t="s">
        <v>3404</v>
      </c>
      <c r="F359" s="13"/>
      <c r="G359" s="14"/>
      <c r="H359" s="15"/>
      <c r="I359" s="15"/>
      <c r="J359" s="10" t="n">
        <v>1.64654016494751</v>
      </c>
      <c r="K359" s="11" t="n">
        <v>5.06</v>
      </c>
      <c r="L359" s="12" t="n">
        <v>1</v>
      </c>
      <c r="M359" s="12" t="n">
        <v>1</v>
      </c>
      <c r="N359" s="0" t="n">
        <f aca="false">M359/B359</f>
        <v>0.00632911392405063</v>
      </c>
      <c r="O359" s="0" t="n">
        <f aca="false">(N359/0.935307)*1000</f>
        <v>6.76688394725008</v>
      </c>
    </row>
    <row r="360" customFormat="false" ht="12" hidden="false" customHeight="false" outlineLevel="0" collapsed="false">
      <c r="A360" s="6" t="s">
        <v>2615</v>
      </c>
      <c r="B360" s="7" t="n">
        <v>1055</v>
      </c>
      <c r="C360" s="8" t="n">
        <v>121.34401479466</v>
      </c>
      <c r="D360" s="9" t="n">
        <v>5.31298828125</v>
      </c>
      <c r="E360" s="6" t="s">
        <v>2616</v>
      </c>
      <c r="F360" s="13"/>
      <c r="G360" s="14"/>
      <c r="H360" s="15"/>
      <c r="I360" s="15"/>
      <c r="J360" s="10" t="n">
        <v>1.54081439971924</v>
      </c>
      <c r="K360" s="11" t="n">
        <v>0.66</v>
      </c>
      <c r="L360" s="12" t="n">
        <v>1</v>
      </c>
      <c r="M360" s="12" t="n">
        <v>1</v>
      </c>
      <c r="N360" s="0" t="n">
        <f aca="false">M360/B360</f>
        <v>0.000947867298578199</v>
      </c>
      <c r="O360" s="0" t="n">
        <f aca="false">(N360/0.935307)*1000</f>
        <v>1.01342906508579</v>
      </c>
    </row>
    <row r="361" customFormat="false" ht="12" hidden="false" customHeight="false" outlineLevel="0" collapsed="false">
      <c r="A361" s="6" t="s">
        <v>2619</v>
      </c>
      <c r="B361" s="7" t="n">
        <v>962</v>
      </c>
      <c r="C361" s="8" t="n">
        <v>108.27393283466</v>
      </c>
      <c r="D361" s="9" t="n">
        <v>5.64306640625</v>
      </c>
      <c r="E361" s="6" t="s">
        <v>2620</v>
      </c>
      <c r="F361" s="13"/>
      <c r="G361" s="14"/>
      <c r="H361" s="15"/>
      <c r="I361" s="15"/>
      <c r="J361" s="10" t="n">
        <v>2.48152327537537</v>
      </c>
      <c r="K361" s="11" t="n">
        <v>1.35</v>
      </c>
      <c r="L361" s="12" t="n">
        <v>1</v>
      </c>
      <c r="M361" s="12" t="n">
        <v>1</v>
      </c>
      <c r="N361" s="0" t="n">
        <f aca="false">M361/B361</f>
        <v>0.00103950103950104</v>
      </c>
      <c r="O361" s="0" t="n">
        <f aca="false">(N361/0.935307)*1000</f>
        <v>1.1114008977812</v>
      </c>
    </row>
    <row r="362" customFormat="false" ht="12" hidden="false" customHeight="false" outlineLevel="0" collapsed="false">
      <c r="A362" s="6" t="s">
        <v>3405</v>
      </c>
      <c r="B362" s="7" t="n">
        <v>1080</v>
      </c>
      <c r="C362" s="8" t="n">
        <v>122.53440952466</v>
      </c>
      <c r="D362" s="9" t="n">
        <v>8.47021484375</v>
      </c>
      <c r="E362" s="6" t="s">
        <v>3406</v>
      </c>
      <c r="F362" s="13"/>
      <c r="G362" s="14"/>
      <c r="H362" s="15"/>
      <c r="I362" s="15"/>
      <c r="J362" s="10" t="n">
        <v>2.39435005187988</v>
      </c>
      <c r="K362" s="11" t="n">
        <v>1.02</v>
      </c>
      <c r="L362" s="12" t="n">
        <v>1</v>
      </c>
      <c r="M362" s="12" t="n">
        <v>1</v>
      </c>
      <c r="N362" s="0" t="n">
        <f aca="false">M362/B362</f>
        <v>0.000925925925925926</v>
      </c>
      <c r="O362" s="0" t="n">
        <f aca="false">(N362/0.935307)*1000</f>
        <v>0.989970058949549</v>
      </c>
    </row>
    <row r="363" customFormat="false" ht="12" hidden="false" customHeight="false" outlineLevel="0" collapsed="false">
      <c r="A363" s="6" t="s">
        <v>3407</v>
      </c>
      <c r="B363" s="7" t="n">
        <v>1712</v>
      </c>
      <c r="C363" s="8" t="n">
        <v>193.659994874661</v>
      </c>
      <c r="D363" s="9" t="n">
        <v>5.24951171875</v>
      </c>
      <c r="E363" s="6" t="s">
        <v>3408</v>
      </c>
      <c r="F363" s="13"/>
      <c r="G363" s="14"/>
      <c r="H363" s="15"/>
      <c r="I363" s="15"/>
      <c r="J363" s="10" t="n">
        <v>2.36499190330505</v>
      </c>
      <c r="K363" s="11" t="n">
        <v>0.41</v>
      </c>
      <c r="L363" s="12" t="n">
        <v>1</v>
      </c>
      <c r="M363" s="12" t="n">
        <v>1</v>
      </c>
      <c r="N363" s="0" t="n">
        <f aca="false">M363/B363</f>
        <v>0.00058411214953271</v>
      </c>
      <c r="O363" s="0" t="n">
        <f aca="false">(N363/0.935307)*1000</f>
        <v>0.624513822234529</v>
      </c>
    </row>
    <row r="364" customFormat="false" ht="12" hidden="false" customHeight="false" outlineLevel="0" collapsed="false">
      <c r="A364" s="6" t="s">
        <v>3409</v>
      </c>
      <c r="B364" s="7" t="n">
        <v>2596</v>
      </c>
      <c r="C364" s="8" t="n">
        <v>290.552778314662</v>
      </c>
      <c r="D364" s="9" t="n">
        <v>6.41748046875</v>
      </c>
      <c r="E364" s="6" t="s">
        <v>3410</v>
      </c>
      <c r="F364" s="13"/>
      <c r="G364" s="14"/>
      <c r="H364" s="15"/>
      <c r="I364" s="15"/>
      <c r="J364" s="10" t="n">
        <v>1.54796528816223</v>
      </c>
      <c r="K364" s="11" t="n">
        <v>0.31</v>
      </c>
      <c r="L364" s="12" t="n">
        <v>1</v>
      </c>
      <c r="M364" s="12" t="n">
        <v>1</v>
      </c>
      <c r="N364" s="0" t="n">
        <f aca="false">M364/B364</f>
        <v>0.000385208012326656</v>
      </c>
      <c r="O364" s="0" t="n">
        <f aca="false">(N364/0.935307)*1000</f>
        <v>0.411851950564527</v>
      </c>
    </row>
    <row r="365" customFormat="false" ht="12" hidden="false" customHeight="false" outlineLevel="0" collapsed="false">
      <c r="A365" s="6" t="s">
        <v>3411</v>
      </c>
      <c r="B365" s="7" t="n">
        <v>243</v>
      </c>
      <c r="C365" s="8" t="n">
        <v>26.92904542466</v>
      </c>
      <c r="D365" s="9" t="n">
        <v>7.78173828125</v>
      </c>
      <c r="E365" s="6" t="s">
        <v>3412</v>
      </c>
      <c r="F365" s="13"/>
      <c r="G365" s="14"/>
      <c r="H365" s="15"/>
      <c r="I365" s="15"/>
      <c r="J365" s="10" t="n">
        <v>1.54485070705414</v>
      </c>
      <c r="K365" s="11" t="n">
        <v>2.88</v>
      </c>
      <c r="L365" s="12" t="n">
        <v>1</v>
      </c>
      <c r="M365" s="12" t="n">
        <v>1</v>
      </c>
      <c r="N365" s="0" t="n">
        <f aca="false">M365/B365</f>
        <v>0.00411522633744856</v>
      </c>
      <c r="O365" s="0" t="n">
        <f aca="false">(N365/0.935307)*1000</f>
        <v>4.39986692866466</v>
      </c>
    </row>
    <row r="366" customFormat="false" ht="12" hidden="false" customHeight="false" outlineLevel="0" collapsed="false">
      <c r="A366" s="6" t="s">
        <v>3413</v>
      </c>
      <c r="B366" s="7" t="n">
        <v>279</v>
      </c>
      <c r="C366" s="8" t="n">
        <v>31.54334518466</v>
      </c>
      <c r="D366" s="9" t="n">
        <v>9.15869140625</v>
      </c>
      <c r="E366" s="6" t="s">
        <v>3414</v>
      </c>
      <c r="F366" s="13"/>
      <c r="G366" s="14"/>
      <c r="H366" s="15"/>
      <c r="I366" s="15"/>
      <c r="J366" s="10" t="n">
        <v>2.59650230407715</v>
      </c>
      <c r="K366" s="11" t="n">
        <v>3.23</v>
      </c>
      <c r="L366" s="12" t="n">
        <v>1</v>
      </c>
      <c r="M366" s="12" t="n">
        <v>1</v>
      </c>
      <c r="N366" s="0" t="n">
        <f aca="false">M366/B366</f>
        <v>0.003584229390681</v>
      </c>
      <c r="O366" s="0" t="n">
        <f aca="false">(N366/0.935307)*1000</f>
        <v>3.83214216367567</v>
      </c>
    </row>
    <row r="367" customFormat="false" ht="12" hidden="false" customHeight="false" outlineLevel="0" collapsed="false">
      <c r="A367" s="6" t="s">
        <v>3415</v>
      </c>
      <c r="B367" s="7" t="n">
        <v>440</v>
      </c>
      <c r="C367" s="8" t="n">
        <v>49.70928155466</v>
      </c>
      <c r="D367" s="9" t="n">
        <v>8.93896484375</v>
      </c>
      <c r="E367" s="6" t="s">
        <v>3416</v>
      </c>
      <c r="F367" s="13"/>
      <c r="G367" s="14"/>
      <c r="H367" s="15"/>
      <c r="I367" s="15"/>
      <c r="J367" s="10" t="n">
        <v>1.62917172908783</v>
      </c>
      <c r="K367" s="11" t="n">
        <v>2.05</v>
      </c>
      <c r="L367" s="12" t="n">
        <v>1</v>
      </c>
      <c r="M367" s="12" t="n">
        <v>1</v>
      </c>
      <c r="N367" s="0" t="n">
        <f aca="false">M367/B367</f>
        <v>0.00227272727272727</v>
      </c>
      <c r="O367" s="0" t="n">
        <f aca="false">(N367/0.935307)*1000</f>
        <v>2.42992650833071</v>
      </c>
    </row>
    <row r="368" customFormat="false" ht="12" hidden="false" customHeight="false" outlineLevel="0" collapsed="false">
      <c r="A368" s="6" t="s">
        <v>3417</v>
      </c>
      <c r="B368" s="7" t="n">
        <v>1148</v>
      </c>
      <c r="C368" s="8" t="n">
        <v>130.02406021466</v>
      </c>
      <c r="D368" s="9" t="n">
        <v>8.38232421875</v>
      </c>
      <c r="E368" s="6" t="s">
        <v>3418</v>
      </c>
      <c r="F368" s="13"/>
      <c r="G368" s="14"/>
      <c r="H368" s="15"/>
      <c r="I368" s="15"/>
      <c r="J368" s="10" t="n">
        <v>1.67205429077148</v>
      </c>
      <c r="K368" s="11" t="n">
        <v>0.7</v>
      </c>
      <c r="L368" s="12" t="n">
        <v>1</v>
      </c>
      <c r="M368" s="12" t="n">
        <v>1</v>
      </c>
      <c r="N368" s="0" t="n">
        <f aca="false">M368/B368</f>
        <v>0.000871080139372822</v>
      </c>
      <c r="O368" s="0" t="n">
        <f aca="false">(N368/0.935307)*1000</f>
        <v>0.93133071747867</v>
      </c>
    </row>
    <row r="369" customFormat="false" ht="12" hidden="false" customHeight="false" outlineLevel="0" collapsed="false">
      <c r="A369" s="6" t="s">
        <v>3419</v>
      </c>
      <c r="B369" s="7" t="n">
        <v>992</v>
      </c>
      <c r="C369" s="8" t="n">
        <v>111.65537966466</v>
      </c>
      <c r="D369" s="9" t="n">
        <v>7.85498046875</v>
      </c>
      <c r="E369" s="6" t="s">
        <v>3420</v>
      </c>
      <c r="F369" s="13"/>
      <c r="G369" s="14"/>
      <c r="H369" s="15"/>
      <c r="I369" s="15"/>
      <c r="J369" s="10" t="n">
        <v>1.51297473907471</v>
      </c>
      <c r="K369" s="11" t="n">
        <v>0.81</v>
      </c>
      <c r="L369" s="12" t="n">
        <v>1</v>
      </c>
      <c r="M369" s="12" t="n">
        <v>1</v>
      </c>
      <c r="N369" s="0" t="n">
        <f aca="false">M369/B369</f>
        <v>0.00100806451612903</v>
      </c>
      <c r="O369" s="0" t="n">
        <f aca="false">(N369/0.935307)*1000</f>
        <v>1.07778998353378</v>
      </c>
    </row>
    <row r="370" customFormat="false" ht="12" hidden="false" customHeight="false" outlineLevel="0" collapsed="false">
      <c r="A370" s="6" t="s">
        <v>2695</v>
      </c>
      <c r="B370" s="7" t="n">
        <v>695</v>
      </c>
      <c r="C370" s="8" t="n">
        <v>78.8597990946602</v>
      </c>
      <c r="D370" s="9" t="n">
        <v>6.59521484375</v>
      </c>
      <c r="E370" s="6" t="s">
        <v>2696</v>
      </c>
      <c r="F370" s="13"/>
      <c r="G370" s="14"/>
      <c r="H370" s="15"/>
      <c r="I370" s="15"/>
      <c r="J370" s="10" t="n">
        <v>3.24004483222961</v>
      </c>
      <c r="K370" s="11" t="n">
        <v>2.73</v>
      </c>
      <c r="L370" s="12" t="n">
        <v>1</v>
      </c>
      <c r="M370" s="12" t="n">
        <v>1</v>
      </c>
      <c r="N370" s="0" t="n">
        <f aca="false">M370/B370</f>
        <v>0.00143884892086331</v>
      </c>
      <c r="O370" s="0" t="n">
        <f aca="false">(N370/0.935307)*1000</f>
        <v>1.53837073908707</v>
      </c>
    </row>
    <row r="371" customFormat="false" ht="12" hidden="false" customHeight="false" outlineLevel="0" collapsed="false">
      <c r="A371" s="6" t="s">
        <v>3421</v>
      </c>
      <c r="B371" s="7" t="n">
        <v>1684</v>
      </c>
      <c r="C371" s="8" t="n">
        <v>184.176160734661</v>
      </c>
      <c r="D371" s="9" t="n">
        <v>7.00537109375</v>
      </c>
      <c r="E371" s="6" t="s">
        <v>3422</v>
      </c>
      <c r="F371" s="13"/>
      <c r="G371" s="14"/>
      <c r="H371" s="15"/>
      <c r="I371" s="15"/>
      <c r="J371" s="10" t="n">
        <v>2.47566437721252</v>
      </c>
      <c r="K371" s="11" t="n">
        <v>0.83</v>
      </c>
      <c r="L371" s="12" t="n">
        <v>1</v>
      </c>
      <c r="M371" s="12" t="n">
        <v>1</v>
      </c>
      <c r="N371" s="0" t="n">
        <f aca="false">M371/B371</f>
        <v>0.000593824228028504</v>
      </c>
      <c r="O371" s="0" t="n">
        <f aca="false">(N371/0.935307)*1000</f>
        <v>0.634897662509212</v>
      </c>
    </row>
    <row r="372" customFormat="false" ht="12" hidden="false" customHeight="false" outlineLevel="0" collapsed="false">
      <c r="A372" s="6" t="s">
        <v>753</v>
      </c>
      <c r="B372" s="7" t="n">
        <v>2149</v>
      </c>
      <c r="C372" s="8" t="n">
        <v>227.385948544661</v>
      </c>
      <c r="D372" s="9" t="n">
        <v>5.90966796875</v>
      </c>
      <c r="E372" s="6" t="s">
        <v>754</v>
      </c>
      <c r="F372" s="13"/>
      <c r="G372" s="14"/>
      <c r="H372" s="15"/>
      <c r="I372" s="15"/>
      <c r="J372" s="10" t="n">
        <v>2.30593848228455</v>
      </c>
      <c r="K372" s="11" t="n">
        <v>0.6</v>
      </c>
      <c r="L372" s="12" t="n">
        <v>1</v>
      </c>
      <c r="M372" s="12" t="n">
        <v>1</v>
      </c>
      <c r="N372" s="0" t="n">
        <f aca="false">M372/B372</f>
        <v>0.000465332712889716</v>
      </c>
      <c r="O372" s="0" t="n">
        <f aca="false">(N372/0.935307)*1000</f>
        <v>0.497518689467433</v>
      </c>
    </row>
    <row r="373" customFormat="false" ht="12" hidden="false" customHeight="false" outlineLevel="0" collapsed="false">
      <c r="A373" s="6" t="s">
        <v>3423</v>
      </c>
      <c r="B373" s="7" t="n">
        <v>1222</v>
      </c>
      <c r="C373" s="8" t="n">
        <v>132.32745256466</v>
      </c>
      <c r="D373" s="9" t="n">
        <v>5.51611328125</v>
      </c>
      <c r="E373" s="6" t="s">
        <v>3424</v>
      </c>
      <c r="F373" s="13"/>
      <c r="G373" s="14"/>
      <c r="H373" s="15"/>
      <c r="I373" s="15"/>
      <c r="J373" s="10" t="n">
        <v>3.18113374710083</v>
      </c>
      <c r="K373" s="11" t="n">
        <v>1.55</v>
      </c>
      <c r="L373" s="12" t="n">
        <v>1</v>
      </c>
      <c r="M373" s="12" t="n">
        <v>1</v>
      </c>
      <c r="N373" s="0" t="n">
        <f aca="false">M373/B373</f>
        <v>0.000818330605564648</v>
      </c>
      <c r="O373" s="0" t="n">
        <f aca="false">(N373/0.935307)*1000</f>
        <v>0.874932621657539</v>
      </c>
    </row>
    <row r="374" customFormat="false" ht="12" hidden="false" customHeight="false" outlineLevel="0" collapsed="false">
      <c r="A374" s="6" t="s">
        <v>3425</v>
      </c>
      <c r="B374" s="7" t="n">
        <v>401</v>
      </c>
      <c r="C374" s="8" t="n">
        <v>45.53309701466</v>
      </c>
      <c r="D374" s="9" t="n">
        <v>7.57666015625</v>
      </c>
      <c r="E374" s="6" t="s">
        <v>3426</v>
      </c>
      <c r="F374" s="13"/>
      <c r="G374" s="14"/>
      <c r="H374" s="15"/>
      <c r="I374" s="15"/>
      <c r="J374" s="10" t="n">
        <v>2.42538404464722</v>
      </c>
      <c r="K374" s="11" t="n">
        <v>3.74</v>
      </c>
      <c r="L374" s="12" t="n">
        <v>1</v>
      </c>
      <c r="M374" s="12" t="n">
        <v>1</v>
      </c>
      <c r="N374" s="0" t="n">
        <f aca="false">M374/B374</f>
        <v>0.00249376558603491</v>
      </c>
      <c r="O374" s="0" t="n">
        <f aca="false">(N374/0.935307)*1000</f>
        <v>2.66625352535041</v>
      </c>
    </row>
    <row r="375" customFormat="false" ht="12" hidden="false" customHeight="false" outlineLevel="0" collapsed="false">
      <c r="A375" s="6" t="s">
        <v>3427</v>
      </c>
      <c r="B375" s="7" t="n">
        <v>953</v>
      </c>
      <c r="C375" s="8" t="n">
        <v>107.23038023466</v>
      </c>
      <c r="D375" s="9" t="n">
        <v>9.40771484375</v>
      </c>
      <c r="E375" s="6" t="s">
        <v>3428</v>
      </c>
      <c r="F375" s="13"/>
      <c r="G375" s="14"/>
      <c r="H375" s="15"/>
      <c r="I375" s="15"/>
      <c r="J375" s="10" t="n">
        <v>3.12659502029419</v>
      </c>
      <c r="K375" s="11" t="n">
        <v>1.89</v>
      </c>
      <c r="L375" s="12" t="n">
        <v>1</v>
      </c>
      <c r="M375" s="12" t="n">
        <v>1</v>
      </c>
      <c r="N375" s="0" t="n">
        <f aca="false">M375/B375</f>
        <v>0.00104931794333683</v>
      </c>
      <c r="O375" s="0" t="n">
        <f aca="false">(N375/0.935307)*1000</f>
        <v>1.12189681391974</v>
      </c>
    </row>
    <row r="376" customFormat="false" ht="12" hidden="false" customHeight="false" outlineLevel="0" collapsed="false">
      <c r="A376" s="6" t="s">
        <v>3429</v>
      </c>
      <c r="B376" s="7" t="n">
        <v>713</v>
      </c>
      <c r="C376" s="8" t="n">
        <v>81.8987016446602</v>
      </c>
      <c r="D376" s="9" t="n">
        <v>6.37939453125</v>
      </c>
      <c r="E376" s="6" t="s">
        <v>3430</v>
      </c>
      <c r="F376" s="13"/>
      <c r="G376" s="14"/>
      <c r="H376" s="15"/>
      <c r="I376" s="15"/>
      <c r="J376" s="10" t="n">
        <v>1.52557301521301</v>
      </c>
      <c r="K376" s="11" t="n">
        <v>0.98</v>
      </c>
      <c r="L376" s="12" t="n">
        <v>1</v>
      </c>
      <c r="M376" s="12" t="n">
        <v>1</v>
      </c>
      <c r="N376" s="0" t="n">
        <f aca="false">M376/B376</f>
        <v>0.00140252454417952</v>
      </c>
      <c r="O376" s="0" t="n">
        <f aca="false">(N376/0.935307)*1000</f>
        <v>1.49953389013396</v>
      </c>
    </row>
    <row r="377" customFormat="false" ht="12" hidden="false" customHeight="false" outlineLevel="0" collapsed="false">
      <c r="A377" s="6" t="s">
        <v>3431</v>
      </c>
      <c r="B377" s="7" t="n">
        <v>304</v>
      </c>
      <c r="C377" s="8" t="n">
        <v>34.24486903466</v>
      </c>
      <c r="D377" s="9" t="n">
        <v>6.68310546875</v>
      </c>
      <c r="E377" s="6" t="s">
        <v>3432</v>
      </c>
      <c r="F377" s="13"/>
      <c r="G377" s="14"/>
      <c r="H377" s="15"/>
      <c r="I377" s="15"/>
      <c r="J377" s="10" t="n">
        <v>2.502286195755</v>
      </c>
      <c r="K377" s="11" t="n">
        <v>5.26</v>
      </c>
      <c r="L377" s="12" t="n">
        <v>1</v>
      </c>
      <c r="M377" s="12" t="n">
        <v>1</v>
      </c>
      <c r="N377" s="0" t="n">
        <f aca="false">M377/B377</f>
        <v>0.00328947368421053</v>
      </c>
      <c r="O377" s="0" t="n">
        <f aca="false">(N377/0.935307)*1000</f>
        <v>3.51699889363656</v>
      </c>
    </row>
    <row r="378" customFormat="false" ht="12" hidden="false" customHeight="false" outlineLevel="0" collapsed="false">
      <c r="A378" s="6" t="s">
        <v>3433</v>
      </c>
      <c r="B378" s="7" t="n">
        <v>636</v>
      </c>
      <c r="C378" s="8" t="n">
        <v>72.3772729446601</v>
      </c>
      <c r="D378" s="9" t="n">
        <v>8.58740234375</v>
      </c>
      <c r="E378" s="6" t="s">
        <v>3434</v>
      </c>
      <c r="F378" s="13"/>
      <c r="G378" s="14"/>
      <c r="H378" s="15"/>
      <c r="I378" s="15"/>
      <c r="J378" s="10" t="n">
        <v>2.20623445510864</v>
      </c>
      <c r="K378" s="11" t="n">
        <v>2.04</v>
      </c>
      <c r="L378" s="12" t="n">
        <v>1</v>
      </c>
      <c r="M378" s="12" t="n">
        <v>1</v>
      </c>
      <c r="N378" s="0" t="n">
        <f aca="false">M378/B378</f>
        <v>0.00157232704402516</v>
      </c>
      <c r="O378" s="0" t="n">
        <f aca="false">(N378/0.935307)*1000</f>
        <v>1.68108123217848</v>
      </c>
    </row>
    <row r="379" customFormat="false" ht="12" hidden="false" customHeight="false" outlineLevel="0" collapsed="false">
      <c r="A379" s="6" t="s">
        <v>3435</v>
      </c>
      <c r="B379" s="7" t="n">
        <v>561</v>
      </c>
      <c r="C379" s="8" t="n">
        <v>63.39934023466</v>
      </c>
      <c r="D379" s="9" t="n">
        <v>7.35693359375</v>
      </c>
      <c r="E379" s="6" t="s">
        <v>3436</v>
      </c>
      <c r="F379" s="13"/>
      <c r="G379" s="14"/>
      <c r="H379" s="15"/>
      <c r="I379" s="15"/>
      <c r="J379" s="10" t="n">
        <v>1.51804172992706</v>
      </c>
      <c r="K379" s="11" t="n">
        <v>1.43</v>
      </c>
      <c r="L379" s="12" t="n">
        <v>1</v>
      </c>
      <c r="M379" s="12" t="n">
        <v>1</v>
      </c>
      <c r="N379" s="0" t="n">
        <f aca="false">M379/B379</f>
        <v>0.0017825311942959</v>
      </c>
      <c r="O379" s="0" t="n">
        <f aca="false">(N379/0.935307)*1000</f>
        <v>1.90582471241624</v>
      </c>
    </row>
    <row r="380" customFormat="false" ht="12" hidden="false" customHeight="false" outlineLevel="0" collapsed="false">
      <c r="A380" s="6" t="s">
        <v>3437</v>
      </c>
      <c r="B380" s="7" t="n">
        <v>1363</v>
      </c>
      <c r="C380" s="8" t="n">
        <v>148.20350247466</v>
      </c>
      <c r="D380" s="9" t="n">
        <v>7.41552734375</v>
      </c>
      <c r="E380" s="6" t="s">
        <v>3438</v>
      </c>
      <c r="F380" s="13"/>
      <c r="G380" s="14"/>
      <c r="H380" s="15"/>
      <c r="I380" s="15"/>
      <c r="J380" s="10" t="n">
        <v>2.35674834251404</v>
      </c>
      <c r="K380" s="11" t="n">
        <v>1.47</v>
      </c>
      <c r="L380" s="12" t="n">
        <v>1</v>
      </c>
      <c r="M380" s="12" t="n">
        <v>1</v>
      </c>
      <c r="N380" s="0" t="n">
        <f aca="false">M380/B380</f>
        <v>0.000733675715333823</v>
      </c>
      <c r="O380" s="0" t="n">
        <f aca="false">(N380/0.935307)*1000</f>
        <v>0.784422350451587</v>
      </c>
    </row>
    <row r="381" customFormat="false" ht="12" hidden="false" customHeight="false" outlineLevel="0" collapsed="false">
      <c r="A381" s="6" t="s">
        <v>3439</v>
      </c>
      <c r="B381" s="7" t="n">
        <v>908</v>
      </c>
      <c r="C381" s="8" t="n">
        <v>99.1295333246599</v>
      </c>
      <c r="D381" s="9" t="n">
        <v>8.33837890625</v>
      </c>
      <c r="E381" s="6" t="s">
        <v>3440</v>
      </c>
      <c r="F381" s="13"/>
      <c r="G381" s="14"/>
      <c r="H381" s="15"/>
      <c r="I381" s="15"/>
      <c r="J381" s="10" t="n">
        <v>2.60431885719299</v>
      </c>
      <c r="K381" s="11" t="n">
        <v>1.87</v>
      </c>
      <c r="L381" s="12" t="n">
        <v>1</v>
      </c>
      <c r="M381" s="12" t="n">
        <v>1</v>
      </c>
      <c r="N381" s="0" t="n">
        <f aca="false">M381/B381</f>
        <v>0.00110132158590308</v>
      </c>
      <c r="O381" s="0" t="n">
        <f aca="false">(N381/0.935307)*1000</f>
        <v>1.1774974269444</v>
      </c>
    </row>
    <row r="382" customFormat="false" ht="12" hidden="false" customHeight="false" outlineLevel="0" collapsed="false">
      <c r="A382" s="6" t="s">
        <v>3441</v>
      </c>
      <c r="B382" s="7" t="n">
        <v>1413</v>
      </c>
      <c r="C382" s="8" t="n">
        <v>151.023521984661</v>
      </c>
      <c r="D382" s="9" t="n">
        <v>8.00146484375</v>
      </c>
      <c r="E382" s="6" t="s">
        <v>3442</v>
      </c>
      <c r="F382" s="13"/>
      <c r="G382" s="14"/>
      <c r="H382" s="15"/>
      <c r="I382" s="15"/>
      <c r="J382" s="10" t="n">
        <v>2.2019362449646</v>
      </c>
      <c r="K382" s="11" t="n">
        <v>0.85</v>
      </c>
      <c r="L382" s="12" t="n">
        <v>1</v>
      </c>
      <c r="M382" s="12" t="n">
        <v>1</v>
      </c>
      <c r="N382" s="0" t="n">
        <f aca="false">M382/B382</f>
        <v>0.000707714083510262</v>
      </c>
      <c r="O382" s="0" t="n">
        <f aca="false">(N382/0.935307)*1000</f>
        <v>0.756665013209847</v>
      </c>
    </row>
    <row r="383" customFormat="false" ht="12" hidden="false" customHeight="false" outlineLevel="0" collapsed="false">
      <c r="A383" s="6" t="s">
        <v>3443</v>
      </c>
      <c r="B383" s="7" t="n">
        <v>470</v>
      </c>
      <c r="C383" s="8" t="n">
        <v>50.87815550466</v>
      </c>
      <c r="D383" s="9" t="n">
        <v>7.02001953125</v>
      </c>
      <c r="E383" s="6" t="s">
        <v>3444</v>
      </c>
      <c r="F383" s="13"/>
      <c r="G383" s="14"/>
      <c r="H383" s="15"/>
      <c r="I383" s="15"/>
      <c r="J383" s="10" t="n">
        <v>2.56205487251282</v>
      </c>
      <c r="K383" s="11" t="n">
        <v>3.83</v>
      </c>
      <c r="L383" s="12" t="n">
        <v>1</v>
      </c>
      <c r="M383" s="12" t="n">
        <v>1</v>
      </c>
      <c r="N383" s="0" t="n">
        <f aca="false">M383/B383</f>
        <v>0.00212765957446809</v>
      </c>
      <c r="O383" s="0" t="n">
        <f aca="false">(N383/0.935307)*1000</f>
        <v>2.2748248163096</v>
      </c>
    </row>
    <row r="384" customFormat="false" ht="12" hidden="false" customHeight="false" outlineLevel="0" collapsed="false">
      <c r="A384" s="6" t="s">
        <v>3445</v>
      </c>
      <c r="B384" s="7" t="n">
        <v>822</v>
      </c>
      <c r="C384" s="8" t="n">
        <v>97.0614231046601</v>
      </c>
      <c r="D384" s="9" t="n">
        <v>9.05615234375</v>
      </c>
      <c r="E384" s="6" t="s">
        <v>3446</v>
      </c>
      <c r="F384" s="13"/>
      <c r="G384" s="14"/>
      <c r="H384" s="15"/>
      <c r="I384" s="15"/>
      <c r="J384" s="10" t="n">
        <v>2.32792639732361</v>
      </c>
      <c r="K384" s="11" t="n">
        <v>1.22</v>
      </c>
      <c r="L384" s="12" t="n">
        <v>1</v>
      </c>
      <c r="M384" s="12" t="n">
        <v>1</v>
      </c>
      <c r="N384" s="0" t="n">
        <f aca="false">M384/B384</f>
        <v>0.00121654501216545</v>
      </c>
      <c r="O384" s="0" t="n">
        <f aca="false">(N384/0.935307)*1000</f>
        <v>1.30069058840087</v>
      </c>
    </row>
    <row r="385" customFormat="false" ht="12" hidden="false" customHeight="false" outlineLevel="0" collapsed="false">
      <c r="A385" s="6" t="s">
        <v>3447</v>
      </c>
      <c r="B385" s="7" t="n">
        <v>1014</v>
      </c>
      <c r="C385" s="8" t="n">
        <v>115.76091321466</v>
      </c>
      <c r="D385" s="9" t="n">
        <v>9.62744140625</v>
      </c>
      <c r="E385" s="6" t="s">
        <v>3448</v>
      </c>
      <c r="F385" s="13"/>
      <c r="G385" s="14"/>
      <c r="H385" s="15"/>
      <c r="I385" s="15"/>
      <c r="J385" s="10" t="n">
        <v>1.52153491973877</v>
      </c>
      <c r="K385" s="11" t="n">
        <v>0.99</v>
      </c>
      <c r="L385" s="12" t="n">
        <v>1</v>
      </c>
      <c r="M385" s="12" t="n">
        <v>1</v>
      </c>
      <c r="N385" s="0" t="n">
        <f aca="false">M385/B385</f>
        <v>0.000986193293885602</v>
      </c>
      <c r="O385" s="0" t="n">
        <f aca="false">(N385/0.935307)*1000</f>
        <v>1.05440597994627</v>
      </c>
    </row>
    <row r="386" customFormat="false" ht="12" hidden="false" customHeight="false" outlineLevel="0" collapsed="false">
      <c r="N386" s="0" t="n">
        <f aca="false">SUM(N3:N385)</f>
        <v>0.935306509115226</v>
      </c>
      <c r="O386" s="0" t="n">
        <f aca="false">(N386/0.935307)*1000</f>
        <v>999.9994751618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4T10:32:19Z</dcterms:created>
  <dc:creator/>
  <dc:description/>
  <dc:language>en-US</dc:language>
  <cp:lastModifiedBy>Utilisateur de Microsoft Office</cp:lastModifiedBy>
  <dcterms:modified xsi:type="dcterms:W3CDTF">2014-04-24T12:22:26Z</dcterms:modified>
  <cp:revision>0</cp:revision>
  <dc:subject/>
  <dc:title/>
</cp:coreProperties>
</file>